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600" windowHeight="10090"/>
  </bookViews>
  <sheets>
    <sheet name="Supplementary Data 1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99" i="2" l="1"/>
  <c r="I1498" i="2"/>
  <c r="I1497" i="2"/>
  <c r="I1496" i="2"/>
  <c r="I1495" i="2"/>
  <c r="I1494" i="2"/>
  <c r="I1493" i="2"/>
  <c r="I1492" i="2"/>
  <c r="I1491" i="2"/>
  <c r="I1490" i="2"/>
  <c r="I1489" i="2"/>
  <c r="I1488" i="2"/>
  <c r="I1487" i="2"/>
  <c r="I1486" i="2"/>
  <c r="I1485" i="2"/>
  <c r="I1484" i="2"/>
  <c r="I1483" i="2"/>
  <c r="I1482" i="2"/>
  <c r="I1481" i="2"/>
  <c r="I1480" i="2"/>
  <c r="I1479" i="2"/>
  <c r="I1478" i="2"/>
  <c r="I1477" i="2"/>
  <c r="I1476" i="2"/>
  <c r="I1475" i="2"/>
  <c r="I1474" i="2"/>
  <c r="I1473" i="2"/>
  <c r="I1472" i="2"/>
  <c r="I1471" i="2"/>
  <c r="I1470" i="2"/>
  <c r="I1469" i="2"/>
  <c r="I1468" i="2"/>
  <c r="I1467" i="2"/>
  <c r="I1466" i="2"/>
  <c r="I1465" i="2"/>
  <c r="I1464" i="2"/>
  <c r="I1463" i="2"/>
  <c r="I1462" i="2"/>
  <c r="I1461" i="2"/>
  <c r="I1460" i="2"/>
  <c r="I1459" i="2"/>
  <c r="I1458" i="2"/>
  <c r="I1457" i="2"/>
  <c r="I1456" i="2"/>
  <c r="I1455" i="2"/>
  <c r="I1454" i="2"/>
  <c r="I1453" i="2"/>
  <c r="I1452" i="2"/>
  <c r="I1451" i="2"/>
  <c r="I1450" i="2"/>
  <c r="I1449" i="2"/>
  <c r="I1448" i="2"/>
  <c r="I1447" i="2"/>
  <c r="I1446" i="2"/>
  <c r="I1445" i="2"/>
  <c r="I1444" i="2"/>
  <c r="I1443" i="2"/>
  <c r="I1442" i="2"/>
  <c r="I1441" i="2"/>
  <c r="I1440" i="2"/>
  <c r="I1439" i="2"/>
  <c r="I1438" i="2"/>
  <c r="I1437" i="2"/>
  <c r="I1436" i="2"/>
  <c r="I1435" i="2"/>
  <c r="I1434" i="2"/>
  <c r="I1433" i="2"/>
  <c r="I1432" i="2"/>
  <c r="I1431" i="2"/>
  <c r="I1430" i="2"/>
  <c r="I1429" i="2"/>
  <c r="I1428" i="2"/>
  <c r="I1427" i="2"/>
  <c r="I1426" i="2"/>
  <c r="I1425" i="2"/>
  <c r="I1424" i="2"/>
  <c r="I1423" i="2"/>
  <c r="I1422" i="2"/>
  <c r="I1421" i="2"/>
  <c r="I1420" i="2"/>
  <c r="I1419" i="2"/>
  <c r="I1418" i="2"/>
  <c r="I1417" i="2"/>
  <c r="I1416" i="2"/>
  <c r="I1415" i="2"/>
  <c r="I1414" i="2"/>
  <c r="I1413" i="2"/>
  <c r="I1412" i="2"/>
  <c r="I1411" i="2"/>
  <c r="I1410" i="2"/>
  <c r="I1409" i="2"/>
  <c r="I1408" i="2"/>
  <c r="I1407" i="2"/>
  <c r="I1406" i="2"/>
  <c r="I1405" i="2"/>
  <c r="I1404" i="2"/>
  <c r="I1403" i="2"/>
  <c r="I1402" i="2"/>
  <c r="I1401" i="2"/>
  <c r="I1400" i="2"/>
  <c r="I1399" i="2"/>
  <c r="I1398" i="2"/>
  <c r="I1397" i="2"/>
  <c r="I1396" i="2"/>
  <c r="I1395" i="2"/>
  <c r="I1394" i="2"/>
  <c r="I1393" i="2"/>
  <c r="I1392" i="2"/>
  <c r="I1391" i="2"/>
  <c r="I1390" i="2"/>
  <c r="I1389" i="2"/>
  <c r="I1388" i="2"/>
  <c r="I1387" i="2"/>
  <c r="I1386" i="2"/>
  <c r="I1385" i="2"/>
  <c r="I1384" i="2"/>
  <c r="I1383" i="2"/>
  <c r="I1382" i="2"/>
  <c r="I1381" i="2"/>
  <c r="I1380" i="2"/>
  <c r="I1379" i="2"/>
  <c r="I1378" i="2"/>
  <c r="I1377" i="2"/>
  <c r="I1376" i="2"/>
  <c r="I1375" i="2"/>
  <c r="I1374" i="2"/>
  <c r="I1373" i="2"/>
  <c r="I1372" i="2"/>
  <c r="I1371" i="2"/>
  <c r="I1370" i="2"/>
  <c r="I1369" i="2"/>
  <c r="I1368" i="2"/>
  <c r="I1367" i="2"/>
  <c r="I1366" i="2"/>
  <c r="I1365" i="2"/>
  <c r="I1364" i="2"/>
  <c r="I1363" i="2"/>
  <c r="I1362" i="2"/>
  <c r="I1361" i="2"/>
  <c r="I1360" i="2"/>
  <c r="I1359" i="2"/>
  <c r="I1358" i="2"/>
  <c r="I1357" i="2"/>
  <c r="I1356" i="2"/>
  <c r="I1355" i="2"/>
  <c r="I1354" i="2"/>
  <c r="I1353" i="2"/>
  <c r="I1352" i="2"/>
  <c r="I1351" i="2"/>
  <c r="I1350" i="2"/>
  <c r="I1349" i="2"/>
  <c r="I1348" i="2"/>
  <c r="I1347" i="2"/>
  <c r="I1346" i="2"/>
  <c r="I1345" i="2"/>
  <c r="I1344" i="2"/>
  <c r="I1343" i="2"/>
  <c r="I1342" i="2"/>
  <c r="I1341" i="2"/>
  <c r="I1340" i="2"/>
  <c r="I1339" i="2"/>
  <c r="I1338" i="2"/>
  <c r="I1337" i="2"/>
  <c r="I1336" i="2"/>
  <c r="I1335" i="2"/>
  <c r="I1334" i="2"/>
  <c r="I1333" i="2"/>
  <c r="I1332" i="2"/>
  <c r="I1331" i="2"/>
  <c r="I1330" i="2"/>
  <c r="I1329" i="2"/>
  <c r="I1328" i="2"/>
  <c r="I1327" i="2"/>
  <c r="I1326" i="2"/>
  <c r="I1325" i="2"/>
  <c r="I1324" i="2"/>
  <c r="I1323" i="2"/>
  <c r="I1322" i="2"/>
  <c r="I1321" i="2"/>
  <c r="I1320" i="2"/>
  <c r="I1319" i="2"/>
  <c r="I1318" i="2"/>
  <c r="I1317" i="2"/>
  <c r="I1316" i="2"/>
  <c r="I1315" i="2"/>
  <c r="I1314" i="2"/>
  <c r="I1313" i="2"/>
  <c r="I1312" i="2"/>
  <c r="I1311" i="2"/>
  <c r="I1310" i="2"/>
  <c r="I1309" i="2"/>
  <c r="I1308" i="2"/>
  <c r="I1307" i="2"/>
  <c r="I1306" i="2"/>
  <c r="I1305" i="2"/>
  <c r="I1304" i="2"/>
  <c r="I1303" i="2"/>
  <c r="I1302" i="2"/>
  <c r="I1301" i="2"/>
  <c r="I1300" i="2"/>
  <c r="I1299" i="2"/>
  <c r="I1298" i="2"/>
  <c r="I1297" i="2"/>
  <c r="I1296" i="2"/>
  <c r="I1295" i="2"/>
  <c r="I1294" i="2"/>
  <c r="I1293" i="2"/>
  <c r="I1292" i="2"/>
  <c r="I1291" i="2"/>
  <c r="I1290" i="2"/>
  <c r="I1289" i="2"/>
  <c r="I1288" i="2"/>
  <c r="I1287" i="2"/>
  <c r="I1286" i="2"/>
  <c r="I1285" i="2"/>
  <c r="I1284" i="2"/>
  <c r="I1283" i="2"/>
  <c r="I1282" i="2"/>
  <c r="I1281" i="2"/>
  <c r="I1280" i="2"/>
  <c r="I1279" i="2"/>
  <c r="I1278" i="2"/>
  <c r="I1277" i="2"/>
  <c r="I1276" i="2"/>
  <c r="I1275" i="2"/>
  <c r="I1274" i="2"/>
  <c r="I1273" i="2"/>
  <c r="I1272" i="2"/>
  <c r="I1271" i="2"/>
  <c r="I1270" i="2"/>
  <c r="I1269" i="2"/>
  <c r="I1268" i="2"/>
  <c r="I1267" i="2"/>
  <c r="I1266" i="2"/>
  <c r="I1265" i="2"/>
  <c r="I1264" i="2"/>
  <c r="I1263" i="2"/>
  <c r="I1262" i="2"/>
  <c r="I1261" i="2"/>
  <c r="I1260" i="2"/>
  <c r="I1259" i="2"/>
  <c r="I1258" i="2"/>
  <c r="I1257" i="2"/>
  <c r="I1256" i="2"/>
  <c r="I1255" i="2"/>
  <c r="I1254" i="2"/>
  <c r="I1253" i="2"/>
  <c r="I1252" i="2"/>
  <c r="I1251" i="2"/>
  <c r="I1250" i="2"/>
  <c r="I1249" i="2"/>
  <c r="I1248" i="2"/>
  <c r="I1247" i="2"/>
  <c r="I1246" i="2"/>
  <c r="I1245" i="2"/>
  <c r="I1244" i="2"/>
  <c r="I1243" i="2"/>
  <c r="I1242" i="2"/>
  <c r="I1241" i="2"/>
  <c r="I1240" i="2"/>
  <c r="I1239" i="2"/>
  <c r="I1238" i="2"/>
  <c r="I1237" i="2"/>
  <c r="I1236" i="2"/>
  <c r="I1235" i="2"/>
  <c r="I1234" i="2"/>
  <c r="I1233" i="2"/>
  <c r="I1232" i="2"/>
  <c r="I1231" i="2"/>
  <c r="I1230" i="2"/>
  <c r="I1229" i="2"/>
  <c r="I1228" i="2"/>
  <c r="I1227" i="2"/>
  <c r="I1226" i="2"/>
  <c r="I1225" i="2"/>
  <c r="I1224" i="2"/>
  <c r="I1223" i="2"/>
  <c r="I1222" i="2"/>
  <c r="I1221" i="2"/>
  <c r="I1220" i="2"/>
  <c r="I1219" i="2"/>
  <c r="I1218" i="2"/>
  <c r="I1217" i="2"/>
  <c r="I1216" i="2"/>
  <c r="I1215" i="2"/>
  <c r="I1214" i="2"/>
  <c r="I1213" i="2"/>
  <c r="I1212" i="2"/>
  <c r="I1211" i="2"/>
  <c r="I1210" i="2"/>
  <c r="I1209" i="2"/>
  <c r="I1208" i="2"/>
  <c r="I1207" i="2"/>
  <c r="I1206" i="2"/>
  <c r="I1205" i="2"/>
  <c r="I1204" i="2"/>
  <c r="I1203" i="2"/>
  <c r="I1202" i="2"/>
  <c r="I1201" i="2"/>
  <c r="I1200" i="2"/>
  <c r="I1199" i="2"/>
  <c r="I1198" i="2"/>
  <c r="I1197" i="2"/>
  <c r="I1196" i="2"/>
  <c r="I1195" i="2"/>
  <c r="I1194" i="2"/>
  <c r="I1193" i="2"/>
  <c r="I1192" i="2"/>
  <c r="I1191" i="2"/>
  <c r="I1190" i="2"/>
  <c r="I1189" i="2"/>
  <c r="I1188" i="2"/>
  <c r="I1187" i="2"/>
  <c r="I1186" i="2"/>
  <c r="I1185" i="2"/>
  <c r="I1184" i="2"/>
  <c r="I1183" i="2"/>
  <c r="I1182" i="2"/>
  <c r="I1181" i="2"/>
  <c r="I1180" i="2"/>
  <c r="I1179" i="2"/>
  <c r="I1178" i="2"/>
  <c r="I1177" i="2"/>
  <c r="I1176" i="2"/>
  <c r="I1175" i="2"/>
  <c r="I1174" i="2"/>
  <c r="I1173" i="2"/>
  <c r="I1172" i="2"/>
  <c r="I1171" i="2"/>
  <c r="I1170" i="2"/>
  <c r="I1169" i="2"/>
  <c r="I1168" i="2"/>
  <c r="I1167" i="2"/>
  <c r="I1166" i="2"/>
  <c r="I1165" i="2"/>
  <c r="I1164" i="2"/>
  <c r="I1163" i="2"/>
  <c r="I1162" i="2"/>
  <c r="I1161" i="2"/>
  <c r="I1160" i="2"/>
  <c r="I1159" i="2"/>
  <c r="I1158" i="2"/>
  <c r="I1157" i="2"/>
  <c r="I1156" i="2"/>
  <c r="I1155" i="2"/>
  <c r="I1154" i="2"/>
  <c r="I1153" i="2"/>
  <c r="I1152" i="2"/>
  <c r="I1151" i="2"/>
  <c r="I1150" i="2"/>
  <c r="I1149" i="2"/>
  <c r="I1148" i="2"/>
  <c r="I1147" i="2"/>
  <c r="I1146" i="2"/>
  <c r="I1145" i="2"/>
  <c r="I1144" i="2"/>
  <c r="I1143" i="2"/>
  <c r="I1142" i="2"/>
  <c r="I1141" i="2"/>
  <c r="I1140" i="2"/>
  <c r="I1139" i="2"/>
  <c r="I1138" i="2"/>
  <c r="I1137" i="2"/>
  <c r="I1136" i="2"/>
  <c r="I1135" i="2"/>
  <c r="I1134" i="2"/>
  <c r="I1133" i="2"/>
  <c r="I1132" i="2"/>
  <c r="I1131" i="2"/>
  <c r="I1130" i="2"/>
  <c r="I1129" i="2"/>
  <c r="I1128" i="2"/>
  <c r="I1127" i="2"/>
  <c r="I1126" i="2"/>
  <c r="I1125" i="2"/>
  <c r="I1124" i="2"/>
  <c r="I1123" i="2"/>
  <c r="I1122" i="2"/>
  <c r="I1121" i="2"/>
  <c r="I1120" i="2"/>
  <c r="I1119" i="2"/>
  <c r="I1118" i="2"/>
  <c r="I1117" i="2"/>
  <c r="I1116" i="2"/>
  <c r="I1115" i="2"/>
  <c r="I1114" i="2"/>
  <c r="I1113" i="2"/>
  <c r="I1112" i="2"/>
  <c r="I1111" i="2"/>
  <c r="I1110" i="2"/>
  <c r="I1109" i="2"/>
  <c r="I1108" i="2"/>
  <c r="I1107" i="2"/>
  <c r="I1106" i="2"/>
  <c r="I1105" i="2"/>
  <c r="I1104" i="2"/>
  <c r="I1103" i="2"/>
  <c r="I1102" i="2"/>
  <c r="I1101" i="2"/>
  <c r="I1100" i="2"/>
  <c r="I1099" i="2"/>
  <c r="I1098" i="2"/>
  <c r="I1097" i="2"/>
  <c r="I1096" i="2"/>
  <c r="I1095" i="2"/>
  <c r="I1094" i="2"/>
  <c r="I1093" i="2"/>
  <c r="I1092" i="2"/>
  <c r="I1091" i="2"/>
  <c r="I1090" i="2"/>
  <c r="I1089" i="2"/>
  <c r="I1088" i="2"/>
  <c r="I1087" i="2"/>
  <c r="I1086" i="2"/>
  <c r="I1085" i="2"/>
  <c r="I1084" i="2"/>
  <c r="I1083" i="2"/>
  <c r="I1082" i="2"/>
  <c r="I1081" i="2"/>
  <c r="I1080" i="2"/>
  <c r="I1079" i="2"/>
  <c r="I1078" i="2"/>
  <c r="I1077" i="2"/>
  <c r="I1076" i="2"/>
  <c r="I1075" i="2"/>
  <c r="I1074" i="2"/>
  <c r="I1073" i="2"/>
  <c r="I1072" i="2"/>
  <c r="I1071" i="2"/>
  <c r="I1070" i="2"/>
  <c r="I1069" i="2"/>
  <c r="I1068" i="2"/>
  <c r="I1067" i="2"/>
  <c r="I1066" i="2"/>
  <c r="I1065" i="2"/>
  <c r="I1064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I1046" i="2"/>
  <c r="I1045" i="2"/>
  <c r="I1044" i="2"/>
  <c r="I1043" i="2"/>
  <c r="I1042" i="2"/>
  <c r="I1041" i="2"/>
  <c r="I1040" i="2"/>
  <c r="I1039" i="2"/>
  <c r="I1038" i="2"/>
  <c r="I1037" i="2"/>
  <c r="I1036" i="2"/>
  <c r="I1035" i="2"/>
  <c r="I1034" i="2"/>
  <c r="I1033" i="2"/>
  <c r="I1032" i="2"/>
  <c r="I1031" i="2"/>
  <c r="I1030" i="2"/>
  <c r="I1029" i="2"/>
  <c r="I1028" i="2"/>
  <c r="I1027" i="2"/>
  <c r="I1026" i="2"/>
  <c r="I1025" i="2"/>
  <c r="I1024" i="2"/>
  <c r="I1023" i="2"/>
  <c r="I1022" i="2"/>
  <c r="I1021" i="2"/>
  <c r="I1020" i="2"/>
  <c r="I1019" i="2"/>
  <c r="I1018" i="2"/>
  <c r="I1017" i="2"/>
  <c r="I1016" i="2"/>
  <c r="I1015" i="2"/>
  <c r="I1014" i="2"/>
  <c r="I1013" i="2"/>
  <c r="I1012" i="2"/>
  <c r="I1011" i="2"/>
  <c r="I1010" i="2"/>
  <c r="I1009" i="2"/>
  <c r="I1008" i="2"/>
  <c r="I1007" i="2"/>
  <c r="I1006" i="2"/>
  <c r="I1005" i="2"/>
  <c r="I1004" i="2"/>
  <c r="I1003" i="2"/>
  <c r="I1002" i="2"/>
  <c r="I1001" i="2"/>
  <c r="I1000" i="2"/>
  <c r="I999" i="2"/>
  <c r="I998" i="2"/>
  <c r="I997" i="2"/>
  <c r="I996" i="2"/>
  <c r="I995" i="2"/>
  <c r="I994" i="2"/>
  <c r="I993" i="2"/>
  <c r="I992" i="2"/>
  <c r="I991" i="2"/>
  <c r="I990" i="2"/>
  <c r="I989" i="2"/>
  <c r="I988" i="2"/>
  <c r="I987" i="2"/>
  <c r="I986" i="2"/>
  <c r="I985" i="2"/>
  <c r="I984" i="2"/>
  <c r="I983" i="2"/>
  <c r="I982" i="2"/>
  <c r="I981" i="2"/>
  <c r="I980" i="2"/>
  <c r="I979" i="2"/>
  <c r="I978" i="2"/>
  <c r="I977" i="2"/>
  <c r="I976" i="2"/>
  <c r="I975" i="2"/>
  <c r="I974" i="2"/>
  <c r="I973" i="2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8998" uniqueCount="1574">
  <si>
    <t>Phenotype</t>
  </si>
  <si>
    <t>Cohort</t>
  </si>
  <si>
    <t>N_eff</t>
  </si>
  <si>
    <t>SNP</t>
  </si>
  <si>
    <t>A1</t>
  </si>
  <si>
    <t>A2</t>
  </si>
  <si>
    <t>BETA</t>
  </si>
  <si>
    <t>P</t>
  </si>
  <si>
    <t>Domain</t>
  </si>
  <si>
    <t>Source</t>
  </si>
  <si>
    <t>Alkaline phosphatase</t>
  </si>
  <si>
    <t>ukb-d-30610_irnt</t>
  </si>
  <si>
    <t>rs8736</t>
  </si>
  <si>
    <t>T</t>
  </si>
  <si>
    <t>C</t>
  </si>
  <si>
    <t>pheweb</t>
  </si>
  <si>
    <t>ukb-d-30610_raw</t>
  </si>
  <si>
    <t>Platelet crit</t>
  </si>
  <si>
    <t>ukb-d-30090_irnt</t>
  </si>
  <si>
    <t>UK Biobank</t>
  </si>
  <si>
    <t>NA</t>
  </si>
  <si>
    <t>CTG-VL</t>
  </si>
  <si>
    <t>1-arachidonoylglycerophosphoinositol*</t>
  </si>
  <si>
    <t>met-a-634</t>
  </si>
  <si>
    <t>Lipid::Lysolipid::1-arachidonoylglycerophosphoinositol*</t>
  </si>
  <si>
    <t>PMID: 24816252</t>
  </si>
  <si>
    <t>GWAS-ATLAS</t>
  </si>
  <si>
    <t>Platelet count</t>
  </si>
  <si>
    <t>ukb-d-30080_irnt</t>
  </si>
  <si>
    <t>neutrophil cell count</t>
  </si>
  <si>
    <t>ieu-b-34</t>
  </si>
  <si>
    <t>Aspartate aminotransferase</t>
  </si>
  <si>
    <t>ukb-d-30650_raw</t>
  </si>
  <si>
    <t>Alanine aminotransferase</t>
  </si>
  <si>
    <t>ukb-d-30620_raw</t>
  </si>
  <si>
    <t>Plateletcrit (two-way meta)</t>
  </si>
  <si>
    <t>PMID: 27863252</t>
  </si>
  <si>
    <t>white blood cell count</t>
  </si>
  <si>
    <t>ieu-b-30</t>
  </si>
  <si>
    <t>Omega-3 fatty acids</t>
  </si>
  <si>
    <t>met-d-Omega_3</t>
  </si>
  <si>
    <t>Docosahexaenoic acid</t>
  </si>
  <si>
    <t>met-d-DHA</t>
  </si>
  <si>
    <t>Plateletcrit (three-way meta)</t>
  </si>
  <si>
    <t>Plateletcrit</t>
  </si>
  <si>
    <t>UK Biobank and INTERVAL</t>
  </si>
  <si>
    <t>Ratio of omega-3 fatty acids to total fatty acids</t>
  </si>
  <si>
    <t>met-d-Omega_3_pct</t>
  </si>
  <si>
    <t>Sum neutrophil eosinophil count (three-way meta)</t>
  </si>
  <si>
    <t>Sum neutrophil eosinophil counts</t>
  </si>
  <si>
    <t>Granulocyte count</t>
  </si>
  <si>
    <t>Granulocyte count (three-way meta)</t>
  </si>
  <si>
    <t>Ratio of omega-6 fatty acids to omega-3 fatty acids</t>
  </si>
  <si>
    <t>met-d-Omega_6_by_Omega_3</t>
  </si>
  <si>
    <t>Neutrophil count</t>
  </si>
  <si>
    <t>Neutrophil count (three-way meta)</t>
  </si>
  <si>
    <t>Sum basophil neutrophil count (three-way meta)</t>
  </si>
  <si>
    <t>Serum 25-Hydroxyvitamin D levels</t>
  </si>
  <si>
    <t>ebi-a-GCST90000616</t>
  </si>
  <si>
    <t>ebi-a-GCST90000615</t>
  </si>
  <si>
    <t>Urate</t>
  </si>
  <si>
    <t>ukb-d-30880_raw</t>
  </si>
  <si>
    <t>Platelet count (two-way meta)</t>
  </si>
  <si>
    <t>Myeloid white cell count</t>
  </si>
  <si>
    <t>Myeloid white cell count (three-way meta)</t>
  </si>
  <si>
    <t>ukb-d-30880_irnt</t>
  </si>
  <si>
    <t>HDL cholesterol</t>
  </si>
  <si>
    <t>ieu-b-109</t>
  </si>
  <si>
    <t>ukb-d-30650_irnt</t>
  </si>
  <si>
    <t>Sum neutrophil eosinophil count (two-way meta)</t>
  </si>
  <si>
    <t>Granulocyte count (two-way meta)</t>
  </si>
  <si>
    <t>Neutrophil count (two-way meta)</t>
  </si>
  <si>
    <t>Sum basophil neutrophil count (two-way meta)</t>
  </si>
  <si>
    <t>Degree of unsaturation</t>
  </si>
  <si>
    <t>met-d-Unsaturation</t>
  </si>
  <si>
    <t>Platelet count (three-way meta)</t>
  </si>
  <si>
    <t>ukb-d-30760_irnt</t>
  </si>
  <si>
    <t>Total protein</t>
  </si>
  <si>
    <t>ukb-d-30860_irnt</t>
  </si>
  <si>
    <t>ukb-d-30860_raw</t>
  </si>
  <si>
    <t>apolipoprotein A-I</t>
  </si>
  <si>
    <t>ieu-b-107</t>
  </si>
  <si>
    <t>Triglycerides</t>
  </si>
  <si>
    <t>ukb-d-30870_irnt</t>
  </si>
  <si>
    <t>Average number of methylene groups per double bond</t>
  </si>
  <si>
    <t>met-c-847</t>
  </si>
  <si>
    <t>ukb-d-30760_raw</t>
  </si>
  <si>
    <t>Neutrophil percentage of white cells</t>
  </si>
  <si>
    <t>Diseases of external ear</t>
  </si>
  <si>
    <t>finn-a-H8_EXTERNAL</t>
  </si>
  <si>
    <t>Granulocyte percentage of myeloid white cells</t>
  </si>
  <si>
    <t>Average number of methylene groups in a fatty acid chain</t>
  </si>
  <si>
    <t>met-c-848</t>
  </si>
  <si>
    <t>Haemoglobin concentration</t>
  </si>
  <si>
    <t>ukb-d-30020_irnt</t>
  </si>
  <si>
    <t>Red blood cell (erythrocyte) count</t>
  </si>
  <si>
    <t>ukb-d-30010_irnt</t>
  </si>
  <si>
    <t>Sphingomyelins</t>
  </si>
  <si>
    <t>met-d-Sphingomyelins</t>
  </si>
  <si>
    <t>White blood cell count</t>
  </si>
  <si>
    <t>Neutrophill count</t>
  </si>
  <si>
    <t>ukb-d-30140_irnt</t>
  </si>
  <si>
    <t>Phospholipids in small LDL</t>
  </si>
  <si>
    <t>met-d-S_LDL_PL</t>
  </si>
  <si>
    <t>Glycated haemoglobin</t>
  </si>
  <si>
    <t>ukb-d-30750_irnt</t>
  </si>
  <si>
    <t>apolipoprotein B</t>
  </si>
  <si>
    <t>ieu-b-108</t>
  </si>
  <si>
    <t>Free cholesterol in small LDL</t>
  </si>
  <si>
    <t>met-d-S_LDL_FC</t>
  </si>
  <si>
    <t>ukb-d-30620_irnt</t>
  </si>
  <si>
    <t>Ratio of docosahexaenoic acid to total fatty acids</t>
  </si>
  <si>
    <t>met-d-DHA_pct</t>
  </si>
  <si>
    <t>ukb-d-30870_raw</t>
  </si>
  <si>
    <t>ECG/bike method for fitness test</t>
  </si>
  <si>
    <t>ukb-e-6019_p2_AFR</t>
  </si>
  <si>
    <t>ukb-e-recode246_MID</t>
  </si>
  <si>
    <t>Diagnoses - main ICD10: N92 Excessive, frequent and irregular menstruation</t>
  </si>
  <si>
    <t>ukb-d-N92</t>
  </si>
  <si>
    <t>Apoliprotein A</t>
  </si>
  <si>
    <t>ukb-d-30630_irnt</t>
  </si>
  <si>
    <t>Carboxypeptidase M</t>
  </si>
  <si>
    <t>prot-a-645</t>
  </si>
  <si>
    <t>Hair/balding pattern: Pattern 4</t>
  </si>
  <si>
    <t>Bone mineral density</t>
  </si>
  <si>
    <t>GEFOS</t>
  </si>
  <si>
    <t>Illnesses of mother: Alzheimer's disease/dementia</t>
  </si>
  <si>
    <t>ukb-b-14699</t>
  </si>
  <si>
    <t>ukb-d-30630_raw</t>
  </si>
  <si>
    <t>Ratio of bisallylic groups to total fatty acids</t>
  </si>
  <si>
    <t>met-c-845</t>
  </si>
  <si>
    <t>ukb-e-recode178_MID</t>
  </si>
  <si>
    <t>bbj-a-5</t>
  </si>
  <si>
    <t>Eotaxin</t>
  </si>
  <si>
    <t>Young Finns Study (YFS)</t>
  </si>
  <si>
    <t>Lymphocyte percentage of white cells</t>
  </si>
  <si>
    <t>Vitamin D</t>
  </si>
  <si>
    <t>ukb-d-30890_irnt</t>
  </si>
  <si>
    <t>Phospholipids in LDL</t>
  </si>
  <si>
    <t>met-d-LDL_PL</t>
  </si>
  <si>
    <t>Total lipids in large LDL</t>
  </si>
  <si>
    <t>met-d-L_LDL_L</t>
  </si>
  <si>
    <t>Cholesteryl esters in large LDL</t>
  </si>
  <si>
    <t>met-d-L_LDL_CE</t>
  </si>
  <si>
    <t>Red blood cell count</t>
  </si>
  <si>
    <t>ebi-a-GCST90002365</t>
  </si>
  <si>
    <t>a2009s lh S cingul-Marginalis thickness</t>
  </si>
  <si>
    <t>ubm-a-3004</t>
  </si>
  <si>
    <t>Cholesterol in large LDL</t>
  </si>
  <si>
    <t>met-d-L_LDL_C</t>
  </si>
  <si>
    <t>Total esterified cholesterol</t>
  </si>
  <si>
    <t>met-d-Total_CE</t>
  </si>
  <si>
    <t>Free cholesterol in medium LDL</t>
  </si>
  <si>
    <t>met-d-M_LDL_FC</t>
  </si>
  <si>
    <t>Total lipids in LDL</t>
  </si>
  <si>
    <t>met-d-LDL_L</t>
  </si>
  <si>
    <t>Monocyte percentage</t>
  </si>
  <si>
    <t>ukb-d-30190_irnt</t>
  </si>
  <si>
    <t>Eosinophill percentage</t>
  </si>
  <si>
    <t>ukb-d-30210_irnt</t>
  </si>
  <si>
    <t>Average weekly fortified wine intake</t>
  </si>
  <si>
    <t>ukb-b-1070</t>
  </si>
  <si>
    <t>Free cholesterol in LDL</t>
  </si>
  <si>
    <t>met-d-LDL_FC</t>
  </si>
  <si>
    <t>ukb-a-303</t>
  </si>
  <si>
    <t>ukb-d-30890_raw</t>
  </si>
  <si>
    <t>IGF-1</t>
  </si>
  <si>
    <t>ukb-d-30770_irnt</t>
  </si>
  <si>
    <t>LDL cholesterol</t>
  </si>
  <si>
    <t>met-d-LDL_C</t>
  </si>
  <si>
    <t>Phospholipids in medium LDL</t>
  </si>
  <si>
    <t>met-d-M_LDL_PL</t>
  </si>
  <si>
    <t>Average number of double bonds in a fatty acid chain</t>
  </si>
  <si>
    <t>met-c-851</t>
  </si>
  <si>
    <t>triglycerides</t>
  </si>
  <si>
    <t>ieu-b-111</t>
  </si>
  <si>
    <t>Total cholesterol</t>
  </si>
  <si>
    <t>met-d-Total_C</t>
  </si>
  <si>
    <t>Phospholipids in large LDL</t>
  </si>
  <si>
    <t>met-d-L_LDL_PL</t>
  </si>
  <si>
    <t>NET100 1258</t>
  </si>
  <si>
    <t>ubm-a-2414</t>
  </si>
  <si>
    <t>Free cholesterol in small HDL</t>
  </si>
  <si>
    <t>met-d-S_HDL_FC</t>
  </si>
  <si>
    <t>Gap coding: Looking after the home and/or family</t>
  </si>
  <si>
    <t>ukb-d-22660_105</t>
  </si>
  <si>
    <t>Other and unspecified iron deficiency</t>
  </si>
  <si>
    <t>finn-a-D3_ANAEMIA_IRONDEF_NAS</t>
  </si>
  <si>
    <t>IDP T1 FAST ROIs R frontal pole</t>
  </si>
  <si>
    <t>ubm-a-27</t>
  </si>
  <si>
    <t>Platelet distribution width</t>
  </si>
  <si>
    <t>ukb-d-30110_irnt</t>
  </si>
  <si>
    <t>DKTatlas rh parsorbitalis thickness</t>
  </si>
  <si>
    <t>ubm-a-3049</t>
  </si>
  <si>
    <t>Glutamine</t>
  </si>
  <si>
    <t>met-d-Gln</t>
  </si>
  <si>
    <t>Cholesteryl esters in LDL</t>
  </si>
  <si>
    <t>met-d-LDL_CE</t>
  </si>
  <si>
    <t>Total lipids in IDL</t>
  </si>
  <si>
    <t>met-d-IDL_L</t>
  </si>
  <si>
    <t>N-acylethanolamine-hydrolyzing acid amidase</t>
  </si>
  <si>
    <t>prot-a-1990</t>
  </si>
  <si>
    <t>Clinical LDL cholesterol</t>
  </si>
  <si>
    <t>met-d-Clinical_LDL_C</t>
  </si>
  <si>
    <t>Free cholesterol in large LDL</t>
  </si>
  <si>
    <t>met-d-L_LDL_FC</t>
  </si>
  <si>
    <t>Polyunsaturated fatty acids</t>
  </si>
  <si>
    <t>met-d-PUFA</t>
  </si>
  <si>
    <t>Type 2 diabetes</t>
  </si>
  <si>
    <t>ebi-a-GCST010118</t>
  </si>
  <si>
    <t>Phospholipids in IDL</t>
  </si>
  <si>
    <t>met-d-IDL_PL</t>
  </si>
  <si>
    <t>NET100 0653</t>
  </si>
  <si>
    <t>ubm-a-1809</t>
  </si>
  <si>
    <t>Neutrophill percentage</t>
  </si>
  <si>
    <t>Cholesteryl esters in IDL</t>
  </si>
  <si>
    <t>met-d-IDL_CE</t>
  </si>
  <si>
    <t>ukb-e-30610_CSA</t>
  </si>
  <si>
    <t>Diagnoses - main ICD10: I63.9 Cerebral infarction, unspecified</t>
  </si>
  <si>
    <t>ukb-b-19350</t>
  </si>
  <si>
    <t>X-10395</t>
  </si>
  <si>
    <t>met-a-440</t>
  </si>
  <si>
    <t>Cholesterol in IDL</t>
  </si>
  <si>
    <t>met-d-IDL_C</t>
  </si>
  <si>
    <t>Total lipids in small LDL</t>
  </si>
  <si>
    <t>met-d-S_LDL_L</t>
  </si>
  <si>
    <t>Cholesterol in small HDL</t>
  </si>
  <si>
    <t>met-d-S_HDL_C</t>
  </si>
  <si>
    <t>Type of tobacco previously smoked: Manufactured cigarettes</t>
  </si>
  <si>
    <t>ukb-d-2877_1</t>
  </si>
  <si>
    <t>Hemoglobin concentration</t>
  </si>
  <si>
    <t>Nitrogen oxides air pollution; 2010</t>
  </si>
  <si>
    <t>Ganglion</t>
  </si>
  <si>
    <t>High-density lipoprotein (HDL)</t>
  </si>
  <si>
    <t>GLGC</t>
  </si>
  <si>
    <t>Workplace full of chemical or other fumes: Often</t>
  </si>
  <si>
    <t>Answered sexual history questions</t>
  </si>
  <si>
    <t>Mean corpuscular hemoglobin concentration</t>
  </si>
  <si>
    <t>Periodontitis + loose teeth</t>
  </si>
  <si>
    <t>UK Biobank +GLIDE</t>
  </si>
  <si>
    <t>Nitrogen dioxide air pollution; 2010</t>
  </si>
  <si>
    <t>Non-cancer illness code, self-reported: stroke</t>
  </si>
  <si>
    <t>Monocyte percentage of white cells</t>
  </si>
  <si>
    <t>Illnesses of mother: High blood pressure</t>
  </si>
  <si>
    <t>Haematocrit percentage</t>
  </si>
  <si>
    <t>Diagnoses - main ICD10: M67 Other disorders of synovium and tendon</t>
  </si>
  <si>
    <t>Tea intake</t>
  </si>
  <si>
    <t>Heel bone mineral density (BMD) (right)</t>
  </si>
  <si>
    <t>Heel bone mineral density (BMD) T-score, automated (right)</t>
  </si>
  <si>
    <t>Heel quantitative ultrasound index (QUI), direct entry (right)</t>
  </si>
  <si>
    <t>Fibroblast growth factor (FGF-basic)</t>
  </si>
  <si>
    <t>Hepatocyte growth factor (HGF)</t>
  </si>
  <si>
    <t>IL6</t>
  </si>
  <si>
    <t>Had major operations</t>
  </si>
  <si>
    <t>Loose teeth</t>
  </si>
  <si>
    <t>Tumor necrosis factor alpha</t>
  </si>
  <si>
    <t>Diseases of appendix</t>
  </si>
  <si>
    <t>Transport type for commuting to job workplace: Public transport</t>
  </si>
  <si>
    <t>Knee pain for 3+ months</t>
  </si>
  <si>
    <t>Heel broadband ultrasound attenuation (right)</t>
  </si>
  <si>
    <t>Been involved in combat or exposed to war-zone</t>
  </si>
  <si>
    <t>Townsend deprivation index at recruitment</t>
  </si>
  <si>
    <t>Type of accommodation lived in: Sheltered accommodation</t>
  </si>
  <si>
    <t>Particulate matter air pollution (pm2.5); 2010</t>
  </si>
  <si>
    <t>Treatment/medication code: colchicine</t>
  </si>
  <si>
    <t>Blood clot, DVT, bronchitis, emphysema, asthma, rhinitis, eczema, allergy diagnosed by doctor: Asthma</t>
  </si>
  <si>
    <t>Reticulocyte count</t>
  </si>
  <si>
    <t>Particulate matter air pollution (pm2.5) absorbance; 2010</t>
  </si>
  <si>
    <t>White blood cell (leukocyte) count</t>
  </si>
  <si>
    <t>Diagnoses - main ICD10: R53 Malaise and fatigue</t>
  </si>
  <si>
    <t>Neutrophil percentage of granulocytes</t>
  </si>
  <si>
    <t>IL12p70</t>
  </si>
  <si>
    <t>Illnesses of siblings: High blood pressure</t>
  </si>
  <si>
    <t>Never eat eggs, dairy, wheat, sugar: Sugar or foods/drinks containing sugar</t>
  </si>
  <si>
    <t>Illnesses of father: Heart disease</t>
  </si>
  <si>
    <t>Never eat eggs, dairy, wheat, sugar: I eat all of the above</t>
  </si>
  <si>
    <t>Worked with paints, thinners or glues: Often</t>
  </si>
  <si>
    <t>Interferon-gamma</t>
  </si>
  <si>
    <t>Particulate matter air pollution (pm10); 2007</t>
  </si>
  <si>
    <t>Non-cancer illness code, self-reported: kidney stone/ureter stone/bladder stone</t>
  </si>
  <si>
    <t>Birth weight</t>
  </si>
  <si>
    <t>Cereal type: Other (e.g. Cornflakes, Frosties)</t>
  </si>
  <si>
    <t>Non-cancer illness code, self-reported: asthma</t>
  </si>
  <si>
    <t>Non-cancer illness code, self-reported: nasal polyps</t>
  </si>
  <si>
    <t>Mean corpuscular volume</t>
  </si>
  <si>
    <t>High light scatter reticulocyte count</t>
  </si>
  <si>
    <t>Workplace very hot: Rarely/never</t>
  </si>
  <si>
    <t>Granulocyte-colony stimulating factor</t>
  </si>
  <si>
    <t>Home area population density - urban or rural: England/Wales - Urban - less sparse</t>
  </si>
  <si>
    <t>Illnesses of father: High blood pressure</t>
  </si>
  <si>
    <t>Vascular/heart problems diagnosed by doctor: Stroke</t>
  </si>
  <si>
    <t>IL7</t>
  </si>
  <si>
    <t>Hematocrit</t>
  </si>
  <si>
    <t>Diagnoses - main ICD10: K35 Acute appendicitis</t>
  </si>
  <si>
    <t>Illnesses of adopted siblings: None of the above (group 2)</t>
  </si>
  <si>
    <t>Underlying (primary) cause of death: ICD10: C45.9 Mesothelioma, unspecified</t>
  </si>
  <si>
    <t>Type of tobacco previously smoked: Cigars or pipes</t>
  </si>
  <si>
    <t>Decayed, Missing and Filled tooth Surfaces (DMFS) + Dentures</t>
  </si>
  <si>
    <t>UK Biobank + GLIDE</t>
  </si>
  <si>
    <t>Skin colour</t>
  </si>
  <si>
    <t>Leisure/social activities: None of the above</t>
  </si>
  <si>
    <t>Types of physical activity in last 4 weeks: None of the above</t>
  </si>
  <si>
    <t>Diagnoses - main ICD10: K43 Ventral hernia</t>
  </si>
  <si>
    <t>Diagnoses - main ICD10: H53 Visual disturbances</t>
  </si>
  <si>
    <t>Visual disturbances</t>
  </si>
  <si>
    <t>Illnesses of father: None of the above (group 1)</t>
  </si>
  <si>
    <t>Bleeding gums</t>
  </si>
  <si>
    <t>Systolic blood pressure, manual reading</t>
  </si>
  <si>
    <t>Treatment/medication code: candesartan cilexetil</t>
  </si>
  <si>
    <t>Shortness of breath walking on level ground</t>
  </si>
  <si>
    <t>Why reduced smoking: Health precaution</t>
  </si>
  <si>
    <t>Milk type used: Other type of milk</t>
  </si>
  <si>
    <t>Mouth ulcers</t>
  </si>
  <si>
    <t>Pulse rate, automated reading</t>
  </si>
  <si>
    <t>Impedance of leg (right)</t>
  </si>
  <si>
    <t>Job coding: researcher in broadcasting, journalism, photography, printing and publishing</t>
  </si>
  <si>
    <t>How are people in household related to participant: Son and/or daughter (include step-children)</t>
  </si>
  <si>
    <t>Reason for glasses/contact lenses: For 'astigmatism'</t>
  </si>
  <si>
    <t>Bread intake</t>
  </si>
  <si>
    <t>Diagnoses - main ICD10: K76 Other diseases of liver</t>
  </si>
  <si>
    <t>Illness, injury, bereavement, stress in last 2 years: Serious illness, injury or assault to yourself</t>
  </si>
  <si>
    <t>Dentures</t>
  </si>
  <si>
    <t>Job SOC coding: Other goods handling and storage occupations n.e.c.</t>
  </si>
  <si>
    <t>Non-cancer illness code, self-reported: sciatica</t>
  </si>
  <si>
    <t>Hand grip strength (left)</t>
  </si>
  <si>
    <t>Cancer code, self-reported: malignant melanoma</t>
  </si>
  <si>
    <t>Cylindrical power (right)</t>
  </si>
  <si>
    <t>RANTES</t>
  </si>
  <si>
    <t>Mean corpuscular haemoglobin concentration</t>
  </si>
  <si>
    <t>Non-cancer illness code, self-reported: pneumonia</t>
  </si>
  <si>
    <t>Mouth/teeth dental problems: Bleeding gums</t>
  </si>
  <si>
    <t>Qualifications: College or University degree</t>
  </si>
  <si>
    <t>Peak expiratory flow (PEF)</t>
  </si>
  <si>
    <t>Job SOC coding: NCOs and other ranks</t>
  </si>
  <si>
    <t>IL17</t>
  </si>
  <si>
    <t>Red cell distribution width</t>
  </si>
  <si>
    <t>Age when last took cannabis</t>
  </si>
  <si>
    <t>Age high blood pressure diagnosed</t>
  </si>
  <si>
    <t>Reticulocyte fraction of red cells</t>
  </si>
  <si>
    <t>Illnesses of siblings: None of the above (group 1)</t>
  </si>
  <si>
    <t>Impedance of leg (left)</t>
  </si>
  <si>
    <t>Ever felt worried, tense, or anxious for most of a month or longer</t>
  </si>
  <si>
    <t>Non-cancer illness code, self-reported: polymyalgia rheumatica</t>
  </si>
  <si>
    <t>Treatment/medication code: rhinocort 50micrograms nasal spray</t>
  </si>
  <si>
    <t>Cancer diagnosed by doctor</t>
  </si>
  <si>
    <t>Target heart rate achieved</t>
  </si>
  <si>
    <t>Job coding: non-commissioned officers or other rank of armed forces</t>
  </si>
  <si>
    <t>Illnesses of mother: None of the above (group 1)</t>
  </si>
  <si>
    <t>6mm regularity index (left)</t>
  </si>
  <si>
    <t>Doctor diagnosed sarcoidosis</t>
  </si>
  <si>
    <t>Mean sphered cell volume</t>
  </si>
  <si>
    <t>IL13</t>
  </si>
  <si>
    <t>Job coding: physicist, astronomer, geologist, geophysicist, meteorologist, oceanographer, seismologist</t>
  </si>
  <si>
    <t>Diagnoses - main ICD10: R55 Syncope and collapse</t>
  </si>
  <si>
    <t>Lymphocyte percentage</t>
  </si>
  <si>
    <t>Unstable angina pectoris</t>
  </si>
  <si>
    <t>Mouth/teeth dental problems: Painful gums</t>
  </si>
  <si>
    <t>Tobacco smoking: Ex-smoker</t>
  </si>
  <si>
    <t>Saturated fat</t>
  </si>
  <si>
    <t>Impedance of whole body</t>
  </si>
  <si>
    <t>Mouth/teeth dental problems: Loose teeth</t>
  </si>
  <si>
    <t>IL2</t>
  </si>
  <si>
    <t>Schizophrenia</t>
  </si>
  <si>
    <t>PGC</t>
  </si>
  <si>
    <t>Treatment/medication code: diclofenac sodium+misoprostol</t>
  </si>
  <si>
    <t>IL10</t>
  </si>
  <si>
    <t>Tobacco smoking: Never smoked</t>
  </si>
  <si>
    <t>Vascular/heart problems diagnosed by doctor: Angina</t>
  </si>
  <si>
    <t>Length of longest manic/irritable episode</t>
  </si>
  <si>
    <t>Other disorders affecting eyelid function</t>
  </si>
  <si>
    <t>Eosinophil percentage of granulocytes</t>
  </si>
  <si>
    <t>High light scatter reticulocyte percentage of red cells</t>
  </si>
  <si>
    <t>Treatment/medication code: lisinopril+hydrochlorothiazide 10mg/12.5mg tablet</t>
  </si>
  <si>
    <t>Treatment/medication code: diclofenac</t>
  </si>
  <si>
    <t>Ever been injured or injured someone else through drinking alcohol: No</t>
  </si>
  <si>
    <t>Actions taken following self-harm: See anyone from psychiatric or mental health services, including liaison services</t>
  </si>
  <si>
    <t>Treatment/medication code: valsartan</t>
  </si>
  <si>
    <t>Handedness (chirality/laterality): Use both right and left hands equally</t>
  </si>
  <si>
    <t>Impedance of arm (right)</t>
  </si>
  <si>
    <t>Treatment/medication code: metformin</t>
  </si>
  <si>
    <t>Period spent working mix of day and night shifts</t>
  </si>
  <si>
    <t>Ever heard an un-real voice</t>
  </si>
  <si>
    <t>Nitrogen dioxide air pollution; 2006</t>
  </si>
  <si>
    <t>Mouth/teeth dental problems: Mouth ulcers</t>
  </si>
  <si>
    <t>Malignant neoplasm of prostate</t>
  </si>
  <si>
    <t>Astigmatism angle (left)</t>
  </si>
  <si>
    <t>Chron's disease NAS</t>
  </si>
  <si>
    <t>malignant neoplasm of male genital organs</t>
  </si>
  <si>
    <t xml:space="preserve">Unavailable </t>
  </si>
  <si>
    <t>Types of transport used (excluding work): Car/motor vehicle</t>
  </si>
  <si>
    <t>Job SOC coding: Conference and exhibition managers</t>
  </si>
  <si>
    <t>Nervous feelings</t>
  </si>
  <si>
    <t>Nitrogen dioxide air pollution; 2005</t>
  </si>
  <si>
    <t>Fractured bone site(s): Other bones</t>
  </si>
  <si>
    <t>Pain type(s) experienced in last month: Facial pain</t>
  </si>
  <si>
    <t>Illness, injury, bereavement, stress in last 2 years: Financial difficulties</t>
  </si>
  <si>
    <t>Medication for cholesterol, blood pressure, diabetes, or take exogenous hormones: Cholesterol lowering medication</t>
  </si>
  <si>
    <t>Job coding: heavy goods vehicle (hgv) driver, lorry or truck driver, tanker driver, haulage driver</t>
  </si>
  <si>
    <t>6mm cylindrical power (right)</t>
  </si>
  <si>
    <t>Mouth/teeth dental problems: Dentures</t>
  </si>
  <si>
    <t>Disorders of synovium and tendon</t>
  </si>
  <si>
    <t>Polyneuropathies and other disorders of the peripheral nervous system</t>
  </si>
  <si>
    <t>Treatment/medication code: adcal-d3 1.5g/10micrograms chewable tablet</t>
  </si>
  <si>
    <t>Trunk fat percentage</t>
  </si>
  <si>
    <t>Coxarthrosis [arthrosis of hip](FG)</t>
  </si>
  <si>
    <t>Diagnoses - main ICD10: M16 Coxarthrosis [arthrosis of hip]</t>
  </si>
  <si>
    <t>Treatment/medication code: ezetimibe</t>
  </si>
  <si>
    <t>Diseases of the nervous system</t>
  </si>
  <si>
    <t>Job coding: officer of ngo, trade union organiser/official, charity administrator, secretary of research or charity or political or professional or trade association or trade union</t>
  </si>
  <si>
    <t>Non-cancer illness code, self-reported: malabsorption/coeliac disease</t>
  </si>
  <si>
    <t>Treatment/medication code: isosorbide mononitrate</t>
  </si>
  <si>
    <t>Treatment/medication code: ramipril</t>
  </si>
  <si>
    <t>Retinal detachment with retinal break</t>
  </si>
  <si>
    <t>Types of transport used (excluding work): Walk</t>
  </si>
  <si>
    <t>Ever had known person concerned about, or recommend reduction of, alcohol consumption: Yes, but not in the last year</t>
  </si>
  <si>
    <t>Adhesive capsulitis of shoulder</t>
  </si>
  <si>
    <t>Job coding: general office assistant/clerk, clerical officer, clerk-typist, office supervisor, press/newspaper corrector/reader</t>
  </si>
  <si>
    <t>6mm cylindrical power (left)</t>
  </si>
  <si>
    <t>Average evening sound level of noise pollution</t>
  </si>
  <si>
    <t>Average daytime sound level of noise pollution</t>
  </si>
  <si>
    <t>Average 24-hour sound level of noise pollution</t>
  </si>
  <si>
    <t>Average night-time sound level of noise pollution</t>
  </si>
  <si>
    <t>Average 16-hour sound level of noise pollution</t>
  </si>
  <si>
    <t>Diagnoses - main ICD10: I83 Varicose veins of lower extremities</t>
  </si>
  <si>
    <t>Longest period spent worried or anxious</t>
  </si>
  <si>
    <t>Ever depressed for a whole week</t>
  </si>
  <si>
    <t>Ankle spacing width (right)</t>
  </si>
  <si>
    <t>Illnesses of siblings: Bowel cancer</t>
  </si>
  <si>
    <t>Illness, injury, bereavement, stress in last 2 years: Serious illness, injury or assault of a close relative</t>
  </si>
  <si>
    <t>Diagnoses - main ICD10: N20 Calculus of kidney and ureter</t>
  </si>
  <si>
    <t>Job SOC coding: General office assistants/clerks</t>
  </si>
  <si>
    <t>Age started oral contraceptive pill</t>
  </si>
  <si>
    <t>Treatment/medication code: gtn 400micrograms spray</t>
  </si>
  <si>
    <t>Types of physical activity in last 4 weeks: Heavy DIY (eg: weeding, lawn mowing, carpentry, digging)</t>
  </si>
  <si>
    <t>Obesity</t>
  </si>
  <si>
    <t>Job coding: ship's engineer, ship's purser</t>
  </si>
  <si>
    <t>TNF-Related Apoptosis-Inducing Ligand</t>
  </si>
  <si>
    <t>Educational Attainment</t>
  </si>
  <si>
    <t>SSGAC</t>
  </si>
  <si>
    <t>Smoking status: Never</t>
  </si>
  <si>
    <t>Diseases of veins, lymphatic vessels and lymph nodes, not elsewhere classified</t>
  </si>
  <si>
    <t>Why stopped smoking: Illness or ill health</t>
  </si>
  <si>
    <t>Age at first episode of depression</t>
  </si>
  <si>
    <t>Body fat percentage</t>
  </si>
  <si>
    <t>Job SOC coding: Officers of non-governmental organisations</t>
  </si>
  <si>
    <t>Ever worried more than most people would in similar situation</t>
  </si>
  <si>
    <t>Trunk fat mass</t>
  </si>
  <si>
    <t>Depression possibly related to stressful or traumatic event</t>
  </si>
  <si>
    <t>Feelings of worthlessness during worst period of depression</t>
  </si>
  <si>
    <t>Other serious medical condition/disability diagnosed by doctor</t>
  </si>
  <si>
    <t>Cereal type: Bran cereal (e.g. All Bran, Branflakes)</t>
  </si>
  <si>
    <t>Pulse wave Arterial Stiffness index</t>
  </si>
  <si>
    <t>Workplace very dusty: Sometimes</t>
  </si>
  <si>
    <t>Diagnoses - main ICD10: T39 Poisoning by nonopioid analgesics, antipyretics and antirheumatics</t>
  </si>
  <si>
    <t>Age started smoking in former smokers</t>
  </si>
  <si>
    <t>Treatment/medication code: seretide 50 evohaler</t>
  </si>
  <si>
    <t>Non-cancer illness code, self-reported: gout</t>
  </si>
  <si>
    <t>Maximum workload during fitness test</t>
  </si>
  <si>
    <t>Protein</t>
  </si>
  <si>
    <t>Father still alive</t>
  </si>
  <si>
    <t>3mm cylindrical power angle (left)</t>
  </si>
  <si>
    <t>IL9</t>
  </si>
  <si>
    <t>Back pain for 3+ months</t>
  </si>
  <si>
    <t>Diagnoses - main ICD10: F31 Bipolar affective disorder</t>
  </si>
  <si>
    <t>Age cataract diagnosed</t>
  </si>
  <si>
    <t>Hospital episode type: General episode</t>
  </si>
  <si>
    <t>Neoplasms</t>
  </si>
  <si>
    <t>Difficulty concentrating during worst period of anxiety</t>
  </si>
  <si>
    <t>Diagnoses - main ICD10: E66 Obesity</t>
  </si>
  <si>
    <t>Nitrogen dioxide air pollution; 2007</t>
  </si>
  <si>
    <t>Substances taken for depression: Unprescribed medication (more than once)</t>
  </si>
  <si>
    <t>Heel bone mineral density (BMD) T-score, automated</t>
  </si>
  <si>
    <t>Heel quantitative ultrasound index (QUI), direct entry</t>
  </si>
  <si>
    <t>Maximum heart rate during fitness test</t>
  </si>
  <si>
    <t>Illnesses of mother: Chronic bronchitis/emphysema</t>
  </si>
  <si>
    <t>Tense, sore, or aching muscles during worst period of anxiety</t>
  </si>
  <si>
    <t>Height</t>
  </si>
  <si>
    <t>GIANT Consortium</t>
  </si>
  <si>
    <t>Cutaneous T-cell-attracting chemokine</t>
  </si>
  <si>
    <t>Diagnoses - main ICD10: C67 Malignant neoplasm of bladder</t>
  </si>
  <si>
    <t>Tobacco smoking: Occasionally</t>
  </si>
  <si>
    <t>Diagnoses - main ICD10: J84 Other interstitial pulmonary diseases</t>
  </si>
  <si>
    <t>Leisure/social activities: Pub or social club</t>
  </si>
  <si>
    <t>Diagnoses - main ICD10: N40 Hyperplasia of prostate</t>
  </si>
  <si>
    <t>Stromal Cell-Derived Factor 1alpha</t>
  </si>
  <si>
    <t>Vitamin and mineral supplements: Vitamin B</t>
  </si>
  <si>
    <t>Treatment/medication code: perindopril</t>
  </si>
  <si>
    <t>Spread type: Butter/spreadable butter</t>
  </si>
  <si>
    <t>Illnesses of mother: Breast cancer</t>
  </si>
  <si>
    <t>Job SOC coding: Researchers n.e.c.</t>
  </si>
  <si>
    <t>Any mental disorder</t>
  </si>
  <si>
    <t>Non-cancer illness code, self-reported: head injury</t>
  </si>
  <si>
    <t>Rotator cuff syndrome</t>
  </si>
  <si>
    <t>Ankle spacing width (left)</t>
  </si>
  <si>
    <t>Reason for glasses/contact lenses: For short-sightedness, i.e. only or mainly for distance viewing such as driving, cinema etc (called 'myopia')</t>
  </si>
  <si>
    <t>3mm weak meridian (left)</t>
  </si>
  <si>
    <t>UKB-GBR-K70_Neale.txt.gz</t>
  </si>
  <si>
    <t>ECG, load</t>
  </si>
  <si>
    <t>Diagnoses - main ICD10: M13 Other arthritis</t>
  </si>
  <si>
    <t>Other arthritis (FG)</t>
  </si>
  <si>
    <t>Heel bone mineral density (BMD) (left)</t>
  </si>
  <si>
    <t>Platelet Derived Growth Factor BB</t>
  </si>
  <si>
    <t>Vascular Endothelial Growth Factor</t>
  </si>
  <si>
    <t>Other and unspecified polyneuropathies, also in other diseases</t>
  </si>
  <si>
    <t>Mood [affective] disorders</t>
  </si>
  <si>
    <t>Mood disorders</t>
  </si>
  <si>
    <t>Workplace had a lot of diesel exhaust: Sometimes</t>
  </si>
  <si>
    <t>Illnesses of mother: Diabetes</t>
  </si>
  <si>
    <t>Heel bone mineral density (BMD)</t>
  </si>
  <si>
    <t>Actinic keratosis</t>
  </si>
  <si>
    <t>Diagnoses - main ICD10: K50 Crohn's disease [regional enteritis]</t>
  </si>
  <si>
    <t>Ever had prostate specific antigen (PSA) test</t>
  </si>
  <si>
    <t>UKB-GBR-K11_LIVER_Neale.txt.gz</t>
  </si>
  <si>
    <t>Why stopped smoking: Financial reasons</t>
  </si>
  <si>
    <t>Non-cancer illness code, self-reported: hayfever/allergic rhinitis</t>
  </si>
  <si>
    <t>Job coding: houseparent, child careworker, residential warden, sheltered accommodation warden, foster parent</t>
  </si>
  <si>
    <t>Iron deficiency anaemia</t>
  </si>
  <si>
    <t>Diagnoses - main ICD10: D50 Iron deficiency anaemia</t>
  </si>
  <si>
    <t>Sensitivity / hurt feelings</t>
  </si>
  <si>
    <t>Own or rent accommodation lived in: Rent - from local authority, local council, housing association</t>
  </si>
  <si>
    <t>Current employment status: Doing unpaid or voluntary work</t>
  </si>
  <si>
    <t>Mental and behavioural disorders</t>
  </si>
  <si>
    <t>Non-cancer illness code, self-reported: eczema/dermatitis</t>
  </si>
  <si>
    <t>Vitamin and/or mineral supplement use: Vitamin E</t>
  </si>
  <si>
    <t>Job SOC coding: Heavy goods vehicle drivers</t>
  </si>
  <si>
    <t>Adopted as a child</t>
  </si>
  <si>
    <t>Pain type(s) experienced in last month: None of the above</t>
  </si>
  <si>
    <t>Non-cancer illness code, self-reported: cholelithiasis/gall stones</t>
  </si>
  <si>
    <t>Diagnoses - main ICD10: K42 Umbilical hernia</t>
  </si>
  <si>
    <t>Added milk to filtered coffee</t>
  </si>
  <si>
    <t>Ever unenthusiastic/disinterested for a whole week</t>
  </si>
  <si>
    <t>Childhood sunburn occasions</t>
  </si>
  <si>
    <t>Non-butter spread type details: Polyunsaturated/sunflower oil based spread (eg: Flora)</t>
  </si>
  <si>
    <t>Illnesses of mother: Severe depression</t>
  </si>
  <si>
    <t>Diagnoses - main ICD10: D23 Other benign neoplasms of skin</t>
  </si>
  <si>
    <t>Particulate matter air pollution (pm10); 2010</t>
  </si>
  <si>
    <t>Neuroticism score</t>
  </si>
  <si>
    <t>Destinations on discharge from hospital (recoded): Transfer to other NHS provider</t>
  </si>
  <si>
    <t>Activities undertaken to treat depression: Other therapeutic activities such as mindfulness, yoga or art classes</t>
  </si>
  <si>
    <t>Workplace very noisy: Rarely/never</t>
  </si>
  <si>
    <t>Alcohol drinker status: Previous</t>
  </si>
  <si>
    <t>Treatment/medication code: xalatan 0.005% eye drops</t>
  </si>
  <si>
    <t>Trouble falling asleep</t>
  </si>
  <si>
    <t>Heel quantitative ultrasound index (QUI), direct entry (left)</t>
  </si>
  <si>
    <t>Heel bone mineral density (BMD) T-score, automated (left)</t>
  </si>
  <si>
    <t>Non-cancer illness code, self-reported: sarcoidosis</t>
  </si>
  <si>
    <t>Leg fat percentage (right)</t>
  </si>
  <si>
    <t>Yogurt/ice-cream consumers</t>
  </si>
  <si>
    <t>Had menopause</t>
  </si>
  <si>
    <t>Bone fractures</t>
  </si>
  <si>
    <t>Diagnoses - main ICD10: L72 Follicular cysts of skin and subcutaneous tissue</t>
  </si>
  <si>
    <t>Monocyte count</t>
  </si>
  <si>
    <t>Hair colour (natural, before greying): Dark brown</t>
  </si>
  <si>
    <t>Usual side of head for mobile phone use: Left</t>
  </si>
  <si>
    <t>Usual side of head for mobile phone use: Right</t>
  </si>
  <si>
    <t>Ever stopped smoking for 6+ months</t>
  </si>
  <si>
    <t>Manic/hyper symptoms: None of the above</t>
  </si>
  <si>
    <t>Treatment/medication code: spiriva 18micrograms inhalation capsule</t>
  </si>
  <si>
    <t>Age of stopping smoking</t>
  </si>
  <si>
    <t>Fed-up feelings</t>
  </si>
  <si>
    <t>Worry too long after embarrassment</t>
  </si>
  <si>
    <t>Diagnoses - main ICD10: K29 Gastritis and duodenitis</t>
  </si>
  <si>
    <t>Job coding: secondary school teacher or teaching professional (including head teacher)</t>
  </si>
  <si>
    <t>Non-cancer illness code, self-reported: osteoporosis</t>
  </si>
  <si>
    <t>Diagnoses - main ICD10: S82 Fracture of lower leg, including ankle</t>
  </si>
  <si>
    <t>Added milk to standard tea</t>
  </si>
  <si>
    <t>Heel Broadband ultrasound attenuation, direct entry</t>
  </si>
  <si>
    <t>Diagnoses - main ICD10: Z47 Other orthopaedic follow-up care</t>
  </si>
  <si>
    <t>Time to complete round</t>
  </si>
  <si>
    <t>Diagnoses - main ICD10: C61 Malignant neoplasm of prostate</t>
  </si>
  <si>
    <t>Vitamin E</t>
  </si>
  <si>
    <t>Treatment/medication code: co-codamol</t>
  </si>
  <si>
    <t>Stomach/abdominal pain for 3+ months</t>
  </si>
  <si>
    <t>Manifestations of mania or irritability: I was more restless than usual</t>
  </si>
  <si>
    <t>Illnesses of mother: Stroke</t>
  </si>
  <si>
    <t>Time to answer</t>
  </si>
  <si>
    <t>Job SOC coding: Elementary office occupations n.e.c.</t>
  </si>
  <si>
    <t>Destinations on discharge from hospital (recoded): Usual Place of residence</t>
  </si>
  <si>
    <t>Sodium in urine</t>
  </si>
  <si>
    <t>Job SOC coding: Secondary education teaching professionals</t>
  </si>
  <si>
    <t>Did your sleep change?</t>
  </si>
  <si>
    <t>Macrophage Inflammatory Protein-1alpha</t>
  </si>
  <si>
    <t>6mm cylindrical power angle (right)</t>
  </si>
  <si>
    <t>Impedance of arm (left)</t>
  </si>
  <si>
    <t>Treatment/medication code: gabapentin</t>
  </si>
  <si>
    <t>Vitamin and mineral supplements: Vitamin A</t>
  </si>
  <si>
    <t>Particulate matter air pollution 2.5-10um; 2010</t>
  </si>
  <si>
    <t>Pulse wave peak to peak time</t>
  </si>
  <si>
    <t>Whole body fat mass</t>
  </si>
  <si>
    <t>Diagnoses - main ICD10: F32 Depressive episode</t>
  </si>
  <si>
    <t>Weight change during worst episode of depression: Gained weight</t>
  </si>
  <si>
    <t>Weight change during worst episode of depression: Lost weight</t>
  </si>
  <si>
    <t>Methods of self-harm used: Ingesting a medication in excess of the normal dose</t>
  </si>
  <si>
    <t>Leg fat percentage (left)</t>
  </si>
  <si>
    <t>Job coding: chemist (analytic, developmental, industrial, research)</t>
  </si>
  <si>
    <t>Illnesses of mother: Bowel cancer</t>
  </si>
  <si>
    <t>Job SOC coding: Houseparents and residential wardens</t>
  </si>
  <si>
    <t>Medication for pain relief, constipation, heartburn: Laxatives (e.g. Dulcolax, Senokot)</t>
  </si>
  <si>
    <t>Retinol</t>
  </si>
  <si>
    <t>Treatment/medication code: telmisartan</t>
  </si>
  <si>
    <t>Ankle spacing width</t>
  </si>
  <si>
    <t>Spherical power (right)</t>
  </si>
  <si>
    <t>Olecranon bursitis</t>
  </si>
  <si>
    <t>Job SOC coding: Physicists, geologists and meteorologists</t>
  </si>
  <si>
    <t>Number of trend entries</t>
  </si>
  <si>
    <t>3mm cylindrical power (right)</t>
  </si>
  <si>
    <t>Intra-ocular pressure, corneal-compensated (left)</t>
  </si>
  <si>
    <t>Treatment/medication code: thyroxine product</t>
  </si>
  <si>
    <t>Hair colour (natural, before greying): Light brown</t>
  </si>
  <si>
    <t>Eosinophil percentage of white cells</t>
  </si>
  <si>
    <t>Hair/balding pattern: Pattern 2</t>
  </si>
  <si>
    <t>FI10 : arithmetic sequence recognition</t>
  </si>
  <si>
    <t>Illness, injury, bereavement, stress in last 2 years: Death of a close relative</t>
  </si>
  <si>
    <t>Potassium in urine</t>
  </si>
  <si>
    <t>Workplace had a lot of cigarette smoke from other people smoking: Rarely/never</t>
  </si>
  <si>
    <t>Non-cancer illness code, self-reported: other abdominal problem</t>
  </si>
  <si>
    <t>Fat</t>
  </si>
  <si>
    <t>Mental health problems ever diagnosed by a professional: Panic attacks</t>
  </si>
  <si>
    <t>Reason for reducing amount of alcohol drunk: Financial reasons</t>
  </si>
  <si>
    <t>Types of transport used (excluding work): Cycle</t>
  </si>
  <si>
    <t>ECG, heart rate</t>
  </si>
  <si>
    <t>Witnessed sudden violent death</t>
  </si>
  <si>
    <t>Reason for glasses/contact lenses: For long-sightedness, i.e. for distance and near, but particularly for near tasks like reading (called 'hypermetropia')</t>
  </si>
  <si>
    <t>Type of fat/oil used in cooking: Polyunsaturated margarine</t>
  </si>
  <si>
    <t>Paingul gums</t>
  </si>
  <si>
    <t>Toothache</t>
  </si>
  <si>
    <t>Job coding: all other personal assistants and secretaries</t>
  </si>
  <si>
    <t>Major dietary changes in the last 5 years: Yes, because of other reasons</t>
  </si>
  <si>
    <t>logMAR, final (right)</t>
  </si>
  <si>
    <t>Other gastritis (incl. Duodenitis)</t>
  </si>
  <si>
    <t>Diagnosed with life-threatening illness</t>
  </si>
  <si>
    <t>Bipolar Disorder</t>
  </si>
  <si>
    <t>Psychiatric Genomics Consortium</t>
  </si>
  <si>
    <t>Heel broadband ultrasound attenuation (left)</t>
  </si>
  <si>
    <t>Which eye(s) affected by astigmatism: Both eyes</t>
  </si>
  <si>
    <t>UKB-GBR-K74_Neale.txt.gz</t>
  </si>
  <si>
    <t>Job coding: other general office clerical tasks including: office junior, office worker, photocopy/print room operator, office machinist</t>
  </si>
  <si>
    <t>Diagnoses - main ICD10: I50 Heart failure</t>
  </si>
  <si>
    <t>Lung cancer and mesothelioma</t>
  </si>
  <si>
    <t>Glomerulonephritis</t>
  </si>
  <si>
    <t>Obesity, other/unspecified</t>
  </si>
  <si>
    <t>Workplace very cold: Often</t>
  </si>
  <si>
    <t>Amygdala volume</t>
  </si>
  <si>
    <t>ENIGMA</t>
  </si>
  <si>
    <t>Putamen volume</t>
  </si>
  <si>
    <t>Chest pain felt during physical activity</t>
  </si>
  <si>
    <t>Diagnoses - main ICD10: M19 Other arthrosis</t>
  </si>
  <si>
    <t>Length of working week for main job</t>
  </si>
  <si>
    <t>Hand grip strength (right)</t>
  </si>
  <si>
    <t>Worked with paints, thinners or glues: Sometimes</t>
  </si>
  <si>
    <t>Illness, injury, bereavement, stress in last 2 years: None of the above</t>
  </si>
  <si>
    <t>Activities undertaken to treat anxiety: Talking therapies, such as psychotherapy, counselling, group therapy or CBT</t>
  </si>
  <si>
    <t>3mm strong meridian (left)</t>
  </si>
  <si>
    <t>Number of things worried about during worst period of anxiety</t>
  </si>
  <si>
    <t>6mm cylindrical power angle (left)</t>
  </si>
  <si>
    <t>Macrophage Colony-Stimulating Factor (M-CSF)</t>
  </si>
  <si>
    <t>Snoring</t>
  </si>
  <si>
    <t>STROKE</t>
  </si>
  <si>
    <t>Vitamin B6</t>
  </si>
  <si>
    <t>Hair/balding pattern: Pattern 1</t>
  </si>
  <si>
    <t>IL1b</t>
  </si>
  <si>
    <t>Diagnoses - main ICD10: S66 Injury of muscle and tendon at wrist and hand level</t>
  </si>
  <si>
    <t>Diagnoses - main ICD10: C34 Malignant neoplasm of bronchus and lung</t>
  </si>
  <si>
    <t>Vitamin and mineral supplements: Vitamin D</t>
  </si>
  <si>
    <t>Treatment/medication code: temazepam</t>
  </si>
  <si>
    <t>Mental health problems ever diagnosed by a professional: Anxiety, nerves or generalized anxiety disorder</t>
  </si>
  <si>
    <t>Non-cancer illness code, self-reported: mania/bipolar disorder/manic depression</t>
  </si>
  <si>
    <t>Treatment/medication code: prednisolone</t>
  </si>
  <si>
    <t>Non-cancer illness code, self-reported: glaucoma</t>
  </si>
  <si>
    <t>Light smokers, at least 100 smokes in lifetime</t>
  </si>
  <si>
    <t>Mouth/teeth dental problems: Toothache</t>
  </si>
  <si>
    <t>Diagnoses - main ICD10: R51 Headache</t>
  </si>
  <si>
    <t>Bread type: White</t>
  </si>
  <si>
    <t>Hair colour (natural, before greying): Other</t>
  </si>
  <si>
    <t>Qualifications: None of the above</t>
  </si>
  <si>
    <t>Job SOC coding: Chemists</t>
  </si>
  <si>
    <t>Tea consumed</t>
  </si>
  <si>
    <t>Fractured bone site(s): Wrist</t>
  </si>
  <si>
    <t>Never eat eggs, dairy, wheat, sugar: Eggs or foods containing eggs</t>
  </si>
  <si>
    <t>Ever had eye surgery</t>
  </si>
  <si>
    <t>Diagnoses - main ICD10: C50 Malignant neoplasm of breast</t>
  </si>
  <si>
    <t>Diagnoses - main ICD10: D86 Sarcoidosis</t>
  </si>
  <si>
    <t>Diagnoses - main ICD10: R19 Other symptoms and signs involving the digestive system and abdomen</t>
  </si>
  <si>
    <t>Impingement syndrome of shoulder</t>
  </si>
  <si>
    <t>Professional informed about depression</t>
  </si>
  <si>
    <t>Heart failure</t>
  </si>
  <si>
    <t>Heart failure, not strict</t>
  </si>
  <si>
    <t>Heart failure,strict</t>
  </si>
  <si>
    <t>Age started hormone-replacement therapy (HRT)</t>
  </si>
  <si>
    <t>Spherical power (left)</t>
  </si>
  <si>
    <t>Smoking status: Previous</t>
  </si>
  <si>
    <t>Any ICDMAIN event in hilmo or causes of death</t>
  </si>
  <si>
    <t>Hair colour (natural, before greying): Blonde</t>
  </si>
  <si>
    <t>Duration screen displayed</t>
  </si>
  <si>
    <t>Manifestations of mania or irritability: My thoughts were racing</t>
  </si>
  <si>
    <t>Ulcer of oesophagus</t>
  </si>
  <si>
    <t>IL5</t>
  </si>
  <si>
    <t>Non-cancer illness code, self-reported: cataract</t>
  </si>
  <si>
    <t>Treatment/medication code: atorvastatin</t>
  </si>
  <si>
    <t>Final attempt correct: yes</t>
  </si>
  <si>
    <t>Smoking status: Current</t>
  </si>
  <si>
    <t>DVT of lower extremities</t>
  </si>
  <si>
    <t>Job SOC coding: Personal assistants and other secretaries</t>
  </si>
  <si>
    <t>Wears glasses or contact lenses</t>
  </si>
  <si>
    <t>Used an inhaler for chest within last hour</t>
  </si>
  <si>
    <t>Non-cancer illness code, self-reported: type 2 diabetes</t>
  </si>
  <si>
    <t>Malignant neoplasm of respiratory system and intrathoracic organs</t>
  </si>
  <si>
    <t>Job SOC coding: Higher education teaching professionals</t>
  </si>
  <si>
    <t>Non-butter spread type details: Flora Pro-Active or Benecol</t>
  </si>
  <si>
    <t>Ohter specific/unspecified arthritis</t>
  </si>
  <si>
    <t>Weight, manual entry</t>
  </si>
  <si>
    <t>Diseases of the ear and mastoid process</t>
  </si>
  <si>
    <t>Types of physical activity in last 4 weeks: Light DIY (eg: pruning, watering the lawn)</t>
  </si>
  <si>
    <t>Forced expiratory volume in 1-second (FEV1)</t>
  </si>
  <si>
    <t>Completion status of test: Fully completed</t>
  </si>
  <si>
    <t>Reason for glasses/contact lenses: For a 'squint' or 'turn' in an eye since childhood (called 'strabismus')</t>
  </si>
  <si>
    <t>Multisite chronic pain</t>
  </si>
  <si>
    <t>Worrier / anxious feelings</t>
  </si>
  <si>
    <t>Treatment/medication code: codeine</t>
  </si>
  <si>
    <t>Age at menopause (last menstrual period)</t>
  </si>
  <si>
    <t>Non-cancer illness code, self-reported: chronic fatigue syndrome</t>
  </si>
  <si>
    <t>Major coronary heart disease event excluding revascularizations</t>
  </si>
  <si>
    <t>Major coronary heart disease event</t>
  </si>
  <si>
    <t>Other arthrosis</t>
  </si>
  <si>
    <t>Age first had sexual intercourse</t>
  </si>
  <si>
    <t>Qualifications: Other professional qualifications eg: nursing, teaching</t>
  </si>
  <si>
    <t>IL8</t>
  </si>
  <si>
    <t>Job coding: assembler, machine operator, foreman</t>
  </si>
  <si>
    <t>Illnesses of father: Parkinson's disease</t>
  </si>
  <si>
    <t>Hair/balding pattern: Pattern 3</t>
  </si>
  <si>
    <t>Worked with materials containing asbestos: Often</t>
  </si>
  <si>
    <t>Qualifications: O levels/GCSEs or equivalent</t>
  </si>
  <si>
    <t>Monokine Induced by gamma (MIG)</t>
  </si>
  <si>
    <t>Injury, poisoning and certain other consequences of external causes</t>
  </si>
  <si>
    <t>Tense / 'highly strung'</t>
  </si>
  <si>
    <t>Forced expiratory volume in 1-second (FEV1), Best measure</t>
  </si>
  <si>
    <t>Diagnoses - main ICD10: I48 Atrial fibrillation and flutter</t>
  </si>
  <si>
    <t>Standing height</t>
  </si>
  <si>
    <t>Fractured/broken bones in last 5 years</t>
  </si>
  <si>
    <t>Diagnoses - main ICD10: H33 Retinal detachments and breaks</t>
  </si>
  <si>
    <t>Cough on most days</t>
  </si>
  <si>
    <t>Had other major operations</t>
  </si>
  <si>
    <t>Diagnoses - main ICD10: M15 Polyarthrosis</t>
  </si>
  <si>
    <t>Skin changes due to chronic exposure to nonionizing radiation</t>
  </si>
  <si>
    <t>Diagnoses - main ICD10: L57 Skin changes due to chronic exposure to nonionising radiation</t>
  </si>
  <si>
    <t>Ulcerative colitis, NAS</t>
  </si>
  <si>
    <t>Diagnoses - main ICD10: H80 Otosclerosis</t>
  </si>
  <si>
    <t>Mean corpuscular hemoglobin</t>
  </si>
  <si>
    <t>Spread type: Other type of spread/margarine</t>
  </si>
  <si>
    <t>Breathing problems improved/stopped away from workplace or on holiday: No</t>
  </si>
  <si>
    <t>Gap coding: Unable to work due to sickness or disability</t>
  </si>
  <si>
    <t>Job SOC coding: Nurses</t>
  </si>
  <si>
    <t>Bring up phlegm/sputum/mucus on most days</t>
  </si>
  <si>
    <t>3mm regularity index (right)</t>
  </si>
  <si>
    <t>Reticulocyte percentage</t>
  </si>
  <si>
    <t>Diagnoses - main ICD10: I71 Aortic aneurysm and dissection</t>
  </si>
  <si>
    <t>Job SOC coding: Food, drink and tobacco process operatives</t>
  </si>
  <si>
    <t>Chest pain or discomfort</t>
  </si>
  <si>
    <t>Medication for cholesterol, blood pressure or diabetes: Insulin</t>
  </si>
  <si>
    <t>Hallux valgus (acquired)</t>
  </si>
  <si>
    <t>6mm weak meridian (left)</t>
  </si>
  <si>
    <t>Medication for pain relief, constipation, heartburn: Paracetamol</t>
  </si>
  <si>
    <t>Treatment/medication code: pantoprazole</t>
  </si>
  <si>
    <t>Leisure/social activities: Sports club or gym</t>
  </si>
  <si>
    <t>Mouth/teeth dental problems: None of the above</t>
  </si>
  <si>
    <t>Own or rent accommodation lived in: Pay part rent and part mortgage (shared ownership)</t>
  </si>
  <si>
    <t>Diagnoses - main ICD10: K62 Other diseases of anus and rectum</t>
  </si>
  <si>
    <t>Job coding: mathematician</t>
  </si>
  <si>
    <t>Diseases of the skin and subcutaneous tissue</t>
  </si>
  <si>
    <t>Pain type(s) experienced in last month: Headache</t>
  </si>
  <si>
    <t>Unsepcified/other endometriosis</t>
  </si>
  <si>
    <t>Pallidum volume</t>
  </si>
  <si>
    <t>Illnesses of mother: None of the above (group 2)</t>
  </si>
  <si>
    <t>Types of transport used (excluding work): Public transport</t>
  </si>
  <si>
    <t>Workplace had a lot of diesel exhaust: Often</t>
  </si>
  <si>
    <t>is_female, based on inferred genetic sex</t>
  </si>
  <si>
    <t>Blood clot, DVT, bronchitis, emphysema, asthma, rhinitis, eczema, allergy diagnosed by doctor: None of the above</t>
  </si>
  <si>
    <t>Treatment/medication code: digoxin</t>
  </si>
  <si>
    <t>Workplace very hot: Often</t>
  </si>
  <si>
    <t>P duration</t>
  </si>
  <si>
    <t>Non-cancer illness code, self-reported: hiv/aids</t>
  </si>
  <si>
    <t>Age hayfever or allergic rhinitis diagnosed by doctor</t>
  </si>
  <si>
    <t>Job coding: machine operator, processor, foreman</t>
  </si>
  <si>
    <t>Treatment/medication code: risedronate sodium</t>
  </si>
  <si>
    <t>Treatment/medication code: tramadol</t>
  </si>
  <si>
    <t>Arm fat percentage (right)</t>
  </si>
  <si>
    <t>Total sugars</t>
  </si>
  <si>
    <t>Depression</t>
  </si>
  <si>
    <t>Job coding: scientific researcher, scientific officer, medical research associate, experimental officer</t>
  </si>
  <si>
    <t>Microalbumin in urine</t>
  </si>
  <si>
    <t>Workplace full of chemical or other fumes: Sometimes</t>
  </si>
  <si>
    <t>Medication for pain relief, constipation, heartburn: Ibuprofen (e.g. Nurofen)</t>
  </si>
  <si>
    <t>Caudate volume</t>
  </si>
  <si>
    <t>Other pulmonary diagnosis</t>
  </si>
  <si>
    <t>Diseases of the respiratory system</t>
  </si>
  <si>
    <t>6mm weak meridian (right)</t>
  </si>
  <si>
    <t>Ever had known person concerned about, or recommend reduction of, alcohol consumption: No</t>
  </si>
  <si>
    <t>Diagnoses - main ICD10: C44 Other malignant neoplasms of skin</t>
  </si>
  <si>
    <t>Major dietary changes in the last 5 years: No</t>
  </si>
  <si>
    <t>FI11 : antonym</t>
  </si>
  <si>
    <t>Never eat eggs, dairy, wheat, sugar: Dairy products</t>
  </si>
  <si>
    <t>Attendance/disability/mobility allowance: None of the above</t>
  </si>
  <si>
    <t>Completion status of test: Heart rate reached safety level</t>
  </si>
  <si>
    <t>Diagnoses - main ICD10: K40 Inguinal hernia</t>
  </si>
  <si>
    <t>Diagnoses - main ICD10: K81 Cholecystitis</t>
  </si>
  <si>
    <t>Types of physical activity in last 4 weeks: Walking for pleasure (not as a means of transport)</t>
  </si>
  <si>
    <t>Illnesses of siblings: None of the above (group 2)</t>
  </si>
  <si>
    <t>Treatment/medication code: calcium carbonate+cholecalciferol 1.25g/5micrograms tablet</t>
  </si>
  <si>
    <t>Job coding: higher education teaching professional, university lecturer/professor (including college/university head/vice chancellor)</t>
  </si>
  <si>
    <t>Vegetable consumers</t>
  </si>
  <si>
    <t>Age at last episode of depression</t>
  </si>
  <si>
    <t>Inverse distance to the nearest major road</t>
  </si>
  <si>
    <t>Diagnoses - main ICD10: R91 Abnormal findings on diagnostic imaging of lung</t>
  </si>
  <si>
    <t>Endometriosis, IBD co-morbidity</t>
  </si>
  <si>
    <t>Treatment/medication code: diazepam</t>
  </si>
  <si>
    <t>Diagnoses - main ICD10: N80 Endometriosis</t>
  </si>
  <si>
    <t>Number of attempts</t>
  </si>
  <si>
    <t>Non-butter spread type details: Soft (tub) margarine</t>
  </si>
  <si>
    <t>Milk added to cereal</t>
  </si>
  <si>
    <t>Nerve, nerve root and plexus disorders</t>
  </si>
  <si>
    <t>Breathing problems during period of job: No</t>
  </si>
  <si>
    <t>Workplace very cold: Rarely/never</t>
  </si>
  <si>
    <t>Diagnoses - main ICD10: T50 Poisoning by diuretics and other and unspecified drugs, medicaments and biological substances</t>
  </si>
  <si>
    <t>Pulse wave reflection index</t>
  </si>
  <si>
    <t>Treatment/medication code: losartan</t>
  </si>
  <si>
    <t>Alcohol drinker status: Current</t>
  </si>
  <si>
    <t>Former alcohol drinker</t>
  </si>
  <si>
    <t>Handedness (chirality/laterality): Left-handed</t>
  </si>
  <si>
    <t>Medication for pain relief, constipation, heartburn: None of the above</t>
  </si>
  <si>
    <t>Certain infectious and parasitic diseases</t>
  </si>
  <si>
    <t>Treatment/medication code: Free-text entry, unable to be coded</t>
  </si>
  <si>
    <t>Treatment/medication code: oxybutynin</t>
  </si>
  <si>
    <t>Seen a psychiatrist for nerves, anxiety, tension or depression</t>
  </si>
  <si>
    <t>3mm asymmetry angle (left)</t>
  </si>
  <si>
    <t>Alcohol consumed</t>
  </si>
  <si>
    <t>Job SOC coding: Biological scientists and biochemists</t>
  </si>
  <si>
    <t>Disorders of brain, other and unspecified</t>
  </si>
  <si>
    <t>Retinal detachments and breaks</t>
  </si>
  <si>
    <t>Vitamin and mineral supplements: Multivitamins +/- minerals</t>
  </si>
  <si>
    <t>Systolic blood pressure, automated reading</t>
  </si>
  <si>
    <t>Fractured bone site(s): Ankle</t>
  </si>
  <si>
    <t>Non-cancer illness code, self-reported: crohns disease</t>
  </si>
  <si>
    <t>Forced vital capacity (FVC), Best measure</t>
  </si>
  <si>
    <t>Leisure/social activities: Religious group</t>
  </si>
  <si>
    <t>Type milk consumed: wholemilk</t>
  </si>
  <si>
    <t>Cereal type: Muesli</t>
  </si>
  <si>
    <t>Workplace had a lot of cigarette smoke from other people smoking: Often</t>
  </si>
  <si>
    <t>Job SOC coding: Ship and hovercraft officers</t>
  </si>
  <si>
    <t>Treatment/medication code: enalapril</t>
  </si>
  <si>
    <t>Iron</t>
  </si>
  <si>
    <t>Attendance/disability/mobility allowance: Blue badge</t>
  </si>
  <si>
    <t>Type of special diet followed: Low calorie</t>
  </si>
  <si>
    <t>Mental health problems ever diagnosed by a professional: Depression</t>
  </si>
  <si>
    <t>QRS duration</t>
  </si>
  <si>
    <t>Workplace very noisy: Sometimes</t>
  </si>
  <si>
    <t>Job SOC coding: Medical practitioners</t>
  </si>
  <si>
    <t>Illnesses of father: Alzheimer's disease/dementia</t>
  </si>
  <si>
    <t>Job SOC coding: Journalists, newspaper and periodical editors</t>
  </si>
  <si>
    <t>Illnesses of father: None of the above (group 2)</t>
  </si>
  <si>
    <t>Spread type: Never/rarely use spread</t>
  </si>
  <si>
    <t>Monocyte Chemotactic Protein-1 (MCP1)</t>
  </si>
  <si>
    <t>Home area population density - urban or rural: Scotland - Other Urban Area</t>
  </si>
  <si>
    <t>Treatment/medication code: becotide 50 inhaler</t>
  </si>
  <si>
    <t>Types of physical activity in last 4 weeks: Strenuous sports</t>
  </si>
  <si>
    <t>Starch</t>
  </si>
  <si>
    <t>Leg fat mass (left)</t>
  </si>
  <si>
    <t>Job coding: journalist, reporter, newspaper correspondent, sports writer, newspaper or magazine editor</t>
  </si>
  <si>
    <t>Treatment/medication code: venlafaxine</t>
  </si>
  <si>
    <t>Treatment/medication code: symbicort 100/6 turbohaler</t>
  </si>
  <si>
    <t>Non-cancer illness code, self-reported: deep venous thrombosis (dvt)</t>
  </si>
  <si>
    <t>Treatment/medication code: insulin product</t>
  </si>
  <si>
    <t>Time employed in main current job</t>
  </si>
  <si>
    <t>Accumbens volume</t>
  </si>
  <si>
    <t>Diagnoses - main ICD10: T86 Failure and rejection of transplanted organs and tissues</t>
  </si>
  <si>
    <t>Energy</t>
  </si>
  <si>
    <t>Hearing aid user</t>
  </si>
  <si>
    <t>Distance between home and job workplace</t>
  </si>
  <si>
    <t>Diagnoses - main ICD10: M53 Other dorsopathies, not elsewhere classified</t>
  </si>
  <si>
    <t>Milk type used: Semi-skimmed</t>
  </si>
  <si>
    <t>Other dorsopathies, not elsewhere classified</t>
  </si>
  <si>
    <t>Diagnoses - main ICD10: K90 Intestinal malabsorption</t>
  </si>
  <si>
    <t>Consecutive night shifts during mixed shift periods</t>
  </si>
  <si>
    <t>Diseases of the circulatory system</t>
  </si>
  <si>
    <t>Home area population density - urban or rural: Scotland - Large Urban Area</t>
  </si>
  <si>
    <t>Treatment/medication code: dihydrocodeine</t>
  </si>
  <si>
    <t>Diastolic blood pressure, automated reading</t>
  </si>
  <si>
    <t>Arm fat mass (left)</t>
  </si>
  <si>
    <t>Treatment/medication code: pioglitazone</t>
  </si>
  <si>
    <t>Pregnancy, childbirth and the puerperium</t>
  </si>
  <si>
    <t>COPD differential diagnosis</t>
  </si>
  <si>
    <t>ILD differential diagnosis</t>
  </si>
  <si>
    <t>Ever highly irritable/argumentative for 2 days</t>
  </si>
  <si>
    <t>Workplace had a lot of cigarette smoke from other people smoking: Sometimes</t>
  </si>
  <si>
    <t>Diagnoses - main ICD10: S52 Fracture of forearm</t>
  </si>
  <si>
    <t>Cylindrical power (left)</t>
  </si>
  <si>
    <t>Leg fat-free mass (right)</t>
  </si>
  <si>
    <t>Leg fat mass (right)</t>
  </si>
  <si>
    <t>Starchy food consumers</t>
  </si>
  <si>
    <t>Job coding: civil engineer</t>
  </si>
  <si>
    <t>Death due to cardiac causes</t>
  </si>
  <si>
    <t>Reproduciblity of spirometry measurement using ERS/ATS criteria</t>
  </si>
  <si>
    <t>Substances taken for anxiety: Medication prescribed to you (for at least two weeks)</t>
  </si>
  <si>
    <t>Cancer code, self-reported: basal cell carcinoma</t>
  </si>
  <si>
    <t>Diagnoses - main ICD10: Z36 Antenatal screening</t>
  </si>
  <si>
    <t>Types of transport used (excluding work): None of the above</t>
  </si>
  <si>
    <t>Calcium</t>
  </si>
  <si>
    <t>Worked with materials containing asbestos: Rarely/never</t>
  </si>
  <si>
    <t>Peripheral artery disease</t>
  </si>
  <si>
    <t>Diagnoses - main ICD10: Z03 Medical observation and evaluation for suspected diseases and conditions</t>
  </si>
  <si>
    <t>Treatment/medication code: lansoprazole</t>
  </si>
  <si>
    <t>Suggestive for eosinophilic asthma</t>
  </si>
  <si>
    <t>Ever seen an un-real vision</t>
  </si>
  <si>
    <t>Treatment/medication code: bendrofluazide</t>
  </si>
  <si>
    <t>Medication for cholesterol, blood pressure, diabetes, or take exogenous hormones: Blood pressure medication</t>
  </si>
  <si>
    <t>Destinations on discharge from hospital (recoded): Usual Place of residence: Living with relatives</t>
  </si>
  <si>
    <t>Diagnoses - main ICD10: M51 Other intervertebral disk disorders</t>
  </si>
  <si>
    <t>Breakfast cereal consumed</t>
  </si>
  <si>
    <t>Medication for cholesterol, blood pressure, diabetes, or take exogenous hormones: Hormone replacement therapy</t>
  </si>
  <si>
    <t>Monocyte Chemotactic Protein-3 (MCP3)</t>
  </si>
  <si>
    <t>Diagnoses - main ICD10: Z09 Follow-up examination after treatment for conditions other than malignant neoplasms</t>
  </si>
  <si>
    <t>Eye problems/disorders: Diabetes related eye disease</t>
  </si>
  <si>
    <t>Non-cancer illness code, self-reported: urinary frequency / incontinence</t>
  </si>
  <si>
    <t>Non-cancer illness code, self-reported: heart attack/myocardial infarction</t>
  </si>
  <si>
    <t>Age heart attack diagnosed</t>
  </si>
  <si>
    <t>Diagnoses - main ICD10: M75 Shoulder lesions</t>
  </si>
  <si>
    <t>Current employment status: In paid employment or self-employed</t>
  </si>
  <si>
    <t>Maternal smoking around birth</t>
  </si>
  <si>
    <t>Mean signal-to-noise ratio (SNR), (right)</t>
  </si>
  <si>
    <t>Shoulder lesions</t>
  </si>
  <si>
    <t>Pain type(s) experienced in last month: Knee pain</t>
  </si>
  <si>
    <t>Job SOC coding: Business and related associate professionals n.e.c.</t>
  </si>
  <si>
    <t>Macrophage Inflammatory Protein-1beta</t>
  </si>
  <si>
    <t>How are people in household related to participant: Husband, wife or partner</t>
  </si>
  <si>
    <t>Diagnoses - main ICD10: K57 Diverticular disease of intestine</t>
  </si>
  <si>
    <t>Non-cancer illness code, self-reported: irritable bowel syndrome</t>
  </si>
  <si>
    <t>Manifestations of mania or irritability: I was more talkative than usual</t>
  </si>
  <si>
    <t>Other hammer toe(s) (acquired)</t>
  </si>
  <si>
    <t>Mineral and other dietary supplements: Glucosamine</t>
  </si>
  <si>
    <t>3mm strong meridian (right)</t>
  </si>
  <si>
    <t>Arm fat percentage (left)</t>
  </si>
  <si>
    <t>Lymphocyte count</t>
  </si>
  <si>
    <t>Cheese consumers</t>
  </si>
  <si>
    <t>Childhood asthma (age&lt;16)</t>
  </si>
  <si>
    <t>Asthma</t>
  </si>
  <si>
    <t>Vitamin C</t>
  </si>
  <si>
    <t>Treatment/medication code: chlorphenamine</t>
  </si>
  <si>
    <t>Job SOC coding: Public service administrative professionals</t>
  </si>
  <si>
    <t>Own or rent accommodation lived in: Own with a mortgage</t>
  </si>
  <si>
    <t>Treatment/medication code: glucosamine product</t>
  </si>
  <si>
    <t>Diagnoses - main ICD10: J33 Nasal polyp</t>
  </si>
  <si>
    <t>Tinnitus: Yes, now most or all of the time</t>
  </si>
  <si>
    <t>Immature fraction of reticulocytes</t>
  </si>
  <si>
    <t>Interpolated Age of participant when cancer first diagnosed</t>
  </si>
  <si>
    <t>Diagnoses - main ICD10: R04 Haemorrhage from respiratory passages</t>
  </si>
  <si>
    <t>Diagnoses - main ICD10: K52 Other non-infective gastro-enteritis and colitis</t>
  </si>
  <si>
    <t>Illnesses of mother: Heart disease</t>
  </si>
  <si>
    <t>Intracranial volume (ICV)</t>
  </si>
  <si>
    <t>ECG, phase time</t>
  </si>
  <si>
    <t>Final attempt correct: no</t>
  </si>
  <si>
    <t>Treatment/medication code: furosemide</t>
  </si>
  <si>
    <t>Arm fat mass (right)</t>
  </si>
  <si>
    <t>Non-cancer illness code, self-reported: high cholesterol</t>
  </si>
  <si>
    <t>Hernia</t>
  </si>
  <si>
    <t>Asthma, hospital admissions 1</t>
  </si>
  <si>
    <t>6mm asymmetry index (left)</t>
  </si>
  <si>
    <t>Leg predicted mass (right)</t>
  </si>
  <si>
    <t>Treatment/medication code: terbinafine</t>
  </si>
  <si>
    <t>Forced vital capacity (FVC)</t>
  </si>
  <si>
    <t>Reason for glasses/contact lenses: For just reading/near work as you are getting older (called 'presbyopia')</t>
  </si>
  <si>
    <t>Non-cancer illness code, self-reported: psoriasis</t>
  </si>
  <si>
    <t>FI6 : conditional arithmetic</t>
  </si>
  <si>
    <t>Job coding: civil service senior manager outside the senior civil service (former grades 6 and 7)</t>
  </si>
  <si>
    <t>Why stopped smoking: None of the above</t>
  </si>
  <si>
    <t>Malignant neoplasm of skin</t>
  </si>
  <si>
    <t>Manifestations of mania or irritability: I was easily distracted</t>
  </si>
  <si>
    <t>Gap coding: Full-time or part-time education</t>
  </si>
  <si>
    <t>Red blood cell (erythrocyte) distribution width</t>
  </si>
  <si>
    <t>Non-cancer illness code, self-reported: hypothyroidism/myxoedema</t>
  </si>
  <si>
    <t>Diagnoses - main ICD10: M47 Spondylosis</t>
  </si>
  <si>
    <t>Age diabetes diagnosed</t>
  </si>
  <si>
    <t>Diagnoses - main ICD10: T81 Complications of procedures, not elsewhere classified</t>
  </si>
  <si>
    <t>Gas or solid-fuel cooking/heating: None of the above</t>
  </si>
  <si>
    <t>Diseases of the musculoskeletal system and connective tissue</t>
  </si>
  <si>
    <t>logMAR, final (left)</t>
  </si>
  <si>
    <t>Which eye(s) affected by astigmatism: Right eye</t>
  </si>
  <si>
    <t>Non-cancer illness code, self-reported: cervical spondylosis</t>
  </si>
  <si>
    <t>Vascular/heart problems diagnosed by doctor: Heart attack</t>
  </si>
  <si>
    <t>Interferon gamma-induced Protein 10 (IP10)</t>
  </si>
  <si>
    <t>Leg pain on walking</t>
  </si>
  <si>
    <t>Malignant neoplasm of digestive organs</t>
  </si>
  <si>
    <t>Non-butter spread type details: Olive oil based spread (eg: Bertolli)</t>
  </si>
  <si>
    <t>Non-cancer illness code, self-reported: anxiety/panic attacks</t>
  </si>
  <si>
    <t>Illness, injury, bereavement, stress in last 2 years: Marital separation/divorce</t>
  </si>
  <si>
    <t>Treatment/medication code: citalopram</t>
  </si>
  <si>
    <t>3mm cylindrical power (left)</t>
  </si>
  <si>
    <t>Treatment/medication code: cod liver oil capsule</t>
  </si>
  <si>
    <t>Workplace very hot: Sometimes</t>
  </si>
  <si>
    <t>Qualifications: CSEs or equivalent</t>
  </si>
  <si>
    <t>Illnesses of mother: Lung cancer</t>
  </si>
  <si>
    <t>Ever smoked</t>
  </si>
  <si>
    <t>Activities undertaken to treat depression: Talking therapies, such as psychotherapy, counselling, group therapy or CBT</t>
  </si>
  <si>
    <t>Non-cancer illness code, self-reported: sleep apnoea</t>
  </si>
  <si>
    <t>Vitamin and mineral supplements: None of the above</t>
  </si>
  <si>
    <t>Duration of walks</t>
  </si>
  <si>
    <t>Non-cancer illness code, self-reported: urinary tract infection/kidney infection</t>
  </si>
  <si>
    <t>Malignant neoplasm of bronchus and lung</t>
  </si>
  <si>
    <t>Bread type: Brown</t>
  </si>
  <si>
    <t>Fractured bone site(s): Leg</t>
  </si>
  <si>
    <t>Diseases of the genitourinary system</t>
  </si>
  <si>
    <t>Diagnoses - main ICD10: R79 Other abnormal findings of blood chemistry</t>
  </si>
  <si>
    <t>Treatment/medication code: vitamin b compound tablet</t>
  </si>
  <si>
    <t>Job SOC coding: Scientific researchers</t>
  </si>
  <si>
    <t>Gas or solid-fuel cooking/heating: An open solid fuel fire that you use regularly in winter time</t>
  </si>
  <si>
    <t>IL2ra</t>
  </si>
  <si>
    <t>Diabetes diagnosed by doctor</t>
  </si>
  <si>
    <t>Guilty feelings</t>
  </si>
  <si>
    <t>Cardiomyopathies, Primary/intrinsic</t>
  </si>
  <si>
    <t>Stem Cell Growth Factor beta</t>
  </si>
  <si>
    <t>Corneal hysteresis (left)</t>
  </si>
  <si>
    <t>Treatment/medication code: doxazosin</t>
  </si>
  <si>
    <t>Milk type used: Never/rarely have milk</t>
  </si>
  <si>
    <t>Inverse distance to the nearest road</t>
  </si>
  <si>
    <t>Diagnoses - main ICD10: F10 Mental and behavioural disorders due to use of alcohol</t>
  </si>
  <si>
    <t>Hallux rigidus</t>
  </si>
  <si>
    <t>Disorders of gallbladder, biliary tract and pancreas</t>
  </si>
  <si>
    <t>Vitamin and mineral supplements: Vitamin C</t>
  </si>
  <si>
    <t>Treatment/medication code: imigran 50mg tablet</t>
  </si>
  <si>
    <t>Underlying (primary) cause of death: ICD10: C34.9 Bronchus or lung, unspecified</t>
  </si>
  <si>
    <t>Blood clot, DVT, bronchitis, emphysema, asthma, rhinitis, eczema, allergy diagnosed by doctor: Blood clot in the lung</t>
  </si>
  <si>
    <t>Sleep apnoea</t>
  </si>
  <si>
    <t>IL16</t>
  </si>
  <si>
    <t>Mental health problems ever diagnosed by a professional: Social anxiety or social phobia</t>
  </si>
  <si>
    <t>Manifestations of mania or irritability: I was more active than usual</t>
  </si>
  <si>
    <t>3mm asymmetry index (left)</t>
  </si>
  <si>
    <t>Treatment/medication code: chondroitin product</t>
  </si>
  <si>
    <t>Diagnoses - main ICD10: R69 Unknown and unspecified causes of morbidity</t>
  </si>
  <si>
    <t>Weight</t>
  </si>
  <si>
    <t>Chest pain or discomfort when walking uphill or hurrying</t>
  </si>
  <si>
    <t>Ever addicted to alcohol</t>
  </si>
  <si>
    <t>FI7 : synonym</t>
  </si>
  <si>
    <t>IL18</t>
  </si>
  <si>
    <t>Treatment/medication code: atenolol</t>
  </si>
  <si>
    <t>Been in serious accident believed to be life-threatening</t>
  </si>
  <si>
    <t>Job coding: management information officer, conference/events co-ordinator/organiser, exhibition officer, work study engineer/officer/analyst, contract adviser/agent, election agent, business system analyst</t>
  </si>
  <si>
    <t>Growth-Regulated Oncogene-alpha (GROa)</t>
  </si>
  <si>
    <t>Years of cough on most days</t>
  </si>
  <si>
    <t>Type of accommodation lived in: A house or bungalow</t>
  </si>
  <si>
    <t>Medication for cholesterol, blood pressure, diabetes, or take exogenous hormones: Oral contraceptive pill or minipill</t>
  </si>
  <si>
    <t>Treatment/medication code: felodipine</t>
  </si>
  <si>
    <t>Pain type(s) experienced in last month: Hip pain</t>
  </si>
  <si>
    <t>Longest period of unenthusiasm / disinterest</t>
  </si>
  <si>
    <t>Bilateral oophorectomy (both ovaries removed)</t>
  </si>
  <si>
    <t>Diagnoses - main ICD10: I26 Pulmonary embolism</t>
  </si>
  <si>
    <t>Frequency of solarium/sunlamp use</t>
  </si>
  <si>
    <t>Ventricular rate</t>
  </si>
  <si>
    <t>Non-cancer illness code, self-reported: chronic obstructive airways disease/copd</t>
  </si>
  <si>
    <t>Diagnoses - main ICD10: H25 Senile cataract</t>
  </si>
  <si>
    <t>Diagnoses - main ICD10: J18 Pneumonia, organism unspecified</t>
  </si>
  <si>
    <t>Type of special diet followed: Other</t>
  </si>
  <si>
    <t>Tinnitus: No, never</t>
  </si>
  <si>
    <t>Whole body fat-free mass</t>
  </si>
  <si>
    <t>Mean corpuscular haemoglobin</t>
  </si>
  <si>
    <t>Hypertensive diseases</t>
  </si>
  <si>
    <t>Diagnoses - main ICD10: E11 Non-insulin-dependent diabetes mellitus</t>
  </si>
  <si>
    <t>Non-cancer illness code, self-reported: ulcerative colitis</t>
  </si>
  <si>
    <t>Age of primiparous women at birth of child</t>
  </si>
  <si>
    <t>Tinnitus: Yes, but not now, but have in the past</t>
  </si>
  <si>
    <t>Leisure/social activities: Adult education class</t>
  </si>
  <si>
    <t>Fractured bone site(s): Arm</t>
  </si>
  <si>
    <t>Whole body water mass</t>
  </si>
  <si>
    <t>Intra-ocular pressure, Goldmann-correlated (left)</t>
  </si>
  <si>
    <t>Medication for cholesterol, blood pressure or diabetes: Cholesterol lowering medication</t>
  </si>
  <si>
    <t>Hip circumference</t>
  </si>
  <si>
    <t>Current employment status: Retired</t>
  </si>
  <si>
    <t>Non-cancer illness code, self-reported: diabetes</t>
  </si>
  <si>
    <t>Job coding: driving instructor, hgv instructor</t>
  </si>
  <si>
    <t>Treatment/medication code: salbutamol 100micrograms spacehaler</t>
  </si>
  <si>
    <t>Diagnoses - main ICD10: H40 Glaucoma</t>
  </si>
  <si>
    <t>Treatment/medication code: salbutamol</t>
  </si>
  <si>
    <t>Job coding: receptionist, doctor's/dental receptionist</t>
  </si>
  <si>
    <t>Diagnoses - main ICD10: S01 Open wound of head</t>
  </si>
  <si>
    <t>Folate</t>
  </si>
  <si>
    <t>Seen doctor (GP) for nerves, anxiety, tension or depression</t>
  </si>
  <si>
    <t>Why reduced smoking: Illness or ill health</t>
  </si>
  <si>
    <t>Mean platelet (thrombocyte) volume</t>
  </si>
  <si>
    <t>Hair colour (natural, before greying): Black</t>
  </si>
  <si>
    <t>Current employment status: Unable to work because of sickness or disability</t>
  </si>
  <si>
    <t>Mineral and other dietary supplements: Fish oil (including cod liver oil)</t>
  </si>
  <si>
    <t>Entropion and trichiasis of eyelid</t>
  </si>
  <si>
    <t>Episodal and paroxysmal disorders</t>
  </si>
  <si>
    <t>Treatment/medication code: kapake tablet</t>
  </si>
  <si>
    <t>Fibromyalgia related co-morbidities</t>
  </si>
  <si>
    <t>Illnesses of siblings: Heart disease</t>
  </si>
  <si>
    <t>Illnesses of siblings: Breast cancer</t>
  </si>
  <si>
    <t>Workplace very noisy: Often</t>
  </si>
  <si>
    <t>Workplace very dusty: Often</t>
  </si>
  <si>
    <t>Age started wearing glasses or contact lenses</t>
  </si>
  <si>
    <t>Ever had known person concerned about, or recommend reduction of, alcohol consumption: Yes, during the last year</t>
  </si>
  <si>
    <t>Medication related adverse effects (Asthma/COPD)</t>
  </si>
  <si>
    <t>Treatment/medication code: omega-3/fish oil supplement</t>
  </si>
  <si>
    <t>Treatment/medication code: gaviscon liquid</t>
  </si>
  <si>
    <t>Detention categories: Informal, not formally detained</t>
  </si>
  <si>
    <t>Job coding: nurse (of any kind, at any level)</t>
  </si>
  <si>
    <t>Fluid intelligence score</t>
  </si>
  <si>
    <t>Ever used hormone-replacement therapy (HRT)</t>
  </si>
  <si>
    <t>Diagnoses - main ICD10: H65 Nonsuppurative otitis media</t>
  </si>
  <si>
    <t>Duration of vigorous activity</t>
  </si>
  <si>
    <t>Manifestations of mania or irritability: I needed less sleep than usual</t>
  </si>
  <si>
    <t>Other ILD-related CVD-co-morbidities</t>
  </si>
  <si>
    <t>Mother still alive</t>
  </si>
  <si>
    <t>Medication for cholesterol, blood pressure, diabetes, or take exogenous hormones: None of the above</t>
  </si>
  <si>
    <t>Breathing problems improved/stopped away from workplace or on holiday: Yes</t>
  </si>
  <si>
    <t>Non-cancer illness code, self-reported: diverticular disease/diverticulitis</t>
  </si>
  <si>
    <t>Type milk consumed: semiskimmed</t>
  </si>
  <si>
    <t>Treatment/medication code: flixonase 50micrograms aqueous nasal spray</t>
  </si>
  <si>
    <t>Coffee type: Other type of coffee</t>
  </si>
  <si>
    <t>Diagnoses - main ICD10: M81 Osteoporosis without pathological fracture</t>
  </si>
  <si>
    <t>Number of night shifts worked monthly during mixed shift periods</t>
  </si>
  <si>
    <t>Leg fat-free mass (left)</t>
  </si>
  <si>
    <t>Suffer from 'nerves'</t>
  </si>
  <si>
    <t>Cancer year/age first occurred</t>
  </si>
  <si>
    <t>Treatment/medication code: quinine</t>
  </si>
  <si>
    <t>Treatment/medication code: sumatriptan</t>
  </si>
  <si>
    <t>Treatment/medication code: paracetamol</t>
  </si>
  <si>
    <t>Reason for reducing amount of alcohol drunk: Other reason</t>
  </si>
  <si>
    <t>Corneal resistance factor (right)</t>
  </si>
  <si>
    <t>Speech-reception-threshold (SRT) estimate (left)</t>
  </si>
  <si>
    <t>Doctor diagnosed asthma</t>
  </si>
  <si>
    <t>Intra-ocular pressure, Goldmann-correlated (right)</t>
  </si>
  <si>
    <t>Osteoporosis</t>
  </si>
  <si>
    <t>Diagnoses - main ICD10: I35 Nonrheumatic aortic valve disorders</t>
  </si>
  <si>
    <t>Age deep-vein thrombosis (DVT, blood clot in leg) diagnosed</t>
  </si>
  <si>
    <t>Job SOC coding: Driving instructors</t>
  </si>
  <si>
    <t>Mineral and other dietary supplements: Selenium</t>
  </si>
  <si>
    <t>Diagnoses - main ICD10: J45 Asthma</t>
  </si>
  <si>
    <t>Forced expiratory volume in 1-second (FEV1), predicted percentage</t>
  </si>
  <si>
    <t>Leg predicted mass (left)</t>
  </si>
  <si>
    <t>Illnesses of father: Stroke</t>
  </si>
  <si>
    <t>6mm regularity index (right)</t>
  </si>
  <si>
    <t>Malignant neoplasm of colon</t>
  </si>
  <si>
    <t>Ischaemic heart disease, wide definition</t>
  </si>
  <si>
    <t>Back pain</t>
  </si>
  <si>
    <t>UK Biobank + CHARGE</t>
  </si>
  <si>
    <t>t</t>
  </si>
  <si>
    <t>c</t>
  </si>
  <si>
    <t>Gas or solid-fuel cooking/heating: A gas fire that you use regularly in winter time</t>
  </si>
  <si>
    <t>Diagnoses - main ICD10: I25 Chronic ischaemic heart disease</t>
  </si>
  <si>
    <t>ECG, phase duration</t>
  </si>
  <si>
    <t>Job coding: primary /junior school teacher or teaching professional, nursery school teacher (including head teacher)</t>
  </si>
  <si>
    <t>Substances taken for depression: Drugs or alcohol (more than once)</t>
  </si>
  <si>
    <t>Diseases of the eye and adnexa</t>
  </si>
  <si>
    <t>Diagnoses - main ICD10: Z42 Follow-up care involving plastic surgery</t>
  </si>
  <si>
    <t>Non-cancer illness code, self-reported: pulmonary embolism +/- dvt</t>
  </si>
  <si>
    <t>Arm fat-free mass (left)</t>
  </si>
  <si>
    <t>Non-cancer illness code, self-reported: helicobacter pylori</t>
  </si>
  <si>
    <t>Mother's age at death</t>
  </si>
  <si>
    <t>Cognitive Performance</t>
  </si>
  <si>
    <t>Coffee consumed</t>
  </si>
  <si>
    <t>Englyst dietary fibre</t>
  </si>
  <si>
    <t>3mm asymmetry index (right)</t>
  </si>
  <si>
    <t>Underlying (primary) cause of death: ICD10: J84.1 Other interstitial pulmonary diseases with fibrosis</t>
  </si>
  <si>
    <t>Treatment/medication code: flecainide</t>
  </si>
  <si>
    <t>Gonarthrosis [arthrosis of knee](FG)</t>
  </si>
  <si>
    <t>Diagnoses - main ICD10: M17 Gonarthrosis [arthrosis of knee]</t>
  </si>
  <si>
    <t>Feelings of tiredness during worst episode of depression</t>
  </si>
  <si>
    <t>Diagnoses - main ICD10: J47 Bronchiectasis</t>
  </si>
  <si>
    <t>Diagnoses - main ICD10: I84 Haemorrhoids</t>
  </si>
  <si>
    <t>Non-cancer illness code, self-reported: alcohol dependency</t>
  </si>
  <si>
    <t>Coeliac disease</t>
  </si>
  <si>
    <t>Why stopped smoking: Health precaution</t>
  </si>
  <si>
    <t>Illnesses of siblings: Lung cancer</t>
  </si>
  <si>
    <t>Neck/shoulder pain for 3+ months</t>
  </si>
  <si>
    <t>#Polyarthropathies</t>
  </si>
  <si>
    <t>Age asthma diagnosed by doctor</t>
  </si>
  <si>
    <t>Never eat eggs, dairy, wheat, sugar: Wheat products</t>
  </si>
  <si>
    <t>Other specific joint derangements/joint disorders</t>
  </si>
  <si>
    <t>Malignant neoplasm of breast</t>
  </si>
  <si>
    <t>Restless during period of worst anxiety</t>
  </si>
  <si>
    <t>Job SOC coding: Primary and nursery education teaching professionals</t>
  </si>
  <si>
    <t>Ease of skin tanning</t>
  </si>
  <si>
    <t>Other eye problems</t>
  </si>
  <si>
    <t>Coffee type: Decaffeinated coffee (any type)</t>
  </si>
  <si>
    <t>Leisure/social activities: Other group activity</t>
  </si>
  <si>
    <t>Treatment/medication code: ibuprofen</t>
  </si>
  <si>
    <t>Trunk fat-free mass</t>
  </si>
  <si>
    <t>Job coding: medical doctor, general practitioner, hospital consultant</t>
  </si>
  <si>
    <t>Mental health problems ever diagnosed by a professional: Obsessive compulsive disorder (OCD)</t>
  </si>
  <si>
    <t>Illnesses of father: Diabetes</t>
  </si>
  <si>
    <t>Vitamin and/or mineral supplement use: Vitamin C</t>
  </si>
  <si>
    <t>Diagnoses - main ICD10: K51 Ulcerative colitis</t>
  </si>
  <si>
    <t>Treatment/medication code: bendroflumethiazide</t>
  </si>
  <si>
    <t>Reason for reducing amount of alcohol drunk: Illness or ill health</t>
  </si>
  <si>
    <t>Invitation to complete online 24-hour recall dietary questionnaire, acceptance</t>
  </si>
  <si>
    <t>Bread type: Wholemeal or wholegrain</t>
  </si>
  <si>
    <t>Pain type(s) experienced in last month: Stomach or abdominal pain</t>
  </si>
  <si>
    <t>Diagnoses - main ICD10: C02 Malignant neoplasm of other and unspecified parts of tongue</t>
  </si>
  <si>
    <t>Rheumatoid arthritis</t>
  </si>
  <si>
    <t>How are people in household related to participant: Mother and/or father</t>
  </si>
  <si>
    <t>BMI</t>
  </si>
  <si>
    <t>Manic/hyper symptoms: I was more active than usual</t>
  </si>
  <si>
    <t>Non-cancer illness code, self-reported: hypertension</t>
  </si>
  <si>
    <t>Mean time to correctly identify matches</t>
  </si>
  <si>
    <t>Stem Cell Factor</t>
  </si>
  <si>
    <t>Treatment/medication code: aspirin</t>
  </si>
  <si>
    <t>Pain type(s) experienced in last month: Pain all over the body</t>
  </si>
  <si>
    <t>Cereal type: Biscuit cereal (e.g. Weetabix)</t>
  </si>
  <si>
    <t>Diagnoses - main ICD10: I10 Essential (primary) hypertension</t>
  </si>
  <si>
    <t>Treatment/medication code: movicol oral powder</t>
  </si>
  <si>
    <t>Job SOC coding: Care assistants and home carers</t>
  </si>
  <si>
    <t>Breathing problems responsible for leaving job: No</t>
  </si>
  <si>
    <t>Medication for cholesterol, blood pressure or diabetes: None of the above</t>
  </si>
  <si>
    <t>Diagnoses - main ICD10: I80 Phlebitis and thrombophlebitis</t>
  </si>
  <si>
    <t>Easily tired during worst period of anxiety</t>
  </si>
  <si>
    <t>Attendance/disability/mobility allowance: Disability living allowance</t>
  </si>
  <si>
    <t>Noninfectious colitis NAS</t>
  </si>
  <si>
    <t>Medication related adverse effects</t>
  </si>
  <si>
    <t>Diagnoses - main ICD10: N32 Other disorders of bladder</t>
  </si>
  <si>
    <t>Other/unspecified dorsalgia</t>
  </si>
  <si>
    <t>Night shifts worked: This type of shift pattern was not worked during job</t>
  </si>
  <si>
    <t>Risk taking</t>
  </si>
  <si>
    <t>High light scatter reticulocyte percentage</t>
  </si>
  <si>
    <t>Other malignant neoplasms of skin</t>
  </si>
  <si>
    <t>Diagnoses - main ICD10: I21 Acute myocardial infarction</t>
  </si>
  <si>
    <t>Other soft tissue disorders, not elsewhere classified</t>
  </si>
  <si>
    <t>Diagnoses - main ICD10: M79 Other soft tissue disorders, not elsewhere classified</t>
  </si>
  <si>
    <t>Treatment/medication code: nicorandil</t>
  </si>
  <si>
    <t>Reason for reducing amount of alcohol drunk: Health precaution</t>
  </si>
  <si>
    <t>Destinations on discharge from hospital (recoded): Transfer to other NHS provider: General ward, young physically disabled, A&amp;E</t>
  </si>
  <si>
    <t>Home area population density - urban or rural: England/Wales - Hamlet and Isolated Dwelling - less sparse</t>
  </si>
  <si>
    <t>Non-cancer illness code, self-reported: peripheral vascular disease</t>
  </si>
  <si>
    <t>Intra-ocular pressure, corneal-compensated (right)</t>
  </si>
  <si>
    <t>Sweet snack consumers</t>
  </si>
  <si>
    <t>Treatment/medication code: amlodipine</t>
  </si>
  <si>
    <t>Astigmatism angle (right)</t>
  </si>
  <si>
    <t>Trunk predicted mass</t>
  </si>
  <si>
    <t>Doctor diagnosed hayfever or allergic rhinitis</t>
  </si>
  <si>
    <t>Diagnoses - main ICD10: R32 Unspecified urinary incontinence</t>
  </si>
  <si>
    <t>Treatment/medication code: clopidogrel</t>
  </si>
  <si>
    <t>Gas or solid-fuel cooking/heating: A gas hob or gas cooker</t>
  </si>
  <si>
    <t>Why stopped smoking: Doctor's advice</t>
  </si>
  <si>
    <t>Diagnoses - main ICD10: C15 Malignant neoplasm of oesophagus</t>
  </si>
  <si>
    <t>Arm fat-free mass (right)</t>
  </si>
  <si>
    <t>Diagnoses - main ICD10: C18 Malignant neoplasm of colon</t>
  </si>
  <si>
    <t>Spinal stenosis</t>
  </si>
  <si>
    <t>Non-butter spread type details: Other low or reduced fat spread</t>
  </si>
  <si>
    <t>Diagnoses - main ICD10: D12 Benign neoplasm of colon, rectum, anus and anal canal</t>
  </si>
  <si>
    <t>Length of time at current address</t>
  </si>
  <si>
    <t>Treatment/medication code: beconase 50micrograms nasal spray</t>
  </si>
  <si>
    <t>Diagnoses - main ICD10: R35 Polyuria</t>
  </si>
  <si>
    <t>Arm predicted mass (right)</t>
  </si>
  <si>
    <t>6mm asymmetry index (right)</t>
  </si>
  <si>
    <t>Severity of problems due to mania or irritability</t>
  </si>
  <si>
    <t>Ever had period of mania / excitability</t>
  </si>
  <si>
    <t>Non-cancer illness code, self-reported: atrial fibrillation</t>
  </si>
  <si>
    <t>Lateral epicondylitis</t>
  </si>
  <si>
    <t>Illnesses of father: Chronic bronchitis/emphysema</t>
  </si>
  <si>
    <t>Treatment/medication code: beclazone 50 inhaler</t>
  </si>
  <si>
    <t>Which eye(s) affected by myopia (short sight): Both eyes</t>
  </si>
  <si>
    <t>#Arthrosis</t>
  </si>
  <si>
    <t>Treatment/medication code: garlic product</t>
  </si>
  <si>
    <t>Diagnoses - main ICD10: L03 Cellulitis</t>
  </si>
  <si>
    <t>Diagnoses - main ICD10: K44 Diaphragmatic hernia</t>
  </si>
  <si>
    <t>Myocardial infarction, strict</t>
  </si>
  <si>
    <t>Myocardial infarction</t>
  </si>
  <si>
    <t>Diagnoses - main ICD10: K21 Gastro-oesophageal reflux disease</t>
  </si>
  <si>
    <t>Worked with materials containing asbestos: Sometimes</t>
  </si>
  <si>
    <t>Illnesses of siblings: Severe depression</t>
  </si>
  <si>
    <t>Blood clot, DVT, bronchitis, emphysema, asthma, rhinitis, eczema, allergy diagnosed by doctor: Blood clot in the leg (DVT)</t>
  </si>
  <si>
    <t>Food weight</t>
  </si>
  <si>
    <t>Non-cancer illness code, self-reported: back problem</t>
  </si>
  <si>
    <t>Corneal resistance factor (left)</t>
  </si>
  <si>
    <t>Bread type: Other type of bread</t>
  </si>
  <si>
    <t>Age hay fever, rhinitis or eczema diagnosed</t>
  </si>
  <si>
    <t>Diagnoses - main ICD10: S09 Other and unspecified injuries of head</t>
  </si>
  <si>
    <t>Difficulty concentrating during worst depression</t>
  </si>
  <si>
    <t>Diagnoses - main ICD10: S42 Fracture of shoulder and upper arm</t>
  </si>
  <si>
    <t>Potassium</t>
  </si>
  <si>
    <t>Coffee type: Instant coffee</t>
  </si>
  <si>
    <t>Type of fat/oil used in cooking: Olive oil</t>
  </si>
  <si>
    <t>COPD related to chronic (opportunist) infections</t>
  </si>
  <si>
    <t>Low-density lipoprotein (HDL)</t>
  </si>
  <si>
    <t>FI9 : concept interpolation</t>
  </si>
  <si>
    <t>Diagnoses - main ICD10: N39 Other disorders of urinary system</t>
  </si>
  <si>
    <t>Venous thromboembolism</t>
  </si>
  <si>
    <t>Leg pain when walking uphill or hurrying</t>
  </si>
  <si>
    <t>Treatment/medication code: flax oil tablet</t>
  </si>
  <si>
    <t>Speech-reception-threshold (SRT) estimate (right)</t>
  </si>
  <si>
    <t>Diagnoses - main ICD10: M48 Other spondylopathies</t>
  </si>
  <si>
    <t>Waking too early</t>
  </si>
  <si>
    <t>Diagnoses - main ICD10: C43 Malignant melanoma of skin</t>
  </si>
  <si>
    <t>Mineral and other dietary supplements: Zinc</t>
  </si>
  <si>
    <t>Illnesses of father: Lung cancer</t>
  </si>
  <si>
    <t>Duration to first press of snap-button in each round</t>
  </si>
  <si>
    <t>Diagnoses - main ICD10: K80 Cholelithiasis</t>
  </si>
  <si>
    <t>Non-cancer illness code, self-reported: gastro-oesophageal reflux (gord) / gastric reflux</t>
  </si>
  <si>
    <t>Job SOC coding: Software professionals</t>
  </si>
  <si>
    <t>Milk type used: Soya</t>
  </si>
  <si>
    <t>Ever addicted to any substance or behaviour</t>
  </si>
  <si>
    <t>Non-cancer illness code, self-reported: leg claudication/ intermittent claudication</t>
  </si>
  <si>
    <t>Diagnoses - main ICD10: I12 Hypertensive renal disease</t>
  </si>
  <si>
    <t>FI4 : positional arithmetic</t>
  </si>
  <si>
    <t>Job coding: biologist, botanist, entomologist, zoologist, ecologist, microbiologist/pathologist/virologist/geneticist (not medically qualified)</t>
  </si>
  <si>
    <t>Waist circumference</t>
  </si>
  <si>
    <t>Basal metabolic rate</t>
  </si>
  <si>
    <t>Major dietary changes in the last 5 years: Yes, because of illness</t>
  </si>
  <si>
    <t>Disorders of muscles</t>
  </si>
  <si>
    <t>Loneliness, isolation</t>
  </si>
  <si>
    <t>Diagnoses - main ICD10: M25 Other joint disorders, not elsewhere classified</t>
  </si>
  <si>
    <t>Illnesses of siblings: Chronic bronchitis/emphysema</t>
  </si>
  <si>
    <t>Psoriasis</t>
  </si>
  <si>
    <t>Diagnoses - main ICD10: L40 Psoriasis</t>
  </si>
  <si>
    <t>Immature reticulocyte fraction</t>
  </si>
  <si>
    <t>Cardiac arrhytmias, COPD co-morbidities</t>
  </si>
  <si>
    <t>#Spondylopathies</t>
  </si>
  <si>
    <t>Work hours - lumped category: Over 40 hours</t>
  </si>
  <si>
    <t>Body mass index (BMI)</t>
  </si>
  <si>
    <t>Eye problems/disorders: Cataract</t>
  </si>
  <si>
    <t>Medication for cholesterol, blood pressure, diabetes, or take exogenous hormones: Insulin</t>
  </si>
  <si>
    <t>Treatment/medication code: arthrotec 50 tablet</t>
  </si>
  <si>
    <t>Substances taken for depression: Medication prescribed to you (for at least two weeks)</t>
  </si>
  <si>
    <t>Workplace full of chemical or other fumes: Rarely/never</t>
  </si>
  <si>
    <t>Transport type for commuting to job workplace: Car/motor vehicle</t>
  </si>
  <si>
    <t>Mineral and other dietary supplements: Calcium</t>
  </si>
  <si>
    <t>Treatment/medication code: xalacom 0.005%/0.5% eye drops</t>
  </si>
  <si>
    <t>Disorders of lens</t>
  </si>
  <si>
    <t>Eye problems/disorders: Glaucoma</t>
  </si>
  <si>
    <t>Ever had bowel cancer screening</t>
  </si>
  <si>
    <t>Diagnoses - main ICD10: K30 Dyspepsia</t>
  </si>
  <si>
    <t>Treatment/medication code: gliclazide</t>
  </si>
  <si>
    <t>Vitamin and/or mineral supplement use: Glucosamine/chondroitin</t>
  </si>
  <si>
    <t>Which eye(s) affected by myopia (short sight): Right eye</t>
  </si>
  <si>
    <t>Malignant melanoma of skin</t>
  </si>
  <si>
    <t>Cereal type: Oat cereal (e.g. Ready Brek, porridge)</t>
  </si>
  <si>
    <t>Treatment/medication code: lisinopril</t>
  </si>
  <si>
    <t>#Other joint disorders</t>
  </si>
  <si>
    <t>Chest pain or discomfort walking normally</t>
  </si>
  <si>
    <t>Diagnoses - main ICD10: M20 Acquired deformities of fingers and toes</t>
  </si>
  <si>
    <t>Job coding: restaurant or catering manager, restaurateur; canteen manager; takeaway food shop manager</t>
  </si>
  <si>
    <t>Mean reticulocyte volume</t>
  </si>
  <si>
    <t>Leg pain in calf/calves</t>
  </si>
  <si>
    <t>Spondylopathies (FG)</t>
  </si>
  <si>
    <t>Macrophage migration Inhibitory Factor (MIF)</t>
  </si>
  <si>
    <t>Arm predicted mass (left)</t>
  </si>
  <si>
    <t>Vitamin B12</t>
  </si>
  <si>
    <t>Treatment/medication code: rosuvastatin</t>
  </si>
  <si>
    <t>Diagnoses - main ICD10: D17 Benign lipomatous neoplasm</t>
  </si>
  <si>
    <t>Hypertensive heart and/or renal disease</t>
  </si>
  <si>
    <t>Illnesses of father: Severe depression</t>
  </si>
  <si>
    <t>Diagnoses - main ICD10: J34 Other disorders of nose and nasal sinuses</t>
  </si>
  <si>
    <t>Palmar fascial fibromatosis [Dupuytren]</t>
  </si>
  <si>
    <t>Type of accommodation lived in: A flat, maisonette or apartment</t>
  </si>
  <si>
    <t>Corneal hysteresis (right)</t>
  </si>
  <si>
    <t>Job SOC coding: Authors, writers</t>
  </si>
  <si>
    <t>Diagnoses - main ICD10: K20 Oesophagitis</t>
  </si>
  <si>
    <t>Diagnoses - main ICD10: N84 Polyp of female genital tract</t>
  </si>
  <si>
    <t>Pulse rate</t>
  </si>
  <si>
    <t>Treatment/medication code: reductil 10mg capsule</t>
  </si>
  <si>
    <t>Other, unspecified and serous retinal detachments</t>
  </si>
  <si>
    <t>Ever had same-sex intercourse</t>
  </si>
  <si>
    <t>Victim of physically violent crime</t>
  </si>
  <si>
    <t>Barret oesophagus</t>
  </si>
  <si>
    <t>Diagnoses - main ICD10: N81 Female genital prolapse</t>
  </si>
  <si>
    <t>Treatment/medication code: latanoprost</t>
  </si>
  <si>
    <t>Forced expiratory volume in 1-second (FEV1), predicted</t>
  </si>
  <si>
    <t>Treatment/medication code: ventolin 100micrograms inhaler</t>
  </si>
  <si>
    <t>Diagnoses - main ICD10: N47 Redundant prepuce, phimosis and paraphimosis</t>
  </si>
  <si>
    <t>Low back pain</t>
  </si>
  <si>
    <t>Hearing difficulty/problems with background noise</t>
  </si>
  <si>
    <t>6mm asymmetry angle (right)</t>
  </si>
  <si>
    <t>Mean platelet volume</t>
  </si>
  <si>
    <t>Sleep disorders (combined)</t>
  </si>
  <si>
    <t>Medication for pain relief, constipation, heartburn: Omeprazole (e.g. Zanprol)</t>
  </si>
  <si>
    <t>Alcohol drinker status: Never</t>
  </si>
  <si>
    <t>Medication for pain relief, constipation, heartburn: Aspirin</t>
  </si>
  <si>
    <t>Thoughts of death during worst depression</t>
  </si>
  <si>
    <t>Carbohydrate</t>
  </si>
  <si>
    <t>Other specified/unspecified soft tissue disorders</t>
  </si>
  <si>
    <t>Diagnoses - main ICD10: S62 Fracture at wrist and hand level</t>
  </si>
  <si>
    <t>Diagnoses - main ICD10: G47 Sleep disorders</t>
  </si>
  <si>
    <t>Treatment/medication code: fluoxetine</t>
  </si>
  <si>
    <t>Treatment/medication code: levothyroxine sodium</t>
  </si>
  <si>
    <t>Manifestations of mania or irritability: I was more creative or had more ideas than usual</t>
  </si>
  <si>
    <t>Diagnoses - main ICD10: R14 Flatulence and related conditions</t>
  </si>
  <si>
    <t>Worked with paints, thinners or glues: Rarely/never</t>
  </si>
  <si>
    <t>Sitting height</t>
  </si>
  <si>
    <t>Treatment/medication code: rosiglitazone</t>
  </si>
  <si>
    <t>Carpal tunnel syndrome</t>
  </si>
  <si>
    <t>Symptoms, signs and abnormal clinical and laboratory findings, not elsewhere classified</t>
  </si>
  <si>
    <t>Non-cancer illness code, self-reported: hiatus hernia</t>
  </si>
  <si>
    <t>Workplace very cold: Sometimes</t>
  </si>
  <si>
    <t>Vitamin supplement user</t>
  </si>
  <si>
    <t>Fibroblastic disorders</t>
  </si>
  <si>
    <t>Treatment/medication code: sodium cromoglicate</t>
  </si>
  <si>
    <t>Headaches for 3+ months</t>
  </si>
  <si>
    <t>Professional informed about anxiety</t>
  </si>
  <si>
    <t>Treatment/medication code: amitriptyline</t>
  </si>
  <si>
    <t>Year ended full time education</t>
  </si>
  <si>
    <t>Cascot confidence score</t>
  </si>
  <si>
    <t>Job coding: software professional, analyst-programmer, computer programmer, software analyst or engineer, systems designer or programmer</t>
  </si>
  <si>
    <t>Blood clot, DVT, bronchitis, emphysema, asthma, rhinitis, eczema, allergy diagnosed by doctor: Emphysema/chronic bronchitis</t>
  </si>
  <si>
    <t>6mm strong meridian (left)</t>
  </si>
  <si>
    <t>Victim of sexual assault</t>
  </si>
  <si>
    <t>Factors influencing health status and contact with health services</t>
  </si>
  <si>
    <t>Signal-to-noise-ratio (SNR) of triplet (right)</t>
  </si>
  <si>
    <t>Meniscus derangement</t>
  </si>
  <si>
    <t>Medication for pain relief, constipation, heartburn: Ranitidine (e.g. Zantac)</t>
  </si>
  <si>
    <t>Polyunsaturated fat</t>
  </si>
  <si>
    <t>Transport type for commuting to job workplace: Walk</t>
  </si>
  <si>
    <t>Diagnoses - main ICD10: K85 Acute pancreatitis</t>
  </si>
  <si>
    <t>Coffee type: Ground coffee (include espresso, filter etc)</t>
  </si>
  <si>
    <t>Started insulin within one year diagnosis of diabetes</t>
  </si>
  <si>
    <t>Ever had prolonged loss of interest in normal activities</t>
  </si>
  <si>
    <t>Non-cancer illness code, self-reported: hyperthyroidism/thyrotoxicosis</t>
  </si>
  <si>
    <t>Longest period of depression</t>
  </si>
  <si>
    <t>Non-cancer illness code, self-reported: pernicious anaemia</t>
  </si>
  <si>
    <t>Irritability</t>
  </si>
  <si>
    <t>Illnesses of siblings: Prostate cancer</t>
  </si>
  <si>
    <t>FI3 : word interpolation</t>
  </si>
  <si>
    <t>Diagnoses - main ICD10: G56 Mononeuropathies of upper limb</t>
  </si>
  <si>
    <t>Diagnoses - main ICD10: M65 Synovitis and tenosynovitis</t>
  </si>
  <si>
    <t>Diagnoses - main ICD10: M54 Dorsalgia</t>
  </si>
  <si>
    <t>Fracture resulting from simple fall</t>
  </si>
  <si>
    <t>Dorsalgia</t>
  </si>
  <si>
    <t>Treatment/medication code: warfarin</t>
  </si>
  <si>
    <t>Medication for cholesterol, blood pressure or diabetes: Blood pressure medication</t>
  </si>
  <si>
    <t>Diseases of the blood and blood-forming organs and certain disorders involving the immune mechanism</t>
  </si>
  <si>
    <t>Diagnoses - main ICD10: H26 Other cataract</t>
  </si>
  <si>
    <t>Treatment/medication code: beclometasone</t>
  </si>
  <si>
    <t>Diagnoses - main ICD10: K22 Other diseases of oesophagus</t>
  </si>
  <si>
    <t>Dissection of aorta</t>
  </si>
  <si>
    <t>Sum eosinophil basophil counts</t>
  </si>
  <si>
    <t>Diagnoses - main ICD10: E87 Other disorders of fluid, electrolyte and acid-base balance</t>
  </si>
  <si>
    <t>Diagnoses - main ICD10: R31 Unspecified haematuria</t>
  </si>
  <si>
    <t>Diagnoses - main ICD10: E04 Other non-toxic goitre</t>
  </si>
  <si>
    <t>Age asthma diagnosed</t>
  </si>
  <si>
    <t>Age at death</t>
  </si>
  <si>
    <t>Non-cancer illness code, self-reported: retinal detachment</t>
  </si>
  <si>
    <t>Job SOC coding: Labourers in building and woodworking trades</t>
  </si>
  <si>
    <t>Long-standing illness, disability or infirmity</t>
  </si>
  <si>
    <t>3mm asymmetry angle (right)</t>
  </si>
  <si>
    <t>Alcohol usually taken with meals</t>
  </si>
  <si>
    <t>Bipolar and major depression status: Bipolar I Disorder</t>
  </si>
  <si>
    <t>Non-cancer illness code, self-reported: multiple sclerosis</t>
  </si>
  <si>
    <t>Frequent trouble falling or staying asleep during worst period of anxiety</t>
  </si>
  <si>
    <t>Diagnoses - main ICD10: N60 Benign mammary dysplasia</t>
  </si>
  <si>
    <t>Treatment/medication code: cetirizine</t>
  </si>
  <si>
    <t>Treatment/medication code: ranitidine</t>
  </si>
  <si>
    <t>Treatment/medication code: bisoprolol</t>
  </si>
  <si>
    <t>Ever sought or received professional help for mental distress</t>
  </si>
  <si>
    <t>Non-cancer illness code, self-reported: iron deficiency anaemia</t>
  </si>
  <si>
    <t>Treatment/medication code: multivitamin+mineral preparations</t>
  </si>
  <si>
    <t>Diagnoses - main ICD10: M23 Internal derangement of knee</t>
  </si>
  <si>
    <t>Non-cancer illness code, self-reported: depression</t>
  </si>
  <si>
    <t>Breathing problems during period of job: Yes</t>
  </si>
  <si>
    <t>Hearing difficulty/problems: Yes</t>
  </si>
  <si>
    <t>Treatment/medication code: calcium salts</t>
  </si>
  <si>
    <t>Treatment/medication code: serevent 25mcg inhaler</t>
  </si>
  <si>
    <t>Diagnoses - main ICD10: C25 Malignant neoplasm of pancreas</t>
  </si>
  <si>
    <t>Basic Nerve Growth Factor</t>
  </si>
  <si>
    <t>Blood clot, DVT, bronchitis, emphysema, asthma, rhinitis, eczema, allergy diagnosed by doctor: Hayfever, allergic rhinitis or eczema</t>
  </si>
  <si>
    <t>Mineral and other dietary supplements: None of the above</t>
  </si>
  <si>
    <t>Vitamin and mineral supplements: Vitamin E</t>
  </si>
  <si>
    <t>Other specified/unspecified disorders of synovium and tendon +Other specified/unspecified bursopathies</t>
  </si>
  <si>
    <t>Treatment/medication code: ipratropium</t>
  </si>
  <si>
    <t>FI1 : numeric addition test</t>
  </si>
  <si>
    <t>Age started smoking in current smokers</t>
  </si>
  <si>
    <t>Mood swings</t>
  </si>
  <si>
    <t>Own or rent accommodation lived in: Own outright (by you or someone in your household)</t>
  </si>
  <si>
    <t>Job SOC coding: Occupational therapists</t>
  </si>
  <si>
    <t>Qualifications: NVQ or HND or HNC or equivalent</t>
  </si>
  <si>
    <t>6mm strong meridian (right)</t>
  </si>
  <si>
    <t>Hearing difficulty/problems: No</t>
  </si>
  <si>
    <t>Job coding: author, writer, biographer, book editor, novelist, dramatist, playwright, poet</t>
  </si>
  <si>
    <t>Ever manic/hyper for 2 days</t>
  </si>
  <si>
    <t>Diagnoses - main ICD10: R10 Abdominal and pelvic pain</t>
  </si>
  <si>
    <t>Job involved shift work: Yes</t>
  </si>
  <si>
    <t>Illnesses of siblings: Stroke</t>
  </si>
  <si>
    <t>Ever self-harmed</t>
  </si>
  <si>
    <t>Mesothelioma</t>
  </si>
  <si>
    <t>Signal-to-noise-ratio (SNR) of triplet (left)</t>
  </si>
  <si>
    <t>Weight change during worst episode of depression: Stayed about the same or was on a diet</t>
  </si>
  <si>
    <t>Transport type for commuting to job workplace: Cycle</t>
  </si>
  <si>
    <t>3mm regularity index (left)</t>
  </si>
  <si>
    <t>Primary gonarthrosis, bilateral</t>
  </si>
  <si>
    <t>Diagnoses - main ICD10: I20 Angina pectoris</t>
  </si>
  <si>
    <t>Thalamus volume</t>
  </si>
  <si>
    <t>COPD, early/later onset</t>
  </si>
  <si>
    <t>Current employment status: Unemployed</t>
  </si>
  <si>
    <t>Taking other prescription medications</t>
  </si>
  <si>
    <t>Diagnoses - main ICD10: D25 Leiomyoma of uterus</t>
  </si>
  <si>
    <t>Non-cancer illness code, self-reported: varicose veins</t>
  </si>
  <si>
    <t>Tumor necrosis factor beta</t>
  </si>
  <si>
    <t>Vascular/heart problems diagnosed by doctor: High blood pressure</t>
  </si>
  <si>
    <t>Size of red wine glass drunk: small (125ml)</t>
  </si>
  <si>
    <t>Substances taken for anxiety: Drugs or alcohol (more than once)</t>
  </si>
  <si>
    <t>Reason for glasses/contact lenses: For a 'lazy' eye or an eye with poor vision since childhood (called 'amblyopia')</t>
  </si>
  <si>
    <t>Hypertension</t>
  </si>
  <si>
    <t>Ever had period extreme irritability</t>
  </si>
  <si>
    <t>Treatment/medication code: propranolol</t>
  </si>
  <si>
    <t>Diagnoses - main ICD10: R07 Pain in throat and chest</t>
  </si>
  <si>
    <t>Pain type(s) experienced in last month: Back pain</t>
  </si>
  <si>
    <t>Ever had prolonged feelings of sadness or depression</t>
  </si>
  <si>
    <t>Age at first live birth</t>
  </si>
  <si>
    <t>How are people in household related to participant: Grandchild</t>
  </si>
  <si>
    <t>Tinnitus: Yes, now some of the time</t>
  </si>
  <si>
    <t>3mm cylindrical power angle (right)</t>
  </si>
  <si>
    <t>Coronary atherosclerosis</t>
  </si>
  <si>
    <t>Usual side of head for mobile phone use: Equally left and right</t>
  </si>
  <si>
    <t>Job coding: town planner, development officer</t>
  </si>
  <si>
    <t>DVT of lower extremities and pulmonary embolism</t>
  </si>
  <si>
    <t>Treatment/medication code: salmeterol product</t>
  </si>
  <si>
    <t>Non-cancer illness code, self-reported: emphysema/chronic bronchitis</t>
  </si>
  <si>
    <t>More irritable than usual during worst period of anxiety</t>
  </si>
  <si>
    <t>Diagnoses - main ICD10: K60 Fissure and fistula of anal and rectal regions</t>
  </si>
  <si>
    <t>Treatment/medication code: allopurinol</t>
  </si>
  <si>
    <t>Father's age at death</t>
  </si>
  <si>
    <t>Basophill percentage</t>
  </si>
  <si>
    <t>Difficulty stopping worrying during worst period of anxiety</t>
  </si>
  <si>
    <t>Activities undertaken to treat anxiety: Other therapeutic activities such as mindfulness, yoga or art classes</t>
  </si>
  <si>
    <t>Diagnoses - main ICD10: N43 Hydrocele and spermatocele</t>
  </si>
  <si>
    <t>Diagnoses - main ICD10: I42 Cardiomyopathy</t>
  </si>
  <si>
    <t>Illnesses of siblings: Diabetes</t>
  </si>
  <si>
    <t>Milk type used: Full cream</t>
  </si>
  <si>
    <t>Non-cancer illness code, self-reported: osteoarthritis</t>
  </si>
  <si>
    <t>Diagnoses - main ICD10: K63 Other diseases of intestine</t>
  </si>
  <si>
    <t>Sleeping too much</t>
  </si>
  <si>
    <t>Fruit consumers</t>
  </si>
  <si>
    <t>Diagnoses - main ICD10: M72 Fibroblastic disorders</t>
  </si>
  <si>
    <t>Magnesium</t>
  </si>
  <si>
    <t>Age angina diagnosed</t>
  </si>
  <si>
    <t>Other and unspecified glaucoma</t>
  </si>
  <si>
    <t>Own or rent accommodation lived in: Rent - from private landlord or letting agency</t>
  </si>
  <si>
    <t>Bipolar and major depression status: Probable Recurrent major depression (severe)</t>
  </si>
  <si>
    <t>FI5 : family relationship calculation</t>
  </si>
  <si>
    <t>Current employment status: Looking after home and/or family</t>
  </si>
  <si>
    <t>Diagnoses - main ICD10: T84 Complications of internal orthopaedic prosthetic devices, implants and grafts</t>
  </si>
  <si>
    <t>Asthma-related pneumonia</t>
  </si>
  <si>
    <t>Pneumonias (Asthma/COPD co-morbidities)</t>
  </si>
  <si>
    <t>Treatment/medication code: alendronate sodium</t>
  </si>
  <si>
    <t>Diastolic blood pressure, manual reading</t>
  </si>
  <si>
    <t>Vitamin and/or mineral supplement use: Fish oil</t>
  </si>
  <si>
    <t>Job coding: residential manager, day care manager, nursing home manager, retirement home manager, convalescent home manager</t>
  </si>
  <si>
    <t>Ever had hysterectomy (womb removed)</t>
  </si>
  <si>
    <t>Non-cancer illness code, self-reported: rheumatoid arthritis</t>
  </si>
  <si>
    <t>Handedness (chirality/laterality): Right-handed</t>
  </si>
  <si>
    <t>Number of incorrect matches in round</t>
  </si>
  <si>
    <t>Non-cancer illness code, self-reported: unclassifiable</t>
  </si>
  <si>
    <t>Hippocampus volume</t>
  </si>
  <si>
    <t>Bipolar and major depression status: No Bipolar or Depression</t>
  </si>
  <si>
    <t>Diagnoses - main ICD10: G37 Other demyelinating diseases of central nervous system</t>
  </si>
  <si>
    <t>6mm asymmetry angle (left)</t>
  </si>
  <si>
    <t>Treatment/medication code: simvastatin</t>
  </si>
  <si>
    <t>Illnesses of father: Prostate cancer</t>
  </si>
  <si>
    <t>Mineral and other dietary supplements: Iron</t>
  </si>
  <si>
    <t>Non-cancer illness code, self-reported: spine arthritis/spondylitis</t>
  </si>
  <si>
    <t>Bipolar and major depression status: Probable Recurrent major depression (moderate)</t>
  </si>
  <si>
    <t>Trigger finger</t>
  </si>
  <si>
    <t>Non-accidental death in close genetic family</t>
  </si>
  <si>
    <t>Breastfed as a baby</t>
  </si>
  <si>
    <t>Wheeze or whistling in the chest in last year</t>
  </si>
  <si>
    <t>Job SOC coding: Town planners</t>
  </si>
  <si>
    <t>Endocrine, nutritional and metabolic diseases</t>
  </si>
  <si>
    <t>Milk type used: Skimmed</t>
  </si>
  <si>
    <t>Miserableness</t>
  </si>
  <si>
    <t>Treatment/medication code: calcichew d3 tablet</t>
  </si>
  <si>
    <t>Vascular/heart problems diagnosed by doctor: None of the above</t>
  </si>
  <si>
    <t>Job SOC coding: Receptionists</t>
  </si>
  <si>
    <t>Eye problems/disorders: None of the above</t>
  </si>
  <si>
    <t>Treatment/medication code: omeprazole</t>
  </si>
  <si>
    <t>Age stroke diagnosed</t>
  </si>
  <si>
    <t>Eosinophil count</t>
  </si>
  <si>
    <t>Diagnoses - main ICD10: J44 Other chronic obstructive pulmonary disease</t>
  </si>
  <si>
    <t>Age at last live birth</t>
  </si>
  <si>
    <t>Ever suffered mental distress preventing usual activ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11" fontId="0" fillId="0" borderId="0" xfId="0" applyNumberFormat="1"/>
  </cellXfs>
  <cellStyles count="1">
    <cellStyle name="Normal" xfId="0" builtinId="0"/>
  </cellStyles>
  <dxfs count="1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alignment horizontal="general" vertical="center" textRotation="0" wrapText="1" indent="0" justifyLastLine="0" shrinkToFit="0" readingOrder="0"/>
    </dxf>
    <dxf>
      <numFmt numFmtId="0" formatCode="General"/>
      <alignment horizontal="general" vertical="center" textRotation="0" wrapText="1" indent="0" justifyLastLine="0" shrinkToFit="0" readingOrder="0"/>
    </dxf>
    <dxf>
      <numFmt numFmtId="15" formatCode="0.00E+00"/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hammed.eslam/Documents/MBOAT7%20paper/Phewas/Final%20for%20paper/PheWAS_results4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mains"/>
      <sheetName val="rs641738"/>
      <sheetName val="rs8736"/>
    </sheetNames>
    <sheetDataSet>
      <sheetData sheetId="0">
        <row r="1">
          <cell r="A1" t="str">
            <v>Phenotype</v>
          </cell>
          <cell r="B1" t="str">
            <v>Domain</v>
          </cell>
        </row>
        <row r="2">
          <cell r="A2" t="str">
            <v>Diagnoses - main ICD10: N20 Calculus of kidney and ureter</v>
          </cell>
          <cell r="B2" t="str">
            <v xml:space="preserve"> Genitourinary </v>
          </cell>
        </row>
        <row r="3">
          <cell r="A3" t="str">
            <v>Diagnoses - main ICD10: N32 Other disorders of bladder</v>
          </cell>
          <cell r="B3" t="str">
            <v xml:space="preserve"> Genitourinary </v>
          </cell>
        </row>
        <row r="4">
          <cell r="A4" t="str">
            <v>Diagnoses - main ICD10: N39 Other disorders of urinary system</v>
          </cell>
          <cell r="B4" t="str">
            <v xml:space="preserve"> Genitourinary </v>
          </cell>
        </row>
        <row r="5">
          <cell r="A5" t="str">
            <v>Diagnoses - main ICD10: N40 Hyperplasia of prostate</v>
          </cell>
          <cell r="B5" t="str">
            <v xml:space="preserve"> Genitourinary </v>
          </cell>
        </row>
        <row r="6">
          <cell r="A6" t="str">
            <v>Diagnoses - main ICD10: N43 Hydrocele and spermatocele</v>
          </cell>
          <cell r="B6" t="str">
            <v xml:space="preserve"> Genitourinary </v>
          </cell>
        </row>
        <row r="7">
          <cell r="A7" t="str">
            <v>Diagnoses - main ICD10: N47 Redundant prepuce, phimosis and paraphimosis</v>
          </cell>
          <cell r="B7" t="str">
            <v xml:space="preserve"> Genitourinary </v>
          </cell>
        </row>
        <row r="8">
          <cell r="A8" t="str">
            <v>Diagnoses - main ICD10: R31 Unspecified haematuria</v>
          </cell>
          <cell r="B8" t="str">
            <v xml:space="preserve"> Genitourinary </v>
          </cell>
        </row>
        <row r="9">
          <cell r="A9" t="str">
            <v>Diagnoses - main ICD10: R32 Unspecified urinary incontinence</v>
          </cell>
          <cell r="B9" t="str">
            <v xml:space="preserve"> Genitourinary </v>
          </cell>
        </row>
        <row r="10">
          <cell r="A10" t="str">
            <v>Diagnoses - main ICD10: R35 Polyuria</v>
          </cell>
          <cell r="B10" t="str">
            <v xml:space="preserve"> Genitourinary </v>
          </cell>
        </row>
        <row r="11">
          <cell r="A11" t="str">
            <v>Diseases of the genitourinary system</v>
          </cell>
          <cell r="B11" t="str">
            <v xml:space="preserve"> Genitourinary </v>
          </cell>
        </row>
        <row r="12">
          <cell r="A12" t="str">
            <v>Glomerulonephritis</v>
          </cell>
          <cell r="B12" t="str">
            <v xml:space="preserve"> Genitourinary </v>
          </cell>
        </row>
        <row r="13">
          <cell r="A13" t="str">
            <v>Microalbumin in urine</v>
          </cell>
          <cell r="B13" t="str">
            <v xml:space="preserve"> Genitourinary </v>
          </cell>
        </row>
        <row r="14">
          <cell r="A14" t="str">
            <v>Non-cancer illness code, self-reported: kidney stone/ureter stone/bladder stone</v>
          </cell>
          <cell r="B14" t="str">
            <v xml:space="preserve"> Genitourinary </v>
          </cell>
        </row>
        <row r="15">
          <cell r="A15" t="str">
            <v>Non-cancer illness code, self-reported: urinary frequency / incontinence</v>
          </cell>
          <cell r="B15" t="str">
            <v xml:space="preserve"> Genitourinary </v>
          </cell>
        </row>
        <row r="16">
          <cell r="A16" t="str">
            <v>Non-cancer illness code, self-reported: urinary tract infection/kidney infection</v>
          </cell>
          <cell r="B16" t="str">
            <v xml:space="preserve"> Genitourinary </v>
          </cell>
        </row>
        <row r="17">
          <cell r="A17" t="str">
            <v>Potassium in urine</v>
          </cell>
          <cell r="B17" t="str">
            <v xml:space="preserve"> Genitourinary </v>
          </cell>
        </row>
        <row r="18">
          <cell r="A18" t="str">
            <v>Sodium in urine</v>
          </cell>
          <cell r="B18" t="str">
            <v xml:space="preserve"> Genitourinary </v>
          </cell>
        </row>
        <row r="19">
          <cell r="A19" t="str">
            <v>Treatment/medication code: bendrofluazide</v>
          </cell>
          <cell r="B19" t="str">
            <v xml:space="preserve"> Genitourinary </v>
          </cell>
        </row>
        <row r="20">
          <cell r="A20" t="str">
            <v>Treatment/medication code: bendroflumethiazide</v>
          </cell>
          <cell r="B20" t="str">
            <v xml:space="preserve"> Genitourinary </v>
          </cell>
        </row>
        <row r="21">
          <cell r="A21" t="str">
            <v>Treatment/medication code: oxybutynin</v>
          </cell>
          <cell r="B21" t="str">
            <v xml:space="preserve"> Genitourinary </v>
          </cell>
        </row>
        <row r="22">
          <cell r="A22" t="str">
            <v>Transport type for commuting to job workplace: Car/motor vehicle</v>
          </cell>
          <cell r="B22" t="str">
            <v>Activities</v>
          </cell>
        </row>
        <row r="23">
          <cell r="A23" t="str">
            <v>Transport type for commuting to job workplace: Cycle</v>
          </cell>
          <cell r="B23" t="str">
            <v>Activities</v>
          </cell>
        </row>
        <row r="24">
          <cell r="A24" t="str">
            <v>Transport type for commuting to job workplace: Public transport</v>
          </cell>
          <cell r="B24" t="str">
            <v>Activities</v>
          </cell>
        </row>
        <row r="25">
          <cell r="A25" t="str">
            <v>Transport type for commuting to job workplace: Walk</v>
          </cell>
          <cell r="B25" t="str">
            <v>Activities</v>
          </cell>
        </row>
        <row r="26">
          <cell r="A26" t="str">
            <v>Types of physical activity in last 4 weeks: Heavy DIY (eg: weeding, lawn mowing, carpentry, digging)</v>
          </cell>
          <cell r="B26" t="str">
            <v>Activities</v>
          </cell>
        </row>
        <row r="27">
          <cell r="A27" t="str">
            <v>Types of physical activity in last 4 weeks: Light DIY (eg: pruning, watering the lawn)</v>
          </cell>
          <cell r="B27" t="str">
            <v>Activities</v>
          </cell>
        </row>
        <row r="28">
          <cell r="A28" t="str">
            <v>Types of physical activity in last 4 weeks: None of the above</v>
          </cell>
          <cell r="B28" t="str">
            <v>Activities</v>
          </cell>
        </row>
        <row r="29">
          <cell r="A29" t="str">
            <v>Types of physical activity in last 4 weeks: Strenuous sports</v>
          </cell>
          <cell r="B29" t="str">
            <v>Activities</v>
          </cell>
        </row>
        <row r="30">
          <cell r="A30" t="str">
            <v>Types of physical activity in last 4 weeks: Walking for pleasure (not as a means of transport)</v>
          </cell>
          <cell r="B30" t="str">
            <v>Activities</v>
          </cell>
        </row>
        <row r="31">
          <cell r="A31" t="str">
            <v>Types of transport used (excluding work): Car/motor vehicle</v>
          </cell>
          <cell r="B31" t="str">
            <v>Activities</v>
          </cell>
        </row>
        <row r="32">
          <cell r="A32" t="str">
            <v>Types of transport used (excluding work): Cycle</v>
          </cell>
          <cell r="B32" t="str">
            <v>Activities</v>
          </cell>
        </row>
        <row r="33">
          <cell r="A33" t="str">
            <v>Types of transport used (excluding work): None of the above</v>
          </cell>
          <cell r="B33" t="str">
            <v>Activities</v>
          </cell>
        </row>
        <row r="34">
          <cell r="A34" t="str">
            <v>Types of transport used (excluding work): Public transport</v>
          </cell>
          <cell r="B34" t="str">
            <v>Activities</v>
          </cell>
        </row>
        <row r="35">
          <cell r="A35" t="str">
            <v>Types of transport used (excluding work): Walk</v>
          </cell>
          <cell r="B35" t="str">
            <v>Activities</v>
          </cell>
        </row>
        <row r="36">
          <cell r="A36" t="str">
            <v>Age angina diagnosed</v>
          </cell>
          <cell r="B36" t="str">
            <v>Cardiovascular</v>
          </cell>
        </row>
        <row r="37">
          <cell r="A37" t="str">
            <v>Age deep-vein thrombosis (DVT, blood clot in leg) diagnosed</v>
          </cell>
          <cell r="B37" t="str">
            <v>Cardiovascular</v>
          </cell>
        </row>
        <row r="38">
          <cell r="A38" t="str">
            <v>Age heart attack diagnosed</v>
          </cell>
          <cell r="B38" t="str">
            <v>Cardiovascular</v>
          </cell>
        </row>
        <row r="39">
          <cell r="A39" t="str">
            <v>Age high blood pressure diagnosed</v>
          </cell>
          <cell r="B39" t="str">
            <v>Cardiovascular</v>
          </cell>
        </row>
        <row r="40">
          <cell r="A40" t="str">
            <v>Cardiac arrhytmias, COPD co-morbidities</v>
          </cell>
          <cell r="B40" t="str">
            <v>Cardiovascular</v>
          </cell>
        </row>
        <row r="41">
          <cell r="A41" t="str">
            <v>Cardiomyopathies, Primary/intrinsic</v>
          </cell>
          <cell r="B41" t="str">
            <v>Cardiovascular</v>
          </cell>
        </row>
        <row r="42">
          <cell r="A42" t="str">
            <v>Chest pain felt during physical activity</v>
          </cell>
          <cell r="B42" t="str">
            <v>Cardiovascular</v>
          </cell>
        </row>
        <row r="43">
          <cell r="A43" t="str">
            <v>Chest pain or discomfort</v>
          </cell>
          <cell r="B43" t="str">
            <v>Cardiovascular</v>
          </cell>
        </row>
        <row r="44">
          <cell r="A44" t="str">
            <v>Chest pain or discomfort walking normally</v>
          </cell>
          <cell r="B44" t="str">
            <v>Cardiovascular</v>
          </cell>
        </row>
        <row r="45">
          <cell r="A45" t="str">
            <v>Chest pain or discomfort when walking uphill or hurrying</v>
          </cell>
          <cell r="B45" t="str">
            <v>Cardiovascular</v>
          </cell>
        </row>
        <row r="46">
          <cell r="A46" t="str">
            <v>Completion status of test: Heart rate reached safety level</v>
          </cell>
          <cell r="B46" t="str">
            <v>Cardiovascular</v>
          </cell>
        </row>
        <row r="47">
          <cell r="A47" t="str">
            <v>Coronary atherosclerosis</v>
          </cell>
          <cell r="B47" t="str">
            <v>Cardiovascular</v>
          </cell>
        </row>
        <row r="48">
          <cell r="A48" t="str">
            <v>Diagnoses - main ICD10: I10 Essential (primary) hypertension</v>
          </cell>
          <cell r="B48" t="str">
            <v>Cardiovascular</v>
          </cell>
        </row>
        <row r="49">
          <cell r="A49" t="str">
            <v>Diagnoses - main ICD10: I20 Angina pectoris</v>
          </cell>
          <cell r="B49" t="str">
            <v>Cardiovascular</v>
          </cell>
        </row>
        <row r="50">
          <cell r="A50" t="str">
            <v>Diagnoses - main ICD10: I21 Acute myocardial infarction</v>
          </cell>
          <cell r="B50" t="str">
            <v>Cardiovascular</v>
          </cell>
        </row>
        <row r="51">
          <cell r="A51" t="str">
            <v>Diagnoses - main ICD10: I25 Chronic ischaemic heart disease</v>
          </cell>
          <cell r="B51" t="str">
            <v>Cardiovascular</v>
          </cell>
        </row>
        <row r="52">
          <cell r="A52" t="str">
            <v>Diagnoses - main ICD10: I26 Pulmonary embolism</v>
          </cell>
          <cell r="B52" t="str">
            <v>Cardiovascular</v>
          </cell>
        </row>
        <row r="53">
          <cell r="A53" t="str">
            <v>Diagnoses - main ICD10: I35 Nonrheumatic aortic valve disorders</v>
          </cell>
          <cell r="B53" t="str">
            <v>Cardiovascular</v>
          </cell>
        </row>
        <row r="54">
          <cell r="A54" t="str">
            <v>Diagnoses - main ICD10: I42 Cardiomyopathy</v>
          </cell>
          <cell r="B54" t="str">
            <v>Cardiovascular</v>
          </cell>
        </row>
        <row r="55">
          <cell r="A55" t="str">
            <v>Diagnoses - main ICD10: I48 Atrial fibrillation and flutter</v>
          </cell>
          <cell r="B55" t="str">
            <v>Cardiovascular</v>
          </cell>
        </row>
        <row r="56">
          <cell r="A56" t="str">
            <v>Diagnoses - main ICD10: I50 Heart failure</v>
          </cell>
          <cell r="B56" t="str">
            <v>Cardiovascular</v>
          </cell>
        </row>
        <row r="57">
          <cell r="A57" t="str">
            <v>Diagnoses - main ICD10: I71 Aortic aneurysm and dissection</v>
          </cell>
          <cell r="B57" t="str">
            <v>Cardiovascular</v>
          </cell>
        </row>
        <row r="58">
          <cell r="A58" t="str">
            <v>Diagnoses - main ICD10: I80 Phlebitis and thrombophlebitis</v>
          </cell>
          <cell r="B58" t="str">
            <v>Cardiovascular</v>
          </cell>
        </row>
        <row r="59">
          <cell r="A59" t="str">
            <v>Diagnoses - main ICD10: I83 Varicose veins of lower extremities</v>
          </cell>
          <cell r="B59" t="str">
            <v>Cardiovascular</v>
          </cell>
        </row>
        <row r="60">
          <cell r="A60" t="str">
            <v>Diastolic blood pressure, automated reading</v>
          </cell>
          <cell r="B60" t="str">
            <v>Cardiovascular</v>
          </cell>
        </row>
        <row r="61">
          <cell r="A61" t="str">
            <v>Diastolic blood pressure, manual reading</v>
          </cell>
          <cell r="B61" t="str">
            <v>Cardiovascular</v>
          </cell>
        </row>
        <row r="62">
          <cell r="A62" t="str">
            <v>Diseases of the circulatory system</v>
          </cell>
          <cell r="B62" t="str">
            <v>Cardiovascular</v>
          </cell>
        </row>
        <row r="63">
          <cell r="A63" t="str">
            <v>Dissection of aorta</v>
          </cell>
          <cell r="B63" t="str">
            <v>Cardiovascular</v>
          </cell>
        </row>
        <row r="64">
          <cell r="A64" t="str">
            <v>DVT of lower extremities</v>
          </cell>
          <cell r="B64" t="str">
            <v>Cardiovascular</v>
          </cell>
        </row>
        <row r="65">
          <cell r="A65" t="str">
            <v>DVT of lower extremities and pulmonary embolism</v>
          </cell>
          <cell r="B65" t="str">
            <v>Cardiovascular</v>
          </cell>
        </row>
        <row r="66">
          <cell r="A66" t="str">
            <v>ECG, heart rate</v>
          </cell>
          <cell r="B66" t="str">
            <v>Cardiovascular</v>
          </cell>
        </row>
        <row r="67">
          <cell r="A67" t="str">
            <v>ECG, load</v>
          </cell>
          <cell r="B67" t="str">
            <v>Cardiovascular</v>
          </cell>
        </row>
        <row r="68">
          <cell r="A68" t="str">
            <v>ECG, phase duration</v>
          </cell>
          <cell r="B68" t="str">
            <v>Cardiovascular</v>
          </cell>
        </row>
        <row r="69">
          <cell r="A69" t="str">
            <v>ECG, phase time</v>
          </cell>
          <cell r="B69" t="str">
            <v>Cardiovascular</v>
          </cell>
        </row>
        <row r="70">
          <cell r="A70" t="str">
            <v>Heart failure</v>
          </cell>
          <cell r="B70" t="str">
            <v>Cardiovascular</v>
          </cell>
        </row>
        <row r="71">
          <cell r="A71" t="str">
            <v>Heart failure, not strict</v>
          </cell>
          <cell r="B71" t="str">
            <v>Cardiovascular</v>
          </cell>
        </row>
        <row r="72">
          <cell r="A72" t="str">
            <v>Heart failure,strict</v>
          </cell>
          <cell r="B72" t="str">
            <v>Cardiovascular</v>
          </cell>
        </row>
        <row r="73">
          <cell r="A73" t="str">
            <v>Hypertension</v>
          </cell>
          <cell r="B73" t="str">
            <v>Cardiovascular</v>
          </cell>
        </row>
        <row r="74">
          <cell r="A74" t="str">
            <v>Hypertensive diseases</v>
          </cell>
          <cell r="B74" t="str">
            <v>Cardiovascular</v>
          </cell>
        </row>
        <row r="75">
          <cell r="A75" t="str">
            <v>Hypertensive heart and/or renal disease</v>
          </cell>
          <cell r="B75" t="str">
            <v>Cardiovascular</v>
          </cell>
        </row>
        <row r="76">
          <cell r="A76" t="str">
            <v>Ischaemic heart disease, wide definition</v>
          </cell>
          <cell r="B76" t="str">
            <v>Cardiovascular</v>
          </cell>
        </row>
        <row r="77">
          <cell r="A77" t="str">
            <v>Major coronary heart disease event</v>
          </cell>
          <cell r="B77" t="str">
            <v>Cardiovascular</v>
          </cell>
        </row>
        <row r="78">
          <cell r="A78" t="str">
            <v>Major coronary heart disease event excluding revascularizations</v>
          </cell>
          <cell r="B78" t="str">
            <v>Cardiovascular</v>
          </cell>
        </row>
        <row r="79">
          <cell r="A79" t="str">
            <v>Maximum heart rate during fitness test</v>
          </cell>
          <cell r="B79" t="str">
            <v>Cardiovascular</v>
          </cell>
        </row>
        <row r="80">
          <cell r="A80" t="str">
            <v>Maximum workload during fitness test</v>
          </cell>
          <cell r="B80" t="str">
            <v>Cardiovascular</v>
          </cell>
        </row>
        <row r="81">
          <cell r="A81" t="str">
            <v>Medication for cholesterol, blood pressure or diabetes: Blood pressure medication</v>
          </cell>
          <cell r="B81" t="str">
            <v>Cardiovascular</v>
          </cell>
        </row>
        <row r="82">
          <cell r="A82" t="str">
            <v>Medication for cholesterol, blood pressure or diabetes: Cholesterol lowering medication</v>
          </cell>
          <cell r="B82" t="str">
            <v>Cardiovascular</v>
          </cell>
        </row>
        <row r="83">
          <cell r="A83" t="str">
            <v>Medication for cholesterol, blood pressure or diabetes: Insulin</v>
          </cell>
          <cell r="B83" t="str">
            <v>Cardiovascular</v>
          </cell>
        </row>
        <row r="84">
          <cell r="A84" t="str">
            <v>Medication for cholesterol, blood pressure or diabetes: None of the above</v>
          </cell>
          <cell r="B84" t="str">
            <v>Cardiovascular</v>
          </cell>
        </row>
        <row r="85">
          <cell r="A85" t="str">
            <v>Medication for cholesterol, blood pressure, diabetes, or take exogenous hormones: Blood pressure medication</v>
          </cell>
          <cell r="B85" t="str">
            <v>Cardiovascular</v>
          </cell>
        </row>
        <row r="86">
          <cell r="A86" t="str">
            <v>Medication for cholesterol, blood pressure, diabetes, or take exogenous hormones: Cholesterol lowering medication</v>
          </cell>
          <cell r="B86" t="str">
            <v>Cardiovascular</v>
          </cell>
        </row>
        <row r="87">
          <cell r="A87" t="str">
            <v>Medication for cholesterol, blood pressure, diabetes, or take exogenous hormones: Hormone replacement therapy</v>
          </cell>
          <cell r="B87" t="str">
            <v>Cardiovascular</v>
          </cell>
        </row>
        <row r="88">
          <cell r="A88" t="str">
            <v>Medication for cholesterol, blood pressure, diabetes, or take exogenous hormones: Insulin</v>
          </cell>
          <cell r="B88" t="str">
            <v>Cardiovascular</v>
          </cell>
        </row>
        <row r="89">
          <cell r="A89" t="str">
            <v>Medication for cholesterol, blood pressure, diabetes, or take exogenous hormones: None of the above</v>
          </cell>
          <cell r="B89" t="str">
            <v>Cardiovascular</v>
          </cell>
        </row>
        <row r="90">
          <cell r="A90" t="str">
            <v>Medication for cholesterol, blood pressure, diabetes, or take exogenous hormones: Oral contraceptive pill or minipill</v>
          </cell>
          <cell r="B90" t="str">
            <v>Cardiovascular</v>
          </cell>
        </row>
        <row r="91">
          <cell r="A91" t="str">
            <v>Myocardial infarction</v>
          </cell>
          <cell r="B91" t="str">
            <v>Cardiovascular</v>
          </cell>
        </row>
        <row r="92">
          <cell r="A92" t="str">
            <v>Myocardial infarction, strict</v>
          </cell>
          <cell r="B92" t="str">
            <v>Cardiovascular</v>
          </cell>
        </row>
        <row r="93">
          <cell r="A93" t="str">
            <v>Non-cancer illness code, self-reported: atrial fibrillation</v>
          </cell>
          <cell r="B93" t="str">
            <v>Cardiovascular</v>
          </cell>
        </row>
        <row r="94">
          <cell r="A94" t="str">
            <v>Non-cancer illness code, self-reported: deep venous thrombosis (dvt)</v>
          </cell>
          <cell r="B94" t="str">
            <v>Cardiovascular</v>
          </cell>
        </row>
        <row r="95">
          <cell r="A95" t="str">
            <v>Non-cancer illness code, self-reported: heart attack/myocardial infarction</v>
          </cell>
          <cell r="B95" t="str">
            <v>Cardiovascular</v>
          </cell>
        </row>
        <row r="96">
          <cell r="A96" t="str">
            <v>Non-cancer illness code, self-reported: hypertension</v>
          </cell>
          <cell r="B96" t="str">
            <v>Cardiovascular</v>
          </cell>
        </row>
        <row r="97">
          <cell r="A97" t="str">
            <v>Non-cancer illness code, self-reported: leg claudication/ intermittent claudication</v>
          </cell>
          <cell r="B97" t="str">
            <v>Cardiovascular</v>
          </cell>
        </row>
        <row r="98">
          <cell r="A98" t="str">
            <v>Non-cancer illness code, self-reported: pulmonary embolism +/- dvt</v>
          </cell>
          <cell r="B98" t="str">
            <v>Cardiovascular</v>
          </cell>
        </row>
        <row r="99">
          <cell r="A99" t="str">
            <v>Non-cancer illness code, self-reported: stroke</v>
          </cell>
          <cell r="B99" t="str">
            <v>Cardiovascular</v>
          </cell>
        </row>
        <row r="100">
          <cell r="A100" t="str">
            <v>Non-cancer illness code, self-reported: varicose veins</v>
          </cell>
          <cell r="B100" t="str">
            <v>Cardiovascular</v>
          </cell>
        </row>
        <row r="101">
          <cell r="A101" t="str">
            <v>Pulse rate</v>
          </cell>
          <cell r="B101" t="str">
            <v>Cardiovascular</v>
          </cell>
        </row>
        <row r="102">
          <cell r="A102" t="str">
            <v>Pulse rate, automated reading</v>
          </cell>
          <cell r="B102" t="str">
            <v>Cardiovascular</v>
          </cell>
        </row>
        <row r="103">
          <cell r="A103" t="str">
            <v>Pulse wave Arterial Stiffness index</v>
          </cell>
          <cell r="B103" t="str">
            <v>Cardiovascular</v>
          </cell>
        </row>
        <row r="104">
          <cell r="A104" t="str">
            <v>Pulse wave peak to peak time</v>
          </cell>
          <cell r="B104" t="str">
            <v>Cardiovascular</v>
          </cell>
        </row>
        <row r="105">
          <cell r="A105" t="str">
            <v>Pulse wave reflection index</v>
          </cell>
          <cell r="B105" t="str">
            <v>Cardiovascular</v>
          </cell>
        </row>
        <row r="106">
          <cell r="A106" t="str">
            <v>Putamen volume</v>
          </cell>
          <cell r="B106" t="str">
            <v>Cardiovascular</v>
          </cell>
        </row>
        <row r="107">
          <cell r="A107" t="str">
            <v>QRS duration</v>
          </cell>
          <cell r="B107" t="str">
            <v>Cardiovascular</v>
          </cell>
        </row>
        <row r="108">
          <cell r="A108" t="str">
            <v>Shortness of breath walking on level ground</v>
          </cell>
          <cell r="B108" t="str">
            <v>Cardiovascular</v>
          </cell>
        </row>
        <row r="109">
          <cell r="A109" t="str">
            <v>Systolic blood pressure, automated reading</v>
          </cell>
          <cell r="B109" t="str">
            <v>Cardiovascular</v>
          </cell>
        </row>
        <row r="110">
          <cell r="A110" t="str">
            <v>Systolic blood pressure, manual reading</v>
          </cell>
          <cell r="B110" t="str">
            <v>Cardiovascular</v>
          </cell>
        </row>
        <row r="111">
          <cell r="A111" t="str">
            <v>Target heart rate achieved</v>
          </cell>
          <cell r="B111" t="str">
            <v>Cardiovascular</v>
          </cell>
        </row>
        <row r="112">
          <cell r="A112" t="str">
            <v>Treatment/medication code: aspirin</v>
          </cell>
          <cell r="B112" t="str">
            <v>Cardiovascular</v>
          </cell>
        </row>
        <row r="113">
          <cell r="A113" t="str">
            <v>Treatment/medication code: atenolol</v>
          </cell>
          <cell r="B113" t="str">
            <v>Cardiovascular</v>
          </cell>
        </row>
        <row r="114">
          <cell r="A114" t="str">
            <v>Treatment/medication code: atorvastatin</v>
          </cell>
          <cell r="B114" t="str">
            <v>Cardiovascular</v>
          </cell>
        </row>
        <row r="115">
          <cell r="A115" t="str">
            <v>Treatment/medication code: bisoprolol</v>
          </cell>
          <cell r="B115" t="str">
            <v>Cardiovascular</v>
          </cell>
        </row>
        <row r="116">
          <cell r="A116" t="str">
            <v>Treatment/medication code: candesartan cilexetil</v>
          </cell>
          <cell r="B116" t="str">
            <v>Cardiovascular</v>
          </cell>
        </row>
        <row r="117">
          <cell r="A117" t="str">
            <v>Treatment/medication code: clopidogrel</v>
          </cell>
          <cell r="B117" t="str">
            <v>Cardiovascular</v>
          </cell>
        </row>
        <row r="118">
          <cell r="A118" t="str">
            <v>Treatment/medication code: digoxin</v>
          </cell>
          <cell r="B118" t="str">
            <v>Cardiovascular</v>
          </cell>
        </row>
        <row r="119">
          <cell r="A119" t="str">
            <v>Treatment/medication code: doxazosin</v>
          </cell>
          <cell r="B119" t="str">
            <v>Cardiovascular</v>
          </cell>
        </row>
        <row r="120">
          <cell r="A120" t="str">
            <v>Treatment/medication code: enalapril</v>
          </cell>
          <cell r="B120" t="str">
            <v>Cardiovascular</v>
          </cell>
        </row>
        <row r="121">
          <cell r="A121" t="str">
            <v>Treatment/medication code: felodipine</v>
          </cell>
          <cell r="B121" t="str">
            <v>Cardiovascular</v>
          </cell>
        </row>
        <row r="122">
          <cell r="A122" t="str">
            <v>Treatment/medication code: flecainide</v>
          </cell>
          <cell r="B122" t="str">
            <v>Cardiovascular</v>
          </cell>
        </row>
        <row r="123">
          <cell r="A123" t="str">
            <v>Treatment/medication code: furosemide</v>
          </cell>
          <cell r="B123" t="str">
            <v>Cardiovascular</v>
          </cell>
        </row>
        <row r="124">
          <cell r="A124" t="str">
            <v>Treatment/medication code: gtn 400micrograms spray</v>
          </cell>
          <cell r="B124" t="str">
            <v>Cardiovascular</v>
          </cell>
        </row>
        <row r="125">
          <cell r="A125" t="str">
            <v>Treatment/medication code: isosorbide mononitrate</v>
          </cell>
          <cell r="B125" t="str">
            <v>Cardiovascular</v>
          </cell>
        </row>
        <row r="126">
          <cell r="A126" t="str">
            <v>Treatment/medication code: lisinopril</v>
          </cell>
          <cell r="B126" t="str">
            <v>Cardiovascular</v>
          </cell>
        </row>
        <row r="127">
          <cell r="A127" t="str">
            <v>Treatment/medication code: lisinopril+hydrochlorothiazide 10mg/12.5mg tablet</v>
          </cell>
          <cell r="B127" t="str">
            <v>Cardiovascular</v>
          </cell>
        </row>
        <row r="128">
          <cell r="A128" t="str">
            <v>Treatment/medication code: losartan</v>
          </cell>
          <cell r="B128" t="str">
            <v>Cardiovascular</v>
          </cell>
        </row>
        <row r="129">
          <cell r="A129" t="str">
            <v>Treatment/medication code: nicorandil</v>
          </cell>
          <cell r="B129" t="str">
            <v>Cardiovascular</v>
          </cell>
        </row>
        <row r="130">
          <cell r="A130" t="str">
            <v>Treatment/medication code: perindopril</v>
          </cell>
          <cell r="B130" t="str">
            <v>Cardiovascular</v>
          </cell>
        </row>
        <row r="131">
          <cell r="A131" t="str">
            <v>Treatment/medication code: propranolol</v>
          </cell>
          <cell r="B131" t="str">
            <v>Cardiovascular</v>
          </cell>
        </row>
        <row r="132">
          <cell r="A132" t="str">
            <v>Treatment/medication code: ramipril</v>
          </cell>
          <cell r="B132" t="str">
            <v>Cardiovascular</v>
          </cell>
        </row>
        <row r="133">
          <cell r="A133" t="str">
            <v>Treatment/medication code: rosiglitazone</v>
          </cell>
          <cell r="B133" t="str">
            <v>Cardiovascular</v>
          </cell>
        </row>
        <row r="134">
          <cell r="A134" t="str">
            <v>Treatment/medication code: rosuvastatin</v>
          </cell>
          <cell r="B134" t="str">
            <v>Cardiovascular</v>
          </cell>
        </row>
        <row r="135">
          <cell r="A135" t="str">
            <v>Treatment/medication code: salbutamol</v>
          </cell>
          <cell r="B135" t="str">
            <v>Cardiovascular</v>
          </cell>
        </row>
        <row r="136">
          <cell r="A136" t="str">
            <v>Treatment/medication code: salbutamol 100micrograms spacehaler</v>
          </cell>
          <cell r="B136" t="str">
            <v>Cardiovascular</v>
          </cell>
        </row>
        <row r="137">
          <cell r="A137" t="str">
            <v>Treatment/medication code: seretide 50 evohaler</v>
          </cell>
          <cell r="B137" t="str">
            <v>Cardiovascular</v>
          </cell>
        </row>
        <row r="138">
          <cell r="A138" t="str">
            <v>Treatment/medication code: serevent 25mcg inhaler</v>
          </cell>
          <cell r="B138" t="str">
            <v>Cardiovascular</v>
          </cell>
        </row>
        <row r="139">
          <cell r="A139" t="str">
            <v>Treatment/medication code: simvastatin</v>
          </cell>
          <cell r="B139" t="str">
            <v>Cardiovascular</v>
          </cell>
        </row>
        <row r="140">
          <cell r="A140" t="str">
            <v>Treatment/medication code: symbicort 100/6 turbohaler</v>
          </cell>
          <cell r="B140" t="str">
            <v>Cardiovascular</v>
          </cell>
        </row>
        <row r="141">
          <cell r="A141" t="str">
            <v>Treatment/medication code: telmisartan</v>
          </cell>
          <cell r="B141" t="str">
            <v>Cardiovascular</v>
          </cell>
        </row>
        <row r="142">
          <cell r="A142" t="str">
            <v>Treatment/medication code: valsartan</v>
          </cell>
          <cell r="B142" t="str">
            <v>Cardiovascular</v>
          </cell>
        </row>
        <row r="143">
          <cell r="A143" t="str">
            <v>Treatment/medication code: warfarin</v>
          </cell>
          <cell r="B143" t="str">
            <v>Cardiovascular</v>
          </cell>
        </row>
        <row r="144">
          <cell r="A144" t="str">
            <v>Unstable angina pectoris</v>
          </cell>
          <cell r="B144" t="str">
            <v>Cardiovascular</v>
          </cell>
        </row>
        <row r="145">
          <cell r="A145" t="str">
            <v>Vascular Endothelial Growth Factor</v>
          </cell>
          <cell r="B145" t="str">
            <v>Cardiovascular</v>
          </cell>
        </row>
        <row r="146">
          <cell r="A146" t="str">
            <v>Vascular/heart problems diagnosed by doctor: Angina</v>
          </cell>
          <cell r="B146" t="str">
            <v>Cardiovascular</v>
          </cell>
        </row>
        <row r="147">
          <cell r="A147" t="str">
            <v>Vascular/heart problems diagnosed by doctor: Heart attack</v>
          </cell>
          <cell r="B147" t="str">
            <v>Cardiovascular</v>
          </cell>
        </row>
        <row r="148">
          <cell r="A148" t="str">
            <v>Vascular/heart problems diagnosed by doctor: High blood pressure</v>
          </cell>
          <cell r="B148" t="str">
            <v>Cardiovascular</v>
          </cell>
        </row>
        <row r="149">
          <cell r="A149" t="str">
            <v>Vascular/heart problems diagnosed by doctor: None of the above</v>
          </cell>
          <cell r="B149" t="str">
            <v>Cardiovascular</v>
          </cell>
        </row>
        <row r="150">
          <cell r="A150" t="str">
            <v>Vascular/heart problems diagnosed by doctor: Stroke</v>
          </cell>
          <cell r="B150" t="str">
            <v>Cardiovascular</v>
          </cell>
        </row>
        <row r="151">
          <cell r="A151" t="str">
            <v>Venous thromboembolism</v>
          </cell>
          <cell r="B151" t="str">
            <v>Cardiovascular</v>
          </cell>
        </row>
        <row r="152">
          <cell r="A152" t="str">
            <v>Ventricular rate</v>
          </cell>
          <cell r="B152" t="str">
            <v>Cardiovascular</v>
          </cell>
        </row>
        <row r="153">
          <cell r="A153" t="str">
            <v>FI1 : numeric addition test</v>
          </cell>
          <cell r="B153" t="str">
            <v>Cognitive</v>
          </cell>
        </row>
        <row r="154">
          <cell r="A154" t="str">
            <v>FI10 : arithmetic sequence recognition</v>
          </cell>
          <cell r="B154" t="str">
            <v>Cognitive</v>
          </cell>
        </row>
        <row r="155">
          <cell r="A155" t="str">
            <v>FI11 : antonym</v>
          </cell>
          <cell r="B155" t="str">
            <v>Cognitive</v>
          </cell>
        </row>
        <row r="156">
          <cell r="A156" t="str">
            <v>FI3 : word interpolation</v>
          </cell>
          <cell r="B156" t="str">
            <v>Cognitive</v>
          </cell>
        </row>
        <row r="157">
          <cell r="A157" t="str">
            <v>FI4 : positional arithmetic</v>
          </cell>
          <cell r="B157" t="str">
            <v>Cognitive</v>
          </cell>
        </row>
        <row r="158">
          <cell r="A158" t="str">
            <v>FI5 : family relationship calculation</v>
          </cell>
          <cell r="B158" t="str">
            <v>Cognitive</v>
          </cell>
        </row>
        <row r="159">
          <cell r="A159" t="str">
            <v>FI6 : conditional arithmetic</v>
          </cell>
          <cell r="B159" t="str">
            <v>Cognitive</v>
          </cell>
        </row>
        <row r="160">
          <cell r="A160" t="str">
            <v>FI7 : synonym</v>
          </cell>
          <cell r="B160" t="str">
            <v>Cognitive</v>
          </cell>
        </row>
        <row r="161">
          <cell r="A161" t="str">
            <v>FI9 : concept interpolation</v>
          </cell>
          <cell r="B161" t="str">
            <v>Cognitive</v>
          </cell>
        </row>
        <row r="162">
          <cell r="A162" t="str">
            <v>Final attempt correct: no</v>
          </cell>
          <cell r="B162" t="str">
            <v>Cognitive</v>
          </cell>
        </row>
        <row r="163">
          <cell r="A163" t="str">
            <v>Final attempt correct: yes</v>
          </cell>
          <cell r="B163" t="str">
            <v>Cognitive</v>
          </cell>
        </row>
        <row r="164">
          <cell r="A164" t="str">
            <v>Mean time to correctly identify matches</v>
          </cell>
          <cell r="B164" t="str">
            <v>Cognitive</v>
          </cell>
        </row>
        <row r="165">
          <cell r="A165" t="str">
            <v>Number of attempts</v>
          </cell>
          <cell r="B165" t="str">
            <v>Cognitive</v>
          </cell>
        </row>
        <row r="166">
          <cell r="A166" t="str">
            <v>Number of incorrect matches in round</v>
          </cell>
          <cell r="B166" t="str">
            <v>Cognitive</v>
          </cell>
        </row>
        <row r="167">
          <cell r="A167" t="str">
            <v>Time to answer</v>
          </cell>
          <cell r="B167" t="str">
            <v>Cognitive</v>
          </cell>
        </row>
        <row r="168">
          <cell r="A168" t="str">
            <v>Time to complete round</v>
          </cell>
          <cell r="B168" t="str">
            <v>Cognitive</v>
          </cell>
        </row>
        <row r="169">
          <cell r="A169" t="str">
            <v>#Arthrosis</v>
          </cell>
          <cell r="B169" t="str">
            <v>Connective Tissue</v>
          </cell>
        </row>
        <row r="170">
          <cell r="A170" t="str">
            <v>#Other joint disorders</v>
          </cell>
          <cell r="B170" t="str">
            <v>Connective Tissue</v>
          </cell>
        </row>
        <row r="171">
          <cell r="A171" t="str">
            <v>#Polyarthropathies</v>
          </cell>
          <cell r="B171" t="str">
            <v>Connective Tissue</v>
          </cell>
        </row>
        <row r="172">
          <cell r="A172" t="str">
            <v>#Spondylopathies</v>
          </cell>
          <cell r="B172" t="str">
            <v>Connective Tissue</v>
          </cell>
        </row>
        <row r="173">
          <cell r="A173" t="str">
            <v>Adhesive capsulitis of shoulder</v>
          </cell>
          <cell r="B173" t="str">
            <v>Connective Tissue</v>
          </cell>
        </row>
        <row r="174">
          <cell r="A174" t="str">
            <v>Back pain</v>
          </cell>
          <cell r="B174" t="str">
            <v>Connective Tissue</v>
          </cell>
        </row>
        <row r="175">
          <cell r="A175" t="str">
            <v>Back pain for 3+ months</v>
          </cell>
          <cell r="B175" t="str">
            <v>Connective Tissue</v>
          </cell>
        </row>
        <row r="176">
          <cell r="A176" t="str">
            <v>Coxarthrosis [arthrosis of hip](FG)</v>
          </cell>
          <cell r="B176" t="str">
            <v>Connective Tissue</v>
          </cell>
        </row>
        <row r="177">
          <cell r="A177" t="str">
            <v>Diagnoses - main ICD10: K40 Inguinal hernia</v>
          </cell>
          <cell r="B177" t="str">
            <v>Connective Tissue</v>
          </cell>
        </row>
        <row r="178">
          <cell r="A178" t="str">
            <v>Diagnoses - main ICD10: K42 Umbilical hernia</v>
          </cell>
          <cell r="B178" t="str">
            <v>Connective Tissue</v>
          </cell>
        </row>
        <row r="179">
          <cell r="A179" t="str">
            <v>Diagnoses - main ICD10: K43 Ventral hernia</v>
          </cell>
          <cell r="B179" t="str">
            <v>Connective Tissue</v>
          </cell>
        </row>
        <row r="180">
          <cell r="A180" t="str">
            <v>Diagnoses - main ICD10: K44 Diaphragmatic hernia</v>
          </cell>
          <cell r="B180" t="str">
            <v>Connective Tissue</v>
          </cell>
        </row>
        <row r="181">
          <cell r="A181" t="str">
            <v>Diagnoses - main ICD10: M13 Other arthritis</v>
          </cell>
          <cell r="B181" t="str">
            <v>Connective Tissue</v>
          </cell>
        </row>
        <row r="182">
          <cell r="A182" t="str">
            <v>Diagnoses - main ICD10: M15 Polyarthrosis</v>
          </cell>
          <cell r="B182" t="str">
            <v>Connective Tissue</v>
          </cell>
        </row>
        <row r="183">
          <cell r="A183" t="str">
            <v>Diagnoses - main ICD10: M16 Coxarthrosis [arthrosis of hip]</v>
          </cell>
          <cell r="B183" t="str">
            <v>Connective Tissue</v>
          </cell>
        </row>
        <row r="184">
          <cell r="A184" t="str">
            <v>Diagnoses - main ICD10: M17 Gonarthrosis [arthrosis of knee]</v>
          </cell>
          <cell r="B184" t="str">
            <v>Connective Tissue</v>
          </cell>
        </row>
        <row r="185">
          <cell r="A185" t="str">
            <v>Diagnoses - main ICD10: M19 Other arthrosis</v>
          </cell>
          <cell r="B185" t="str">
            <v>Connective Tissue</v>
          </cell>
        </row>
        <row r="186">
          <cell r="A186" t="str">
            <v>Diagnoses - main ICD10: M20 Acquired deformities of fingers and toes</v>
          </cell>
          <cell r="B186" t="str">
            <v>Connective Tissue</v>
          </cell>
        </row>
        <row r="187">
          <cell r="A187" t="str">
            <v>Diagnoses - main ICD10: M23 Internal derangement of knee</v>
          </cell>
          <cell r="B187" t="str">
            <v>Connective Tissue</v>
          </cell>
        </row>
        <row r="188">
          <cell r="A188" t="str">
            <v>Diagnoses - main ICD10: M25 Other joint disorders, not elsewhere classified</v>
          </cell>
          <cell r="B188" t="str">
            <v>Connective Tissue</v>
          </cell>
        </row>
        <row r="189">
          <cell r="A189" t="str">
            <v>Diagnoses - main ICD10: M47 Spondylosis</v>
          </cell>
          <cell r="B189" t="str">
            <v>Connective Tissue</v>
          </cell>
        </row>
        <row r="190">
          <cell r="A190" t="str">
            <v>Diagnoses - main ICD10: M48 Other spondylopathies</v>
          </cell>
          <cell r="B190" t="str">
            <v>Connective Tissue</v>
          </cell>
        </row>
        <row r="191">
          <cell r="A191" t="str">
            <v>Diagnoses - main ICD10: M51 Other intervertebral disk disorders</v>
          </cell>
          <cell r="B191" t="str">
            <v>Connective Tissue</v>
          </cell>
        </row>
        <row r="192">
          <cell r="A192" t="str">
            <v>Diagnoses - main ICD10: M53 Other dorsopathies, not elsewhere classified</v>
          </cell>
          <cell r="B192" t="str">
            <v>Connective Tissue</v>
          </cell>
        </row>
        <row r="193">
          <cell r="A193" t="str">
            <v>Diagnoses - main ICD10: M54 Dorsalgia</v>
          </cell>
          <cell r="B193" t="str">
            <v>Connective Tissue</v>
          </cell>
        </row>
        <row r="194">
          <cell r="A194" t="str">
            <v>Diagnoses - main ICD10: M65 Synovitis and tenosynovitis</v>
          </cell>
          <cell r="B194" t="str">
            <v>Connective Tissue</v>
          </cell>
        </row>
        <row r="195">
          <cell r="A195" t="str">
            <v>Diagnoses - main ICD10: M67 Other disorders of synovium and tendon</v>
          </cell>
          <cell r="B195" t="str">
            <v>Connective Tissue</v>
          </cell>
        </row>
        <row r="196">
          <cell r="A196" t="str">
            <v>Diagnoses - main ICD10: M72 Fibroblastic disorders</v>
          </cell>
          <cell r="B196" t="str">
            <v>Connective Tissue</v>
          </cell>
        </row>
        <row r="197">
          <cell r="A197" t="str">
            <v>Diagnoses - main ICD10: M75 Shoulder lesions</v>
          </cell>
          <cell r="B197" t="str">
            <v>Connective Tissue</v>
          </cell>
        </row>
        <row r="198">
          <cell r="A198" t="str">
            <v>Diagnoses - main ICD10: M79 Other soft tissue disorders, not elsewhere classified</v>
          </cell>
          <cell r="B198" t="str">
            <v>Connective Tissue</v>
          </cell>
        </row>
        <row r="199">
          <cell r="A199" t="str">
            <v>Diagnoses - main ICD10: M81 Osteoporosis without pathological fracture</v>
          </cell>
          <cell r="B199" t="str">
            <v>Connective Tissue</v>
          </cell>
        </row>
        <row r="200">
          <cell r="A200" t="str">
            <v>Diseases of the musculoskeletal system and connective tissue</v>
          </cell>
          <cell r="B200" t="str">
            <v>Connective Tissue</v>
          </cell>
        </row>
        <row r="201">
          <cell r="A201" t="str">
            <v>Disorders of muscles</v>
          </cell>
          <cell r="B201" t="str">
            <v>Connective Tissue</v>
          </cell>
        </row>
        <row r="202">
          <cell r="A202" t="str">
            <v>Disorders of synovium and tendon</v>
          </cell>
          <cell r="B202" t="str">
            <v>Connective Tissue</v>
          </cell>
        </row>
        <row r="203">
          <cell r="A203" t="str">
            <v>Fibroblastic disorders</v>
          </cell>
          <cell r="B203" t="str">
            <v>Connective Tissue</v>
          </cell>
        </row>
        <row r="204">
          <cell r="A204" t="str">
            <v>Fibromyalgia related co-morbidities</v>
          </cell>
          <cell r="B204" t="str">
            <v>Connective Tissue</v>
          </cell>
        </row>
        <row r="205">
          <cell r="A205" t="str">
            <v>Ganglion</v>
          </cell>
          <cell r="B205" t="str">
            <v>Connective Tissue</v>
          </cell>
        </row>
        <row r="206">
          <cell r="A206" t="str">
            <v>Gonarthrosis [arthrosis of knee](FG)</v>
          </cell>
          <cell r="B206" t="str">
            <v>Connective Tissue</v>
          </cell>
        </row>
        <row r="207">
          <cell r="A207" t="str">
            <v>Hallux rigidus</v>
          </cell>
          <cell r="B207" t="str">
            <v>Connective Tissue</v>
          </cell>
        </row>
        <row r="208">
          <cell r="A208" t="str">
            <v>Hallux valgus (acquired)</v>
          </cell>
          <cell r="B208" t="str">
            <v>Connective Tissue</v>
          </cell>
        </row>
        <row r="209">
          <cell r="A209" t="str">
            <v>Hernia</v>
          </cell>
          <cell r="B209" t="str">
            <v>Connective Tissue</v>
          </cell>
        </row>
        <row r="210">
          <cell r="A210" t="str">
            <v>Impingement syndrome of shoulder</v>
          </cell>
          <cell r="B210" t="str">
            <v>Connective Tissue</v>
          </cell>
        </row>
        <row r="211">
          <cell r="A211" t="str">
            <v>Knee pain for 3+ months</v>
          </cell>
          <cell r="B211" t="str">
            <v>Connective Tissue</v>
          </cell>
        </row>
        <row r="212">
          <cell r="A212" t="str">
            <v>Lateral epicondylitis</v>
          </cell>
          <cell r="B212" t="str">
            <v>Connective Tissue</v>
          </cell>
        </row>
        <row r="213">
          <cell r="A213" t="str">
            <v>Leg pain in calf/calves</v>
          </cell>
          <cell r="B213" t="str">
            <v>Connective Tissue</v>
          </cell>
        </row>
        <row r="214">
          <cell r="A214" t="str">
            <v>Leg pain on walking</v>
          </cell>
          <cell r="B214" t="str">
            <v>Connective Tissue</v>
          </cell>
        </row>
        <row r="215">
          <cell r="A215" t="str">
            <v>Leg pain when walking uphill or hurrying</v>
          </cell>
          <cell r="B215" t="str">
            <v>Connective Tissue</v>
          </cell>
        </row>
        <row r="216">
          <cell r="A216" t="str">
            <v>Leg predicted mass (left)</v>
          </cell>
          <cell r="B216" t="str">
            <v>Connective Tissue</v>
          </cell>
        </row>
        <row r="217">
          <cell r="A217" t="str">
            <v>Leg predicted mass (right)</v>
          </cell>
          <cell r="B217" t="str">
            <v>Connective Tissue</v>
          </cell>
        </row>
        <row r="218">
          <cell r="A218" t="str">
            <v>Low back pain</v>
          </cell>
          <cell r="B218" t="str">
            <v>Connective Tissue</v>
          </cell>
        </row>
        <row r="219">
          <cell r="A219" t="str">
            <v>Meniscus derangement</v>
          </cell>
          <cell r="B219" t="str">
            <v>Connective Tissue</v>
          </cell>
        </row>
        <row r="220">
          <cell r="A220" t="str">
            <v>Multisite chronic pain</v>
          </cell>
          <cell r="B220" t="str">
            <v>Connective Tissue</v>
          </cell>
        </row>
        <row r="221">
          <cell r="A221" t="str">
            <v>Non-cancer illness code, self-reported: cervical spondylosis</v>
          </cell>
          <cell r="B221" t="str">
            <v>Connective Tissue</v>
          </cell>
        </row>
        <row r="222">
          <cell r="A222" t="str">
            <v>Non-cancer illness code, self-reported: diverticular disease/diverticulitis</v>
          </cell>
          <cell r="B222" t="str">
            <v>Connective Tissue</v>
          </cell>
        </row>
        <row r="223">
          <cell r="A223" t="str">
            <v>Non-cancer illness code, self-reported: gout</v>
          </cell>
          <cell r="B223" t="str">
            <v>Connective Tissue</v>
          </cell>
        </row>
        <row r="224">
          <cell r="A224" t="str">
            <v>Non-cancer illness code, self-reported: hiatus hernia</v>
          </cell>
          <cell r="B224" t="str">
            <v>Connective Tissue</v>
          </cell>
        </row>
        <row r="225">
          <cell r="A225" t="str">
            <v>Non-cancer illness code, self-reported: osteoarthritis</v>
          </cell>
          <cell r="B225" t="str">
            <v>Connective Tissue</v>
          </cell>
        </row>
        <row r="226">
          <cell r="A226" t="str">
            <v>Non-cancer illness code, self-reported: rheumatoid arthritis</v>
          </cell>
          <cell r="B226" t="str">
            <v>Connective Tissue</v>
          </cell>
        </row>
        <row r="227">
          <cell r="A227" t="str">
            <v>Non-cancer illness code, self-reported: sarcoidosis</v>
          </cell>
          <cell r="B227" t="str">
            <v>Connective Tissue</v>
          </cell>
        </row>
        <row r="228">
          <cell r="A228" t="str">
            <v>Non-cancer illness code, self-reported: sciatica</v>
          </cell>
          <cell r="B228" t="str">
            <v>Connective Tissue</v>
          </cell>
        </row>
        <row r="229">
          <cell r="A229" t="str">
            <v>Non-cancer illness code, self-reported: spine arthritis/spondylitis</v>
          </cell>
          <cell r="B229" t="str">
            <v>Connective Tissue</v>
          </cell>
        </row>
        <row r="230">
          <cell r="A230" t="str">
            <v>Ohter specific/unspecified arthritis</v>
          </cell>
          <cell r="B230" t="str">
            <v>Connective Tissue</v>
          </cell>
        </row>
        <row r="231">
          <cell r="A231" t="str">
            <v>Other arthritis (FG)</v>
          </cell>
          <cell r="B231" t="str">
            <v>Connective Tissue</v>
          </cell>
        </row>
        <row r="232">
          <cell r="A232" t="str">
            <v>Other arthrosis</v>
          </cell>
          <cell r="B232" t="str">
            <v>Connective Tissue</v>
          </cell>
        </row>
        <row r="233">
          <cell r="A233" t="str">
            <v>Other hammer toe(s) (acquired)</v>
          </cell>
          <cell r="B233" t="str">
            <v>Connective Tissue</v>
          </cell>
        </row>
        <row r="234">
          <cell r="A234" t="str">
            <v>Other soft tissue disorders, not elsewhere classified</v>
          </cell>
          <cell r="B234" t="str">
            <v>Connective Tissue</v>
          </cell>
        </row>
        <row r="235">
          <cell r="A235" t="str">
            <v>Other specific joint derangements/joint disorders</v>
          </cell>
          <cell r="B235" t="str">
            <v>Connective Tissue</v>
          </cell>
        </row>
        <row r="236">
          <cell r="A236" t="str">
            <v>Other specified/unspecified disorders of synovium and tendon +Other specified/unspecified bursopathies</v>
          </cell>
          <cell r="B236" t="str">
            <v>Connective Tissue</v>
          </cell>
        </row>
        <row r="237">
          <cell r="A237" t="str">
            <v>Other specified/unspecified soft tissue disorders</v>
          </cell>
          <cell r="B237" t="str">
            <v>Connective Tissue</v>
          </cell>
        </row>
        <row r="238">
          <cell r="A238" t="str">
            <v>Other/unspecified dorsalgia</v>
          </cell>
          <cell r="B238" t="str">
            <v>Connective Tissue</v>
          </cell>
        </row>
        <row r="239">
          <cell r="A239" t="str">
            <v>Pain type(s) experienced in last month: Back pain</v>
          </cell>
          <cell r="B239" t="str">
            <v>Connective Tissue</v>
          </cell>
        </row>
        <row r="240">
          <cell r="A240" t="str">
            <v>Pain type(s) experienced in last month: Hip pain</v>
          </cell>
          <cell r="B240" t="str">
            <v>Connective Tissue</v>
          </cell>
        </row>
        <row r="241">
          <cell r="A241" t="str">
            <v>Pain type(s) experienced in last month: Knee pain</v>
          </cell>
          <cell r="B241" t="str">
            <v>Connective Tissue</v>
          </cell>
        </row>
        <row r="242">
          <cell r="A242" t="str">
            <v>Primary gonarthrosis, bilateral</v>
          </cell>
          <cell r="B242" t="str">
            <v>Connective Tissue</v>
          </cell>
        </row>
        <row r="243">
          <cell r="A243" t="str">
            <v>Rheumatoid arthritis</v>
          </cell>
          <cell r="B243" t="str">
            <v>Connective Tissue</v>
          </cell>
        </row>
        <row r="244">
          <cell r="A244" t="str">
            <v>Shoulder lesions</v>
          </cell>
          <cell r="B244" t="str">
            <v>Connective Tissue</v>
          </cell>
        </row>
        <row r="245">
          <cell r="A245" t="str">
            <v>Spondylopathies (FG)</v>
          </cell>
          <cell r="B245" t="str">
            <v>Connective Tissue</v>
          </cell>
        </row>
        <row r="246">
          <cell r="A246" t="str">
            <v>Standing height</v>
          </cell>
          <cell r="B246" t="str">
            <v>Connective Tissue</v>
          </cell>
        </row>
        <row r="247">
          <cell r="A247" t="str">
            <v>Treatment/medication code: arthrotec 50 tablet</v>
          </cell>
          <cell r="B247" t="str">
            <v>Connective Tissue</v>
          </cell>
        </row>
        <row r="248">
          <cell r="A248" t="str">
            <v>Actinic keratosis</v>
          </cell>
          <cell r="B248" t="str">
            <v>Dermatologic</v>
          </cell>
        </row>
        <row r="249">
          <cell r="A249" t="str">
            <v>Age hay fever, rhinitis or eczema diagnosed</v>
          </cell>
          <cell r="B249" t="str">
            <v>Dermatologic</v>
          </cell>
        </row>
        <row r="250">
          <cell r="A250" t="str">
            <v>Childhood sunburn occasions</v>
          </cell>
          <cell r="B250" t="str">
            <v>Dermatologic</v>
          </cell>
        </row>
        <row r="251">
          <cell r="A251" t="str">
            <v>Cutaneous T-cell-attracting chemokine</v>
          </cell>
          <cell r="B251" t="str">
            <v>Dermatologic</v>
          </cell>
        </row>
        <row r="252">
          <cell r="A252" t="str">
            <v>Diagnoses - main ICD10: L03 Cellulitis</v>
          </cell>
          <cell r="B252" t="str">
            <v>Dermatologic</v>
          </cell>
        </row>
        <row r="253">
          <cell r="A253" t="str">
            <v>Diagnoses - main ICD10: L40 Psoriasis</v>
          </cell>
          <cell r="B253" t="str">
            <v>Dermatologic</v>
          </cell>
        </row>
        <row r="254">
          <cell r="A254" t="str">
            <v>Diagnoses - main ICD10: L57 Skin changes due to chronic exposure to nonionising radiation</v>
          </cell>
          <cell r="B254" t="str">
            <v>Dermatologic</v>
          </cell>
        </row>
        <row r="255">
          <cell r="A255" t="str">
            <v>Diagnoses - main ICD10: L72 Follicular cysts of skin and subcutaneous tissue</v>
          </cell>
          <cell r="B255" t="str">
            <v>Dermatologic</v>
          </cell>
        </row>
        <row r="256">
          <cell r="A256" t="str">
            <v>Diseases of the skin and subcutaneous tissue</v>
          </cell>
          <cell r="B256" t="str">
            <v>Dermatologic</v>
          </cell>
        </row>
        <row r="257">
          <cell r="A257" t="str">
            <v>Ease of skin tanning</v>
          </cell>
          <cell r="B257" t="str">
            <v>Dermatologic</v>
          </cell>
        </row>
        <row r="258">
          <cell r="A258" t="str">
            <v>Frequency of solarium/sunlamp use</v>
          </cell>
          <cell r="B258" t="str">
            <v>Dermatologic</v>
          </cell>
        </row>
        <row r="259">
          <cell r="A259" t="str">
            <v>Hair colour (natural, before greying): Black</v>
          </cell>
          <cell r="B259" t="str">
            <v>Dermatologic</v>
          </cell>
        </row>
        <row r="260">
          <cell r="A260" t="str">
            <v>Hair colour (natural, before greying): Blonde</v>
          </cell>
          <cell r="B260" t="str">
            <v>Dermatologic</v>
          </cell>
        </row>
        <row r="261">
          <cell r="A261" t="str">
            <v>Hair colour (natural, before greying): Dark brown</v>
          </cell>
          <cell r="B261" t="str">
            <v>Dermatologic</v>
          </cell>
        </row>
        <row r="262">
          <cell r="A262" t="str">
            <v>Hair colour (natural, before greying): Light brown</v>
          </cell>
          <cell r="B262" t="str">
            <v>Dermatologic</v>
          </cell>
        </row>
        <row r="263">
          <cell r="A263" t="str">
            <v>Hair colour (natural, before greying): Other</v>
          </cell>
          <cell r="B263" t="str">
            <v>Dermatologic</v>
          </cell>
        </row>
        <row r="264">
          <cell r="A264" t="str">
            <v>Hair/balding pattern: Pattern 1</v>
          </cell>
          <cell r="B264" t="str">
            <v>Dermatologic</v>
          </cell>
        </row>
        <row r="265">
          <cell r="A265" t="str">
            <v>Hair/balding pattern: Pattern 2</v>
          </cell>
          <cell r="B265" t="str">
            <v>Dermatologic</v>
          </cell>
        </row>
        <row r="266">
          <cell r="A266" t="str">
            <v>Hair/balding pattern: Pattern 3</v>
          </cell>
          <cell r="B266" t="str">
            <v>Dermatologic</v>
          </cell>
        </row>
        <row r="267">
          <cell r="A267" t="str">
            <v>Hair/balding pattern: Pattern 4</v>
          </cell>
          <cell r="B267" t="str">
            <v>Dermatologic</v>
          </cell>
        </row>
        <row r="268">
          <cell r="A268" t="str">
            <v>Non-cancer illness code, self-reported: eczema/dermatitis</v>
          </cell>
          <cell r="B268" t="str">
            <v>Dermatologic</v>
          </cell>
        </row>
        <row r="269">
          <cell r="A269" t="str">
            <v>Non-cancer illness code, self-reported: psoriasis</v>
          </cell>
          <cell r="B269" t="str">
            <v>Dermatologic</v>
          </cell>
        </row>
        <row r="270">
          <cell r="A270" t="str">
            <v>Psoriasis</v>
          </cell>
          <cell r="B270" t="str">
            <v>Dermatologic</v>
          </cell>
        </row>
        <row r="271">
          <cell r="A271" t="str">
            <v>Skin changes due to chronic exposure to nonionizing radiation</v>
          </cell>
          <cell r="B271" t="str">
            <v>Dermatologic</v>
          </cell>
        </row>
        <row r="272">
          <cell r="A272" t="str">
            <v>Skin colour</v>
          </cell>
          <cell r="B272" t="str">
            <v>Dermatologic</v>
          </cell>
        </row>
        <row r="273">
          <cell r="A273" t="str">
            <v>Treatment/medication code: cetirizine</v>
          </cell>
          <cell r="B273" t="str">
            <v>Dermatologic</v>
          </cell>
        </row>
        <row r="274">
          <cell r="A274" t="str">
            <v>Treatment/medication code: chlorphenamine</v>
          </cell>
          <cell r="B274" t="str">
            <v>Dermatologic</v>
          </cell>
        </row>
        <row r="275">
          <cell r="A275" t="str">
            <v>Barret oesophagus</v>
          </cell>
          <cell r="B275" t="str">
            <v>Digestive</v>
          </cell>
        </row>
        <row r="276">
          <cell r="A276" t="str">
            <v>Chron's disease NAS</v>
          </cell>
          <cell r="B276" t="str">
            <v>Digestive</v>
          </cell>
        </row>
        <row r="277">
          <cell r="A277" t="str">
            <v>Coeliac disease</v>
          </cell>
          <cell r="B277" t="str">
            <v>Digestive</v>
          </cell>
        </row>
        <row r="278">
          <cell r="A278" t="str">
            <v>Diagnoses - main ICD10: K20 Oesophagitis</v>
          </cell>
          <cell r="B278" t="str">
            <v>Digestive</v>
          </cell>
        </row>
        <row r="279">
          <cell r="A279" t="str">
            <v>Diagnoses - main ICD10: K21 Gastro-oesophageal reflux disease</v>
          </cell>
          <cell r="B279" t="str">
            <v>Digestive</v>
          </cell>
        </row>
        <row r="280">
          <cell r="A280" t="str">
            <v>Diagnoses - main ICD10: K22 Other diseases of oesophagus</v>
          </cell>
          <cell r="B280" t="str">
            <v>Digestive</v>
          </cell>
        </row>
        <row r="281">
          <cell r="A281" t="str">
            <v>Diagnoses - main ICD10: K29 Gastritis and duodenitis</v>
          </cell>
          <cell r="B281" t="str">
            <v>Digestive</v>
          </cell>
        </row>
        <row r="282">
          <cell r="A282" t="str">
            <v>Diagnoses - main ICD10: K30 Dyspepsia</v>
          </cell>
          <cell r="B282" t="str">
            <v>Digestive</v>
          </cell>
        </row>
        <row r="283">
          <cell r="A283" t="str">
            <v>Diagnoses - main ICD10: K35 Acute appendicitis</v>
          </cell>
          <cell r="B283" t="str">
            <v>Digestive</v>
          </cell>
        </row>
        <row r="284">
          <cell r="A284" t="str">
            <v>Diagnoses - main ICD10: K50 Crohn's disease [regional enteritis]</v>
          </cell>
          <cell r="B284" t="str">
            <v>Digestive</v>
          </cell>
        </row>
        <row r="285">
          <cell r="A285" t="str">
            <v>Diagnoses - main ICD10: K51 Ulcerative colitis</v>
          </cell>
          <cell r="B285" t="str">
            <v>Digestive</v>
          </cell>
        </row>
        <row r="286">
          <cell r="A286" t="str">
            <v>Diagnoses - main ICD10: K52 Other non-infective gastro-enteritis and colitis</v>
          </cell>
          <cell r="B286" t="str">
            <v>Digestive</v>
          </cell>
        </row>
        <row r="287">
          <cell r="A287" t="str">
            <v>Diagnoses - main ICD10: K57 Diverticular disease of intestine</v>
          </cell>
          <cell r="B287" t="str">
            <v>Digestive</v>
          </cell>
        </row>
        <row r="288">
          <cell r="A288" t="str">
            <v>Diagnoses - main ICD10: K60 Fissure and fistula of anal and rectal regions</v>
          </cell>
          <cell r="B288" t="str">
            <v>Digestive</v>
          </cell>
        </row>
        <row r="289">
          <cell r="A289" t="str">
            <v>Diagnoses - main ICD10: K62 Other diseases of anus and rectum</v>
          </cell>
          <cell r="B289" t="str">
            <v>Digestive</v>
          </cell>
        </row>
        <row r="290">
          <cell r="A290" t="str">
            <v>Diagnoses - main ICD10: K63 Other diseases of intestine</v>
          </cell>
          <cell r="B290" t="str">
            <v>Digestive</v>
          </cell>
        </row>
        <row r="291">
          <cell r="A291" t="str">
            <v>Diagnoses - main ICD10: K76 Other diseases of liver</v>
          </cell>
          <cell r="B291" t="str">
            <v>Digestive</v>
          </cell>
        </row>
        <row r="292">
          <cell r="A292" t="str">
            <v>Diagnoses - main ICD10: K80 Cholelithiasis</v>
          </cell>
          <cell r="B292" t="str">
            <v>Digestive</v>
          </cell>
        </row>
        <row r="293">
          <cell r="A293" t="str">
            <v>Diagnoses - main ICD10: K81 Cholecystitis</v>
          </cell>
          <cell r="B293" t="str">
            <v>Digestive</v>
          </cell>
        </row>
        <row r="294">
          <cell r="A294" t="str">
            <v>Diagnoses - main ICD10: K85 Acute pancreatitis</v>
          </cell>
          <cell r="B294" t="str">
            <v>Digestive</v>
          </cell>
        </row>
        <row r="295">
          <cell r="A295" t="str">
            <v>Diagnoses - main ICD10: K90 Intestinal malabsorption</v>
          </cell>
          <cell r="B295" t="str">
            <v>Digestive</v>
          </cell>
        </row>
        <row r="296">
          <cell r="A296" t="str">
            <v>Diagnoses - main ICD10: R10 Abdominal and pelvic pain</v>
          </cell>
          <cell r="B296" t="str">
            <v>Digestive</v>
          </cell>
        </row>
        <row r="297">
          <cell r="A297" t="str">
            <v>Diagnoses - main ICD10: R14 Flatulence and related conditions</v>
          </cell>
          <cell r="B297" t="str">
            <v>Digestive</v>
          </cell>
        </row>
        <row r="298">
          <cell r="A298" t="str">
            <v>Diagnoses - main ICD10: R19 Other symptoms and signs involving the digestive system and abdomen</v>
          </cell>
          <cell r="B298" t="str">
            <v>Digestive</v>
          </cell>
        </row>
        <row r="299">
          <cell r="A299" t="str">
            <v>Diseases of appendix</v>
          </cell>
          <cell r="B299" t="str">
            <v>Digestive</v>
          </cell>
        </row>
        <row r="300">
          <cell r="A300" t="str">
            <v>Disorders of gallbladder, biliary tract and pancreas</v>
          </cell>
          <cell r="B300" t="str">
            <v>Digestive</v>
          </cell>
        </row>
        <row r="301">
          <cell r="A301" t="str">
            <v>Endometriosis, IBD co-morbidity</v>
          </cell>
          <cell r="B301" t="str">
            <v>Digestive</v>
          </cell>
        </row>
        <row r="302">
          <cell r="A302" t="str">
            <v>Ever had bowel cancer screening</v>
          </cell>
          <cell r="B302" t="str">
            <v>Digestive</v>
          </cell>
        </row>
        <row r="303">
          <cell r="A303" t="str">
            <v>Medication for pain relief, constipation, heartburn: Aspirin</v>
          </cell>
          <cell r="B303" t="str">
            <v>Digestive</v>
          </cell>
        </row>
        <row r="304">
          <cell r="A304" t="str">
            <v>Medication for pain relief, constipation, heartburn: Ibuprofen (e.g. Nurofen)</v>
          </cell>
          <cell r="B304" t="str">
            <v>Digestive</v>
          </cell>
        </row>
        <row r="305">
          <cell r="A305" t="str">
            <v>Medication for pain relief, constipation, heartburn: Laxatives (e.g. Dulcolax, Senokot)</v>
          </cell>
          <cell r="B305" t="str">
            <v>Digestive</v>
          </cell>
        </row>
        <row r="306">
          <cell r="A306" t="str">
            <v>Medication for pain relief, constipation, heartburn: None of the above</v>
          </cell>
          <cell r="B306" t="str">
            <v>Digestive</v>
          </cell>
        </row>
        <row r="307">
          <cell r="A307" t="str">
            <v>Medication for pain relief, constipation, heartburn: Omeprazole (e.g. Zanprol)</v>
          </cell>
          <cell r="B307" t="str">
            <v>Digestive</v>
          </cell>
        </row>
        <row r="308">
          <cell r="A308" t="str">
            <v>Medication for pain relief, constipation, heartburn: Paracetamol</v>
          </cell>
          <cell r="B308" t="str">
            <v>Digestive</v>
          </cell>
        </row>
        <row r="309">
          <cell r="A309" t="str">
            <v>Medication for pain relief, constipation, heartburn: Ranitidine (e.g. Zantac)</v>
          </cell>
          <cell r="B309" t="str">
            <v>Digestive</v>
          </cell>
        </row>
        <row r="310">
          <cell r="A310" t="str">
            <v>Non-cancer illness code, self-reported: cholelithiasis/gall stones</v>
          </cell>
          <cell r="B310" t="str">
            <v>Digestive</v>
          </cell>
        </row>
        <row r="311">
          <cell r="A311" t="str">
            <v>Non-cancer illness code, self-reported: crohns disease</v>
          </cell>
          <cell r="B311" t="str">
            <v>Digestive</v>
          </cell>
        </row>
        <row r="312">
          <cell r="A312" t="str">
            <v>Non-cancer illness code, self-reported: gastro-oesophageal reflux (gord) / gastric reflux</v>
          </cell>
          <cell r="B312" t="str">
            <v>Digestive</v>
          </cell>
        </row>
        <row r="313">
          <cell r="A313" t="str">
            <v>Non-cancer illness code, self-reported: helicobacter pylori</v>
          </cell>
          <cell r="B313" t="str">
            <v>Digestive</v>
          </cell>
        </row>
        <row r="314">
          <cell r="A314" t="str">
            <v>Non-cancer illness code, self-reported: irritable bowel syndrome</v>
          </cell>
          <cell r="B314" t="str">
            <v>Digestive</v>
          </cell>
        </row>
        <row r="315">
          <cell r="A315" t="str">
            <v>Non-cancer illness code, self-reported: malabsorption/coeliac disease</v>
          </cell>
          <cell r="B315" t="str">
            <v>Digestive</v>
          </cell>
        </row>
        <row r="316">
          <cell r="A316" t="str">
            <v>Non-cancer illness code, self-reported: other abdominal problem</v>
          </cell>
          <cell r="B316" t="str">
            <v>Digestive</v>
          </cell>
        </row>
        <row r="317">
          <cell r="A317" t="str">
            <v>Non-cancer illness code, self-reported: ulcerative colitis</v>
          </cell>
          <cell r="B317" t="str">
            <v>Digestive</v>
          </cell>
        </row>
        <row r="318">
          <cell r="A318" t="str">
            <v>Noninfectious colitis NAS</v>
          </cell>
          <cell r="B318" t="str">
            <v>Digestive</v>
          </cell>
        </row>
        <row r="319">
          <cell r="A319" t="str">
            <v>Other gastritis (incl. Duodenitis)</v>
          </cell>
          <cell r="B319" t="str">
            <v>Digestive</v>
          </cell>
        </row>
        <row r="320">
          <cell r="A320" t="str">
            <v>Pain type(s) experienced in last month: Stomach or abdominal pain</v>
          </cell>
          <cell r="B320" t="str">
            <v>Digestive</v>
          </cell>
        </row>
        <row r="321">
          <cell r="A321" t="str">
            <v>Stomach/abdominal pain for 3+ months</v>
          </cell>
          <cell r="B321" t="str">
            <v>Digestive</v>
          </cell>
        </row>
        <row r="322">
          <cell r="A322" t="str">
            <v>Treatment/medication code: gaviscon liquid</v>
          </cell>
          <cell r="B322" t="str">
            <v>Digestive</v>
          </cell>
        </row>
        <row r="323">
          <cell r="A323" t="str">
            <v>Treatment/medication code: lansoprazole</v>
          </cell>
          <cell r="B323" t="str">
            <v>Digestive</v>
          </cell>
        </row>
        <row r="324">
          <cell r="A324" t="str">
            <v>Treatment/medication code: movicol oral powder</v>
          </cell>
          <cell r="B324" t="str">
            <v>Digestive</v>
          </cell>
        </row>
        <row r="325">
          <cell r="A325" t="str">
            <v>Treatment/medication code: omeprazole</v>
          </cell>
          <cell r="B325" t="str">
            <v>Digestive</v>
          </cell>
        </row>
        <row r="326">
          <cell r="A326" t="str">
            <v>Treatment/medication code: pantoprazole</v>
          </cell>
          <cell r="B326" t="str">
            <v>Digestive</v>
          </cell>
        </row>
        <row r="327">
          <cell r="A327" t="str">
            <v>Treatment/medication code: ranitidine</v>
          </cell>
          <cell r="B327" t="str">
            <v>Digestive</v>
          </cell>
        </row>
        <row r="328">
          <cell r="A328" t="str">
            <v>UKB-GBR-K11_LIVER_Neale.txt.gz</v>
          </cell>
          <cell r="B328" t="str">
            <v>Digestive</v>
          </cell>
        </row>
        <row r="329">
          <cell r="A329" t="str">
            <v>UKB-GBR-K70_Neale.txt.gz</v>
          </cell>
          <cell r="B329" t="str">
            <v>Digestive</v>
          </cell>
        </row>
        <row r="330">
          <cell r="A330" t="str">
            <v>UKB-GBR-K74_Neale.txt.gz</v>
          </cell>
          <cell r="B330" t="str">
            <v>Digestive</v>
          </cell>
        </row>
        <row r="331">
          <cell r="A331" t="str">
            <v>Ulcer of oesophagus</v>
          </cell>
          <cell r="B331" t="str">
            <v>Digestive</v>
          </cell>
        </row>
        <row r="332">
          <cell r="A332" t="str">
            <v>Ulcerative colitis, NAS</v>
          </cell>
          <cell r="B332" t="str">
            <v>Digestive</v>
          </cell>
        </row>
        <row r="333">
          <cell r="A333" t="str">
            <v>Adopted as a child</v>
          </cell>
          <cell r="B333" t="str">
            <v>Environment</v>
          </cell>
        </row>
        <row r="334">
          <cell r="A334" t="str">
            <v>Age when last took cannabis</v>
          </cell>
          <cell r="B334" t="str">
            <v>Environment</v>
          </cell>
        </row>
        <row r="335">
          <cell r="A335" t="str">
            <v>Alcohol consumed</v>
          </cell>
          <cell r="B335" t="str">
            <v>Environment</v>
          </cell>
        </row>
        <row r="336">
          <cell r="A336" t="str">
            <v>Alcohol drinker status: Current</v>
          </cell>
          <cell r="B336" t="str">
            <v>Environment</v>
          </cell>
        </row>
        <row r="337">
          <cell r="A337" t="str">
            <v>Alcohol drinker status: Never</v>
          </cell>
          <cell r="B337" t="str">
            <v>Environment</v>
          </cell>
        </row>
        <row r="338">
          <cell r="A338" t="str">
            <v>Alcohol drinker status: Previous</v>
          </cell>
          <cell r="B338" t="str">
            <v>Environment</v>
          </cell>
        </row>
        <row r="339">
          <cell r="A339" t="str">
            <v>Alcohol usually taken with meals</v>
          </cell>
          <cell r="B339" t="str">
            <v>Environment</v>
          </cell>
        </row>
        <row r="340">
          <cell r="A340" t="str">
            <v>Any mental disorder</v>
          </cell>
          <cell r="B340" t="str">
            <v>Environment</v>
          </cell>
        </row>
        <row r="341">
          <cell r="A341" t="str">
            <v>Average 16-hour sound level of noise pollution</v>
          </cell>
          <cell r="B341" t="str">
            <v>Environment</v>
          </cell>
        </row>
        <row r="342">
          <cell r="A342" t="str">
            <v>Average 24-hour sound level of noise pollution</v>
          </cell>
          <cell r="B342" t="str">
            <v>Environment</v>
          </cell>
        </row>
        <row r="343">
          <cell r="A343" t="str">
            <v>Average daytime sound level of noise pollution</v>
          </cell>
          <cell r="B343" t="str">
            <v>Environment</v>
          </cell>
        </row>
        <row r="344">
          <cell r="A344" t="str">
            <v>Average evening sound level of noise pollution</v>
          </cell>
          <cell r="B344" t="str">
            <v>Environment</v>
          </cell>
        </row>
        <row r="345">
          <cell r="A345" t="str">
            <v>Average night-time sound level of noise pollution</v>
          </cell>
          <cell r="B345" t="str">
            <v>Environment</v>
          </cell>
        </row>
        <row r="346">
          <cell r="A346" t="str">
            <v>Been in serious accident believed to be life-threatening</v>
          </cell>
          <cell r="B346" t="str">
            <v>Environment</v>
          </cell>
        </row>
        <row r="347">
          <cell r="A347" t="str">
            <v>Been involved in combat or exposed to war-zone</v>
          </cell>
          <cell r="B347" t="str">
            <v>Environment</v>
          </cell>
        </row>
        <row r="348">
          <cell r="A348" t="str">
            <v>Cascot confidence score</v>
          </cell>
          <cell r="B348" t="str">
            <v>Environment</v>
          </cell>
        </row>
        <row r="349">
          <cell r="A349" t="str">
            <v>Completion status of test: Fully completed</v>
          </cell>
          <cell r="B349" t="str">
            <v>Environment</v>
          </cell>
        </row>
        <row r="350">
          <cell r="A350" t="str">
            <v>Consecutive night shifts during mixed shift periods</v>
          </cell>
          <cell r="B350" t="str">
            <v>Environment</v>
          </cell>
        </row>
        <row r="351">
          <cell r="A351" t="str">
            <v>Current employment status: Doing unpaid or voluntary work</v>
          </cell>
          <cell r="B351" t="str">
            <v>Environment</v>
          </cell>
        </row>
        <row r="352">
          <cell r="A352" t="str">
            <v>Current employment status: In paid employment or self-employed</v>
          </cell>
          <cell r="B352" t="str">
            <v>Environment</v>
          </cell>
        </row>
        <row r="353">
          <cell r="A353" t="str">
            <v>Current employment status: Looking after home and/or family</v>
          </cell>
          <cell r="B353" t="str">
            <v>Environment</v>
          </cell>
        </row>
        <row r="354">
          <cell r="A354" t="str">
            <v>Current employment status: Retired</v>
          </cell>
          <cell r="B354" t="str">
            <v>Environment</v>
          </cell>
        </row>
        <row r="355">
          <cell r="A355" t="str">
            <v>Current employment status: Unable to work because of sickness or disability</v>
          </cell>
          <cell r="B355" t="str">
            <v>Environment</v>
          </cell>
        </row>
        <row r="356">
          <cell r="A356" t="str">
            <v>Current employment status: Unemployed</v>
          </cell>
          <cell r="B356" t="str">
            <v>Environment</v>
          </cell>
        </row>
        <row r="357">
          <cell r="A357" t="str">
            <v>Destinations on discharge from hospital (recoded): Transfer to other NHS provider</v>
          </cell>
          <cell r="B357" t="str">
            <v>Environment</v>
          </cell>
        </row>
        <row r="358">
          <cell r="A358" t="str">
            <v>Destinations on discharge from hospital (recoded): Transfer to other NHS provider: General ward, young physically disabled, A&amp;E</v>
          </cell>
          <cell r="B358" t="str">
            <v>Environment</v>
          </cell>
        </row>
        <row r="359">
          <cell r="A359" t="str">
            <v>Destinations on discharge from hospital (recoded): Usual Place of residence</v>
          </cell>
          <cell r="B359" t="str">
            <v>Environment</v>
          </cell>
        </row>
        <row r="360">
          <cell r="A360" t="str">
            <v>Destinations on discharge from hospital (recoded): Usual Place of residence: Living with relatives</v>
          </cell>
          <cell r="B360" t="str">
            <v>Environment</v>
          </cell>
        </row>
        <row r="361">
          <cell r="A361" t="str">
            <v>Detention categories: Informal, not formally detained</v>
          </cell>
          <cell r="B361" t="str">
            <v>Environment</v>
          </cell>
        </row>
        <row r="362">
          <cell r="A362" t="str">
            <v>Distance between home and job workplace</v>
          </cell>
          <cell r="B362" t="str">
            <v>Environment</v>
          </cell>
        </row>
        <row r="363">
          <cell r="A363" t="str">
            <v>Duration of walks</v>
          </cell>
          <cell r="B363" t="str">
            <v>Environment</v>
          </cell>
        </row>
        <row r="364">
          <cell r="A364" t="str">
            <v>Duration screen displayed</v>
          </cell>
          <cell r="B364" t="str">
            <v>Environment</v>
          </cell>
        </row>
        <row r="365">
          <cell r="A365" t="str">
            <v>Duration to first press of snap-button in each round</v>
          </cell>
          <cell r="B365" t="str">
            <v>Environment</v>
          </cell>
        </row>
        <row r="366">
          <cell r="A366" t="str">
            <v>Easily tired during worst period of anxiety</v>
          </cell>
          <cell r="B366" t="str">
            <v>Environment</v>
          </cell>
        </row>
        <row r="367">
          <cell r="A367" t="str">
            <v>Educational Attainment</v>
          </cell>
          <cell r="B367" t="str">
            <v>Environment</v>
          </cell>
        </row>
        <row r="368">
          <cell r="A368" t="str">
            <v>Ever had same-sex intercourse</v>
          </cell>
          <cell r="B368" t="str">
            <v>Environment</v>
          </cell>
        </row>
        <row r="369">
          <cell r="A369" t="str">
            <v>Ever smoked</v>
          </cell>
          <cell r="B369" t="str">
            <v>Environment</v>
          </cell>
        </row>
        <row r="370">
          <cell r="A370" t="str">
            <v>Factors influencing health status and contact with health services</v>
          </cell>
          <cell r="B370" t="str">
            <v>Environment</v>
          </cell>
        </row>
        <row r="371">
          <cell r="A371" t="str">
            <v>Gap coding: Full-time or part-time education</v>
          </cell>
          <cell r="B371" t="str">
            <v>Environment</v>
          </cell>
        </row>
        <row r="372">
          <cell r="A372" t="str">
            <v>Gap coding: Looking after the home and/or family</v>
          </cell>
          <cell r="B372" t="str">
            <v>Environment</v>
          </cell>
        </row>
        <row r="373">
          <cell r="A373" t="str">
            <v>Gap coding: Unable to work due to sickness or disability</v>
          </cell>
          <cell r="B373" t="str">
            <v>Environment</v>
          </cell>
        </row>
        <row r="374">
          <cell r="A374" t="str">
            <v>Gas or solid-fuel cooking/heating: A gas fire that you use regularly in winter time</v>
          </cell>
          <cell r="B374" t="str">
            <v>Environment</v>
          </cell>
        </row>
        <row r="375">
          <cell r="A375" t="str">
            <v>Gas or solid-fuel cooking/heating: A gas hob or gas cooker</v>
          </cell>
          <cell r="B375" t="str">
            <v>Environment</v>
          </cell>
        </row>
        <row r="376">
          <cell r="A376" t="str">
            <v>Gas or solid-fuel cooking/heating: An open solid fuel fire that you use regularly in winter time</v>
          </cell>
          <cell r="B376" t="str">
            <v>Environment</v>
          </cell>
        </row>
        <row r="377">
          <cell r="A377" t="str">
            <v>Gas or solid-fuel cooking/heating: None of the above</v>
          </cell>
          <cell r="B377" t="str">
            <v>Environment</v>
          </cell>
        </row>
        <row r="378">
          <cell r="A378" t="str">
            <v>Home area population density - urban or rural: England/Wales - Hamlet and Isolated Dwelling - less sparse</v>
          </cell>
          <cell r="B378" t="str">
            <v>Environment</v>
          </cell>
        </row>
        <row r="379">
          <cell r="A379" t="str">
            <v>Home area population density - urban or rural: England/Wales - Urban - less sparse</v>
          </cell>
          <cell r="B379" t="str">
            <v>Environment</v>
          </cell>
        </row>
        <row r="380">
          <cell r="A380" t="str">
            <v>Home area population density - urban or rural: Scotland - Large Urban Area</v>
          </cell>
          <cell r="B380" t="str">
            <v>Environment</v>
          </cell>
        </row>
        <row r="381">
          <cell r="A381" t="str">
            <v>Home area population density - urban or rural: Scotland - Other Urban Area</v>
          </cell>
          <cell r="B381" t="str">
            <v>Environment</v>
          </cell>
        </row>
        <row r="382">
          <cell r="A382" t="str">
            <v>Hospital episode type: General episode</v>
          </cell>
          <cell r="B382" t="str">
            <v>Environment</v>
          </cell>
        </row>
        <row r="383">
          <cell r="A383" t="str">
            <v>Illness, injury, bereavement, stress in last 2 years: Financial difficulties</v>
          </cell>
          <cell r="B383" t="str">
            <v>Environment</v>
          </cell>
        </row>
        <row r="384">
          <cell r="A384" t="str">
            <v>Illness, injury, bereavement, stress in last 2 years: Marital separation/divorce</v>
          </cell>
          <cell r="B384" t="str">
            <v>Environment</v>
          </cell>
        </row>
        <row r="385">
          <cell r="A385" t="str">
            <v>Illness, injury, bereavement, stress in last 2 years: None of the above</v>
          </cell>
          <cell r="B385" t="str">
            <v>Environment</v>
          </cell>
        </row>
        <row r="386">
          <cell r="A386" t="str">
            <v>Illness, injury, bereavement, stress in last 2 years: Serious illness, injury or assault of a close relative</v>
          </cell>
          <cell r="B386" t="str">
            <v>Environment</v>
          </cell>
        </row>
        <row r="387">
          <cell r="A387" t="str">
            <v>Illness, injury, bereavement, stress in last 2 years: Serious illness, injury or assault to yourself</v>
          </cell>
          <cell r="B387" t="str">
            <v>Environment</v>
          </cell>
        </row>
        <row r="388">
          <cell r="A388" t="str">
            <v>Illnesses of adopted siblings: None of the above (group 2)</v>
          </cell>
          <cell r="B388" t="str">
            <v>Environment</v>
          </cell>
        </row>
        <row r="389">
          <cell r="A389" t="str">
            <v>Illnesses of father: Alzheimer's disease/dementia</v>
          </cell>
          <cell r="B389" t="str">
            <v>Environment</v>
          </cell>
        </row>
        <row r="390">
          <cell r="A390" t="str">
            <v>Illnesses of father: Chronic bronchitis/emphysema</v>
          </cell>
          <cell r="B390" t="str">
            <v>Environment</v>
          </cell>
        </row>
        <row r="391">
          <cell r="A391" t="str">
            <v>Illnesses of father: Diabetes</v>
          </cell>
          <cell r="B391" t="str">
            <v>Environment</v>
          </cell>
        </row>
        <row r="392">
          <cell r="A392" t="str">
            <v>Illnesses of father: Heart disease</v>
          </cell>
          <cell r="B392" t="str">
            <v>Environment</v>
          </cell>
        </row>
        <row r="393">
          <cell r="A393" t="str">
            <v>Illnesses of father: High blood pressure</v>
          </cell>
          <cell r="B393" t="str">
            <v>Environment</v>
          </cell>
        </row>
        <row r="394">
          <cell r="A394" t="str">
            <v>Illnesses of father: Lung cancer</v>
          </cell>
          <cell r="B394" t="str">
            <v>Environment</v>
          </cell>
        </row>
        <row r="395">
          <cell r="A395" t="str">
            <v>Illnesses of father: None of the above (group 1)</v>
          </cell>
          <cell r="B395" t="str">
            <v>Environment</v>
          </cell>
        </row>
        <row r="396">
          <cell r="A396" t="str">
            <v>Illnesses of father: None of the above (group 2)</v>
          </cell>
          <cell r="B396" t="str">
            <v>Environment</v>
          </cell>
        </row>
        <row r="397">
          <cell r="A397" t="str">
            <v>Illnesses of father: Parkinson's disease</v>
          </cell>
          <cell r="B397" t="str">
            <v>Environment</v>
          </cell>
        </row>
        <row r="398">
          <cell r="A398" t="str">
            <v>Illnesses of father: Prostate cancer</v>
          </cell>
          <cell r="B398" t="str">
            <v>Environment</v>
          </cell>
        </row>
        <row r="399">
          <cell r="A399" t="str">
            <v>Illnesses of father: Severe depression</v>
          </cell>
          <cell r="B399" t="str">
            <v>Environment</v>
          </cell>
        </row>
        <row r="400">
          <cell r="A400" t="str">
            <v>Illnesses of father: Stroke</v>
          </cell>
          <cell r="B400" t="str">
            <v>Environment</v>
          </cell>
        </row>
        <row r="401">
          <cell r="A401" t="str">
            <v>Illnesses of mother: Alzheimer's disease/dementia</v>
          </cell>
          <cell r="B401" t="str">
            <v>Environment</v>
          </cell>
        </row>
        <row r="402">
          <cell r="A402" t="str">
            <v>Illnesses of mother: Bowel cancer</v>
          </cell>
          <cell r="B402" t="str">
            <v>Environment</v>
          </cell>
        </row>
        <row r="403">
          <cell r="A403" t="str">
            <v>Illnesses of mother: Breast cancer</v>
          </cell>
          <cell r="B403" t="str">
            <v>Environment</v>
          </cell>
        </row>
        <row r="404">
          <cell r="A404" t="str">
            <v>Illnesses of mother: Chronic bronchitis/emphysema</v>
          </cell>
          <cell r="B404" t="str">
            <v>Environment</v>
          </cell>
        </row>
        <row r="405">
          <cell r="A405" t="str">
            <v>Illnesses of mother: Diabetes</v>
          </cell>
          <cell r="B405" t="str">
            <v>Environment</v>
          </cell>
        </row>
        <row r="406">
          <cell r="A406" t="str">
            <v>Illnesses of mother: Heart disease</v>
          </cell>
          <cell r="B406" t="str">
            <v>Environment</v>
          </cell>
        </row>
        <row r="407">
          <cell r="A407" t="str">
            <v>Illnesses of mother: High blood pressure</v>
          </cell>
          <cell r="B407" t="str">
            <v>Environment</v>
          </cell>
        </row>
        <row r="408">
          <cell r="A408" t="str">
            <v>Illnesses of mother: Lung cancer</v>
          </cell>
          <cell r="B408" t="str">
            <v>Environment</v>
          </cell>
        </row>
        <row r="409">
          <cell r="A409" t="str">
            <v>Illnesses of mother: None of the above (group 1)</v>
          </cell>
          <cell r="B409" t="str">
            <v>Environment</v>
          </cell>
        </row>
        <row r="410">
          <cell r="A410" t="str">
            <v>Illnesses of mother: None of the above (group 2)</v>
          </cell>
          <cell r="B410" t="str">
            <v>Environment</v>
          </cell>
        </row>
        <row r="411">
          <cell r="A411" t="str">
            <v>Illnesses of mother: Severe depression</v>
          </cell>
          <cell r="B411" t="str">
            <v>Environment</v>
          </cell>
        </row>
        <row r="412">
          <cell r="A412" t="str">
            <v>Illnesses of mother: Stroke</v>
          </cell>
          <cell r="B412" t="str">
            <v>Environment</v>
          </cell>
        </row>
        <row r="413">
          <cell r="A413" t="str">
            <v>Illnesses of siblings: Bowel cancer</v>
          </cell>
          <cell r="B413" t="str">
            <v>Environment</v>
          </cell>
        </row>
        <row r="414">
          <cell r="A414" t="str">
            <v>Illnesses of siblings: Breast cancer</v>
          </cell>
          <cell r="B414" t="str">
            <v>Environment</v>
          </cell>
        </row>
        <row r="415">
          <cell r="A415" t="str">
            <v>Illnesses of siblings: Chronic bronchitis/emphysema</v>
          </cell>
          <cell r="B415" t="str">
            <v>Environment</v>
          </cell>
        </row>
        <row r="416">
          <cell r="A416" t="str">
            <v>Illnesses of siblings: Diabetes</v>
          </cell>
          <cell r="B416" t="str">
            <v>Environment</v>
          </cell>
        </row>
        <row r="417">
          <cell r="A417" t="str">
            <v>Illnesses of siblings: Heart disease</v>
          </cell>
          <cell r="B417" t="str">
            <v>Environment</v>
          </cell>
        </row>
        <row r="418">
          <cell r="A418" t="str">
            <v>Illnesses of siblings: High blood pressure</v>
          </cell>
          <cell r="B418" t="str">
            <v>Environment</v>
          </cell>
        </row>
        <row r="419">
          <cell r="A419" t="str">
            <v>Illnesses of siblings: Lung cancer</v>
          </cell>
          <cell r="B419" t="str">
            <v>Environment</v>
          </cell>
        </row>
        <row r="420">
          <cell r="A420" t="str">
            <v>Illnesses of siblings: None of the above (group 1)</v>
          </cell>
          <cell r="B420" t="str">
            <v>Environment</v>
          </cell>
        </row>
        <row r="421">
          <cell r="A421" t="str">
            <v>Illnesses of siblings: None of the above (group 2)</v>
          </cell>
          <cell r="B421" t="str">
            <v>Environment</v>
          </cell>
        </row>
        <row r="422">
          <cell r="A422" t="str">
            <v>Illnesses of siblings: Prostate cancer</v>
          </cell>
          <cell r="B422" t="str">
            <v>Environment</v>
          </cell>
        </row>
        <row r="423">
          <cell r="A423" t="str">
            <v>Illnesses of siblings: Severe depression</v>
          </cell>
          <cell r="B423" t="str">
            <v>Environment</v>
          </cell>
        </row>
        <row r="424">
          <cell r="A424" t="str">
            <v>Illnesses of siblings: Stroke</v>
          </cell>
          <cell r="B424" t="str">
            <v>Environment</v>
          </cell>
        </row>
        <row r="425">
          <cell r="A425" t="str">
            <v>is_female, based on inferred genetic sex</v>
          </cell>
          <cell r="B425" t="str">
            <v>Environment</v>
          </cell>
        </row>
        <row r="426">
          <cell r="A426" t="str">
            <v>Job coding: all other personal assistants and secretaries</v>
          </cell>
          <cell r="B426" t="str">
            <v>Environment</v>
          </cell>
        </row>
        <row r="427">
          <cell r="A427" t="str">
            <v>Job coding: assembler, machine operator, foreman</v>
          </cell>
          <cell r="B427" t="str">
            <v>Environment</v>
          </cell>
        </row>
        <row r="428">
          <cell r="A428" t="str">
            <v>Job coding: author, writer, biographer, book editor, novelist, dramatist, playwright, poet</v>
          </cell>
          <cell r="B428" t="str">
            <v>Environment</v>
          </cell>
        </row>
        <row r="429">
          <cell r="A429" t="str">
            <v>Job coding: biologist, botanist, entomologist, zoologist, ecologist, microbiologist/pathologist/virologist/geneticist (not medically qualified)</v>
          </cell>
          <cell r="B429" t="str">
            <v>Environment</v>
          </cell>
        </row>
        <row r="430">
          <cell r="A430" t="str">
            <v>Job coding: chemist (analytic, developmental, industrial, research)</v>
          </cell>
          <cell r="B430" t="str">
            <v>Environment</v>
          </cell>
        </row>
        <row r="431">
          <cell r="A431" t="str">
            <v>Job coding: civil engineer</v>
          </cell>
          <cell r="B431" t="str">
            <v>Environment</v>
          </cell>
        </row>
        <row r="432">
          <cell r="A432" t="str">
            <v>Job coding: civil service senior manager outside the senior civil service (former grades 6 and 7)</v>
          </cell>
          <cell r="B432" t="str">
            <v>Environment</v>
          </cell>
        </row>
        <row r="433">
          <cell r="A433" t="str">
            <v>Job coding: driving instructor, hgv instructor</v>
          </cell>
          <cell r="B433" t="str">
            <v>Environment</v>
          </cell>
        </row>
        <row r="434">
          <cell r="A434" t="str">
            <v>Job coding: general office assistant/clerk, clerical officer, clerk-typist, office supervisor, press/newspaper corrector/reader</v>
          </cell>
          <cell r="B434" t="str">
            <v>Environment</v>
          </cell>
        </row>
        <row r="435">
          <cell r="A435" t="str">
            <v>Job coding: heavy goods vehicle (hgv) driver, lorry or truck driver, tanker driver, haulage driver</v>
          </cell>
          <cell r="B435" t="str">
            <v>Environment</v>
          </cell>
        </row>
        <row r="436">
          <cell r="A436" t="str">
            <v>Job coding: higher education teaching professional, university lecturer/professor (including college/university head/vice chancellor)</v>
          </cell>
          <cell r="B436" t="str">
            <v>Environment</v>
          </cell>
        </row>
        <row r="437">
          <cell r="A437" t="str">
            <v>Job coding: houseparent, child careworker, residential warden, sheltered accommodation warden, foster parent</v>
          </cell>
          <cell r="B437" t="str">
            <v>Environment</v>
          </cell>
        </row>
        <row r="438">
          <cell r="A438" t="str">
            <v>Job coding: journalist, reporter, newspaper correspondent, sports writer, newspaper or magazine editor</v>
          </cell>
          <cell r="B438" t="str">
            <v>Environment</v>
          </cell>
        </row>
        <row r="439">
          <cell r="A439" t="str">
            <v>Job coding: machine operator, processor, foreman</v>
          </cell>
          <cell r="B439" t="str">
            <v>Environment</v>
          </cell>
        </row>
        <row r="440">
          <cell r="A440" t="str">
            <v>Job coding: management information officer, conference/events co-ordinator/organiser, exhibition officer, work study engineer/officer/analyst, contract adviser/agent, election agent, business system analyst</v>
          </cell>
          <cell r="B440" t="str">
            <v>Environment</v>
          </cell>
        </row>
        <row r="441">
          <cell r="A441" t="str">
            <v>Job coding: mathematician</v>
          </cell>
          <cell r="B441" t="str">
            <v>Environment</v>
          </cell>
        </row>
        <row r="442">
          <cell r="A442" t="str">
            <v>Job coding: medical doctor, general practitioner, hospital consultant</v>
          </cell>
          <cell r="B442" t="str">
            <v>Environment</v>
          </cell>
        </row>
        <row r="443">
          <cell r="A443" t="str">
            <v>Job coding: non-commissioned officers or other rank of armed forces</v>
          </cell>
          <cell r="B443" t="str">
            <v>Environment</v>
          </cell>
        </row>
        <row r="444">
          <cell r="A444" t="str">
            <v>Job coding: nurse (of any kind, at any level)</v>
          </cell>
          <cell r="B444" t="str">
            <v>Environment</v>
          </cell>
        </row>
        <row r="445">
          <cell r="A445" t="str">
            <v>Job coding: officer of ngo, trade union organiser/official, charity administrator, secretary of research or charity or political or professional or trade association or trade union</v>
          </cell>
          <cell r="B445" t="str">
            <v>Environment</v>
          </cell>
        </row>
        <row r="446">
          <cell r="A446" t="str">
            <v>Job coding: other general office clerical tasks including: office junior, office worker, photocopy/print room operator, office machinist</v>
          </cell>
          <cell r="B446" t="str">
            <v>Environment</v>
          </cell>
        </row>
        <row r="447">
          <cell r="A447" t="str">
            <v>Job coding: physicist, astronomer, geologist, geophysicist, meteorologist, oceanographer, seismologist</v>
          </cell>
          <cell r="B447" t="str">
            <v>Environment</v>
          </cell>
        </row>
        <row r="448">
          <cell r="A448" t="str">
            <v>Job coding: primary /junior school teacher or teaching professional, nursery school teacher (including head teacher)</v>
          </cell>
          <cell r="B448" t="str">
            <v>Environment</v>
          </cell>
        </row>
        <row r="449">
          <cell r="A449" t="str">
            <v>Job coding: receptionist, doctor's/dental receptionist</v>
          </cell>
          <cell r="B449" t="str">
            <v>Environment</v>
          </cell>
        </row>
        <row r="450">
          <cell r="A450" t="str">
            <v>Job coding: researcher in broadcasting, journalism, photography, printing and publishing</v>
          </cell>
          <cell r="B450" t="str">
            <v>Environment</v>
          </cell>
        </row>
        <row r="451">
          <cell r="A451" t="str">
            <v>Job coding: residential manager, day care manager, nursing home manager, retirement home manager, convalescent home manager</v>
          </cell>
          <cell r="B451" t="str">
            <v>Environment</v>
          </cell>
        </row>
        <row r="452">
          <cell r="A452" t="str">
            <v>Job coding: restaurant or catering manager, restaurateur; canteen manager; takeaway food shop manager</v>
          </cell>
          <cell r="B452" t="str">
            <v>Environment</v>
          </cell>
        </row>
        <row r="453">
          <cell r="A453" t="str">
            <v>Job coding: scientific researcher, scientific officer, medical research associate, experimental officer</v>
          </cell>
          <cell r="B453" t="str">
            <v>Environment</v>
          </cell>
        </row>
        <row r="454">
          <cell r="A454" t="str">
            <v>Job coding: secondary school teacher or teaching professional (including head teacher)</v>
          </cell>
          <cell r="B454" t="str">
            <v>Environment</v>
          </cell>
        </row>
        <row r="455">
          <cell r="A455" t="str">
            <v>Job coding: ship's engineer, ship's purser</v>
          </cell>
          <cell r="B455" t="str">
            <v>Environment</v>
          </cell>
        </row>
        <row r="456">
          <cell r="A456" t="str">
            <v>Job coding: software professional, analyst-programmer, computer programmer, software analyst or engineer, systems designer or programmer</v>
          </cell>
          <cell r="B456" t="str">
            <v>Environment</v>
          </cell>
        </row>
        <row r="457">
          <cell r="A457" t="str">
            <v>Job coding: town planner, development officer</v>
          </cell>
          <cell r="B457" t="str">
            <v>Environment</v>
          </cell>
        </row>
        <row r="458">
          <cell r="A458" t="str">
            <v>Job involved shift work: Yes</v>
          </cell>
          <cell r="B458" t="str">
            <v>Environment</v>
          </cell>
        </row>
        <row r="459">
          <cell r="A459" t="str">
            <v>Job SOC coding: Authors, writers</v>
          </cell>
          <cell r="B459" t="str">
            <v>Environment</v>
          </cell>
        </row>
        <row r="460">
          <cell r="A460" t="str">
            <v>Job SOC coding: Biological scientists and biochemists</v>
          </cell>
          <cell r="B460" t="str">
            <v>Environment</v>
          </cell>
        </row>
        <row r="461">
          <cell r="A461" t="str">
            <v>Job SOC coding: Business and related associate professionals n.e.c.</v>
          </cell>
          <cell r="B461" t="str">
            <v>Environment</v>
          </cell>
        </row>
        <row r="462">
          <cell r="A462" t="str">
            <v>Job SOC coding: Care assistants and home carers</v>
          </cell>
          <cell r="B462" t="str">
            <v>Environment</v>
          </cell>
        </row>
        <row r="463">
          <cell r="A463" t="str">
            <v>Job SOC coding: Chemists</v>
          </cell>
          <cell r="B463" t="str">
            <v>Environment</v>
          </cell>
        </row>
        <row r="464">
          <cell r="A464" t="str">
            <v>Job SOC coding: Conference and exhibition managers</v>
          </cell>
          <cell r="B464" t="str">
            <v>Environment</v>
          </cell>
        </row>
        <row r="465">
          <cell r="A465" t="str">
            <v>Job SOC coding: Driving instructors</v>
          </cell>
          <cell r="B465" t="str">
            <v>Environment</v>
          </cell>
        </row>
        <row r="466">
          <cell r="A466" t="str">
            <v>Job SOC coding: Elementary office occupations n.e.c.</v>
          </cell>
          <cell r="B466" t="str">
            <v>Environment</v>
          </cell>
        </row>
        <row r="467">
          <cell r="A467" t="str">
            <v>Job SOC coding: Food, drink and tobacco process operatives</v>
          </cell>
          <cell r="B467" t="str">
            <v>Environment</v>
          </cell>
        </row>
        <row r="468">
          <cell r="A468" t="str">
            <v>Job SOC coding: General office assistants/clerks</v>
          </cell>
          <cell r="B468" t="str">
            <v>Environment</v>
          </cell>
        </row>
        <row r="469">
          <cell r="A469" t="str">
            <v>Job SOC coding: Heavy goods vehicle drivers</v>
          </cell>
          <cell r="B469" t="str">
            <v>Environment</v>
          </cell>
        </row>
        <row r="470">
          <cell r="A470" t="str">
            <v>Job SOC coding: Higher education teaching professionals</v>
          </cell>
          <cell r="B470" t="str">
            <v>Environment</v>
          </cell>
        </row>
        <row r="471">
          <cell r="A471" t="str">
            <v>Job SOC coding: Houseparents and residential wardens</v>
          </cell>
          <cell r="B471" t="str">
            <v>Environment</v>
          </cell>
        </row>
        <row r="472">
          <cell r="A472" t="str">
            <v>Job SOC coding: Journalists, newspaper and periodical editors</v>
          </cell>
          <cell r="B472" t="str">
            <v>Environment</v>
          </cell>
        </row>
        <row r="473">
          <cell r="A473" t="str">
            <v>Job SOC coding: Labourers in building and woodworking trades</v>
          </cell>
          <cell r="B473" t="str">
            <v>Environment</v>
          </cell>
        </row>
        <row r="474">
          <cell r="A474" t="str">
            <v>Job SOC coding: Medical practitioners</v>
          </cell>
          <cell r="B474" t="str">
            <v>Environment</v>
          </cell>
        </row>
        <row r="475">
          <cell r="A475" t="str">
            <v>Job SOC coding: NCOs and other ranks</v>
          </cell>
          <cell r="B475" t="str">
            <v>Environment</v>
          </cell>
        </row>
        <row r="476">
          <cell r="A476" t="str">
            <v>Job SOC coding: Nurses</v>
          </cell>
          <cell r="B476" t="str">
            <v>Environment</v>
          </cell>
        </row>
        <row r="477">
          <cell r="A477" t="str">
            <v>Job SOC coding: Occupational therapists</v>
          </cell>
          <cell r="B477" t="str">
            <v>Environment</v>
          </cell>
        </row>
        <row r="478">
          <cell r="A478" t="str">
            <v>Job SOC coding: Officers of non-governmental organisations</v>
          </cell>
          <cell r="B478" t="str">
            <v>Environment</v>
          </cell>
        </row>
        <row r="479">
          <cell r="A479" t="str">
            <v>Job SOC coding: Other goods handling and storage occupations n.e.c.</v>
          </cell>
          <cell r="B479" t="str">
            <v>Environment</v>
          </cell>
        </row>
        <row r="480">
          <cell r="A480" t="str">
            <v>Job SOC coding: Personal assistants and other secretaries</v>
          </cell>
          <cell r="B480" t="str">
            <v>Environment</v>
          </cell>
        </row>
        <row r="481">
          <cell r="A481" t="str">
            <v>Job SOC coding: Physicists, geologists and meteorologists</v>
          </cell>
          <cell r="B481" t="str">
            <v>Environment</v>
          </cell>
        </row>
        <row r="482">
          <cell r="A482" t="str">
            <v>Job SOC coding: Primary and nursery education teaching professionals</v>
          </cell>
          <cell r="B482" t="str">
            <v>Environment</v>
          </cell>
        </row>
        <row r="483">
          <cell r="A483" t="str">
            <v>Job SOC coding: Public service administrative professionals</v>
          </cell>
          <cell r="B483" t="str">
            <v>Environment</v>
          </cell>
        </row>
        <row r="484">
          <cell r="A484" t="str">
            <v>Job SOC coding: Receptionists</v>
          </cell>
          <cell r="B484" t="str">
            <v>Environment</v>
          </cell>
        </row>
        <row r="485">
          <cell r="A485" t="str">
            <v>Job SOC coding: Researchers n.e.c.</v>
          </cell>
          <cell r="B485" t="str">
            <v>Environment</v>
          </cell>
        </row>
        <row r="486">
          <cell r="A486" t="str">
            <v>Job SOC coding: Scientific researchers</v>
          </cell>
          <cell r="B486" t="str">
            <v>Environment</v>
          </cell>
        </row>
        <row r="487">
          <cell r="A487" t="str">
            <v>Job SOC coding: Secondary education teaching professionals</v>
          </cell>
          <cell r="B487" t="str">
            <v>Environment</v>
          </cell>
        </row>
        <row r="488">
          <cell r="A488" t="str">
            <v>Job SOC coding: Ship and hovercraft officers</v>
          </cell>
          <cell r="B488" t="str">
            <v>Environment</v>
          </cell>
        </row>
        <row r="489">
          <cell r="A489" t="str">
            <v>Job SOC coding: Software professionals</v>
          </cell>
          <cell r="B489" t="str">
            <v>Environment</v>
          </cell>
        </row>
        <row r="490">
          <cell r="A490" t="str">
            <v>Job SOC coding: Town planners</v>
          </cell>
          <cell r="B490" t="str">
            <v>Environment</v>
          </cell>
        </row>
        <row r="491">
          <cell r="A491" t="str">
            <v>Length of time at current address</v>
          </cell>
          <cell r="B491" t="str">
            <v>Environment</v>
          </cell>
        </row>
        <row r="492">
          <cell r="A492" t="str">
            <v>Length of working week for main job</v>
          </cell>
          <cell r="B492" t="str">
            <v>Environment</v>
          </cell>
        </row>
        <row r="493">
          <cell r="A493" t="str">
            <v>Light smokers, at least 100 smokes in lifetime</v>
          </cell>
          <cell r="B493" t="str">
            <v>Environment</v>
          </cell>
        </row>
        <row r="494">
          <cell r="A494" t="str">
            <v>Long-standing illness, disability or infirmity</v>
          </cell>
          <cell r="B494" t="str">
            <v>Environment</v>
          </cell>
        </row>
        <row r="495">
          <cell r="A495" t="str">
            <v>Miserableness</v>
          </cell>
          <cell r="B495" t="str">
            <v>Environment</v>
          </cell>
        </row>
        <row r="496">
          <cell r="A496" t="str">
            <v>Mother's age at death</v>
          </cell>
          <cell r="B496" t="str">
            <v>Environment</v>
          </cell>
        </row>
        <row r="497">
          <cell r="A497" t="str">
            <v>Night shifts worked: This type of shift pattern was not worked during job</v>
          </cell>
          <cell r="B497" t="str">
            <v>Environment</v>
          </cell>
        </row>
        <row r="498">
          <cell r="A498" t="str">
            <v>Nitrogen dioxide air pollution; 2005</v>
          </cell>
          <cell r="B498" t="str">
            <v>Environment</v>
          </cell>
        </row>
        <row r="499">
          <cell r="A499" t="str">
            <v>Nitrogen dioxide air pollution; 2006</v>
          </cell>
          <cell r="B499" t="str">
            <v>Environment</v>
          </cell>
        </row>
        <row r="500">
          <cell r="A500" t="str">
            <v>Nitrogen dioxide air pollution; 2007</v>
          </cell>
          <cell r="B500" t="str">
            <v>Environment</v>
          </cell>
        </row>
        <row r="501">
          <cell r="A501" t="str">
            <v>Nitrogen dioxide air pollution; 2010</v>
          </cell>
          <cell r="B501" t="str">
            <v>Environment</v>
          </cell>
        </row>
        <row r="502">
          <cell r="A502" t="str">
            <v>Nitrogen oxides air pollution; 2010</v>
          </cell>
          <cell r="B502" t="str">
            <v>Environment</v>
          </cell>
        </row>
        <row r="503">
          <cell r="A503" t="str">
            <v>Non-accidental death in close genetic family</v>
          </cell>
          <cell r="B503" t="str">
            <v>Environment</v>
          </cell>
        </row>
        <row r="504">
          <cell r="A504" t="str">
            <v>Own or rent accommodation lived in: Own outright (by you or someone in your household)</v>
          </cell>
          <cell r="B504" t="str">
            <v>Environment</v>
          </cell>
        </row>
        <row r="505">
          <cell r="A505" t="str">
            <v>Own or rent accommodation lived in: Own with a mortgage</v>
          </cell>
          <cell r="B505" t="str">
            <v>Environment</v>
          </cell>
        </row>
        <row r="506">
          <cell r="A506" t="str">
            <v>Own or rent accommodation lived in: Pay part rent and part mortgage (shared ownership)</v>
          </cell>
          <cell r="B506" t="str">
            <v>Environment</v>
          </cell>
        </row>
        <row r="507">
          <cell r="A507" t="str">
            <v>Own or rent accommodation lived in: Rent - from local authority, local council, housing association</v>
          </cell>
          <cell r="B507" t="str">
            <v>Environment</v>
          </cell>
        </row>
        <row r="508">
          <cell r="A508" t="str">
            <v>Own or rent accommodation lived in: Rent - from private landlord or letting agency</v>
          </cell>
          <cell r="B508" t="str">
            <v>Environment</v>
          </cell>
        </row>
        <row r="509">
          <cell r="A509" t="str">
            <v>P duration</v>
          </cell>
          <cell r="B509" t="str">
            <v>Environment</v>
          </cell>
        </row>
        <row r="510">
          <cell r="A510" t="str">
            <v>Particulate matter air pollution (pm10); 2007</v>
          </cell>
          <cell r="B510" t="str">
            <v>Environment</v>
          </cell>
        </row>
        <row r="511">
          <cell r="A511" t="str">
            <v>Particulate matter air pollution (pm10); 2010</v>
          </cell>
          <cell r="B511" t="str">
            <v>Environment</v>
          </cell>
        </row>
        <row r="512">
          <cell r="A512" t="str">
            <v>Particulate matter air pollution (pm2.5) absorbance; 2010</v>
          </cell>
          <cell r="B512" t="str">
            <v>Environment</v>
          </cell>
        </row>
        <row r="513">
          <cell r="A513" t="str">
            <v>Particulate matter air pollution (pm2.5); 2010</v>
          </cell>
          <cell r="B513" t="str">
            <v>Environment</v>
          </cell>
        </row>
        <row r="514">
          <cell r="A514" t="str">
            <v>Particulate matter air pollution 2.5-10um; 2010</v>
          </cell>
          <cell r="B514" t="str">
            <v>Environment</v>
          </cell>
        </row>
        <row r="515">
          <cell r="A515" t="str">
            <v>Period spent working mix of day and night shifts</v>
          </cell>
          <cell r="B515" t="str">
            <v>Environment</v>
          </cell>
        </row>
        <row r="516">
          <cell r="A516" t="str">
            <v>Qualifications: College or University degree</v>
          </cell>
          <cell r="B516" t="str">
            <v>Environment</v>
          </cell>
        </row>
        <row r="517">
          <cell r="A517" t="str">
            <v>Qualifications: CSEs or equivalent</v>
          </cell>
          <cell r="B517" t="str">
            <v>Environment</v>
          </cell>
        </row>
        <row r="518">
          <cell r="A518" t="str">
            <v>Qualifications: None of the above</v>
          </cell>
          <cell r="B518" t="str">
            <v>Environment</v>
          </cell>
        </row>
        <row r="519">
          <cell r="A519" t="str">
            <v>Qualifications: NVQ or HND or HNC or equivalent</v>
          </cell>
          <cell r="B519" t="str">
            <v>Environment</v>
          </cell>
        </row>
        <row r="520">
          <cell r="A520" t="str">
            <v>Qualifications: O levels/GCSEs or equivalent</v>
          </cell>
          <cell r="B520" t="str">
            <v>Environment</v>
          </cell>
        </row>
        <row r="521">
          <cell r="A521" t="str">
            <v>Qualifications: Other professional qualifications eg: nursing, teaching</v>
          </cell>
          <cell r="B521" t="str">
            <v>Environment</v>
          </cell>
        </row>
        <row r="522">
          <cell r="A522" t="str">
            <v>Reason for reducing amount of alcohol drunk: Financial reasons</v>
          </cell>
          <cell r="B522" t="str">
            <v>Environment</v>
          </cell>
        </row>
        <row r="523">
          <cell r="A523" t="str">
            <v>Reason for reducing amount of alcohol drunk: Health precaution</v>
          </cell>
          <cell r="B523" t="str">
            <v>Environment</v>
          </cell>
        </row>
        <row r="524">
          <cell r="A524" t="str">
            <v>Reason for reducing amount of alcohol drunk: Illness or ill health</v>
          </cell>
          <cell r="B524" t="str">
            <v>Environment</v>
          </cell>
        </row>
        <row r="525">
          <cell r="A525" t="str">
            <v>Reason for reducing amount of alcohol drunk: Other reason</v>
          </cell>
          <cell r="B525" t="str">
            <v>Environment</v>
          </cell>
        </row>
        <row r="526">
          <cell r="A526" t="str">
            <v>Size of red wine glass drunk: small (125ml)</v>
          </cell>
          <cell r="B526" t="str">
            <v>Environment</v>
          </cell>
        </row>
        <row r="527">
          <cell r="A527" t="str">
            <v>Smoking status: Current</v>
          </cell>
          <cell r="B527" t="str">
            <v>Environment</v>
          </cell>
        </row>
        <row r="528">
          <cell r="A528" t="str">
            <v>Smoking status: Never</v>
          </cell>
          <cell r="B528" t="str">
            <v>Environment</v>
          </cell>
        </row>
        <row r="529">
          <cell r="A529" t="str">
            <v>Smoking status: Previous</v>
          </cell>
          <cell r="B529" t="str">
            <v>Environment</v>
          </cell>
        </row>
        <row r="530">
          <cell r="A530" t="str">
            <v>Time employed in main current job</v>
          </cell>
          <cell r="B530" t="str">
            <v>Environment</v>
          </cell>
        </row>
        <row r="531">
          <cell r="A531" t="str">
            <v>Tobacco smoking: Ex-smoker</v>
          </cell>
          <cell r="B531" t="str">
            <v>Environment</v>
          </cell>
        </row>
        <row r="532">
          <cell r="A532" t="str">
            <v>Tobacco smoking: Never smoked</v>
          </cell>
          <cell r="B532" t="str">
            <v>Environment</v>
          </cell>
        </row>
        <row r="533">
          <cell r="A533" t="str">
            <v>Tobacco smoking: Occasionally</v>
          </cell>
          <cell r="B533" t="str">
            <v>Environment</v>
          </cell>
        </row>
        <row r="534">
          <cell r="A534" t="str">
            <v>Townsend deprivation index at recruitment</v>
          </cell>
          <cell r="B534" t="str">
            <v>Environment</v>
          </cell>
        </row>
        <row r="535">
          <cell r="A535" t="str">
            <v>Type of accommodation lived in: A flat, maisonette or apartment</v>
          </cell>
          <cell r="B535" t="str">
            <v>Environment</v>
          </cell>
        </row>
        <row r="536">
          <cell r="A536" t="str">
            <v>Type of accommodation lived in: A house or bungalow</v>
          </cell>
          <cell r="B536" t="str">
            <v>Environment</v>
          </cell>
        </row>
        <row r="537">
          <cell r="A537" t="str">
            <v>Type of accommodation lived in: Sheltered accommodation</v>
          </cell>
          <cell r="B537" t="str">
            <v>Environment</v>
          </cell>
        </row>
        <row r="538">
          <cell r="A538" t="str">
            <v>Type of tobacco previously smoked: Cigars or pipes</v>
          </cell>
          <cell r="B538" t="str">
            <v>Environment</v>
          </cell>
        </row>
        <row r="539">
          <cell r="A539" t="str">
            <v>Type of tobacco previously smoked: Manufactured cigarettes</v>
          </cell>
          <cell r="B539" t="str">
            <v>Environment</v>
          </cell>
        </row>
        <row r="540">
          <cell r="A540" t="str">
            <v>Victim of physically violent crime</v>
          </cell>
          <cell r="B540" t="str">
            <v>Environment</v>
          </cell>
        </row>
        <row r="541">
          <cell r="A541" t="str">
            <v>Victim of sexual assault</v>
          </cell>
          <cell r="B541" t="str">
            <v>Environment</v>
          </cell>
        </row>
        <row r="542">
          <cell r="A542" t="str">
            <v>Waking too early</v>
          </cell>
          <cell r="B542" t="str">
            <v>Environment</v>
          </cell>
        </row>
        <row r="543">
          <cell r="A543" t="str">
            <v>Why reduced smoking: Health precaution</v>
          </cell>
          <cell r="B543" t="str">
            <v>Environment</v>
          </cell>
        </row>
        <row r="544">
          <cell r="A544" t="str">
            <v>Why reduced smoking: Illness or ill health</v>
          </cell>
          <cell r="B544" t="str">
            <v>Environment</v>
          </cell>
        </row>
        <row r="545">
          <cell r="A545" t="str">
            <v>Why stopped smoking: Doctor's advice</v>
          </cell>
          <cell r="B545" t="str">
            <v>Environment</v>
          </cell>
        </row>
        <row r="546">
          <cell r="A546" t="str">
            <v>Why stopped smoking: Financial reasons</v>
          </cell>
          <cell r="B546" t="str">
            <v>Environment</v>
          </cell>
        </row>
        <row r="547">
          <cell r="A547" t="str">
            <v>Why stopped smoking: Health precaution</v>
          </cell>
          <cell r="B547" t="str">
            <v>Environment</v>
          </cell>
        </row>
        <row r="548">
          <cell r="A548" t="str">
            <v>Why stopped smoking: Illness or ill health</v>
          </cell>
          <cell r="B548" t="str">
            <v>Environment</v>
          </cell>
        </row>
        <row r="549">
          <cell r="A549" t="str">
            <v>Why stopped smoking: None of the above</v>
          </cell>
          <cell r="B549" t="str">
            <v>Environment</v>
          </cell>
        </row>
        <row r="550">
          <cell r="A550" t="str">
            <v>Work hours - lumped category: Over 40 hours</v>
          </cell>
          <cell r="B550" t="str">
            <v>Environment</v>
          </cell>
        </row>
        <row r="551">
          <cell r="A551" t="str">
            <v>Worked with materials containing asbestos: Often</v>
          </cell>
          <cell r="B551" t="str">
            <v>Environment</v>
          </cell>
        </row>
        <row r="552">
          <cell r="A552" t="str">
            <v>Worked with materials containing asbestos: Rarely/never</v>
          </cell>
          <cell r="B552" t="str">
            <v>Environment</v>
          </cell>
        </row>
        <row r="553">
          <cell r="A553" t="str">
            <v>Worked with materials containing asbestos: Sometimes</v>
          </cell>
          <cell r="B553" t="str">
            <v>Environment</v>
          </cell>
        </row>
        <row r="554">
          <cell r="A554" t="str">
            <v>Worked with paints, thinners or glues: Often</v>
          </cell>
          <cell r="B554" t="str">
            <v>Environment</v>
          </cell>
        </row>
        <row r="555">
          <cell r="A555" t="str">
            <v>Worked with paints, thinners or glues: Rarely/never</v>
          </cell>
          <cell r="B555" t="str">
            <v>Environment</v>
          </cell>
        </row>
        <row r="556">
          <cell r="A556" t="str">
            <v>Worked with paints, thinners or glues: Sometimes</v>
          </cell>
          <cell r="B556" t="str">
            <v>Environment</v>
          </cell>
        </row>
        <row r="557">
          <cell r="A557" t="str">
            <v>Workplace full of chemical or other fumes: Often</v>
          </cell>
          <cell r="B557" t="str">
            <v>Environment</v>
          </cell>
        </row>
        <row r="558">
          <cell r="A558" t="str">
            <v>Workplace full of chemical or other fumes: Rarely/never</v>
          </cell>
          <cell r="B558" t="str">
            <v>Environment</v>
          </cell>
        </row>
        <row r="559">
          <cell r="A559" t="str">
            <v>Workplace full of chemical or other fumes: Sometimes</v>
          </cell>
          <cell r="B559" t="str">
            <v>Environment</v>
          </cell>
        </row>
        <row r="560">
          <cell r="A560" t="str">
            <v>Workplace had a lot of cigarette smoke from other people smoking: Often</v>
          </cell>
          <cell r="B560" t="str">
            <v>Environment</v>
          </cell>
        </row>
        <row r="561">
          <cell r="A561" t="str">
            <v>Workplace had a lot of cigarette smoke from other people smoking: Rarely/never</v>
          </cell>
          <cell r="B561" t="str">
            <v>Environment</v>
          </cell>
        </row>
        <row r="562">
          <cell r="A562" t="str">
            <v>Workplace had a lot of cigarette smoke from other people smoking: Sometimes</v>
          </cell>
          <cell r="B562" t="str">
            <v>Environment</v>
          </cell>
        </row>
        <row r="563">
          <cell r="A563" t="str">
            <v>Workplace had a lot of diesel exhaust: Often</v>
          </cell>
          <cell r="B563" t="str">
            <v>Environment</v>
          </cell>
        </row>
        <row r="564">
          <cell r="A564" t="str">
            <v>Workplace had a lot of diesel exhaust: Sometimes</v>
          </cell>
          <cell r="B564" t="str">
            <v>Environment</v>
          </cell>
        </row>
        <row r="565">
          <cell r="A565" t="str">
            <v>Workplace very cold: Often</v>
          </cell>
          <cell r="B565" t="str">
            <v>Environment</v>
          </cell>
        </row>
        <row r="566">
          <cell r="A566" t="str">
            <v>Workplace very cold: Rarely/never</v>
          </cell>
          <cell r="B566" t="str">
            <v>Environment</v>
          </cell>
        </row>
        <row r="567">
          <cell r="A567" t="str">
            <v>Workplace very cold: Sometimes</v>
          </cell>
          <cell r="B567" t="str">
            <v>Environment</v>
          </cell>
        </row>
        <row r="568">
          <cell r="A568" t="str">
            <v>Workplace very dusty: Often</v>
          </cell>
          <cell r="B568" t="str">
            <v>Environment</v>
          </cell>
        </row>
        <row r="569">
          <cell r="A569" t="str">
            <v>Workplace very dusty: Sometimes</v>
          </cell>
          <cell r="B569" t="str">
            <v>Environment</v>
          </cell>
        </row>
        <row r="570">
          <cell r="A570" t="str">
            <v>Workplace very hot: Often</v>
          </cell>
          <cell r="B570" t="str">
            <v>Environment</v>
          </cell>
        </row>
        <row r="571">
          <cell r="A571" t="str">
            <v>Workplace very hot: Rarely/never</v>
          </cell>
          <cell r="B571" t="str">
            <v>Environment</v>
          </cell>
        </row>
        <row r="572">
          <cell r="A572" t="str">
            <v>Workplace very hot: Sometimes</v>
          </cell>
          <cell r="B572" t="str">
            <v>Environment</v>
          </cell>
        </row>
        <row r="573">
          <cell r="A573" t="str">
            <v>Workplace very noisy: Often</v>
          </cell>
          <cell r="B573" t="str">
            <v>Environment</v>
          </cell>
        </row>
        <row r="574">
          <cell r="A574" t="str">
            <v>Workplace very noisy: Rarely/never</v>
          </cell>
          <cell r="B574" t="str">
            <v>Environment</v>
          </cell>
        </row>
        <row r="575">
          <cell r="A575" t="str">
            <v>Workplace very noisy: Sometimes</v>
          </cell>
          <cell r="B575" t="str">
            <v>Environment</v>
          </cell>
        </row>
        <row r="576">
          <cell r="A576" t="str">
            <v>Year ended full time education</v>
          </cell>
          <cell r="B576" t="str">
            <v>Environment</v>
          </cell>
        </row>
        <row r="577">
          <cell r="A577" t="str">
            <v>Diagnoses - main ICD10: I12 Hypertensive renal disease</v>
          </cell>
          <cell r="B577" t="str">
            <v>Genitourinary</v>
          </cell>
        </row>
        <row r="578">
          <cell r="A578" t="str">
            <v>Basophill percentage</v>
          </cell>
          <cell r="B578" t="str">
            <v>Immunological&amp;Hematopoietic</v>
          </cell>
        </row>
        <row r="579">
          <cell r="A579" t="str">
            <v>Diagnoses - main ICD10: T86 Failure and rejection of transplanted organs and tissues</v>
          </cell>
          <cell r="B579" t="str">
            <v>Immunological&amp;Hematopoietic</v>
          </cell>
        </row>
        <row r="580">
          <cell r="A580" t="str">
            <v>Diseases of the blood and blood-forming organs and certain disorders involving the immune mechanism</v>
          </cell>
          <cell r="B580" t="str">
            <v>Immunological&amp;Hematopoietic</v>
          </cell>
        </row>
        <row r="581">
          <cell r="A581" t="str">
            <v>Eosinophil count</v>
          </cell>
          <cell r="B581" t="str">
            <v>Immunological&amp;Hematopoietic</v>
          </cell>
        </row>
        <row r="582">
          <cell r="A582" t="str">
            <v>Eosinophil percentage of granulocytes</v>
          </cell>
          <cell r="B582" t="str">
            <v>Immunological&amp;Hematopoietic</v>
          </cell>
        </row>
        <row r="583">
          <cell r="A583" t="str">
            <v>Eosinophil percentage of white cells</v>
          </cell>
          <cell r="B583" t="str">
            <v>Immunological&amp;Hematopoietic</v>
          </cell>
        </row>
        <row r="584">
          <cell r="A584" t="str">
            <v>Eosinophill percentage</v>
          </cell>
          <cell r="B584" t="str">
            <v>Immunological&amp;Hematopoietic</v>
          </cell>
        </row>
        <row r="585">
          <cell r="A585" t="str">
            <v>Eotaxin</v>
          </cell>
          <cell r="B585" t="str">
            <v>Immunological&amp;Hematopoietic</v>
          </cell>
        </row>
        <row r="586">
          <cell r="A586" t="str">
            <v>Granulocyte percentage of myeloid white cells</v>
          </cell>
          <cell r="B586" t="str">
            <v>Immunological&amp;Hematopoietic</v>
          </cell>
        </row>
        <row r="587">
          <cell r="A587" t="str">
            <v>Granulocyte-colony stimulating factor</v>
          </cell>
          <cell r="B587" t="str">
            <v>Immunological&amp;Hematopoietic</v>
          </cell>
        </row>
        <row r="588">
          <cell r="A588" t="str">
            <v>Hematocrit</v>
          </cell>
          <cell r="B588" t="str">
            <v>Immunological&amp;Hematopoietic</v>
          </cell>
        </row>
        <row r="589">
          <cell r="A589" t="str">
            <v>Hemoglobin concentration</v>
          </cell>
          <cell r="B589" t="str">
            <v>Immunological&amp;Hematopoietic</v>
          </cell>
        </row>
        <row r="590">
          <cell r="A590" t="str">
            <v>High light scatter reticulocyte count</v>
          </cell>
          <cell r="B590" t="str">
            <v>Immunological&amp;Hematopoietic</v>
          </cell>
        </row>
        <row r="591">
          <cell r="A591" t="str">
            <v>High light scatter reticulocyte percentage</v>
          </cell>
          <cell r="B591" t="str">
            <v>Immunological&amp;Hematopoietic</v>
          </cell>
        </row>
        <row r="592">
          <cell r="A592" t="str">
            <v>High light scatter reticulocyte percentage of red cells</v>
          </cell>
          <cell r="B592" t="str">
            <v>Immunological&amp;Hematopoietic</v>
          </cell>
        </row>
        <row r="593">
          <cell r="A593" t="str">
            <v>IL10</v>
          </cell>
          <cell r="B593" t="str">
            <v>Immunological&amp;Hematopoietic</v>
          </cell>
        </row>
        <row r="594">
          <cell r="A594" t="str">
            <v>IL12p70</v>
          </cell>
          <cell r="B594" t="str">
            <v>Immunological&amp;Hematopoietic</v>
          </cell>
        </row>
        <row r="595">
          <cell r="A595" t="str">
            <v>IL13</v>
          </cell>
          <cell r="B595" t="str">
            <v>Immunological&amp;Hematopoietic</v>
          </cell>
        </row>
        <row r="596">
          <cell r="A596" t="str">
            <v>IL16</v>
          </cell>
          <cell r="B596" t="str">
            <v>Immunological&amp;Hematopoietic</v>
          </cell>
        </row>
        <row r="597">
          <cell r="A597" t="str">
            <v>IL17</v>
          </cell>
          <cell r="B597" t="str">
            <v>Immunological&amp;Hematopoietic</v>
          </cell>
        </row>
        <row r="598">
          <cell r="A598" t="str">
            <v>IL18</v>
          </cell>
          <cell r="B598" t="str">
            <v>Immunological&amp;Hematopoietic</v>
          </cell>
        </row>
        <row r="599">
          <cell r="A599" t="str">
            <v>IL1b</v>
          </cell>
          <cell r="B599" t="str">
            <v>Immunological&amp;Hematopoietic</v>
          </cell>
        </row>
        <row r="600">
          <cell r="A600" t="str">
            <v>IL2</v>
          </cell>
          <cell r="B600" t="str">
            <v>Immunological&amp;Hematopoietic</v>
          </cell>
        </row>
        <row r="601">
          <cell r="A601" t="str">
            <v>IL2ra</v>
          </cell>
          <cell r="B601" t="str">
            <v>Immunological&amp;Hematopoietic</v>
          </cell>
        </row>
        <row r="602">
          <cell r="A602" t="str">
            <v>IL5</v>
          </cell>
          <cell r="B602" t="str">
            <v>Immunological&amp;Hematopoietic</v>
          </cell>
        </row>
        <row r="603">
          <cell r="A603" t="str">
            <v>IL6</v>
          </cell>
          <cell r="B603" t="str">
            <v>Immunological&amp;Hematopoietic</v>
          </cell>
        </row>
        <row r="604">
          <cell r="A604" t="str">
            <v>IL7</v>
          </cell>
          <cell r="B604" t="str">
            <v>Immunological&amp;Hematopoietic</v>
          </cell>
        </row>
        <row r="605">
          <cell r="A605" t="str">
            <v>IL8</v>
          </cell>
          <cell r="B605" t="str">
            <v>Immunological&amp;Hematopoietic</v>
          </cell>
        </row>
        <row r="606">
          <cell r="A606" t="str">
            <v>IL9</v>
          </cell>
          <cell r="B606" t="str">
            <v>Immunological&amp;Hematopoietic</v>
          </cell>
        </row>
        <row r="607">
          <cell r="A607" t="str">
            <v>Immature fraction of reticulocytes</v>
          </cell>
          <cell r="B607" t="str">
            <v>Immunological&amp;Hematopoietic</v>
          </cell>
        </row>
        <row r="608">
          <cell r="A608" t="str">
            <v>Immature reticulocyte fraction</v>
          </cell>
          <cell r="B608" t="str">
            <v>Immunological&amp;Hematopoietic</v>
          </cell>
        </row>
        <row r="609">
          <cell r="A609" t="str">
            <v>Interferon gamma-induced Protein 10 (IP10)</v>
          </cell>
          <cell r="B609" t="str">
            <v>Immunological&amp;Hematopoietic</v>
          </cell>
        </row>
        <row r="610">
          <cell r="A610" t="str">
            <v>Interferon-gamma</v>
          </cell>
          <cell r="B610" t="str">
            <v>Immunological&amp;Hematopoietic</v>
          </cell>
        </row>
        <row r="611">
          <cell r="A611" t="str">
            <v>Iron</v>
          </cell>
          <cell r="B611" t="str">
            <v>Immunological&amp;Hematopoietic</v>
          </cell>
        </row>
        <row r="612">
          <cell r="A612" t="str">
            <v>Iron deficiency anaemia</v>
          </cell>
          <cell r="B612" t="str">
            <v>Immunological&amp;Hematopoietic</v>
          </cell>
        </row>
        <row r="613">
          <cell r="A613" t="str">
            <v>Lymphocyte count</v>
          </cell>
          <cell r="B613" t="str">
            <v>Immunological&amp;Hematopoietic</v>
          </cell>
        </row>
        <row r="614">
          <cell r="A614" t="str">
            <v>Lymphocyte percentage</v>
          </cell>
          <cell r="B614" t="str">
            <v>Immunological&amp;Hematopoietic</v>
          </cell>
        </row>
        <row r="615">
          <cell r="A615" t="str">
            <v>Lymphocyte percentage of white cells</v>
          </cell>
          <cell r="B615" t="str">
            <v>Immunological&amp;Hematopoietic</v>
          </cell>
        </row>
        <row r="616">
          <cell r="A616" t="str">
            <v>Macrophage Colony-Stimulating Factor (M-CSF)</v>
          </cell>
          <cell r="B616" t="str">
            <v>Immunological&amp;Hematopoietic</v>
          </cell>
        </row>
        <row r="617">
          <cell r="A617" t="str">
            <v>Macrophage Inflammatory Protein-1alpha</v>
          </cell>
          <cell r="B617" t="str">
            <v>Immunological&amp;Hematopoietic</v>
          </cell>
        </row>
        <row r="618">
          <cell r="A618" t="str">
            <v>Macrophage Inflammatory Protein-1beta</v>
          </cell>
          <cell r="B618" t="str">
            <v>Immunological&amp;Hematopoietic</v>
          </cell>
        </row>
        <row r="619">
          <cell r="A619" t="str">
            <v>Macrophage migration Inhibitory Factor (MIF)</v>
          </cell>
          <cell r="B619" t="str">
            <v>Immunological&amp;Hematopoietic</v>
          </cell>
        </row>
        <row r="620">
          <cell r="A620" t="str">
            <v>Mean corpuscular haemoglobin</v>
          </cell>
          <cell r="B620" t="str">
            <v>Immunological&amp;Hematopoietic</v>
          </cell>
        </row>
        <row r="621">
          <cell r="A621" t="str">
            <v>Mean corpuscular haemoglobin concentration</v>
          </cell>
          <cell r="B621" t="str">
            <v>Immunological&amp;Hematopoietic</v>
          </cell>
        </row>
        <row r="622">
          <cell r="A622" t="str">
            <v>Mean corpuscular hemoglobin</v>
          </cell>
          <cell r="B622" t="str">
            <v>Immunological&amp;Hematopoietic</v>
          </cell>
        </row>
        <row r="623">
          <cell r="A623" t="str">
            <v>Mean corpuscular hemoglobin concentration</v>
          </cell>
          <cell r="B623" t="str">
            <v>Immunological&amp;Hematopoietic</v>
          </cell>
        </row>
        <row r="624">
          <cell r="A624" t="str">
            <v>Mean corpuscular volume</v>
          </cell>
          <cell r="B624" t="str">
            <v>Immunological&amp;Hematopoietic</v>
          </cell>
        </row>
        <row r="625">
          <cell r="A625" t="str">
            <v>Mean platelet (thrombocyte) volume</v>
          </cell>
          <cell r="B625" t="str">
            <v>Immunological&amp;Hematopoietic</v>
          </cell>
        </row>
        <row r="626">
          <cell r="A626" t="str">
            <v>Mean platelet volume</v>
          </cell>
          <cell r="B626" t="str">
            <v>Immunological&amp;Hematopoietic</v>
          </cell>
        </row>
        <row r="627">
          <cell r="A627" t="str">
            <v>Mean reticulocyte volume</v>
          </cell>
          <cell r="B627" t="str">
            <v>Immunological&amp;Hematopoietic</v>
          </cell>
        </row>
        <row r="628">
          <cell r="A628" t="str">
            <v>Mean sphered cell volume</v>
          </cell>
          <cell r="B628" t="str">
            <v>Immunological&amp;Hematopoietic</v>
          </cell>
        </row>
        <row r="629">
          <cell r="A629" t="str">
            <v>Monocyte Chemotactic Protein-1 (MCP1)</v>
          </cell>
          <cell r="B629" t="str">
            <v>Immunological&amp;Hematopoietic</v>
          </cell>
        </row>
        <row r="630">
          <cell r="A630" t="str">
            <v>Monocyte Chemotactic Protein-3 (MCP3)</v>
          </cell>
          <cell r="B630" t="str">
            <v>Immunological&amp;Hematopoietic</v>
          </cell>
        </row>
        <row r="631">
          <cell r="A631" t="str">
            <v>Monocyte count</v>
          </cell>
          <cell r="B631" t="str">
            <v>Immunological&amp;Hematopoietic</v>
          </cell>
        </row>
        <row r="632">
          <cell r="A632" t="str">
            <v>Monocyte percentage</v>
          </cell>
          <cell r="B632" t="str">
            <v>Immunological&amp;Hematopoietic</v>
          </cell>
        </row>
        <row r="633">
          <cell r="A633" t="str">
            <v>Monocyte percentage of white cells</v>
          </cell>
          <cell r="B633" t="str">
            <v>Immunological&amp;Hematopoietic</v>
          </cell>
        </row>
        <row r="634">
          <cell r="A634" t="str">
            <v>Monokine Induced by gamma (MIG)</v>
          </cell>
          <cell r="B634" t="str">
            <v>Immunological&amp;Hematopoietic</v>
          </cell>
        </row>
        <row r="635">
          <cell r="A635" t="str">
            <v>Myeloid white cell count</v>
          </cell>
          <cell r="B635" t="str">
            <v>Immunological&amp;Hematopoietic</v>
          </cell>
        </row>
        <row r="636">
          <cell r="A636" t="str">
            <v>Neutrophil count</v>
          </cell>
          <cell r="B636" t="str">
            <v>Immunological&amp;Hematopoietic</v>
          </cell>
        </row>
        <row r="637">
          <cell r="A637" t="str">
            <v>Neutrophil percentage of granulocytes</v>
          </cell>
          <cell r="B637" t="str">
            <v>Immunological&amp;Hematopoietic</v>
          </cell>
        </row>
        <row r="638">
          <cell r="A638" t="str">
            <v>Neutrophil percentage of white cells</v>
          </cell>
          <cell r="B638" t="str">
            <v>Immunological&amp;Hematopoietic</v>
          </cell>
        </row>
        <row r="639">
          <cell r="A639" t="str">
            <v>Neutrophill count</v>
          </cell>
          <cell r="B639" t="str">
            <v>Immunological&amp;Hematopoietic</v>
          </cell>
        </row>
        <row r="640">
          <cell r="A640" t="str">
            <v>Neutrophill percentage</v>
          </cell>
          <cell r="B640" t="str">
            <v>Immunological&amp;Hematopoietic</v>
          </cell>
        </row>
        <row r="641">
          <cell r="A641" t="str">
            <v>Non-cancer illness code, self-reported: iron deficiency anaemia</v>
          </cell>
          <cell r="B641" t="str">
            <v>Immunological&amp;Hematopoietic</v>
          </cell>
        </row>
        <row r="642">
          <cell r="A642" t="str">
            <v>Non-cancer illness code, self-reported: pernicious anaemia</v>
          </cell>
          <cell r="B642" t="str">
            <v>Immunological&amp;Hematopoietic</v>
          </cell>
        </row>
        <row r="643">
          <cell r="A643" t="str">
            <v>Non-cancer illness code, self-reported: polymyalgia rheumatica</v>
          </cell>
          <cell r="B643" t="str">
            <v>Immunological&amp;Hematopoietic</v>
          </cell>
        </row>
        <row r="644">
          <cell r="A644" t="str">
            <v>Platelet count</v>
          </cell>
          <cell r="B644" t="str">
            <v>Immunological&amp;Hematopoietic</v>
          </cell>
        </row>
        <row r="645">
          <cell r="A645" t="str">
            <v>Platelet crit</v>
          </cell>
          <cell r="B645" t="str">
            <v>Immunological&amp;Hematopoietic</v>
          </cell>
        </row>
        <row r="646">
          <cell r="A646" t="str">
            <v>Platelet Derived Growth Factor BB</v>
          </cell>
          <cell r="B646" t="str">
            <v>Immunological&amp;Hematopoietic</v>
          </cell>
        </row>
        <row r="647">
          <cell r="A647" t="str">
            <v>Platelet distribution width</v>
          </cell>
          <cell r="B647" t="str">
            <v>Immunological&amp;Hematopoietic</v>
          </cell>
        </row>
        <row r="648">
          <cell r="A648" t="str">
            <v>Plateletcrit</v>
          </cell>
          <cell r="B648" t="str">
            <v>Immunological&amp;Hematopoietic</v>
          </cell>
        </row>
        <row r="649">
          <cell r="A649" t="str">
            <v>RANTES</v>
          </cell>
          <cell r="B649" t="str">
            <v>Immunological&amp;Hematopoietic</v>
          </cell>
        </row>
        <row r="650">
          <cell r="A650" t="str">
            <v>Red blood cell (erythrocyte) count</v>
          </cell>
          <cell r="B650" t="str">
            <v>Immunological&amp;Hematopoietic</v>
          </cell>
        </row>
        <row r="651">
          <cell r="A651" t="str">
            <v>Red blood cell (erythrocyte) distribution width</v>
          </cell>
          <cell r="B651" t="str">
            <v>Immunological&amp;Hematopoietic</v>
          </cell>
        </row>
        <row r="652">
          <cell r="A652" t="str">
            <v>Red blood cell count</v>
          </cell>
          <cell r="B652" t="str">
            <v>Immunological&amp;Hematopoietic</v>
          </cell>
        </row>
        <row r="653">
          <cell r="A653" t="str">
            <v>Red cell distribution width</v>
          </cell>
          <cell r="B653" t="str">
            <v>Immunological&amp;Hematopoietic</v>
          </cell>
        </row>
        <row r="654">
          <cell r="A654" t="str">
            <v>Reticulocyte count</v>
          </cell>
          <cell r="B654" t="str">
            <v>Immunological&amp;Hematopoietic</v>
          </cell>
        </row>
        <row r="655">
          <cell r="A655" t="str">
            <v>Reticulocyte fraction of red cells</v>
          </cell>
          <cell r="B655" t="str">
            <v>Immunological&amp;Hematopoietic</v>
          </cell>
        </row>
        <row r="656">
          <cell r="A656" t="str">
            <v>Reticulocyte percentage</v>
          </cell>
          <cell r="B656" t="str">
            <v>Immunological&amp;Hematopoietic</v>
          </cell>
        </row>
        <row r="657">
          <cell r="A657" t="str">
            <v>Stem Cell Factor</v>
          </cell>
          <cell r="B657" t="str">
            <v>Immunological&amp;Hematopoietic</v>
          </cell>
        </row>
        <row r="658">
          <cell r="A658" t="str">
            <v>Stem Cell Growth Factor beta</v>
          </cell>
          <cell r="B658" t="str">
            <v>Immunological&amp;Hematopoietic</v>
          </cell>
        </row>
        <row r="659">
          <cell r="A659" t="str">
            <v>Stromal Cell-Derived Factor 1alpha</v>
          </cell>
          <cell r="B659" t="str">
            <v>Immunological&amp;Hematopoietic</v>
          </cell>
        </row>
        <row r="660">
          <cell r="A660" t="str">
            <v>Sum eosinophil basophil counts</v>
          </cell>
          <cell r="B660" t="str">
            <v>Immunological&amp;Hematopoietic</v>
          </cell>
        </row>
        <row r="661">
          <cell r="A661" t="str">
            <v>Sum neutrophil eosinophil counts</v>
          </cell>
          <cell r="B661" t="str">
            <v>Immunological&amp;Hematopoietic</v>
          </cell>
        </row>
        <row r="662">
          <cell r="A662" t="str">
            <v>TNF-Related Apoptosis-Inducing Ligand</v>
          </cell>
          <cell r="B662" t="str">
            <v>Immunological&amp;Hematopoietic</v>
          </cell>
        </row>
        <row r="663">
          <cell r="A663" t="str">
            <v>Tumor necrosis factor alpha</v>
          </cell>
          <cell r="B663" t="str">
            <v>Immunological&amp;Hematopoietic</v>
          </cell>
        </row>
        <row r="664">
          <cell r="A664" t="str">
            <v>Tumor necrosis factor beta</v>
          </cell>
          <cell r="B664" t="str">
            <v>Immunological&amp;Hematopoietic</v>
          </cell>
        </row>
        <row r="665">
          <cell r="A665" t="str">
            <v>White blood cell (leukocyte) count</v>
          </cell>
          <cell r="B665" t="str">
            <v>Immunological&amp;Hematopoietic</v>
          </cell>
        </row>
        <row r="666">
          <cell r="A666" t="str">
            <v>White blood cell count</v>
          </cell>
          <cell r="B666" t="str">
            <v>Immunological&amp;Hematopoietic</v>
          </cell>
        </row>
        <row r="667">
          <cell r="A667" t="str">
            <v>neutrophil cell count</v>
          </cell>
          <cell r="B667" t="str">
            <v>Immunological&amp;Hematopoietic</v>
          </cell>
        </row>
        <row r="668">
          <cell r="A668" t="str">
            <v>Diagnoses - main ICD10: D50 Iron deficiency anaemia</v>
          </cell>
          <cell r="B668" t="str">
            <v xml:space="preserve">Immunological&amp;Hematopoietic </v>
          </cell>
        </row>
        <row r="669">
          <cell r="A669" t="str">
            <v>Diseases of veins, lymphatic vessels and lymph nodes, not elsewhere classified</v>
          </cell>
          <cell r="B669" t="str">
            <v xml:space="preserve">Immunological&amp;Hematopoietic </v>
          </cell>
        </row>
        <row r="670">
          <cell r="A670" t="str">
            <v>Granulocyte count</v>
          </cell>
          <cell r="B670" t="str">
            <v xml:space="preserve">Immunological&amp;Hematopoietic </v>
          </cell>
        </row>
        <row r="671">
          <cell r="A671" t="str">
            <v>Haematocrit percentage</v>
          </cell>
          <cell r="B671" t="str">
            <v xml:space="preserve">Immunological&amp;Hematopoietic </v>
          </cell>
        </row>
        <row r="672">
          <cell r="A672" t="str">
            <v>Haemoglobin concentration</v>
          </cell>
          <cell r="B672" t="str">
            <v xml:space="preserve">Immunological&amp;Hematopoietic </v>
          </cell>
        </row>
        <row r="673">
          <cell r="A673" t="str">
            <v>Certain infectious and parasitic diseases</v>
          </cell>
          <cell r="B673" t="str">
            <v>Infectious&amp;Injuries</v>
          </cell>
        </row>
        <row r="674">
          <cell r="A674" t="str">
            <v>Diagnoses - main ICD10: S01 Open wound of head</v>
          </cell>
          <cell r="B674" t="str">
            <v>Infectious&amp;Injuries</v>
          </cell>
        </row>
        <row r="675">
          <cell r="A675" t="str">
            <v>Diagnoses - main ICD10: S09 Other and unspecified injuries of head</v>
          </cell>
          <cell r="B675" t="str">
            <v>Infectious&amp;Injuries</v>
          </cell>
        </row>
        <row r="676">
          <cell r="A676" t="str">
            <v>Diagnoses - main ICD10: S42 Fracture of shoulder and upper arm</v>
          </cell>
          <cell r="B676" t="str">
            <v>Infectious&amp;Injuries</v>
          </cell>
        </row>
        <row r="677">
          <cell r="A677" t="str">
            <v>Diagnoses - main ICD10: S52 Fracture of forearm</v>
          </cell>
          <cell r="B677" t="str">
            <v>Infectious&amp;Injuries</v>
          </cell>
        </row>
        <row r="678">
          <cell r="A678" t="str">
            <v>Diagnoses - main ICD10: S62 Fracture at wrist and hand level</v>
          </cell>
          <cell r="B678" t="str">
            <v>Infectious&amp;Injuries</v>
          </cell>
        </row>
        <row r="679">
          <cell r="A679" t="str">
            <v>Diagnoses - main ICD10: S66 Injury of muscle and tendon at wrist and hand level</v>
          </cell>
          <cell r="B679" t="str">
            <v>Infectious&amp;Injuries</v>
          </cell>
        </row>
        <row r="680">
          <cell r="A680" t="str">
            <v>Diagnoses - main ICD10: S82 Fracture of lower leg, including ankle</v>
          </cell>
          <cell r="B680" t="str">
            <v>Infectious&amp;Injuries</v>
          </cell>
        </row>
        <row r="681">
          <cell r="A681" t="str">
            <v>Diagnoses - main ICD10: T39 Poisoning by nonopioid analgesics, antipyretics and antirheumatics</v>
          </cell>
          <cell r="B681" t="str">
            <v>Infectious&amp;Injuries</v>
          </cell>
        </row>
        <row r="682">
          <cell r="A682" t="str">
            <v>Diagnoses - main ICD10: T84 Complications of internal orthopaedic prosthetic devices, implants and grafts</v>
          </cell>
          <cell r="B682" t="str">
            <v>Infectious&amp;Injuries</v>
          </cell>
        </row>
        <row r="683">
          <cell r="A683" t="str">
            <v>Ever been injured or injured someone else through drinking alcohol: No</v>
          </cell>
          <cell r="B683" t="str">
            <v>Infectious&amp;Injuries</v>
          </cell>
        </row>
        <row r="684">
          <cell r="A684" t="str">
            <v>Fracture resulting from simple fall</v>
          </cell>
          <cell r="B684" t="str">
            <v>Infectious&amp;Injuries</v>
          </cell>
        </row>
        <row r="685">
          <cell r="A685" t="str">
            <v>Fractured bone site(s): Ankle</v>
          </cell>
          <cell r="B685" t="str">
            <v>Infectious&amp;Injuries</v>
          </cell>
        </row>
        <row r="686">
          <cell r="A686" t="str">
            <v>Fractured bone site(s): Arm</v>
          </cell>
          <cell r="B686" t="str">
            <v>Infectious&amp;Injuries</v>
          </cell>
        </row>
        <row r="687">
          <cell r="A687" t="str">
            <v>Fractured bone site(s): Leg</v>
          </cell>
          <cell r="B687" t="str">
            <v>Infectious&amp;Injuries</v>
          </cell>
        </row>
        <row r="688">
          <cell r="A688" t="str">
            <v>Fractured bone site(s): Other bones</v>
          </cell>
          <cell r="B688" t="str">
            <v>Infectious&amp;Injuries</v>
          </cell>
        </row>
        <row r="689">
          <cell r="A689" t="str">
            <v>Fractured bone site(s): Wrist</v>
          </cell>
          <cell r="B689" t="str">
            <v>Infectious&amp;Injuries</v>
          </cell>
        </row>
        <row r="690">
          <cell r="A690" t="str">
            <v>Fractured/broken bones in last 5 years</v>
          </cell>
          <cell r="B690" t="str">
            <v>Infectious&amp;Injuries</v>
          </cell>
        </row>
        <row r="691">
          <cell r="A691" t="str">
            <v>Injury, poisoning and certain other consequences of external causes</v>
          </cell>
          <cell r="B691" t="str">
            <v>Infectious&amp;Injuries</v>
          </cell>
        </row>
        <row r="692">
          <cell r="A692" t="str">
            <v>Non-cancer illness code, self-reported: head injury</v>
          </cell>
          <cell r="B692" t="str">
            <v>Infectious&amp;Injuries</v>
          </cell>
        </row>
        <row r="693">
          <cell r="A693" t="str">
            <v>Non-cancer illness code, self-reported: hiv/aids</v>
          </cell>
          <cell r="B693" t="str">
            <v>Infectious&amp;Injuries</v>
          </cell>
        </row>
        <row r="694">
          <cell r="A694" t="str">
            <v>Treatment/medication code: quinine</v>
          </cell>
          <cell r="B694" t="str">
            <v>Infectious&amp;Injuries</v>
          </cell>
        </row>
        <row r="695">
          <cell r="A695" t="str">
            <v>Treatment/medication code: terbinafine</v>
          </cell>
          <cell r="B695" t="str">
            <v>Infectious&amp;Injuries</v>
          </cell>
        </row>
        <row r="696">
          <cell r="A696" t="str">
            <v>Age diabetes diagnosed</v>
          </cell>
          <cell r="B696" t="str">
            <v>Metabolic&amp;endocrine</v>
          </cell>
        </row>
        <row r="697">
          <cell r="A697" t="str">
            <v>Arm fat mass (left)</v>
          </cell>
          <cell r="B697" t="str">
            <v>Metabolic&amp;endocrine</v>
          </cell>
        </row>
        <row r="698">
          <cell r="A698" t="str">
            <v>Arm fat mass (right)</v>
          </cell>
          <cell r="B698" t="str">
            <v>Metabolic&amp;endocrine</v>
          </cell>
        </row>
        <row r="699">
          <cell r="A699" t="str">
            <v>Arm fat percentage (left)</v>
          </cell>
          <cell r="B699" t="str">
            <v>Metabolic&amp;endocrine</v>
          </cell>
        </row>
        <row r="700">
          <cell r="A700" t="str">
            <v>Arm fat percentage (right)</v>
          </cell>
          <cell r="B700" t="str">
            <v>Metabolic&amp;endocrine</v>
          </cell>
        </row>
        <row r="701">
          <cell r="A701" t="str">
            <v>Arm fat-free mass (left)</v>
          </cell>
          <cell r="B701" t="str">
            <v>Metabolic&amp;endocrine</v>
          </cell>
        </row>
        <row r="702">
          <cell r="A702" t="str">
            <v>Arm fat-free mass (right)</v>
          </cell>
          <cell r="B702" t="str">
            <v>Metabolic&amp;endocrine</v>
          </cell>
        </row>
        <row r="703">
          <cell r="A703" t="str">
            <v>Arm predicted mass (left)</v>
          </cell>
          <cell r="B703" t="str">
            <v>Metabolic&amp;endocrine</v>
          </cell>
        </row>
        <row r="704">
          <cell r="A704" t="str">
            <v>Arm predicted mass (right)</v>
          </cell>
          <cell r="B704" t="str">
            <v>Metabolic&amp;endocrine</v>
          </cell>
        </row>
        <row r="705">
          <cell r="A705" t="str">
            <v>Basal metabolic rate</v>
          </cell>
          <cell r="B705" t="str">
            <v>Metabolic&amp;endocrine</v>
          </cell>
        </row>
        <row r="706">
          <cell r="A706" t="str">
            <v>BMI</v>
          </cell>
          <cell r="B706" t="str">
            <v>Metabolic&amp;endocrine</v>
          </cell>
        </row>
        <row r="707">
          <cell r="A707" t="str">
            <v>Body fat percentage</v>
          </cell>
          <cell r="B707" t="str">
            <v>Metabolic&amp;endocrine</v>
          </cell>
        </row>
        <row r="708">
          <cell r="A708" t="str">
            <v>Body mass index (BMI)</v>
          </cell>
          <cell r="B708" t="str">
            <v>Metabolic&amp;endocrine</v>
          </cell>
        </row>
        <row r="709">
          <cell r="A709" t="str">
            <v>Diabetes diagnosed by doctor</v>
          </cell>
          <cell r="B709" t="str">
            <v>Metabolic&amp;endocrine</v>
          </cell>
        </row>
        <row r="710">
          <cell r="A710" t="str">
            <v>Diagnoses - main ICD10: E04 Other non-toxic goitre</v>
          </cell>
          <cell r="B710" t="str">
            <v>Metabolic&amp;endocrine</v>
          </cell>
        </row>
        <row r="711">
          <cell r="A711" t="str">
            <v>Diagnoses - main ICD10: E11 Non-insulin-dependent diabetes mellitus</v>
          </cell>
          <cell r="B711" t="str">
            <v>Metabolic&amp;endocrine</v>
          </cell>
        </row>
        <row r="712">
          <cell r="A712" t="str">
            <v>Diagnoses - main ICD10: E66 Obesity</v>
          </cell>
          <cell r="B712" t="str">
            <v>Metabolic&amp;endocrine</v>
          </cell>
        </row>
        <row r="713">
          <cell r="A713" t="str">
            <v>Diagnoses - main ICD10: E87 Other disorders of fluid, electrolyte and acid-base balance</v>
          </cell>
          <cell r="B713" t="str">
            <v>Metabolic&amp;endocrine</v>
          </cell>
        </row>
        <row r="714">
          <cell r="A714" t="str">
            <v>Diagnoses - main ICD10: R79 Other abnormal findings of blood chemistry</v>
          </cell>
          <cell r="B714" t="str">
            <v>Metabolic&amp;endocrine</v>
          </cell>
        </row>
        <row r="715">
          <cell r="A715" t="str">
            <v>Endocrine, nutritional and metabolic diseases</v>
          </cell>
          <cell r="B715" t="str">
            <v>Metabolic&amp;endocrine</v>
          </cell>
        </row>
        <row r="716">
          <cell r="A716" t="str">
            <v>Energy</v>
          </cell>
          <cell r="B716" t="str">
            <v>Metabolic&amp;endocrine</v>
          </cell>
        </row>
        <row r="717">
          <cell r="A717" t="str">
            <v>Fat</v>
          </cell>
          <cell r="B717" t="str">
            <v>Metabolic&amp;endocrine</v>
          </cell>
        </row>
        <row r="718">
          <cell r="A718" t="str">
            <v>Fed-up feelings</v>
          </cell>
          <cell r="B718" t="str">
            <v>Metabolic&amp;endocrine</v>
          </cell>
        </row>
        <row r="719">
          <cell r="A719" t="str">
            <v>Fibroblast growth factor (FGF-basic)</v>
          </cell>
          <cell r="B719" t="str">
            <v>Metabolic&amp;endocrine</v>
          </cell>
        </row>
        <row r="720">
          <cell r="A720" t="str">
            <v>Hepatocyte growth factor (HGF)</v>
          </cell>
          <cell r="B720" t="str">
            <v>Metabolic&amp;endocrine</v>
          </cell>
        </row>
        <row r="721">
          <cell r="A721" t="str">
            <v>High-density lipoprotein (HDL)</v>
          </cell>
          <cell r="B721" t="str">
            <v>Metabolic&amp;endocrine</v>
          </cell>
        </row>
        <row r="722">
          <cell r="A722" t="str">
            <v>Hip circumference</v>
          </cell>
          <cell r="B722" t="str">
            <v>Metabolic&amp;endocrine</v>
          </cell>
        </row>
        <row r="723">
          <cell r="A723" t="str">
            <v>Impedance of arm (left)</v>
          </cell>
          <cell r="B723" t="str">
            <v>Metabolic&amp;endocrine</v>
          </cell>
        </row>
        <row r="724">
          <cell r="A724" t="str">
            <v>Impedance of arm (right)</v>
          </cell>
          <cell r="B724" t="str">
            <v>Metabolic&amp;endocrine</v>
          </cell>
        </row>
        <row r="725">
          <cell r="A725" t="str">
            <v>Impedance of leg (left)</v>
          </cell>
          <cell r="B725" t="str">
            <v>Metabolic&amp;endocrine</v>
          </cell>
        </row>
        <row r="726">
          <cell r="A726" t="str">
            <v>Impedance of leg (right)</v>
          </cell>
          <cell r="B726" t="str">
            <v>Metabolic&amp;endocrine</v>
          </cell>
        </row>
        <row r="727">
          <cell r="A727" t="str">
            <v>Impedance of whole body</v>
          </cell>
          <cell r="B727" t="str">
            <v>Metabolic&amp;endocrine</v>
          </cell>
        </row>
        <row r="728">
          <cell r="A728" t="str">
            <v>Leg fat mass (left)</v>
          </cell>
          <cell r="B728" t="str">
            <v>Metabolic&amp;endocrine</v>
          </cell>
        </row>
        <row r="729">
          <cell r="A729" t="str">
            <v>Leg fat mass (right)</v>
          </cell>
          <cell r="B729" t="str">
            <v>Metabolic&amp;endocrine</v>
          </cell>
        </row>
        <row r="730">
          <cell r="A730" t="str">
            <v>Leg fat percentage (left)</v>
          </cell>
          <cell r="B730" t="str">
            <v>Metabolic&amp;endocrine</v>
          </cell>
        </row>
        <row r="731">
          <cell r="A731" t="str">
            <v>Leg fat percentage (right)</v>
          </cell>
          <cell r="B731" t="str">
            <v>Metabolic&amp;endocrine</v>
          </cell>
        </row>
        <row r="732">
          <cell r="A732" t="str">
            <v>Leg fat-free mass (left)</v>
          </cell>
          <cell r="B732" t="str">
            <v>Metabolic&amp;endocrine</v>
          </cell>
        </row>
        <row r="733">
          <cell r="A733" t="str">
            <v>Leg fat-free mass (right)</v>
          </cell>
          <cell r="B733" t="str">
            <v>Metabolic&amp;endocrine</v>
          </cell>
        </row>
        <row r="734">
          <cell r="A734" t="str">
            <v>Low-density lipoprotein (HDL)</v>
          </cell>
          <cell r="B734" t="str">
            <v>Metabolic&amp;endocrine</v>
          </cell>
        </row>
        <row r="735">
          <cell r="A735" t="str">
            <v>Non-cancer illness code, self-reported: diabetes</v>
          </cell>
          <cell r="B735" t="str">
            <v>Metabolic&amp;endocrine</v>
          </cell>
        </row>
        <row r="736">
          <cell r="A736" t="str">
            <v>Non-cancer illness code, self-reported: high cholesterol</v>
          </cell>
          <cell r="B736" t="str">
            <v>Metabolic&amp;endocrine</v>
          </cell>
        </row>
        <row r="737">
          <cell r="A737" t="str">
            <v>Non-cancer illness code, self-reported: hyperthyroidism/thyrotoxicosis</v>
          </cell>
          <cell r="B737" t="str">
            <v>Metabolic&amp;endocrine</v>
          </cell>
        </row>
        <row r="738">
          <cell r="A738" t="str">
            <v>Non-cancer illness code, self-reported: hypothyroidism/myxoedema</v>
          </cell>
          <cell r="B738" t="str">
            <v>Metabolic&amp;endocrine</v>
          </cell>
        </row>
        <row r="739">
          <cell r="A739" t="str">
            <v>Non-cancer illness code, self-reported: type 2 diabetes</v>
          </cell>
          <cell r="B739" t="str">
            <v>Metabolic&amp;endocrine</v>
          </cell>
        </row>
        <row r="740">
          <cell r="A740" t="str">
            <v>Obesity</v>
          </cell>
          <cell r="B740" t="str">
            <v>Metabolic&amp;endocrine</v>
          </cell>
        </row>
        <row r="741">
          <cell r="A741" t="str">
            <v>Obesity, other/unspecified</v>
          </cell>
          <cell r="B741" t="str">
            <v>Metabolic&amp;endocrine</v>
          </cell>
        </row>
        <row r="742">
          <cell r="A742" t="str">
            <v>Retinol</v>
          </cell>
          <cell r="B742" t="str">
            <v>Metabolic&amp;endocrine</v>
          </cell>
        </row>
        <row r="743">
          <cell r="A743" t="str">
            <v>Started insulin within one year diagnosis of diabetes</v>
          </cell>
          <cell r="B743" t="str">
            <v>Metabolic&amp;endocrine</v>
          </cell>
        </row>
        <row r="744">
          <cell r="A744" t="str">
            <v>Treatment/medication code: ezetimibe</v>
          </cell>
          <cell r="B744" t="str">
            <v>Metabolic&amp;endocrine</v>
          </cell>
        </row>
        <row r="745">
          <cell r="A745" t="str">
            <v>Treatment/medication code: gliclazide</v>
          </cell>
          <cell r="B745" t="str">
            <v>Metabolic&amp;endocrine</v>
          </cell>
        </row>
        <row r="746">
          <cell r="A746" t="str">
            <v>Treatment/medication code: insulin product</v>
          </cell>
          <cell r="B746" t="str">
            <v>Metabolic&amp;endocrine</v>
          </cell>
        </row>
        <row r="747">
          <cell r="A747" t="str">
            <v>Treatment/medication code: levothyroxine sodium</v>
          </cell>
          <cell r="B747" t="str">
            <v>Metabolic&amp;endocrine</v>
          </cell>
        </row>
        <row r="748">
          <cell r="A748" t="str">
            <v>Treatment/medication code: metformin</v>
          </cell>
          <cell r="B748" t="str">
            <v>Metabolic&amp;endocrine</v>
          </cell>
        </row>
        <row r="749">
          <cell r="A749" t="str">
            <v>Treatment/medication code: pioglitazone</v>
          </cell>
          <cell r="B749" t="str">
            <v>Metabolic&amp;endocrine</v>
          </cell>
        </row>
        <row r="750">
          <cell r="A750" t="str">
            <v>Treatment/medication code: reductil 10mg capsule</v>
          </cell>
          <cell r="B750" t="str">
            <v>Metabolic&amp;endocrine</v>
          </cell>
        </row>
        <row r="751">
          <cell r="A751" t="str">
            <v>Treatment/medication code: thyroxine product</v>
          </cell>
          <cell r="B751" t="str">
            <v>Metabolic&amp;endocrine</v>
          </cell>
        </row>
        <row r="752">
          <cell r="A752" t="str">
            <v>Triglycerides</v>
          </cell>
          <cell r="B752" t="str">
            <v>Metabolic&amp;endocrine</v>
          </cell>
        </row>
        <row r="753">
          <cell r="A753" t="str">
            <v>Trunk fat mass</v>
          </cell>
          <cell r="B753" t="str">
            <v>Metabolic&amp;endocrine</v>
          </cell>
        </row>
        <row r="754">
          <cell r="A754" t="str">
            <v>Trunk fat percentage</v>
          </cell>
          <cell r="B754" t="str">
            <v>Metabolic&amp;endocrine</v>
          </cell>
        </row>
        <row r="755">
          <cell r="A755" t="str">
            <v>Trunk fat-free mass</v>
          </cell>
          <cell r="B755" t="str">
            <v>Metabolic&amp;endocrine</v>
          </cell>
        </row>
        <row r="756">
          <cell r="A756" t="str">
            <v>Trunk predicted mass</v>
          </cell>
          <cell r="B756" t="str">
            <v>Metabolic&amp;endocrine</v>
          </cell>
        </row>
        <row r="757">
          <cell r="A757" t="str">
            <v>Type 2 diabetes</v>
          </cell>
          <cell r="B757" t="str">
            <v>Metabolic&amp;endocrine</v>
          </cell>
        </row>
        <row r="758">
          <cell r="A758" t="str">
            <v>Waist circumference</v>
          </cell>
          <cell r="B758" t="str">
            <v>Metabolic&amp;endocrine</v>
          </cell>
        </row>
        <row r="759">
          <cell r="A759" t="str">
            <v>Weight</v>
          </cell>
          <cell r="B759" t="str">
            <v>Metabolic&amp;endocrine</v>
          </cell>
        </row>
        <row r="760">
          <cell r="A760" t="str">
            <v>Weight, manual entry</v>
          </cell>
          <cell r="B760" t="str">
            <v>Metabolic&amp;endocrine</v>
          </cell>
        </row>
        <row r="761">
          <cell r="A761" t="str">
            <v>Whole body fat mass</v>
          </cell>
          <cell r="B761" t="str">
            <v>Metabolic&amp;endocrine</v>
          </cell>
        </row>
        <row r="762">
          <cell r="A762" t="str">
            <v>Whole body fat-free mass</v>
          </cell>
          <cell r="B762" t="str">
            <v>Metabolic&amp;endocrine</v>
          </cell>
        </row>
        <row r="763">
          <cell r="A763" t="str">
            <v>Whole body water mass</v>
          </cell>
          <cell r="B763" t="str">
            <v>Metabolic&amp;endocrine</v>
          </cell>
        </row>
        <row r="764">
          <cell r="A764" t="str">
            <v>Age at death</v>
          </cell>
          <cell r="B764" t="str">
            <v>Mortality</v>
          </cell>
        </row>
        <row r="765">
          <cell r="A765" t="str">
            <v>Any ICDMAIN event in hilmo or causes of death</v>
          </cell>
          <cell r="B765" t="str">
            <v>Mortality</v>
          </cell>
        </row>
        <row r="766">
          <cell r="A766" t="str">
            <v>Death due to cardiac causes</v>
          </cell>
          <cell r="B766" t="str">
            <v>Mortality</v>
          </cell>
        </row>
        <row r="767">
          <cell r="A767" t="str">
            <v>Diagnosed with life-threatening illness</v>
          </cell>
          <cell r="B767" t="str">
            <v>Mortality</v>
          </cell>
        </row>
        <row r="768">
          <cell r="A768" t="str">
            <v>Illness, injury, bereavement, stress in last 2 years: Death of a close relative</v>
          </cell>
          <cell r="B768" t="str">
            <v>Mortality</v>
          </cell>
        </row>
        <row r="769">
          <cell r="A769" t="str">
            <v>Cancer code, self-reported: basal cell carcinoma</v>
          </cell>
          <cell r="B769" t="str">
            <v>Neoplasms</v>
          </cell>
        </row>
        <row r="770">
          <cell r="A770" t="str">
            <v>Cancer code, self-reported: malignant melanoma</v>
          </cell>
          <cell r="B770" t="str">
            <v>Neoplasms</v>
          </cell>
        </row>
        <row r="771">
          <cell r="A771" t="str">
            <v>Cancer diagnosed by doctor</v>
          </cell>
          <cell r="B771" t="str">
            <v>Neoplasms</v>
          </cell>
        </row>
        <row r="772">
          <cell r="A772" t="str">
            <v>Cancer year/age first occurred</v>
          </cell>
          <cell r="B772" t="str">
            <v>Neoplasms</v>
          </cell>
        </row>
        <row r="773">
          <cell r="A773" t="str">
            <v>Diagnoses - main ICD10: C02 Malignant neoplasm of other and unspecified parts of tongue</v>
          </cell>
          <cell r="B773" t="str">
            <v>Neoplasms</v>
          </cell>
        </row>
        <row r="774">
          <cell r="A774" t="str">
            <v>Diagnoses - main ICD10: C15 Malignant neoplasm of oesophagus</v>
          </cell>
          <cell r="B774" t="str">
            <v>Neoplasms</v>
          </cell>
        </row>
        <row r="775">
          <cell r="A775" t="str">
            <v>Diagnoses - main ICD10: C18 Malignant neoplasm of colon</v>
          </cell>
          <cell r="B775" t="str">
            <v>Neoplasms</v>
          </cell>
        </row>
        <row r="776">
          <cell r="A776" t="str">
            <v>Diagnoses - main ICD10: C25 Malignant neoplasm of pancreas</v>
          </cell>
          <cell r="B776" t="str">
            <v>Neoplasms</v>
          </cell>
        </row>
        <row r="777">
          <cell r="A777" t="str">
            <v>Diagnoses - main ICD10: C34 Malignant neoplasm of bronchus and lung</v>
          </cell>
          <cell r="B777" t="str">
            <v>Neoplasms</v>
          </cell>
        </row>
        <row r="778">
          <cell r="A778" t="str">
            <v>Diagnoses - main ICD10: C43 Malignant melanoma of skin</v>
          </cell>
          <cell r="B778" t="str">
            <v>Neoplasms</v>
          </cell>
        </row>
        <row r="779">
          <cell r="A779" t="str">
            <v>Diagnoses - main ICD10: C44 Other malignant neoplasms of skin</v>
          </cell>
          <cell r="B779" t="str">
            <v>Neoplasms</v>
          </cell>
        </row>
        <row r="780">
          <cell r="A780" t="str">
            <v>Diagnoses - main ICD10: C50 Malignant neoplasm of breast</v>
          </cell>
          <cell r="B780" t="str">
            <v>Neoplasms</v>
          </cell>
        </row>
        <row r="781">
          <cell r="A781" t="str">
            <v>Diagnoses - main ICD10: C61 Malignant neoplasm of prostate</v>
          </cell>
          <cell r="B781" t="str">
            <v>Neoplasms</v>
          </cell>
        </row>
        <row r="782">
          <cell r="A782" t="str">
            <v>Diagnoses - main ICD10: C67 Malignant neoplasm of bladder</v>
          </cell>
          <cell r="B782" t="str">
            <v>Neoplasms</v>
          </cell>
        </row>
        <row r="783">
          <cell r="A783" t="str">
            <v>Diagnoses - main ICD10: D12 Benign neoplasm of colon, rectum, anus and anal canal</v>
          </cell>
          <cell r="B783" t="str">
            <v>Neoplasms</v>
          </cell>
        </row>
        <row r="784">
          <cell r="A784" t="str">
            <v>Diagnoses - main ICD10: D17 Benign lipomatous neoplasm</v>
          </cell>
          <cell r="B784" t="str">
            <v>Neoplasms</v>
          </cell>
        </row>
        <row r="785">
          <cell r="A785" t="str">
            <v>Diagnoses - main ICD10: D23 Other benign neoplasms of skin</v>
          </cell>
          <cell r="B785" t="str">
            <v>Neoplasms</v>
          </cell>
        </row>
        <row r="786">
          <cell r="A786" t="str">
            <v>Diagnoses - main ICD10: D25 Leiomyoma of uterus</v>
          </cell>
          <cell r="B786" t="str">
            <v>Neoplasms</v>
          </cell>
        </row>
        <row r="787">
          <cell r="A787" t="str">
            <v>Diagnoses - main ICD10: N60 Benign mammary dysplasia</v>
          </cell>
          <cell r="B787" t="str">
            <v>Neoplasms</v>
          </cell>
        </row>
        <row r="788">
          <cell r="A788" t="str">
            <v>Diagnoses - main ICD10: Z09 Follow-up examination after treatment for conditions other than malignant neoplasms</v>
          </cell>
          <cell r="B788" t="str">
            <v>Neoplasms</v>
          </cell>
        </row>
        <row r="789">
          <cell r="A789" t="str">
            <v>Ever had prostate specific antigen (PSA) test</v>
          </cell>
          <cell r="B789" t="str">
            <v>Neoplasms</v>
          </cell>
        </row>
        <row r="790">
          <cell r="A790" t="str">
            <v>Growth-Regulated Oncogene-alpha (GROa)</v>
          </cell>
          <cell r="B790" t="str">
            <v>Neoplasms</v>
          </cell>
        </row>
        <row r="791">
          <cell r="A791" t="str">
            <v>Interpolated Age of participant when cancer first diagnosed</v>
          </cell>
          <cell r="B791" t="str">
            <v>Neoplasms</v>
          </cell>
        </row>
        <row r="792">
          <cell r="A792" t="str">
            <v>Lung cancer and mesothelioma</v>
          </cell>
          <cell r="B792" t="str">
            <v>Neoplasms</v>
          </cell>
        </row>
        <row r="793">
          <cell r="A793" t="str">
            <v>Malignant melanoma of skin</v>
          </cell>
          <cell r="B793" t="str">
            <v>Neoplasms</v>
          </cell>
        </row>
        <row r="794">
          <cell r="A794" t="str">
            <v>Malignant neoplasm of breast</v>
          </cell>
          <cell r="B794" t="str">
            <v>Neoplasms</v>
          </cell>
        </row>
        <row r="795">
          <cell r="A795" t="str">
            <v>Malignant neoplasm of bronchus and lung</v>
          </cell>
          <cell r="B795" t="str">
            <v>Neoplasms</v>
          </cell>
        </row>
        <row r="796">
          <cell r="A796" t="str">
            <v>Malignant neoplasm of colon</v>
          </cell>
          <cell r="B796" t="str">
            <v>Neoplasms</v>
          </cell>
        </row>
        <row r="797">
          <cell r="A797" t="str">
            <v>Malignant neoplasm of digestive organs</v>
          </cell>
          <cell r="B797" t="str">
            <v>Neoplasms</v>
          </cell>
        </row>
        <row r="798">
          <cell r="A798" t="str">
            <v>malignant neoplasm of male genital organs</v>
          </cell>
          <cell r="B798" t="str">
            <v>Neoplasms</v>
          </cell>
        </row>
        <row r="799">
          <cell r="A799" t="str">
            <v>Malignant neoplasm of prostate</v>
          </cell>
          <cell r="B799" t="str">
            <v>Neoplasms</v>
          </cell>
        </row>
        <row r="800">
          <cell r="A800" t="str">
            <v>Malignant neoplasm of respiratory system and intrathoracic organs</v>
          </cell>
          <cell r="B800" t="str">
            <v>Neoplasms</v>
          </cell>
        </row>
        <row r="801">
          <cell r="A801" t="str">
            <v>Malignant neoplasm of skin</v>
          </cell>
          <cell r="B801" t="str">
            <v>Neoplasms</v>
          </cell>
        </row>
        <row r="802">
          <cell r="A802" t="str">
            <v>Mesothelioma</v>
          </cell>
          <cell r="B802" t="str">
            <v>Neoplasms</v>
          </cell>
        </row>
        <row r="803">
          <cell r="A803" t="str">
            <v>Neoplasms</v>
          </cell>
          <cell r="B803" t="str">
            <v>Neoplasms</v>
          </cell>
        </row>
        <row r="804">
          <cell r="A804" t="str">
            <v>Other malignant neoplasms of skin</v>
          </cell>
          <cell r="B804" t="str">
            <v>Neoplasms</v>
          </cell>
        </row>
        <row r="805">
          <cell r="A805" t="str">
            <v>Underlying (primary) cause of death: ICD10: C45.9 Mesothelioma, unspecified</v>
          </cell>
          <cell r="B805" t="str">
            <v>Neoplasms</v>
          </cell>
        </row>
        <row r="806">
          <cell r="A806" t="str">
            <v>Accumbens volume</v>
          </cell>
          <cell r="B806" t="str">
            <v>Neurological</v>
          </cell>
        </row>
        <row r="807">
          <cell r="A807" t="str">
            <v>Age stroke diagnosed</v>
          </cell>
          <cell r="B807" t="str">
            <v>Neurological</v>
          </cell>
        </row>
        <row r="808">
          <cell r="A808" t="str">
            <v>Amygdala volume</v>
          </cell>
          <cell r="B808" t="str">
            <v>Neurological</v>
          </cell>
        </row>
        <row r="809">
          <cell r="A809" t="str">
            <v>Basic Nerve Growth Factor</v>
          </cell>
          <cell r="B809" t="str">
            <v>Neurological</v>
          </cell>
        </row>
        <row r="810">
          <cell r="A810" t="str">
            <v>Carpal tunnel syndrome</v>
          </cell>
          <cell r="B810" t="str">
            <v>Neurological</v>
          </cell>
        </row>
        <row r="811">
          <cell r="A811" t="str">
            <v>Caudate volume</v>
          </cell>
          <cell r="B811" t="str">
            <v>Neurological</v>
          </cell>
        </row>
        <row r="812">
          <cell r="A812" t="str">
            <v>Cognitive Performance</v>
          </cell>
          <cell r="B812" t="str">
            <v>Neurological</v>
          </cell>
        </row>
        <row r="813">
          <cell r="A813" t="str">
            <v>Diagnoses - main ICD10: G56 Mononeuropathies of upper limb</v>
          </cell>
          <cell r="B813" t="str">
            <v>Neurological</v>
          </cell>
        </row>
        <row r="814">
          <cell r="A814" t="str">
            <v>Diagnoses - main ICD10: R51 Headache</v>
          </cell>
          <cell r="B814" t="str">
            <v>Neurological</v>
          </cell>
        </row>
        <row r="815">
          <cell r="A815" t="str">
            <v>Diagnoses - main ICD10: R53 Malaise and fatigue</v>
          </cell>
          <cell r="B815" t="str">
            <v>Neurological</v>
          </cell>
        </row>
        <row r="816">
          <cell r="A816" t="str">
            <v>Diagnoses - main ICD10: R55 Syncope and collapse</v>
          </cell>
          <cell r="B816" t="str">
            <v>Neurological</v>
          </cell>
        </row>
        <row r="817">
          <cell r="A817" t="str">
            <v>Diseases of the nervous system</v>
          </cell>
          <cell r="B817" t="str">
            <v>Neurological</v>
          </cell>
        </row>
        <row r="818">
          <cell r="A818" t="str">
            <v>Disorders of brain, other and unspecified</v>
          </cell>
          <cell r="B818" t="str">
            <v>Neurological</v>
          </cell>
        </row>
        <row r="819">
          <cell r="A819" t="str">
            <v>Dorsalgia</v>
          </cell>
          <cell r="B819" t="str">
            <v>Neurological</v>
          </cell>
        </row>
        <row r="820">
          <cell r="A820" t="str">
            <v>Duration of vigorous activity</v>
          </cell>
          <cell r="B820" t="str">
            <v>Neurological</v>
          </cell>
        </row>
        <row r="821">
          <cell r="A821" t="str">
            <v>Episodal and paroxysmal disorders</v>
          </cell>
          <cell r="B821" t="str">
            <v>Neurological</v>
          </cell>
        </row>
        <row r="822">
          <cell r="A822" t="str">
            <v>Hand grip strength (left)</v>
          </cell>
          <cell r="B822" t="str">
            <v>Neurological</v>
          </cell>
        </row>
        <row r="823">
          <cell r="A823" t="str">
            <v>Hand grip strength (right)</v>
          </cell>
          <cell r="B823" t="str">
            <v>Neurological</v>
          </cell>
        </row>
        <row r="824">
          <cell r="A824" t="str">
            <v>Handedness (chirality/laterality): Left-handed</v>
          </cell>
          <cell r="B824" t="str">
            <v>Neurological</v>
          </cell>
        </row>
        <row r="825">
          <cell r="A825" t="str">
            <v>Handedness (chirality/laterality): Right-handed</v>
          </cell>
          <cell r="B825" t="str">
            <v>Neurological</v>
          </cell>
        </row>
        <row r="826">
          <cell r="A826" t="str">
            <v>Handedness (chirality/laterality): Use both right and left hands equally</v>
          </cell>
          <cell r="B826" t="str">
            <v>Neurological</v>
          </cell>
        </row>
        <row r="827">
          <cell r="A827" t="str">
            <v>Headaches for 3+ months</v>
          </cell>
          <cell r="B827" t="str">
            <v>Neurological</v>
          </cell>
        </row>
        <row r="828">
          <cell r="A828" t="str">
            <v>Hippocampus volume</v>
          </cell>
          <cell r="B828" t="str">
            <v>Neurological</v>
          </cell>
        </row>
        <row r="829">
          <cell r="A829" t="str">
            <v>Intracranial volume (ICV)</v>
          </cell>
          <cell r="B829" t="str">
            <v>Neurological</v>
          </cell>
        </row>
        <row r="830">
          <cell r="A830" t="str">
            <v>Non-cancer illness code, self-reported: multiple sclerosis</v>
          </cell>
          <cell r="B830" t="str">
            <v>Neurological</v>
          </cell>
        </row>
        <row r="831">
          <cell r="A831" t="str">
            <v>Non-cancer illness code, self-reported: peripheral vascular disease</v>
          </cell>
          <cell r="B831" t="str">
            <v>Neurological</v>
          </cell>
        </row>
        <row r="832">
          <cell r="A832" t="str">
            <v>Other and unspecified polyneuropathies, also in other diseases</v>
          </cell>
          <cell r="B832" t="str">
            <v>Neurological</v>
          </cell>
        </row>
        <row r="833">
          <cell r="A833" t="str">
            <v>Pain type(s) experienced in last month: Facial pain</v>
          </cell>
          <cell r="B833" t="str">
            <v>Neurological</v>
          </cell>
        </row>
        <row r="834">
          <cell r="A834" t="str">
            <v>Pain type(s) experienced in last month: Headache</v>
          </cell>
          <cell r="B834" t="str">
            <v>Neurological</v>
          </cell>
        </row>
        <row r="835">
          <cell r="A835" t="str">
            <v>Pallidum volume</v>
          </cell>
          <cell r="B835" t="str">
            <v>Neurological</v>
          </cell>
        </row>
        <row r="836">
          <cell r="A836" t="str">
            <v>Palmar fascial fibromatosis [Dupuytren]</v>
          </cell>
          <cell r="B836" t="str">
            <v>Neurological</v>
          </cell>
        </row>
        <row r="837">
          <cell r="A837" t="str">
            <v>Peripheral artery disease</v>
          </cell>
          <cell r="B837" t="str">
            <v>Neurological</v>
          </cell>
        </row>
        <row r="838">
          <cell r="A838" t="str">
            <v>Polyneuropathies and other disorders of the peripheral nervous system</v>
          </cell>
          <cell r="B838" t="str">
            <v>Neurological</v>
          </cell>
        </row>
        <row r="839">
          <cell r="A839" t="str">
            <v>Rotator cuff syndrome</v>
          </cell>
          <cell r="B839" t="str">
            <v>Neurological</v>
          </cell>
        </row>
        <row r="840">
          <cell r="A840" t="str">
            <v>Sleep disorders (combined)</v>
          </cell>
          <cell r="B840" t="str">
            <v>Neurological</v>
          </cell>
        </row>
        <row r="841">
          <cell r="A841" t="str">
            <v>Sleeping too much</v>
          </cell>
          <cell r="B841" t="str">
            <v>Neurological</v>
          </cell>
        </row>
        <row r="842">
          <cell r="A842" t="str">
            <v>Spinal stenosis</v>
          </cell>
          <cell r="B842" t="str">
            <v>Neurological</v>
          </cell>
        </row>
        <row r="843">
          <cell r="A843" t="str">
            <v>STROKE</v>
          </cell>
          <cell r="B843" t="str">
            <v>Neurological</v>
          </cell>
        </row>
        <row r="844">
          <cell r="A844" t="str">
            <v>Thalamus volume</v>
          </cell>
          <cell r="B844" t="str">
            <v>Neurological</v>
          </cell>
        </row>
        <row r="845">
          <cell r="A845" t="str">
            <v>Treatment/medication code: gabapentin</v>
          </cell>
          <cell r="B845" t="str">
            <v>Neurological</v>
          </cell>
        </row>
        <row r="846">
          <cell r="A846" t="str">
            <v>Treatment/medication code: sumatriptan</v>
          </cell>
          <cell r="B846" t="str">
            <v>Neurological</v>
          </cell>
        </row>
        <row r="847">
          <cell r="A847" t="str">
            <v>Treatment/medication code: vitamin b compound tablet</v>
          </cell>
          <cell r="B847" t="str">
            <v>Neurological</v>
          </cell>
        </row>
        <row r="848">
          <cell r="A848" t="str">
            <v>Trigger finger</v>
          </cell>
          <cell r="B848" t="str">
            <v>Neurological</v>
          </cell>
        </row>
        <row r="849">
          <cell r="A849" t="str">
            <v>Usual side of head for mobile phone use: Equally left and right</v>
          </cell>
          <cell r="B849" t="str">
            <v>Neurological</v>
          </cell>
        </row>
        <row r="850">
          <cell r="A850" t="str">
            <v>Usual side of head for mobile phone use: Left</v>
          </cell>
          <cell r="B850" t="str">
            <v>Neurological</v>
          </cell>
        </row>
        <row r="851">
          <cell r="A851" t="str">
            <v>Usual side of head for mobile phone use: Right</v>
          </cell>
          <cell r="B851" t="str">
            <v>Neurological</v>
          </cell>
        </row>
        <row r="852">
          <cell r="A852" t="str">
            <v>Added milk to filtered coffee</v>
          </cell>
          <cell r="B852" t="str">
            <v>Nutritional</v>
          </cell>
        </row>
        <row r="853">
          <cell r="A853" t="str">
            <v>Added milk to standard tea</v>
          </cell>
          <cell r="B853" t="str">
            <v>Nutritional</v>
          </cell>
        </row>
        <row r="854">
          <cell r="A854" t="str">
            <v>Bread intake</v>
          </cell>
          <cell r="B854" t="str">
            <v>Nutritional</v>
          </cell>
        </row>
        <row r="855">
          <cell r="A855" t="str">
            <v>Bread type: Brown</v>
          </cell>
          <cell r="B855" t="str">
            <v>Nutritional</v>
          </cell>
        </row>
        <row r="856">
          <cell r="A856" t="str">
            <v>Bread type: Other type of bread</v>
          </cell>
          <cell r="B856" t="str">
            <v>Nutritional</v>
          </cell>
        </row>
        <row r="857">
          <cell r="A857" t="str">
            <v>Bread type: White</v>
          </cell>
          <cell r="B857" t="str">
            <v>Nutritional</v>
          </cell>
        </row>
        <row r="858">
          <cell r="A858" t="str">
            <v>Bread type: Wholemeal or wholegrain</v>
          </cell>
          <cell r="B858" t="str">
            <v>Nutritional</v>
          </cell>
        </row>
        <row r="859">
          <cell r="A859" t="str">
            <v>Breakfast cereal consumed</v>
          </cell>
          <cell r="B859" t="str">
            <v>Nutritional</v>
          </cell>
        </row>
        <row r="860">
          <cell r="A860" t="str">
            <v>Breastfed as a baby</v>
          </cell>
          <cell r="B860" t="str">
            <v>Nutritional</v>
          </cell>
        </row>
        <row r="861">
          <cell r="A861" t="str">
            <v>Calcium</v>
          </cell>
          <cell r="B861" t="str">
            <v>Nutritional</v>
          </cell>
        </row>
        <row r="862">
          <cell r="A862" t="str">
            <v>Carbohydrate</v>
          </cell>
          <cell r="B862" t="str">
            <v>Nutritional</v>
          </cell>
        </row>
        <row r="863">
          <cell r="A863" t="str">
            <v>Cereal type: Biscuit cereal (e.g. Weetabix)</v>
          </cell>
          <cell r="B863" t="str">
            <v>Nutritional</v>
          </cell>
        </row>
        <row r="864">
          <cell r="A864" t="str">
            <v>Cereal type: Bran cereal (e.g. All Bran, Branflakes)</v>
          </cell>
          <cell r="B864" t="str">
            <v>Nutritional</v>
          </cell>
        </row>
        <row r="865">
          <cell r="A865" t="str">
            <v>Cereal type: Muesli</v>
          </cell>
          <cell r="B865" t="str">
            <v>Nutritional</v>
          </cell>
        </row>
        <row r="866">
          <cell r="A866" t="str">
            <v>Cereal type: Oat cereal (e.g. Ready Brek, porridge)</v>
          </cell>
          <cell r="B866" t="str">
            <v>Nutritional</v>
          </cell>
        </row>
        <row r="867">
          <cell r="A867" t="str">
            <v>Cereal type: Other (e.g. Cornflakes, Frosties)</v>
          </cell>
          <cell r="B867" t="str">
            <v>Nutritional</v>
          </cell>
        </row>
        <row r="868">
          <cell r="A868" t="str">
            <v>Cheese consumers</v>
          </cell>
          <cell r="B868" t="str">
            <v>Nutritional</v>
          </cell>
        </row>
        <row r="869">
          <cell r="A869" t="str">
            <v>Coffee consumed</v>
          </cell>
          <cell r="B869" t="str">
            <v>Nutritional</v>
          </cell>
        </row>
        <row r="870">
          <cell r="A870" t="str">
            <v>Coffee type: Decaffeinated coffee (any type)</v>
          </cell>
          <cell r="B870" t="str">
            <v>Nutritional</v>
          </cell>
        </row>
        <row r="871">
          <cell r="A871" t="str">
            <v>Coffee type: Ground coffee (include espresso, filter etc)</v>
          </cell>
          <cell r="B871" t="str">
            <v>Nutritional</v>
          </cell>
        </row>
        <row r="872">
          <cell r="A872" t="str">
            <v>Coffee type: Instant coffee</v>
          </cell>
          <cell r="B872" t="str">
            <v>Nutritional</v>
          </cell>
        </row>
        <row r="873">
          <cell r="A873" t="str">
            <v>Coffee type: Other type of coffee</v>
          </cell>
          <cell r="B873" t="str">
            <v>Nutritional</v>
          </cell>
        </row>
        <row r="874">
          <cell r="A874" t="str">
            <v>Englyst dietary fibre</v>
          </cell>
          <cell r="B874" t="str">
            <v>Nutritional</v>
          </cell>
        </row>
        <row r="875">
          <cell r="A875" t="str">
            <v>Fluid intelligence score</v>
          </cell>
          <cell r="B875" t="str">
            <v>Nutritional</v>
          </cell>
        </row>
        <row r="876">
          <cell r="A876" t="str">
            <v>Folate</v>
          </cell>
          <cell r="B876" t="str">
            <v>Nutritional</v>
          </cell>
        </row>
        <row r="877">
          <cell r="A877" t="str">
            <v>Food weight</v>
          </cell>
          <cell r="B877" t="str">
            <v>Nutritional</v>
          </cell>
        </row>
        <row r="878">
          <cell r="A878" t="str">
            <v>Fruit consumers</v>
          </cell>
          <cell r="B878" t="str">
            <v>Nutritional</v>
          </cell>
        </row>
        <row r="879">
          <cell r="A879" t="str">
            <v>Invitation to complete online 24-hour recall dietary questionnaire, acceptance</v>
          </cell>
          <cell r="B879" t="str">
            <v>Nutritional</v>
          </cell>
        </row>
        <row r="880">
          <cell r="A880" t="str">
            <v>Magnesium</v>
          </cell>
          <cell r="B880" t="str">
            <v>Nutritional</v>
          </cell>
        </row>
        <row r="881">
          <cell r="A881" t="str">
            <v>Major dietary changes in the last 5 years: No</v>
          </cell>
          <cell r="B881" t="str">
            <v>Nutritional</v>
          </cell>
        </row>
        <row r="882">
          <cell r="A882" t="str">
            <v>Major dietary changes in the last 5 years: Yes, because of illness</v>
          </cell>
          <cell r="B882" t="str">
            <v>Nutritional</v>
          </cell>
        </row>
        <row r="883">
          <cell r="A883" t="str">
            <v>Major dietary changes in the last 5 years: Yes, because of other reasons</v>
          </cell>
          <cell r="B883" t="str">
            <v>Nutritional</v>
          </cell>
        </row>
        <row r="884">
          <cell r="A884" t="str">
            <v>Milk added to cereal</v>
          </cell>
          <cell r="B884" t="str">
            <v>Nutritional</v>
          </cell>
        </row>
        <row r="885">
          <cell r="A885" t="str">
            <v>Milk type used: Full cream</v>
          </cell>
          <cell r="B885" t="str">
            <v>Nutritional</v>
          </cell>
        </row>
        <row r="886">
          <cell r="A886" t="str">
            <v>Milk type used: Never/rarely have milk</v>
          </cell>
          <cell r="B886" t="str">
            <v>Nutritional</v>
          </cell>
        </row>
        <row r="887">
          <cell r="A887" t="str">
            <v>Milk type used: Other type of milk</v>
          </cell>
          <cell r="B887" t="str">
            <v>Nutritional</v>
          </cell>
        </row>
        <row r="888">
          <cell r="A888" t="str">
            <v>Milk type used: Semi-skimmed</v>
          </cell>
          <cell r="B888" t="str">
            <v>Nutritional</v>
          </cell>
        </row>
        <row r="889">
          <cell r="A889" t="str">
            <v>Milk type used: Skimmed</v>
          </cell>
          <cell r="B889" t="str">
            <v>Nutritional</v>
          </cell>
        </row>
        <row r="890">
          <cell r="A890" t="str">
            <v>Milk type used: Soya</v>
          </cell>
          <cell r="B890" t="str">
            <v>Nutritional</v>
          </cell>
        </row>
        <row r="891">
          <cell r="A891" t="str">
            <v>Mineral and other dietary supplements: Calcium</v>
          </cell>
          <cell r="B891" t="str">
            <v>Nutritional</v>
          </cell>
        </row>
        <row r="892">
          <cell r="A892" t="str">
            <v>Mineral and other dietary supplements: Fish oil (including cod liver oil)</v>
          </cell>
          <cell r="B892" t="str">
            <v>Nutritional</v>
          </cell>
        </row>
        <row r="893">
          <cell r="A893" t="str">
            <v>Mineral and other dietary supplements: Glucosamine</v>
          </cell>
          <cell r="B893" t="str">
            <v>Nutritional</v>
          </cell>
        </row>
        <row r="894">
          <cell r="A894" t="str">
            <v>Mineral and other dietary supplements: Iron</v>
          </cell>
          <cell r="B894" t="str">
            <v>Nutritional</v>
          </cell>
        </row>
        <row r="895">
          <cell r="A895" t="str">
            <v>Mineral and other dietary supplements: None of the above</v>
          </cell>
          <cell r="B895" t="str">
            <v>Nutritional</v>
          </cell>
        </row>
        <row r="896">
          <cell r="A896" t="str">
            <v>Mineral and other dietary supplements: Selenium</v>
          </cell>
          <cell r="B896" t="str">
            <v>Nutritional</v>
          </cell>
        </row>
        <row r="897">
          <cell r="A897" t="str">
            <v>Mineral and other dietary supplements: Zinc</v>
          </cell>
          <cell r="B897" t="str">
            <v>Nutritional</v>
          </cell>
        </row>
        <row r="898">
          <cell r="A898" t="str">
            <v>Never eat eggs, dairy, wheat, sugar: Dairy products</v>
          </cell>
          <cell r="B898" t="str">
            <v>Nutritional</v>
          </cell>
        </row>
        <row r="899">
          <cell r="A899" t="str">
            <v>Never eat eggs, dairy, wheat, sugar: Eggs or foods containing eggs</v>
          </cell>
          <cell r="B899" t="str">
            <v>Nutritional</v>
          </cell>
        </row>
        <row r="900">
          <cell r="A900" t="str">
            <v>Never eat eggs, dairy, wheat, sugar: I eat all of the above</v>
          </cell>
          <cell r="B900" t="str">
            <v>Nutritional</v>
          </cell>
        </row>
        <row r="901">
          <cell r="A901" t="str">
            <v>Never eat eggs, dairy, wheat, sugar: Sugar or foods/drinks containing sugar</v>
          </cell>
          <cell r="B901" t="str">
            <v>Nutritional</v>
          </cell>
        </row>
        <row r="902">
          <cell r="A902" t="str">
            <v>Never eat eggs, dairy, wheat, sugar: Wheat products</v>
          </cell>
          <cell r="B902" t="str">
            <v>Nutritional</v>
          </cell>
        </row>
        <row r="903">
          <cell r="A903" t="str">
            <v>Non-butter spread type details: Flora Pro-Active or Benecol</v>
          </cell>
          <cell r="B903" t="str">
            <v>Nutritional</v>
          </cell>
        </row>
        <row r="904">
          <cell r="A904" t="str">
            <v>Non-butter spread type details: Olive oil based spread (eg: Bertolli)</v>
          </cell>
          <cell r="B904" t="str">
            <v>Nutritional</v>
          </cell>
        </row>
        <row r="905">
          <cell r="A905" t="str">
            <v>Non-butter spread type details: Other low or reduced fat spread</v>
          </cell>
          <cell r="B905" t="str">
            <v>Nutritional</v>
          </cell>
        </row>
        <row r="906">
          <cell r="A906" t="str">
            <v>Non-butter spread type details: Polyunsaturated/sunflower oil based spread (eg: Flora)</v>
          </cell>
          <cell r="B906" t="str">
            <v>Nutritional</v>
          </cell>
        </row>
        <row r="907">
          <cell r="A907" t="str">
            <v>Non-butter spread type details: Soft (tub) margarine</v>
          </cell>
          <cell r="B907" t="str">
            <v>Nutritional</v>
          </cell>
        </row>
        <row r="908">
          <cell r="A908" t="str">
            <v>Polyunsaturated fat</v>
          </cell>
          <cell r="B908" t="str">
            <v>Nutritional</v>
          </cell>
        </row>
        <row r="909">
          <cell r="A909" t="str">
            <v>Potassium</v>
          </cell>
          <cell r="B909" t="str">
            <v>Nutritional</v>
          </cell>
        </row>
        <row r="910">
          <cell r="A910" t="str">
            <v>Protein</v>
          </cell>
          <cell r="B910" t="str">
            <v>Nutritional</v>
          </cell>
        </row>
        <row r="911">
          <cell r="A911" t="str">
            <v>Saturated fat</v>
          </cell>
          <cell r="B911" t="str">
            <v>Nutritional</v>
          </cell>
        </row>
        <row r="912">
          <cell r="A912" t="str">
            <v>Spread type: Butter/spreadable butter</v>
          </cell>
          <cell r="B912" t="str">
            <v>Nutritional</v>
          </cell>
        </row>
        <row r="913">
          <cell r="A913" t="str">
            <v>Spread type: Never/rarely use spread</v>
          </cell>
          <cell r="B913" t="str">
            <v>Nutritional</v>
          </cell>
        </row>
        <row r="914">
          <cell r="A914" t="str">
            <v>Spread type: Other type of spread/margarine</v>
          </cell>
          <cell r="B914" t="str">
            <v>Nutritional</v>
          </cell>
        </row>
        <row r="915">
          <cell r="A915" t="str">
            <v>Starch</v>
          </cell>
          <cell r="B915" t="str">
            <v>Nutritional</v>
          </cell>
        </row>
        <row r="916">
          <cell r="A916" t="str">
            <v>Starchy food consumers</v>
          </cell>
          <cell r="B916" t="str">
            <v>Nutritional</v>
          </cell>
        </row>
        <row r="917">
          <cell r="A917" t="str">
            <v>Sweet snack consumers</v>
          </cell>
          <cell r="B917" t="str">
            <v>Nutritional</v>
          </cell>
        </row>
        <row r="918">
          <cell r="A918" t="str">
            <v>Tea consumed</v>
          </cell>
          <cell r="B918" t="str">
            <v>Nutritional</v>
          </cell>
        </row>
        <row r="919">
          <cell r="A919" t="str">
            <v>Tea intake</v>
          </cell>
          <cell r="B919" t="str">
            <v>Nutritional</v>
          </cell>
        </row>
        <row r="920">
          <cell r="A920" t="str">
            <v>Total cholesterol</v>
          </cell>
          <cell r="B920" t="str">
            <v>Nutritional</v>
          </cell>
        </row>
        <row r="921">
          <cell r="A921" t="str">
            <v>Total sugars</v>
          </cell>
          <cell r="B921" t="str">
            <v>Nutritional</v>
          </cell>
        </row>
        <row r="922">
          <cell r="A922" t="str">
            <v>Treatment/medication code: cod liver oil capsule</v>
          </cell>
          <cell r="B922" t="str">
            <v>Nutritional</v>
          </cell>
        </row>
        <row r="923">
          <cell r="A923" t="str">
            <v>Treatment/medication code: flax oil tablet</v>
          </cell>
          <cell r="B923" t="str">
            <v>Nutritional</v>
          </cell>
        </row>
        <row r="924">
          <cell r="A924" t="str">
            <v>Treatment/medication code: garlic product</v>
          </cell>
          <cell r="B924" t="str">
            <v>Nutritional</v>
          </cell>
        </row>
        <row r="925">
          <cell r="A925" t="str">
            <v>Treatment/medication code: multivitamin+mineral preparations</v>
          </cell>
          <cell r="B925" t="str">
            <v>Nutritional</v>
          </cell>
        </row>
        <row r="926">
          <cell r="A926" t="str">
            <v>Treatment/medication code: omega-3/fish oil supplement</v>
          </cell>
          <cell r="B926" t="str">
            <v>Nutritional</v>
          </cell>
        </row>
        <row r="927">
          <cell r="A927" t="str">
            <v>Type milk consumed: semiskimmed</v>
          </cell>
          <cell r="B927" t="str">
            <v>Nutritional</v>
          </cell>
        </row>
        <row r="928">
          <cell r="A928" t="str">
            <v>Type milk consumed: wholemilk</v>
          </cell>
          <cell r="B928" t="str">
            <v>Nutritional</v>
          </cell>
        </row>
        <row r="929">
          <cell r="A929" t="str">
            <v>Type of fat/oil used in cooking: Olive oil</v>
          </cell>
          <cell r="B929" t="str">
            <v>Nutritional</v>
          </cell>
        </row>
        <row r="930">
          <cell r="A930" t="str">
            <v>Type of fat/oil used in cooking: Polyunsaturated margarine</v>
          </cell>
          <cell r="B930" t="str">
            <v>Nutritional</v>
          </cell>
        </row>
        <row r="931">
          <cell r="A931" t="str">
            <v>Type of special diet followed: Low calorie</v>
          </cell>
          <cell r="B931" t="str">
            <v>Nutritional</v>
          </cell>
        </row>
        <row r="932">
          <cell r="A932" t="str">
            <v>Type of special diet followed: Other</v>
          </cell>
          <cell r="B932" t="str">
            <v>Nutritional</v>
          </cell>
        </row>
        <row r="933">
          <cell r="A933" t="str">
            <v>Vegetable consumers</v>
          </cell>
          <cell r="B933" t="str">
            <v>Nutritional</v>
          </cell>
        </row>
        <row r="934">
          <cell r="A934" t="str">
            <v>Vitamin and mineral supplements: Multivitamins +/- minerals</v>
          </cell>
          <cell r="B934" t="str">
            <v>Nutritional</v>
          </cell>
        </row>
        <row r="935">
          <cell r="A935" t="str">
            <v>Vitamin and mineral supplements: None of the above</v>
          </cell>
          <cell r="B935" t="str">
            <v>Nutritional</v>
          </cell>
        </row>
        <row r="936">
          <cell r="A936" t="str">
            <v>Vitamin and mineral supplements: Vitamin A</v>
          </cell>
          <cell r="B936" t="str">
            <v>Nutritional</v>
          </cell>
        </row>
        <row r="937">
          <cell r="A937" t="str">
            <v>Vitamin and mineral supplements: Vitamin B</v>
          </cell>
          <cell r="B937" t="str">
            <v>Nutritional</v>
          </cell>
        </row>
        <row r="938">
          <cell r="A938" t="str">
            <v>Vitamin and mineral supplements: Vitamin C</v>
          </cell>
          <cell r="B938" t="str">
            <v>Nutritional</v>
          </cell>
        </row>
        <row r="939">
          <cell r="A939" t="str">
            <v>Vitamin and mineral supplements: Vitamin D</v>
          </cell>
          <cell r="B939" t="str">
            <v>Nutritional</v>
          </cell>
        </row>
        <row r="940">
          <cell r="A940" t="str">
            <v>Vitamin and mineral supplements: Vitamin E</v>
          </cell>
          <cell r="B940" t="str">
            <v>Nutritional</v>
          </cell>
        </row>
        <row r="941">
          <cell r="A941" t="str">
            <v>Vitamin and/or mineral supplement use: Fish oil</v>
          </cell>
          <cell r="B941" t="str">
            <v>Nutritional</v>
          </cell>
        </row>
        <row r="942">
          <cell r="A942" t="str">
            <v>Vitamin and/or mineral supplement use: Glucosamine/chondroitin</v>
          </cell>
          <cell r="B942" t="str">
            <v>Nutritional</v>
          </cell>
        </row>
        <row r="943">
          <cell r="A943" t="str">
            <v>Vitamin and/or mineral supplement use: Vitamin C</v>
          </cell>
          <cell r="B943" t="str">
            <v>Nutritional</v>
          </cell>
        </row>
        <row r="944">
          <cell r="A944" t="str">
            <v>Vitamin and/or mineral supplement use: Vitamin E</v>
          </cell>
          <cell r="B944" t="str">
            <v>Nutritional</v>
          </cell>
        </row>
        <row r="945">
          <cell r="A945" t="str">
            <v>Vitamin B12</v>
          </cell>
          <cell r="B945" t="str">
            <v>Nutritional</v>
          </cell>
        </row>
        <row r="946">
          <cell r="A946" t="str">
            <v>Vitamin B6</v>
          </cell>
          <cell r="B946" t="str">
            <v>Nutritional</v>
          </cell>
        </row>
        <row r="947">
          <cell r="A947" t="str">
            <v>Vitamin C</v>
          </cell>
          <cell r="B947" t="str">
            <v>Nutritional</v>
          </cell>
        </row>
        <row r="948">
          <cell r="A948" t="str">
            <v>Vitamin D</v>
          </cell>
          <cell r="B948" t="str">
            <v>Nutritional</v>
          </cell>
        </row>
        <row r="949">
          <cell r="A949" t="str">
            <v>Vitamin E</v>
          </cell>
          <cell r="B949" t="str">
            <v>Nutritional</v>
          </cell>
        </row>
        <row r="950">
          <cell r="A950" t="str">
            <v>Vitamin supplement user</v>
          </cell>
          <cell r="B950" t="str">
            <v>Nutritional</v>
          </cell>
        </row>
        <row r="951">
          <cell r="A951" t="str">
            <v>Yogurt/ice-cream consumers</v>
          </cell>
          <cell r="B951" t="str">
            <v>Nutritional</v>
          </cell>
        </row>
        <row r="952">
          <cell r="A952" t="str">
            <v>Omega-3 fatty acids</v>
          </cell>
          <cell r="B952" t="str">
            <v>Nutritional</v>
          </cell>
        </row>
        <row r="953">
          <cell r="A953" t="str">
            <v>Ratio of omega-3 fatty acids to total fatty acids</v>
          </cell>
          <cell r="B953" t="str">
            <v>Nutritional</v>
          </cell>
        </row>
        <row r="954">
          <cell r="A954" t="str">
            <v>Ratio of omega-6 fatty acids to omega-3 fatty acids</v>
          </cell>
          <cell r="B954" t="str">
            <v>Nutritional</v>
          </cell>
        </row>
        <row r="955">
          <cell r="A955" t="str">
            <v>Actions taken following self-harm: See anyone from psychiatric or mental health services, including liaison services</v>
          </cell>
          <cell r="B955" t="str">
            <v>Psychiatric</v>
          </cell>
        </row>
        <row r="956">
          <cell r="A956" t="str">
            <v>Activities undertaken to treat anxiety: Other therapeutic activities such as mindfulness, yoga or art classes</v>
          </cell>
          <cell r="B956" t="str">
            <v>Psychiatric</v>
          </cell>
        </row>
        <row r="957">
          <cell r="A957" t="str">
            <v>Activities undertaken to treat anxiety: Talking therapies, such as psychotherapy, counselling, group therapy or CBT</v>
          </cell>
          <cell r="B957" t="str">
            <v>Psychiatric</v>
          </cell>
        </row>
        <row r="958">
          <cell r="A958" t="str">
            <v>Activities undertaken to treat depression: Other therapeutic activities such as mindfulness, yoga or art classes</v>
          </cell>
          <cell r="B958" t="str">
            <v>Psychiatric</v>
          </cell>
        </row>
        <row r="959">
          <cell r="A959" t="str">
            <v>Activities undertaken to treat depression: Talking therapies, such as psychotherapy, counselling, group therapy or CBT</v>
          </cell>
          <cell r="B959" t="str">
            <v>Psychiatric</v>
          </cell>
        </row>
        <row r="960">
          <cell r="A960" t="str">
            <v>Age at first episode of depression</v>
          </cell>
          <cell r="B960" t="str">
            <v>Psychiatric</v>
          </cell>
        </row>
        <row r="961">
          <cell r="A961" t="str">
            <v>Age at last episode of depression</v>
          </cell>
          <cell r="B961" t="str">
            <v>Psychiatric</v>
          </cell>
        </row>
        <row r="962">
          <cell r="A962" t="str">
            <v>Age of stopping smoking</v>
          </cell>
          <cell r="B962" t="str">
            <v>Psychiatric</v>
          </cell>
        </row>
        <row r="963">
          <cell r="A963" t="str">
            <v>Age started smoking in current smokers</v>
          </cell>
          <cell r="B963" t="str">
            <v>Psychiatric</v>
          </cell>
        </row>
        <row r="964">
          <cell r="A964" t="str">
            <v>Age started smoking in former smokers</v>
          </cell>
          <cell r="B964" t="str">
            <v>Psychiatric</v>
          </cell>
        </row>
        <row r="965">
          <cell r="A965" t="str">
            <v>Bipolar and major depression status: Bipolar I Disorder</v>
          </cell>
          <cell r="B965" t="str">
            <v>Psychiatric</v>
          </cell>
        </row>
        <row r="966">
          <cell r="A966" t="str">
            <v>Bipolar and major depression status: No Bipolar or Depression</v>
          </cell>
          <cell r="B966" t="str">
            <v>Psychiatric</v>
          </cell>
        </row>
        <row r="967">
          <cell r="A967" t="str">
            <v>Bipolar and major depression status: Probable Recurrent major depression (moderate)</v>
          </cell>
          <cell r="B967" t="str">
            <v>Psychiatric</v>
          </cell>
        </row>
        <row r="968">
          <cell r="A968" t="str">
            <v>Bipolar and major depression status: Probable Recurrent major depression (severe)</v>
          </cell>
          <cell r="B968" t="str">
            <v>Psychiatric</v>
          </cell>
        </row>
        <row r="969">
          <cell r="A969" t="str">
            <v>Bipolar Disorder</v>
          </cell>
          <cell r="B969" t="str">
            <v>Psychiatric</v>
          </cell>
        </row>
        <row r="970">
          <cell r="A970" t="str">
            <v>Depression</v>
          </cell>
          <cell r="B970" t="str">
            <v>Psychiatric</v>
          </cell>
        </row>
        <row r="971">
          <cell r="A971" t="str">
            <v>Depression possibly related to stressful or traumatic event</v>
          </cell>
          <cell r="B971" t="str">
            <v>Psychiatric</v>
          </cell>
        </row>
        <row r="972">
          <cell r="A972" t="str">
            <v>Diagnoses - main ICD10: F10 Mental and behavioural disorders due to use of alcohol</v>
          </cell>
          <cell r="B972" t="str">
            <v>Psychiatric</v>
          </cell>
        </row>
        <row r="973">
          <cell r="A973" t="str">
            <v>Diagnoses - main ICD10: F31 Bipolar affective disorder</v>
          </cell>
          <cell r="B973" t="str">
            <v>Psychiatric</v>
          </cell>
        </row>
        <row r="974">
          <cell r="A974" t="str">
            <v>Diagnoses - main ICD10: F32 Depressive episode</v>
          </cell>
          <cell r="B974" t="str">
            <v>Psychiatric</v>
          </cell>
        </row>
        <row r="975">
          <cell r="A975" t="str">
            <v>Diagnoses - main ICD10: G37 Other demyelinating diseases of central nervous system</v>
          </cell>
          <cell r="B975" t="str">
            <v>Psychiatric</v>
          </cell>
        </row>
        <row r="976">
          <cell r="A976" t="str">
            <v>Diagnoses - main ICD10: G47 Sleep disorders</v>
          </cell>
          <cell r="B976" t="str">
            <v>Psychiatric</v>
          </cell>
        </row>
        <row r="977">
          <cell r="A977" t="str">
            <v>Did your sleep change?</v>
          </cell>
          <cell r="B977" t="str">
            <v>Psychiatric</v>
          </cell>
        </row>
        <row r="978">
          <cell r="A978" t="str">
            <v>Difficulty concentrating during worst depression</v>
          </cell>
          <cell r="B978" t="str">
            <v>Psychiatric</v>
          </cell>
        </row>
        <row r="979">
          <cell r="A979" t="str">
            <v>Difficulty concentrating during worst period of anxiety</v>
          </cell>
          <cell r="B979" t="str">
            <v>Psychiatric</v>
          </cell>
        </row>
        <row r="980">
          <cell r="A980" t="str">
            <v>Difficulty stopping worrying during worst period of anxiety</v>
          </cell>
          <cell r="B980" t="str">
            <v>Psychiatric</v>
          </cell>
        </row>
        <row r="981">
          <cell r="A981" t="str">
            <v>Ever addicted to alcohol</v>
          </cell>
          <cell r="B981" t="str">
            <v>Psychiatric</v>
          </cell>
        </row>
        <row r="982">
          <cell r="A982" t="str">
            <v>Ever addicted to any substance or behaviour</v>
          </cell>
          <cell r="B982" t="str">
            <v>Psychiatric</v>
          </cell>
        </row>
        <row r="983">
          <cell r="A983" t="str">
            <v>Ever depressed for a whole week</v>
          </cell>
          <cell r="B983" t="str">
            <v>Psychiatric</v>
          </cell>
        </row>
        <row r="984">
          <cell r="A984" t="str">
            <v>Ever felt worried, tense, or anxious for most of a month or longer</v>
          </cell>
          <cell r="B984" t="str">
            <v>Psychiatric</v>
          </cell>
        </row>
        <row r="985">
          <cell r="A985" t="str">
            <v>Ever had period extreme irritability</v>
          </cell>
          <cell r="B985" t="str">
            <v>Psychiatric</v>
          </cell>
        </row>
        <row r="986">
          <cell r="A986" t="str">
            <v>Ever had period of mania / excitability</v>
          </cell>
          <cell r="B986" t="str">
            <v>Psychiatric</v>
          </cell>
        </row>
        <row r="987">
          <cell r="A987" t="str">
            <v>Ever had prolonged feelings of sadness or depression</v>
          </cell>
          <cell r="B987" t="str">
            <v>Psychiatric</v>
          </cell>
        </row>
        <row r="988">
          <cell r="A988" t="str">
            <v>Ever had prolonged loss of interest in normal activities</v>
          </cell>
          <cell r="B988" t="str">
            <v>Psychiatric</v>
          </cell>
        </row>
        <row r="989">
          <cell r="A989" t="str">
            <v>Ever heard an un-real voice</v>
          </cell>
          <cell r="B989" t="str">
            <v>Psychiatric</v>
          </cell>
        </row>
        <row r="990">
          <cell r="A990" t="str">
            <v>Ever highly irritable/argumentative for 2 days</v>
          </cell>
          <cell r="B990" t="str">
            <v>Psychiatric</v>
          </cell>
        </row>
        <row r="991">
          <cell r="A991" t="str">
            <v>Ever manic/hyper for 2 days</v>
          </cell>
          <cell r="B991" t="str">
            <v>Psychiatric</v>
          </cell>
        </row>
        <row r="992">
          <cell r="A992" t="str">
            <v>Ever seen an un-real vision</v>
          </cell>
          <cell r="B992" t="str">
            <v>Psychiatric</v>
          </cell>
        </row>
        <row r="993">
          <cell r="A993" t="str">
            <v>Ever self-harmed</v>
          </cell>
          <cell r="B993" t="str">
            <v>Psychiatric</v>
          </cell>
        </row>
        <row r="994">
          <cell r="A994" t="str">
            <v>Ever sought or received professional help for mental distress</v>
          </cell>
          <cell r="B994" t="str">
            <v>Psychiatric</v>
          </cell>
        </row>
        <row r="995">
          <cell r="A995" t="str">
            <v>Ever stopped smoking for 6+ months</v>
          </cell>
          <cell r="B995" t="str">
            <v>Psychiatric</v>
          </cell>
        </row>
        <row r="996">
          <cell r="A996" t="str">
            <v>Ever suffered mental distress preventing usual activities</v>
          </cell>
          <cell r="B996" t="str">
            <v>Psychiatric</v>
          </cell>
        </row>
        <row r="997">
          <cell r="A997" t="str">
            <v>Ever unenthusiastic/disinterested for a whole week</v>
          </cell>
          <cell r="B997" t="str">
            <v>Psychiatric</v>
          </cell>
        </row>
        <row r="998">
          <cell r="A998" t="str">
            <v>Ever worried more than most people would in similar situation</v>
          </cell>
          <cell r="B998" t="str">
            <v>Psychiatric</v>
          </cell>
        </row>
        <row r="999">
          <cell r="A999" t="str">
            <v>Feelings of tiredness during worst episode of depression</v>
          </cell>
          <cell r="B999" t="str">
            <v>Psychiatric</v>
          </cell>
        </row>
        <row r="1000">
          <cell r="A1000" t="str">
            <v>Feelings of worthlessness during worst period of depression</v>
          </cell>
          <cell r="B1000" t="str">
            <v>Psychiatric</v>
          </cell>
        </row>
        <row r="1001">
          <cell r="A1001" t="str">
            <v>Former alcohol drinker</v>
          </cell>
          <cell r="B1001" t="str">
            <v>Psychiatric</v>
          </cell>
        </row>
        <row r="1002">
          <cell r="A1002" t="str">
            <v>Frequent trouble falling or staying asleep during worst period of anxiety</v>
          </cell>
          <cell r="B1002" t="str">
            <v>Psychiatric</v>
          </cell>
        </row>
        <row r="1003">
          <cell r="A1003" t="str">
            <v>Guilty feelings</v>
          </cell>
          <cell r="B1003" t="str">
            <v>Psychiatric</v>
          </cell>
        </row>
        <row r="1004">
          <cell r="A1004" t="str">
            <v>Irritability</v>
          </cell>
          <cell r="B1004" t="str">
            <v>Psychiatric</v>
          </cell>
        </row>
        <row r="1005">
          <cell r="A1005" t="str">
            <v>Length of longest manic/irritable episode</v>
          </cell>
          <cell r="B1005" t="str">
            <v>Psychiatric</v>
          </cell>
        </row>
        <row r="1006">
          <cell r="A1006" t="str">
            <v>Loneliness, isolation</v>
          </cell>
          <cell r="B1006" t="str">
            <v>Psychiatric</v>
          </cell>
        </row>
        <row r="1007">
          <cell r="A1007" t="str">
            <v>Longest period of depression</v>
          </cell>
          <cell r="B1007" t="str">
            <v>Psychiatric</v>
          </cell>
        </row>
        <row r="1008">
          <cell r="A1008" t="str">
            <v>Longest period of unenthusiasm / disinterest</v>
          </cell>
          <cell r="B1008" t="str">
            <v>Psychiatric</v>
          </cell>
        </row>
        <row r="1009">
          <cell r="A1009" t="str">
            <v>Longest period spent worried or anxious</v>
          </cell>
          <cell r="B1009" t="str">
            <v>Psychiatric</v>
          </cell>
        </row>
        <row r="1010">
          <cell r="A1010" t="str">
            <v>Manic/hyper symptoms: I was more active than usual</v>
          </cell>
          <cell r="B1010" t="str">
            <v>Psychiatric</v>
          </cell>
        </row>
        <row r="1011">
          <cell r="A1011" t="str">
            <v>Manic/hyper symptoms: None of the above</v>
          </cell>
          <cell r="B1011" t="str">
            <v>Psychiatric</v>
          </cell>
        </row>
        <row r="1012">
          <cell r="A1012" t="str">
            <v>Manifestations of mania or irritability: I needed less sleep than usual</v>
          </cell>
          <cell r="B1012" t="str">
            <v>Psychiatric</v>
          </cell>
        </row>
        <row r="1013">
          <cell r="A1013" t="str">
            <v>Manifestations of mania or irritability: I was easily distracted</v>
          </cell>
          <cell r="B1013" t="str">
            <v>Psychiatric</v>
          </cell>
        </row>
        <row r="1014">
          <cell r="A1014" t="str">
            <v>Manifestations of mania or irritability: I was more active than usual</v>
          </cell>
          <cell r="B1014" t="str">
            <v>Psychiatric</v>
          </cell>
        </row>
        <row r="1015">
          <cell r="A1015" t="str">
            <v>Manifestations of mania or irritability: I was more creative or had more ideas than usual</v>
          </cell>
          <cell r="B1015" t="str">
            <v>Psychiatric</v>
          </cell>
        </row>
        <row r="1016">
          <cell r="A1016" t="str">
            <v>Manifestations of mania or irritability: I was more restless than usual</v>
          </cell>
          <cell r="B1016" t="str">
            <v>Psychiatric</v>
          </cell>
        </row>
        <row r="1017">
          <cell r="A1017" t="str">
            <v>Manifestations of mania or irritability: I was more talkative than usual</v>
          </cell>
          <cell r="B1017" t="str">
            <v>Psychiatric</v>
          </cell>
        </row>
        <row r="1018">
          <cell r="A1018" t="str">
            <v>Manifestations of mania or irritability: My thoughts were racing</v>
          </cell>
          <cell r="B1018" t="str">
            <v>Psychiatric</v>
          </cell>
        </row>
        <row r="1019">
          <cell r="A1019" t="str">
            <v>Mental and behavioural disorders</v>
          </cell>
          <cell r="B1019" t="str">
            <v>Psychiatric</v>
          </cell>
        </row>
        <row r="1020">
          <cell r="A1020" t="str">
            <v>Mental health problems ever diagnosed by a professional: Anxiety, nerves or generalized anxiety disorder</v>
          </cell>
          <cell r="B1020" t="str">
            <v>Psychiatric</v>
          </cell>
        </row>
        <row r="1021">
          <cell r="A1021" t="str">
            <v>Mental health problems ever diagnosed by a professional: Depression</v>
          </cell>
          <cell r="B1021" t="str">
            <v>Psychiatric</v>
          </cell>
        </row>
        <row r="1022">
          <cell r="A1022" t="str">
            <v>Mental health problems ever diagnosed by a professional: Obsessive compulsive disorder (OCD)</v>
          </cell>
          <cell r="B1022" t="str">
            <v>Psychiatric</v>
          </cell>
        </row>
        <row r="1023">
          <cell r="A1023" t="str">
            <v>Mental health problems ever diagnosed by a professional: Panic attacks</v>
          </cell>
          <cell r="B1023" t="str">
            <v>Psychiatric</v>
          </cell>
        </row>
        <row r="1024">
          <cell r="A1024" t="str">
            <v>Mental health problems ever diagnosed by a professional: Social anxiety or social phobia</v>
          </cell>
          <cell r="B1024" t="str">
            <v>Psychiatric</v>
          </cell>
        </row>
        <row r="1025">
          <cell r="A1025" t="str">
            <v>Methods of self-harm used: Ingesting a medication in excess of the normal dose</v>
          </cell>
          <cell r="B1025" t="str">
            <v>Psychiatric</v>
          </cell>
        </row>
        <row r="1026">
          <cell r="A1026" t="str">
            <v>Mood [affective] disorders</v>
          </cell>
          <cell r="B1026" t="str">
            <v>Psychiatric</v>
          </cell>
        </row>
        <row r="1027">
          <cell r="A1027" t="str">
            <v>Mood disorders</v>
          </cell>
          <cell r="B1027" t="str">
            <v>Psychiatric</v>
          </cell>
        </row>
        <row r="1028">
          <cell r="A1028" t="str">
            <v>Mood swings</v>
          </cell>
          <cell r="B1028" t="str">
            <v>Psychiatric</v>
          </cell>
        </row>
        <row r="1029">
          <cell r="A1029" t="str">
            <v>More irritable than usual during worst period of anxiety</v>
          </cell>
          <cell r="B1029" t="str">
            <v>Psychiatric</v>
          </cell>
        </row>
        <row r="1030">
          <cell r="A1030" t="str">
            <v>Nerve, nerve root and plexus disorders</v>
          </cell>
          <cell r="B1030" t="str">
            <v>Psychiatric</v>
          </cell>
        </row>
        <row r="1031">
          <cell r="A1031" t="str">
            <v>Nervous feelings</v>
          </cell>
          <cell r="B1031" t="str">
            <v>Psychiatric</v>
          </cell>
        </row>
        <row r="1032">
          <cell r="A1032" t="str">
            <v>Neuroticism score</v>
          </cell>
          <cell r="B1032" t="str">
            <v>Psychiatric</v>
          </cell>
        </row>
        <row r="1033">
          <cell r="A1033" t="str">
            <v>Non-cancer illness code, self-reported: alcohol dependency</v>
          </cell>
          <cell r="B1033" t="str">
            <v>Psychiatric</v>
          </cell>
        </row>
        <row r="1034">
          <cell r="A1034" t="str">
            <v>Non-cancer illness code, self-reported: anxiety/panic attacks</v>
          </cell>
          <cell r="B1034" t="str">
            <v>Psychiatric</v>
          </cell>
        </row>
        <row r="1035">
          <cell r="A1035" t="str">
            <v>Non-cancer illness code, self-reported: depression</v>
          </cell>
          <cell r="B1035" t="str">
            <v>Psychiatric</v>
          </cell>
        </row>
        <row r="1036">
          <cell r="A1036" t="str">
            <v>Non-cancer illness code, self-reported: mania/bipolar disorder/manic depression</v>
          </cell>
          <cell r="B1036" t="str">
            <v>Psychiatric</v>
          </cell>
        </row>
        <row r="1037">
          <cell r="A1037" t="str">
            <v>Number of night shifts worked monthly during mixed shift periods</v>
          </cell>
          <cell r="B1037" t="str">
            <v>Psychiatric</v>
          </cell>
        </row>
        <row r="1038">
          <cell r="A1038" t="str">
            <v>Number of things worried about during worst period of anxiety</v>
          </cell>
          <cell r="B1038" t="str">
            <v>Psychiatric</v>
          </cell>
        </row>
        <row r="1039">
          <cell r="A1039" t="str">
            <v>Number of trend entries</v>
          </cell>
          <cell r="B1039" t="str">
            <v>Psychiatric</v>
          </cell>
        </row>
        <row r="1040">
          <cell r="A1040" t="str">
            <v>Professional informed about anxiety</v>
          </cell>
          <cell r="B1040" t="str">
            <v>Psychiatric</v>
          </cell>
        </row>
        <row r="1041">
          <cell r="A1041" t="str">
            <v>Professional informed about depression</v>
          </cell>
          <cell r="B1041" t="str">
            <v>Psychiatric</v>
          </cell>
        </row>
        <row r="1042">
          <cell r="A1042" t="str">
            <v>Psychiatric</v>
          </cell>
          <cell r="B1042" t="str">
            <v>Psychiatric</v>
          </cell>
        </row>
        <row r="1043">
          <cell r="A1043" t="str">
            <v>Restless during period of worst anxiety</v>
          </cell>
          <cell r="B1043" t="str">
            <v>Psychiatric</v>
          </cell>
        </row>
        <row r="1044">
          <cell r="A1044" t="str">
            <v>Risk taking</v>
          </cell>
          <cell r="B1044" t="str">
            <v>Psychiatric</v>
          </cell>
        </row>
        <row r="1045">
          <cell r="A1045" t="str">
            <v>Schizophrenia</v>
          </cell>
          <cell r="B1045" t="str">
            <v>Psychiatric</v>
          </cell>
        </row>
        <row r="1046">
          <cell r="A1046" t="str">
            <v>Seen a psychiatrist for nerves, anxiety, tension or depression</v>
          </cell>
          <cell r="B1046" t="str">
            <v>Psychiatric</v>
          </cell>
        </row>
        <row r="1047">
          <cell r="A1047" t="str">
            <v>Seen doctor (GP) for nerves, anxiety, tension or depression</v>
          </cell>
          <cell r="B1047" t="str">
            <v>Psychiatric</v>
          </cell>
        </row>
        <row r="1048">
          <cell r="A1048" t="str">
            <v>Sensitivity / hurt feelings</v>
          </cell>
          <cell r="B1048" t="str">
            <v>Psychiatric</v>
          </cell>
        </row>
        <row r="1049">
          <cell r="A1049" t="str">
            <v>Severity of problems due to mania or irritability</v>
          </cell>
          <cell r="B1049" t="str">
            <v>Psychiatric</v>
          </cell>
        </row>
        <row r="1050">
          <cell r="A1050" t="str">
            <v>Signal-to-noise-ratio (SNR) of triplet (left)</v>
          </cell>
          <cell r="B1050" t="str">
            <v>Psychiatric</v>
          </cell>
        </row>
        <row r="1051">
          <cell r="A1051" t="str">
            <v>Signal-to-noise-ratio (SNR) of triplet (right)</v>
          </cell>
          <cell r="B1051" t="str">
            <v>Psychiatric</v>
          </cell>
        </row>
        <row r="1052">
          <cell r="A1052" t="str">
            <v>Substances taken for anxiety: Drugs or alcohol (more than once)</v>
          </cell>
          <cell r="B1052" t="str">
            <v>Psychiatric</v>
          </cell>
        </row>
        <row r="1053">
          <cell r="A1053" t="str">
            <v>Substances taken for anxiety: Medication prescribed to you (for at least two weeks)</v>
          </cell>
          <cell r="B1053" t="str">
            <v>Psychiatric</v>
          </cell>
        </row>
        <row r="1054">
          <cell r="A1054" t="str">
            <v>Substances taken for depression: Drugs or alcohol (more than once)</v>
          </cell>
          <cell r="B1054" t="str">
            <v>Psychiatric</v>
          </cell>
        </row>
        <row r="1055">
          <cell r="A1055" t="str">
            <v>Substances taken for depression: Medication prescribed to you (for at least two weeks)</v>
          </cell>
          <cell r="B1055" t="str">
            <v>Psychiatric</v>
          </cell>
        </row>
        <row r="1056">
          <cell r="A1056" t="str">
            <v>Substances taken for depression: Unprescribed medication (more than once)</v>
          </cell>
          <cell r="B1056" t="str">
            <v>Psychiatric</v>
          </cell>
        </row>
        <row r="1057">
          <cell r="A1057" t="str">
            <v>Suffer from 'nerves'</v>
          </cell>
          <cell r="B1057" t="str">
            <v>Psychiatric</v>
          </cell>
        </row>
        <row r="1058">
          <cell r="A1058" t="str">
            <v>Tense / 'highly strung'</v>
          </cell>
          <cell r="B1058" t="str">
            <v>Psychiatric</v>
          </cell>
        </row>
        <row r="1059">
          <cell r="A1059" t="str">
            <v>Tense, sore, or aching muscles during worst period of anxiety</v>
          </cell>
          <cell r="B1059" t="str">
            <v>Psychiatric</v>
          </cell>
        </row>
        <row r="1060">
          <cell r="A1060" t="str">
            <v>Thoughts of death during worst depression</v>
          </cell>
          <cell r="B1060" t="str">
            <v>Psychiatric</v>
          </cell>
        </row>
        <row r="1061">
          <cell r="A1061" t="str">
            <v>Treatment/medication code: amitriptyline</v>
          </cell>
          <cell r="B1061" t="str">
            <v>Psychiatric</v>
          </cell>
        </row>
        <row r="1062">
          <cell r="A1062" t="str">
            <v>Treatment/medication code: amlodipine</v>
          </cell>
          <cell r="B1062" t="str">
            <v>Psychiatric</v>
          </cell>
        </row>
        <row r="1063">
          <cell r="A1063" t="str">
            <v>Treatment/medication code: citalopram</v>
          </cell>
          <cell r="B1063" t="str">
            <v>Psychiatric</v>
          </cell>
        </row>
        <row r="1064">
          <cell r="A1064" t="str">
            <v>Treatment/medication code: co-codamol</v>
          </cell>
          <cell r="B1064" t="str">
            <v>Psychiatric</v>
          </cell>
        </row>
        <row r="1065">
          <cell r="A1065" t="str">
            <v>Treatment/medication code: codeine</v>
          </cell>
          <cell r="B1065" t="str">
            <v>Psychiatric</v>
          </cell>
        </row>
        <row r="1066">
          <cell r="A1066" t="str">
            <v>Treatment/medication code: diazepam</v>
          </cell>
          <cell r="B1066" t="str">
            <v>Psychiatric</v>
          </cell>
        </row>
        <row r="1067">
          <cell r="A1067" t="str">
            <v>Treatment/medication code: dihydrocodeine</v>
          </cell>
          <cell r="B1067" t="str">
            <v>Psychiatric</v>
          </cell>
        </row>
        <row r="1068">
          <cell r="A1068" t="str">
            <v>Treatment/medication code: fluoxetine</v>
          </cell>
          <cell r="B1068" t="str">
            <v>Psychiatric</v>
          </cell>
        </row>
        <row r="1069">
          <cell r="A1069" t="str">
            <v>Treatment/medication code: imigran 50mg tablet</v>
          </cell>
          <cell r="B1069" t="str">
            <v>Psychiatric</v>
          </cell>
        </row>
        <row r="1070">
          <cell r="A1070" t="str">
            <v>Treatment/medication code: kapake tablet</v>
          </cell>
          <cell r="B1070" t="str">
            <v>Psychiatric</v>
          </cell>
        </row>
        <row r="1071">
          <cell r="A1071" t="str">
            <v>Treatment/medication code: temazepam</v>
          </cell>
          <cell r="B1071" t="str">
            <v>Psychiatric</v>
          </cell>
        </row>
        <row r="1072">
          <cell r="A1072" t="str">
            <v>Treatment/medication code: tramadol</v>
          </cell>
          <cell r="B1072" t="str">
            <v>Psychiatric</v>
          </cell>
        </row>
        <row r="1073">
          <cell r="A1073" t="str">
            <v>Treatment/medication code: venlafaxine</v>
          </cell>
          <cell r="B1073" t="str">
            <v>Psychiatric</v>
          </cell>
        </row>
        <row r="1074">
          <cell r="A1074" t="str">
            <v>Trouble falling asleep</v>
          </cell>
          <cell r="B1074" t="str">
            <v>Psychiatric</v>
          </cell>
        </row>
        <row r="1075">
          <cell r="A1075" t="str">
            <v>Weight change during worst episode of depression: Gained weight</v>
          </cell>
          <cell r="B1075" t="str">
            <v>Psychiatric</v>
          </cell>
        </row>
        <row r="1076">
          <cell r="A1076" t="str">
            <v>Weight change during worst episode of depression: Lost weight</v>
          </cell>
          <cell r="B1076" t="str">
            <v>Psychiatric</v>
          </cell>
        </row>
        <row r="1077">
          <cell r="A1077" t="str">
            <v>Weight change during worst episode of depression: Stayed about the same or was on a diet</v>
          </cell>
          <cell r="B1077" t="str">
            <v>Psychiatric</v>
          </cell>
        </row>
        <row r="1078">
          <cell r="A1078" t="str">
            <v>Witnessed sudden violent death</v>
          </cell>
          <cell r="B1078" t="str">
            <v>Psychiatric</v>
          </cell>
        </row>
        <row r="1079">
          <cell r="A1079" t="str">
            <v>Worrier / anxious feelings</v>
          </cell>
          <cell r="B1079" t="str">
            <v>Psychiatric</v>
          </cell>
        </row>
        <row r="1080">
          <cell r="A1080" t="str">
            <v>Worry too long after embarrassment</v>
          </cell>
          <cell r="B1080" t="str">
            <v>Psychiatric</v>
          </cell>
        </row>
        <row r="1081">
          <cell r="A1081" t="str">
            <v>Age at first live birth</v>
          </cell>
          <cell r="B1081" t="str">
            <v>Reproduction</v>
          </cell>
        </row>
        <row r="1082">
          <cell r="A1082" t="str">
            <v>Age at last live birth</v>
          </cell>
          <cell r="B1082" t="str">
            <v>Reproduction</v>
          </cell>
        </row>
        <row r="1083">
          <cell r="A1083" t="str">
            <v>Age at menopause (last menstrual period)</v>
          </cell>
          <cell r="B1083" t="str">
            <v>Reproduction</v>
          </cell>
        </row>
        <row r="1084">
          <cell r="A1084" t="str">
            <v>Age first had sexual intercourse</v>
          </cell>
          <cell r="B1084" t="str">
            <v>Reproduction</v>
          </cell>
        </row>
        <row r="1085">
          <cell r="A1085" t="str">
            <v>Age of primiparous women at birth of child</v>
          </cell>
          <cell r="B1085" t="str">
            <v>Reproduction</v>
          </cell>
        </row>
        <row r="1086">
          <cell r="A1086" t="str">
            <v>Age started hormone-replacement therapy (HRT)</v>
          </cell>
          <cell r="B1086" t="str">
            <v>Reproduction</v>
          </cell>
        </row>
        <row r="1087">
          <cell r="A1087" t="str">
            <v>Age started oral contraceptive pill</v>
          </cell>
          <cell r="B1087" t="str">
            <v>Reproduction</v>
          </cell>
        </row>
        <row r="1088">
          <cell r="A1088" t="str">
            <v>Answered sexual history questions</v>
          </cell>
          <cell r="B1088" t="str">
            <v>Reproduction</v>
          </cell>
        </row>
        <row r="1089">
          <cell r="A1089" t="str">
            <v>Bilateral oophorectomy (both ovaries removed)</v>
          </cell>
          <cell r="B1089" t="str">
            <v>Reproduction</v>
          </cell>
        </row>
        <row r="1090">
          <cell r="A1090" t="str">
            <v>Birth weight</v>
          </cell>
          <cell r="B1090" t="str">
            <v>Reproduction</v>
          </cell>
        </row>
        <row r="1091">
          <cell r="A1091" t="str">
            <v>Diagnoses - main ICD10: N80 Endometriosis</v>
          </cell>
          <cell r="B1091" t="str">
            <v>Reproduction</v>
          </cell>
        </row>
        <row r="1092">
          <cell r="A1092" t="str">
            <v>Diagnoses - main ICD10: N81 Female genital prolapse</v>
          </cell>
          <cell r="B1092" t="str">
            <v>Reproduction</v>
          </cell>
        </row>
        <row r="1093">
          <cell r="A1093" t="str">
            <v>Diagnoses - main ICD10: N84 Polyp of female genital tract</v>
          </cell>
          <cell r="B1093" t="str">
            <v>Reproduction</v>
          </cell>
        </row>
        <row r="1094">
          <cell r="A1094" t="str">
            <v>Diagnoses - main ICD10: N92 Excessive, frequent and irregular menstruation</v>
          </cell>
          <cell r="B1094" t="str">
            <v>Reproduction</v>
          </cell>
        </row>
        <row r="1095">
          <cell r="A1095" t="str">
            <v>Diagnoses - main ICD10: Z36 Antenatal screening</v>
          </cell>
          <cell r="B1095" t="str">
            <v>Reproduction</v>
          </cell>
        </row>
        <row r="1096">
          <cell r="A1096" t="str">
            <v>Ever had hysterectomy (womb removed)</v>
          </cell>
          <cell r="B1096" t="str">
            <v>Reproduction</v>
          </cell>
        </row>
        <row r="1097">
          <cell r="A1097" t="str">
            <v>Ever used hormone-replacement therapy (HRT)</v>
          </cell>
          <cell r="B1097" t="str">
            <v>Reproduction</v>
          </cell>
        </row>
        <row r="1098">
          <cell r="A1098" t="str">
            <v>Had menopause</v>
          </cell>
          <cell r="B1098" t="str">
            <v>Reproduction</v>
          </cell>
        </row>
        <row r="1099">
          <cell r="A1099" t="str">
            <v>Maternal smoking around birth</v>
          </cell>
          <cell r="B1099" t="str">
            <v>Reproduction</v>
          </cell>
        </row>
        <row r="1100">
          <cell r="A1100" t="str">
            <v>Pregnancy, childbirth and the puerperium</v>
          </cell>
          <cell r="B1100" t="str">
            <v>Reproduction</v>
          </cell>
        </row>
        <row r="1101">
          <cell r="A1101" t="str">
            <v>Unsepcified/other endometriosis</v>
          </cell>
          <cell r="B1101" t="str">
            <v>Reproduction</v>
          </cell>
        </row>
        <row r="1102">
          <cell r="A1102" t="str">
            <v>Age asthma diagnosed</v>
          </cell>
          <cell r="B1102" t="str">
            <v>Respiratory</v>
          </cell>
        </row>
        <row r="1103">
          <cell r="A1103" t="str">
            <v>Age asthma diagnosed by doctor</v>
          </cell>
          <cell r="B1103" t="str">
            <v>Respiratory</v>
          </cell>
        </row>
        <row r="1104">
          <cell r="A1104" t="str">
            <v>Age hayfever or allergic rhinitis diagnosed by doctor</v>
          </cell>
          <cell r="B1104" t="str">
            <v>Respiratory</v>
          </cell>
        </row>
        <row r="1105">
          <cell r="A1105" t="str">
            <v>Asthma</v>
          </cell>
          <cell r="B1105" t="str">
            <v>Respiratory</v>
          </cell>
        </row>
        <row r="1106">
          <cell r="A1106" t="str">
            <v>Asthma, hospital admissions 1</v>
          </cell>
          <cell r="B1106" t="str">
            <v>Respiratory</v>
          </cell>
        </row>
        <row r="1107">
          <cell r="A1107" t="str">
            <v>Asthma-related pneumonia</v>
          </cell>
          <cell r="B1107" t="str">
            <v>Respiratory</v>
          </cell>
        </row>
        <row r="1108">
          <cell r="A1108" t="str">
            <v>Blood clot, DVT, bronchitis, emphysema, asthma, rhinitis, eczema, allergy diagnosed by doctor: Asthma</v>
          </cell>
          <cell r="B1108" t="str">
            <v>Respiratory</v>
          </cell>
        </row>
        <row r="1109">
          <cell r="A1109" t="str">
            <v>Blood clot, DVT, bronchitis, emphysema, asthma, rhinitis, eczema, allergy diagnosed by doctor: Blood clot in the leg (DVT)</v>
          </cell>
          <cell r="B1109" t="str">
            <v>Respiratory</v>
          </cell>
        </row>
        <row r="1110">
          <cell r="A1110" t="str">
            <v>Blood clot, DVT, bronchitis, emphysema, asthma, rhinitis, eczema, allergy diagnosed by doctor: Blood clot in the lung</v>
          </cell>
          <cell r="B1110" t="str">
            <v>Respiratory</v>
          </cell>
        </row>
        <row r="1111">
          <cell r="A1111" t="str">
            <v>Blood clot, DVT, bronchitis, emphysema, asthma, rhinitis, eczema, allergy diagnosed by doctor: Emphysema/chronic bronchitis</v>
          </cell>
          <cell r="B1111" t="str">
            <v>Respiratory</v>
          </cell>
        </row>
        <row r="1112">
          <cell r="A1112" t="str">
            <v>Blood clot, DVT, bronchitis, emphysema, asthma, rhinitis, eczema, allergy diagnosed by doctor: Hayfever, allergic rhinitis or eczema</v>
          </cell>
          <cell r="B1112" t="str">
            <v>Respiratory</v>
          </cell>
        </row>
        <row r="1113">
          <cell r="A1113" t="str">
            <v>Blood clot, DVT, bronchitis, emphysema, asthma, rhinitis, eczema, allergy diagnosed by doctor: None of the above</v>
          </cell>
          <cell r="B1113" t="str">
            <v>Respiratory</v>
          </cell>
        </row>
        <row r="1114">
          <cell r="A1114" t="str">
            <v>Breathing problems during period of job: No</v>
          </cell>
          <cell r="B1114" t="str">
            <v>Respiratory</v>
          </cell>
        </row>
        <row r="1115">
          <cell r="A1115" t="str">
            <v>Breathing problems during period of job: Yes</v>
          </cell>
          <cell r="B1115" t="str">
            <v>Respiratory</v>
          </cell>
        </row>
        <row r="1116">
          <cell r="A1116" t="str">
            <v>Breathing problems improved/stopped away from workplace or on holiday: No</v>
          </cell>
          <cell r="B1116" t="str">
            <v>Respiratory</v>
          </cell>
        </row>
        <row r="1117">
          <cell r="A1117" t="str">
            <v>Breathing problems improved/stopped away from workplace or on holiday: Yes</v>
          </cell>
          <cell r="B1117" t="str">
            <v>Respiratory</v>
          </cell>
        </row>
        <row r="1118">
          <cell r="A1118" t="str">
            <v>Breathing problems responsible for leaving job: No</v>
          </cell>
          <cell r="B1118" t="str">
            <v>Respiratory</v>
          </cell>
        </row>
        <row r="1119">
          <cell r="A1119" t="str">
            <v>Bring up phlegm/sputum/mucus on most days</v>
          </cell>
          <cell r="B1119" t="str">
            <v>Respiratory</v>
          </cell>
        </row>
        <row r="1120">
          <cell r="A1120" t="str">
            <v>Childhood asthma (age&lt;16)</v>
          </cell>
          <cell r="B1120" t="str">
            <v>Respiratory</v>
          </cell>
        </row>
        <row r="1121">
          <cell r="A1121" t="str">
            <v>COPD differential diagnosis</v>
          </cell>
          <cell r="B1121" t="str">
            <v>Respiratory</v>
          </cell>
        </row>
        <row r="1122">
          <cell r="A1122" t="str">
            <v>COPD related to chronic (opportunist) infections</v>
          </cell>
          <cell r="B1122" t="str">
            <v>Respiratory</v>
          </cell>
        </row>
        <row r="1123">
          <cell r="A1123" t="str">
            <v>COPD, early/later onset</v>
          </cell>
          <cell r="B1123" t="str">
            <v>Respiratory</v>
          </cell>
        </row>
        <row r="1124">
          <cell r="A1124" t="str">
            <v>Cough on most days</v>
          </cell>
          <cell r="B1124" t="str">
            <v>Respiratory</v>
          </cell>
        </row>
        <row r="1125">
          <cell r="A1125" t="str">
            <v>COVID-19 (covid vs lab/self reported negative) RELEASE 4; ebi-a-GCST010778</v>
          </cell>
          <cell r="B1125" t="str">
            <v>Respiratory</v>
          </cell>
        </row>
        <row r="1126">
          <cell r="A1126" t="str">
            <v>COVID-19 (hospitalized covid vs not hospitalized covid) RELEASE 4; ebi-a-GCST010782</v>
          </cell>
          <cell r="B1126" t="str">
            <v>Respiratory</v>
          </cell>
        </row>
        <row r="1127">
          <cell r="A1127" t="str">
            <v>COVID-19 (hospitalized vs population) RELEASE 4; ebi-a-GCST010777</v>
          </cell>
          <cell r="B1127" t="str">
            <v>Respiratory</v>
          </cell>
        </row>
        <row r="1128">
          <cell r="A1128" t="str">
            <v>COVID-19 (hospitalized vs population) RELEASE 4; ebi-a-GCST010779</v>
          </cell>
          <cell r="B1128" t="str">
            <v>Respiratory</v>
          </cell>
        </row>
        <row r="1129">
          <cell r="A1129" t="str">
            <v>COVID-19 (predicted covid from self-reported symptoms vs predicted or self-reported non-covid) RELEASE 4; ebi-a-GCST010781</v>
          </cell>
          <cell r="B1129" t="str">
            <v>Respiratory</v>
          </cell>
        </row>
        <row r="1130">
          <cell r="A1130" t="str">
            <v>COVID-19 (RELEASE 4); ebi-a-GCST010776</v>
          </cell>
          <cell r="B1130" t="str">
            <v>Respiratory</v>
          </cell>
        </row>
        <row r="1131">
          <cell r="A1131" t="str">
            <v>COVID-19 (RELEASE 4); ebi-a-GCST010780</v>
          </cell>
          <cell r="B1131" t="str">
            <v>Respiratory</v>
          </cell>
        </row>
        <row r="1132">
          <cell r="A1132" t="str">
            <v>COVID-19 (very severe respiratory confirmed vs not hospitalized) RELEASE 4; ebi-a-GCST010775</v>
          </cell>
          <cell r="B1132" t="str">
            <v>Respiratory</v>
          </cell>
        </row>
        <row r="1133">
          <cell r="A1133" t="str">
            <v>COVID-19 (very severe respiratory confirmed vs population) RELEASE 4; ebi-a-GCST010783</v>
          </cell>
          <cell r="B1133" t="str">
            <v>Respiratory</v>
          </cell>
        </row>
        <row r="1134">
          <cell r="A1134" t="str">
            <v>Diagnoses - main ICD10: D86 Sarcoidosis</v>
          </cell>
          <cell r="B1134" t="str">
            <v>Respiratory</v>
          </cell>
        </row>
        <row r="1135">
          <cell r="A1135" t="str">
            <v>Diagnoses - main ICD10: J18 Pneumonia, organism unspecified</v>
          </cell>
          <cell r="B1135" t="str">
            <v>Respiratory</v>
          </cell>
        </row>
        <row r="1136">
          <cell r="A1136" t="str">
            <v>Diagnoses - main ICD10: J33 Nasal polyp</v>
          </cell>
          <cell r="B1136" t="str">
            <v>Respiratory</v>
          </cell>
        </row>
        <row r="1137">
          <cell r="A1137" t="str">
            <v>Diagnoses - main ICD10: J34 Other disorders of nose and nasal sinuses</v>
          </cell>
          <cell r="B1137" t="str">
            <v>Respiratory</v>
          </cell>
        </row>
        <row r="1138">
          <cell r="A1138" t="str">
            <v>Diagnoses - main ICD10: J44 Other chronic obstructive pulmonary disease</v>
          </cell>
          <cell r="B1138" t="str">
            <v>Respiratory</v>
          </cell>
        </row>
        <row r="1139">
          <cell r="A1139" t="str">
            <v>Diagnoses - main ICD10: J45 Asthma</v>
          </cell>
          <cell r="B1139" t="str">
            <v>Respiratory</v>
          </cell>
        </row>
        <row r="1140">
          <cell r="A1140" t="str">
            <v>Diagnoses - main ICD10: J47 Bronchiectasis</v>
          </cell>
          <cell r="B1140" t="str">
            <v>Respiratory</v>
          </cell>
        </row>
        <row r="1141">
          <cell r="A1141" t="str">
            <v>Diagnoses - main ICD10: J84 Other interstitial pulmonary diseases</v>
          </cell>
          <cell r="B1141" t="str">
            <v>Respiratory</v>
          </cell>
        </row>
        <row r="1142">
          <cell r="A1142" t="str">
            <v>Diseases of the respiratory system</v>
          </cell>
          <cell r="B1142" t="str">
            <v>Respiratory</v>
          </cell>
        </row>
        <row r="1143">
          <cell r="A1143" t="str">
            <v>Doctor diagnosed asthma</v>
          </cell>
          <cell r="B1143" t="str">
            <v>Respiratory</v>
          </cell>
        </row>
        <row r="1144">
          <cell r="A1144" t="str">
            <v>Doctor diagnosed hayfever or allergic rhinitis</v>
          </cell>
          <cell r="B1144" t="str">
            <v>Respiratory</v>
          </cell>
        </row>
        <row r="1145">
          <cell r="A1145" t="str">
            <v>Doctor diagnosed sarcoidosis</v>
          </cell>
          <cell r="B1145" t="str">
            <v>Respiratory</v>
          </cell>
        </row>
        <row r="1146">
          <cell r="A1146" t="str">
            <v>Forced expiratory volume in 1-second (FEV1)</v>
          </cell>
          <cell r="B1146" t="str">
            <v>Respiratory</v>
          </cell>
        </row>
        <row r="1147">
          <cell r="A1147" t="str">
            <v>Forced expiratory volume in 1-second (FEV1), Best measure</v>
          </cell>
          <cell r="B1147" t="str">
            <v>Respiratory</v>
          </cell>
        </row>
        <row r="1148">
          <cell r="A1148" t="str">
            <v>Forced expiratory volume in 1-second (FEV1), predicted</v>
          </cell>
          <cell r="B1148" t="str">
            <v>Respiratory</v>
          </cell>
        </row>
        <row r="1149">
          <cell r="A1149" t="str">
            <v>Forced expiratory volume in 1-second (FEV1), predicted percentage</v>
          </cell>
          <cell r="B1149" t="str">
            <v>Respiratory</v>
          </cell>
        </row>
        <row r="1150">
          <cell r="A1150" t="str">
            <v>Forced vital capacity (FVC)</v>
          </cell>
          <cell r="B1150" t="str">
            <v>Respiratory</v>
          </cell>
        </row>
        <row r="1151">
          <cell r="A1151" t="str">
            <v>Forced vital capacity (FVC), Best measure</v>
          </cell>
          <cell r="B1151" t="str">
            <v>Respiratory</v>
          </cell>
        </row>
        <row r="1152">
          <cell r="A1152" t="str">
            <v>ILD differential diagnosis</v>
          </cell>
          <cell r="B1152" t="str">
            <v>Respiratory</v>
          </cell>
        </row>
        <row r="1153">
          <cell r="A1153" t="str">
            <v>Medication related adverse effects (Asthma/COPD)</v>
          </cell>
          <cell r="B1153" t="str">
            <v>Respiratory</v>
          </cell>
        </row>
        <row r="1154">
          <cell r="A1154" t="str">
            <v>Non-cancer illness code, self-reported: asthma</v>
          </cell>
          <cell r="B1154" t="str">
            <v>Respiratory</v>
          </cell>
        </row>
        <row r="1155">
          <cell r="A1155" t="str">
            <v>Non-cancer illness code, self-reported: chronic obstructive airways disease/copd</v>
          </cell>
          <cell r="B1155" t="str">
            <v>Respiratory</v>
          </cell>
        </row>
        <row r="1156">
          <cell r="A1156" t="str">
            <v>Non-cancer illness code, self-reported: emphysema/chronic bronchitis</v>
          </cell>
          <cell r="B1156" t="str">
            <v>Respiratory</v>
          </cell>
        </row>
        <row r="1157">
          <cell r="A1157" t="str">
            <v>Non-cancer illness code, self-reported: hayfever/allergic rhinitis</v>
          </cell>
          <cell r="B1157" t="str">
            <v>Respiratory</v>
          </cell>
        </row>
        <row r="1158">
          <cell r="A1158" t="str">
            <v>Non-cancer illness code, self-reported: nasal polyps</v>
          </cell>
          <cell r="B1158" t="str">
            <v>Respiratory</v>
          </cell>
        </row>
        <row r="1159">
          <cell r="A1159" t="str">
            <v>Non-cancer illness code, self-reported: pneumonia</v>
          </cell>
          <cell r="B1159" t="str">
            <v>Respiratory</v>
          </cell>
        </row>
        <row r="1160">
          <cell r="A1160" t="str">
            <v>Non-cancer illness code, self-reported: sleep apnoea</v>
          </cell>
          <cell r="B1160" t="str">
            <v>Respiratory</v>
          </cell>
        </row>
        <row r="1161">
          <cell r="A1161" t="str">
            <v>Other ILD-related CVD-co-morbidities</v>
          </cell>
          <cell r="B1161" t="str">
            <v>Respiratory</v>
          </cell>
        </row>
        <row r="1162">
          <cell r="A1162" t="str">
            <v>Other pulmonary diagnosis</v>
          </cell>
          <cell r="B1162" t="str">
            <v>Respiratory</v>
          </cell>
        </row>
        <row r="1163">
          <cell r="A1163" t="str">
            <v>Peak expiratory flow (PEF)</v>
          </cell>
          <cell r="B1163" t="str">
            <v>Respiratory</v>
          </cell>
        </row>
        <row r="1164">
          <cell r="A1164" t="str">
            <v>Pneumonias (Asthma/COPD co-morbidities)</v>
          </cell>
          <cell r="B1164" t="str">
            <v>Respiratory</v>
          </cell>
        </row>
        <row r="1165">
          <cell r="A1165" t="str">
            <v>Reproduciblity of spirometry measurement using ERS/ATS criteria</v>
          </cell>
          <cell r="B1165" t="str">
            <v>Respiratory</v>
          </cell>
        </row>
        <row r="1166">
          <cell r="A1166" t="str">
            <v>Sleep apnoea</v>
          </cell>
          <cell r="B1166" t="str">
            <v>Respiratory</v>
          </cell>
        </row>
        <row r="1167">
          <cell r="A1167" t="str">
            <v>Snoring</v>
          </cell>
          <cell r="B1167" t="str">
            <v>Respiratory</v>
          </cell>
        </row>
        <row r="1168">
          <cell r="A1168" t="str">
            <v>Suggestive for eosinophilic asthma</v>
          </cell>
          <cell r="B1168" t="str">
            <v>Respiratory</v>
          </cell>
        </row>
        <row r="1169">
          <cell r="A1169" t="str">
            <v>Treatment/medication code: beclazone 50 inhaler</v>
          </cell>
          <cell r="B1169" t="str">
            <v>Respiratory</v>
          </cell>
        </row>
        <row r="1170">
          <cell r="A1170" t="str">
            <v>Treatment/medication code: beclometasone</v>
          </cell>
          <cell r="B1170" t="str">
            <v>Respiratory</v>
          </cell>
        </row>
        <row r="1171">
          <cell r="A1171" t="str">
            <v>Treatment/medication code: beconase 50micrograms nasal spray</v>
          </cell>
          <cell r="B1171" t="str">
            <v>Respiratory</v>
          </cell>
        </row>
        <row r="1172">
          <cell r="A1172" t="str">
            <v>Treatment/medication code: becotide 50 inhaler</v>
          </cell>
          <cell r="B1172" t="str">
            <v>Respiratory</v>
          </cell>
        </row>
        <row r="1173">
          <cell r="A1173" t="str">
            <v>Treatment/medication code: flixonase 50micrograms aqueous nasal spray</v>
          </cell>
          <cell r="B1173" t="str">
            <v>Respiratory</v>
          </cell>
        </row>
        <row r="1174">
          <cell r="A1174" t="str">
            <v>Treatment/medication code: ipratropium</v>
          </cell>
          <cell r="B1174" t="str">
            <v>Respiratory</v>
          </cell>
        </row>
        <row r="1175">
          <cell r="A1175" t="str">
            <v>Treatment/medication code: prednisolone</v>
          </cell>
          <cell r="B1175" t="str">
            <v>Respiratory</v>
          </cell>
        </row>
        <row r="1176">
          <cell r="A1176" t="str">
            <v>Treatment/medication code: rhinocort 50micrograms nasal spray</v>
          </cell>
          <cell r="B1176" t="str">
            <v>Respiratory</v>
          </cell>
        </row>
        <row r="1177">
          <cell r="A1177" t="str">
            <v>Treatment/medication code: salmeterol product</v>
          </cell>
          <cell r="B1177" t="str">
            <v>Respiratory</v>
          </cell>
        </row>
        <row r="1178">
          <cell r="A1178" t="str">
            <v>Treatment/medication code: spiriva 18micrograms inhalation capsule</v>
          </cell>
          <cell r="B1178" t="str">
            <v>Respiratory</v>
          </cell>
        </row>
        <row r="1179">
          <cell r="A1179" t="str">
            <v>Treatment/medication code: ventolin 100micrograms inhaler</v>
          </cell>
          <cell r="B1179" t="str">
            <v>Respiratory</v>
          </cell>
        </row>
        <row r="1180">
          <cell r="A1180" t="str">
            <v>Underlying (primary) cause of death: ICD10: C34.9 Bronchus or lung, unspecified</v>
          </cell>
          <cell r="B1180" t="str">
            <v>Respiratory</v>
          </cell>
        </row>
        <row r="1181">
          <cell r="A1181" t="str">
            <v>Underlying (primary) cause of death: ICD10: J84.1 Other interstitial pulmonary diseases with fibrosis</v>
          </cell>
          <cell r="B1181" t="str">
            <v>Respiratory</v>
          </cell>
        </row>
        <row r="1182">
          <cell r="A1182" t="str">
            <v>Used an inhaler for chest within last hour</v>
          </cell>
          <cell r="B1182" t="str">
            <v>Respiratory</v>
          </cell>
        </row>
        <row r="1183">
          <cell r="A1183" t="str">
            <v>Wheeze or whistling in the chest in last year</v>
          </cell>
          <cell r="B1183" t="str">
            <v>Respiratory</v>
          </cell>
        </row>
        <row r="1184">
          <cell r="A1184" t="str">
            <v>Years of cough on most days</v>
          </cell>
          <cell r="B1184" t="str">
            <v>Respiratory</v>
          </cell>
        </row>
        <row r="1185">
          <cell r="A1185" t="str">
            <v>Diagnoses - main ICD10: R04 Haemorrhage from respiratory passages</v>
          </cell>
          <cell r="B1185" t="str">
            <v xml:space="preserve">Respiratory </v>
          </cell>
        </row>
        <row r="1186">
          <cell r="A1186" t="str">
            <v>Diagnoses - main ICD10: R07 Pain in throat and chest</v>
          </cell>
          <cell r="B1186" t="str">
            <v xml:space="preserve">Respiratory </v>
          </cell>
        </row>
        <row r="1187">
          <cell r="A1187" t="str">
            <v>Diagnoses - main ICD10: R91 Abnormal findings on diagnostic imaging of lung</v>
          </cell>
          <cell r="B1187" t="str">
            <v xml:space="preserve">Respiratory </v>
          </cell>
        </row>
        <row r="1188">
          <cell r="A1188" t="str">
            <v>3mm asymmetry angle (left)</v>
          </cell>
          <cell r="B1188" t="str">
            <v>Sense organs</v>
          </cell>
        </row>
        <row r="1189">
          <cell r="A1189" t="str">
            <v>3mm asymmetry angle (right)</v>
          </cell>
          <cell r="B1189" t="str">
            <v>Sense organs</v>
          </cell>
        </row>
        <row r="1190">
          <cell r="A1190" t="str">
            <v>3mm asymmetry index (left)</v>
          </cell>
          <cell r="B1190" t="str">
            <v>Sense organs</v>
          </cell>
        </row>
        <row r="1191">
          <cell r="A1191" t="str">
            <v>3mm asymmetry index (right)</v>
          </cell>
          <cell r="B1191" t="str">
            <v>Sense organs</v>
          </cell>
        </row>
        <row r="1192">
          <cell r="A1192" t="str">
            <v>3mm cylindrical power (left)</v>
          </cell>
          <cell r="B1192" t="str">
            <v>Sense organs</v>
          </cell>
        </row>
        <row r="1193">
          <cell r="A1193" t="str">
            <v>3mm cylindrical power (right)</v>
          </cell>
          <cell r="B1193" t="str">
            <v>Sense organs</v>
          </cell>
        </row>
        <row r="1194">
          <cell r="A1194" t="str">
            <v>3mm cylindrical power angle (left)</v>
          </cell>
          <cell r="B1194" t="str">
            <v>Sense organs</v>
          </cell>
        </row>
        <row r="1195">
          <cell r="A1195" t="str">
            <v>3mm cylindrical power angle (right)</v>
          </cell>
          <cell r="B1195" t="str">
            <v>Sense organs</v>
          </cell>
        </row>
        <row r="1196">
          <cell r="A1196" t="str">
            <v>3mm regularity index (left)</v>
          </cell>
          <cell r="B1196" t="str">
            <v>Sense organs</v>
          </cell>
        </row>
        <row r="1197">
          <cell r="A1197" t="str">
            <v>3mm regularity index (right)</v>
          </cell>
          <cell r="B1197" t="str">
            <v>Sense organs</v>
          </cell>
        </row>
        <row r="1198">
          <cell r="A1198" t="str">
            <v>3mm strong meridian (left)</v>
          </cell>
          <cell r="B1198" t="str">
            <v>Sense organs</v>
          </cell>
        </row>
        <row r="1199">
          <cell r="A1199" t="str">
            <v>3mm strong meridian (right)</v>
          </cell>
          <cell r="B1199" t="str">
            <v>Sense organs</v>
          </cell>
        </row>
        <row r="1200">
          <cell r="A1200" t="str">
            <v>3mm weak meridian (left)</v>
          </cell>
          <cell r="B1200" t="str">
            <v>Sense organs</v>
          </cell>
        </row>
        <row r="1201">
          <cell r="A1201" t="str">
            <v>6mm asymmetry angle (left)</v>
          </cell>
          <cell r="B1201" t="str">
            <v>Sense organs</v>
          </cell>
        </row>
        <row r="1202">
          <cell r="A1202" t="str">
            <v>6mm asymmetry angle (right)</v>
          </cell>
          <cell r="B1202" t="str">
            <v>Sense organs</v>
          </cell>
        </row>
        <row r="1203">
          <cell r="A1203" t="str">
            <v>6mm asymmetry index (left)</v>
          </cell>
          <cell r="B1203" t="str">
            <v>Sense organs</v>
          </cell>
        </row>
        <row r="1204">
          <cell r="A1204" t="str">
            <v>6mm asymmetry index (right)</v>
          </cell>
          <cell r="B1204" t="str">
            <v>Sense organs</v>
          </cell>
        </row>
        <row r="1205">
          <cell r="A1205" t="str">
            <v>6mm cylindrical power (left)</v>
          </cell>
          <cell r="B1205" t="str">
            <v>Sense organs</v>
          </cell>
        </row>
        <row r="1206">
          <cell r="A1206" t="str">
            <v>6mm cylindrical power (right)</v>
          </cell>
          <cell r="B1206" t="str">
            <v>Sense organs</v>
          </cell>
        </row>
        <row r="1207">
          <cell r="A1207" t="str">
            <v>6mm cylindrical power angle (left)</v>
          </cell>
          <cell r="B1207" t="str">
            <v>Sense organs</v>
          </cell>
        </row>
        <row r="1208">
          <cell r="A1208" t="str">
            <v>6mm cylindrical power angle (right)</v>
          </cell>
          <cell r="B1208" t="str">
            <v>Sense organs</v>
          </cell>
        </row>
        <row r="1209">
          <cell r="A1209" t="str">
            <v>6mm regularity index (left)</v>
          </cell>
          <cell r="B1209" t="str">
            <v>Sense organs</v>
          </cell>
        </row>
        <row r="1210">
          <cell r="A1210" t="str">
            <v>6mm regularity index (right)</v>
          </cell>
          <cell r="B1210" t="str">
            <v>Sense organs</v>
          </cell>
        </row>
        <row r="1211">
          <cell r="A1211" t="str">
            <v>6mm strong meridian (left)</v>
          </cell>
          <cell r="B1211" t="str">
            <v>Sense organs</v>
          </cell>
        </row>
        <row r="1212">
          <cell r="A1212" t="str">
            <v>6mm strong meridian (right)</v>
          </cell>
          <cell r="B1212" t="str">
            <v>Sense organs</v>
          </cell>
        </row>
        <row r="1213">
          <cell r="A1213" t="str">
            <v>6mm weak meridian (left)</v>
          </cell>
          <cell r="B1213" t="str">
            <v>Sense organs</v>
          </cell>
        </row>
        <row r="1214">
          <cell r="A1214" t="str">
            <v>6mm weak meridian (right)</v>
          </cell>
          <cell r="B1214" t="str">
            <v>Sense organs</v>
          </cell>
        </row>
        <row r="1215">
          <cell r="A1215" t="str">
            <v>Age cataract diagnosed</v>
          </cell>
          <cell r="B1215" t="str">
            <v>Sense organs</v>
          </cell>
        </row>
        <row r="1216">
          <cell r="A1216" t="str">
            <v>Age started wearing glasses or contact lenses</v>
          </cell>
          <cell r="B1216" t="str">
            <v>Sense organs</v>
          </cell>
        </row>
        <row r="1217">
          <cell r="A1217" t="str">
            <v>Astigmatism angle (left)</v>
          </cell>
          <cell r="B1217" t="str">
            <v>Sense organs</v>
          </cell>
        </row>
        <row r="1218">
          <cell r="A1218" t="str">
            <v>Astigmatism angle (right)</v>
          </cell>
          <cell r="B1218" t="str">
            <v>Sense organs</v>
          </cell>
        </row>
        <row r="1219">
          <cell r="A1219" t="str">
            <v>Corneal hysteresis (left)</v>
          </cell>
          <cell r="B1219" t="str">
            <v>Sense organs</v>
          </cell>
        </row>
        <row r="1220">
          <cell r="A1220" t="str">
            <v>Corneal hysteresis (right)</v>
          </cell>
          <cell r="B1220" t="str">
            <v>Sense organs</v>
          </cell>
        </row>
        <row r="1221">
          <cell r="A1221" t="str">
            <v>Corneal resistance factor (left)</v>
          </cell>
          <cell r="B1221" t="str">
            <v>Sense organs</v>
          </cell>
        </row>
        <row r="1222">
          <cell r="A1222" t="str">
            <v>Corneal resistance factor (right)</v>
          </cell>
          <cell r="B1222" t="str">
            <v>Sense organs</v>
          </cell>
        </row>
        <row r="1223">
          <cell r="A1223" t="str">
            <v>Cylindrical power (left)</v>
          </cell>
          <cell r="B1223" t="str">
            <v>Sense organs</v>
          </cell>
        </row>
        <row r="1224">
          <cell r="A1224" t="str">
            <v>Cylindrical power (right)</v>
          </cell>
          <cell r="B1224" t="str">
            <v>Sense organs</v>
          </cell>
        </row>
        <row r="1225">
          <cell r="A1225" t="str">
            <v>Diagnoses - main ICD10: H25 Senile cataract</v>
          </cell>
          <cell r="B1225" t="str">
            <v>Sense organs</v>
          </cell>
        </row>
        <row r="1226">
          <cell r="A1226" t="str">
            <v>Diagnoses - main ICD10: H26 Other cataract</v>
          </cell>
          <cell r="B1226" t="str">
            <v>Sense organs</v>
          </cell>
        </row>
        <row r="1227">
          <cell r="A1227" t="str">
            <v>Diagnoses - main ICD10: H33 Retinal detachments and breaks</v>
          </cell>
          <cell r="B1227" t="str">
            <v>Sense organs</v>
          </cell>
        </row>
        <row r="1228">
          <cell r="A1228" t="str">
            <v>Diagnoses - main ICD10: H40 Glaucoma</v>
          </cell>
          <cell r="B1228" t="str">
            <v>Sense organs</v>
          </cell>
        </row>
        <row r="1229">
          <cell r="A1229" t="str">
            <v>Diagnoses - main ICD10: H53 Visual disturbances</v>
          </cell>
          <cell r="B1229" t="str">
            <v>Sense organs</v>
          </cell>
        </row>
        <row r="1230">
          <cell r="A1230" t="str">
            <v>Diagnoses - main ICD10: H65 Nonsuppurative otitis media</v>
          </cell>
          <cell r="B1230" t="str">
            <v>Sense organs</v>
          </cell>
        </row>
        <row r="1231">
          <cell r="A1231" t="str">
            <v>Diagnoses - main ICD10: H80 Otosclerosis</v>
          </cell>
          <cell r="B1231" t="str">
            <v>Sense organs</v>
          </cell>
        </row>
        <row r="1232">
          <cell r="A1232" t="str">
            <v>Diseases of the ear and mastoid process</v>
          </cell>
          <cell r="B1232" t="str">
            <v>Sense organs</v>
          </cell>
        </row>
        <row r="1233">
          <cell r="A1233" t="str">
            <v>Diseases of the eye and adnexa</v>
          </cell>
          <cell r="B1233" t="str">
            <v>Sense organs</v>
          </cell>
        </row>
        <row r="1234">
          <cell r="A1234" t="str">
            <v>Disorders of lens</v>
          </cell>
          <cell r="B1234" t="str">
            <v>Sense organs</v>
          </cell>
        </row>
        <row r="1235">
          <cell r="A1235" t="str">
            <v>Entropion and trichiasis of eyelid</v>
          </cell>
          <cell r="B1235" t="str">
            <v>Sense organs</v>
          </cell>
        </row>
        <row r="1236">
          <cell r="A1236" t="str">
            <v>Ever had eye surgery</v>
          </cell>
          <cell r="B1236" t="str">
            <v>Sense organs</v>
          </cell>
        </row>
        <row r="1237">
          <cell r="A1237" t="str">
            <v>Eye problems/disorders: Cataract</v>
          </cell>
          <cell r="B1237" t="str">
            <v>Sense organs</v>
          </cell>
        </row>
        <row r="1238">
          <cell r="A1238" t="str">
            <v>Eye problems/disorders: Diabetes related eye disease</v>
          </cell>
          <cell r="B1238" t="str">
            <v>Sense organs</v>
          </cell>
        </row>
        <row r="1239">
          <cell r="A1239" t="str">
            <v>Eye problems/disorders: Glaucoma</v>
          </cell>
          <cell r="B1239" t="str">
            <v>Sense organs</v>
          </cell>
        </row>
        <row r="1240">
          <cell r="A1240" t="str">
            <v>Eye problems/disorders: None of the above</v>
          </cell>
          <cell r="B1240" t="str">
            <v>Sense organs</v>
          </cell>
        </row>
        <row r="1241">
          <cell r="A1241" t="str">
            <v>Hearing aid user</v>
          </cell>
          <cell r="B1241" t="str">
            <v>Sense organs</v>
          </cell>
        </row>
        <row r="1242">
          <cell r="A1242" t="str">
            <v>Hearing difficulty/problems with background noise</v>
          </cell>
          <cell r="B1242" t="str">
            <v>Sense organs</v>
          </cell>
        </row>
        <row r="1243">
          <cell r="A1243" t="str">
            <v>Hearing difficulty/problems: No</v>
          </cell>
          <cell r="B1243" t="str">
            <v>Sense organs</v>
          </cell>
        </row>
        <row r="1244">
          <cell r="A1244" t="str">
            <v>Hearing difficulty/problems: Yes</v>
          </cell>
          <cell r="B1244" t="str">
            <v>Sense organs</v>
          </cell>
        </row>
        <row r="1245">
          <cell r="A1245" t="str">
            <v>Intra-ocular pressure, corneal-compensated (left)</v>
          </cell>
          <cell r="B1245" t="str">
            <v>Sense organs</v>
          </cell>
        </row>
        <row r="1246">
          <cell r="A1246" t="str">
            <v>Intra-ocular pressure, corneal-compensated (right)</v>
          </cell>
          <cell r="B1246" t="str">
            <v>Sense organs</v>
          </cell>
        </row>
        <row r="1247">
          <cell r="A1247" t="str">
            <v>Intra-ocular pressure, Goldmann-correlated (left)</v>
          </cell>
          <cell r="B1247" t="str">
            <v>Sense organs</v>
          </cell>
        </row>
        <row r="1248">
          <cell r="A1248" t="str">
            <v>Intra-ocular pressure, Goldmann-correlated (right)</v>
          </cell>
          <cell r="B1248" t="str">
            <v>Sense organs</v>
          </cell>
        </row>
        <row r="1249">
          <cell r="A1249" t="str">
            <v>Inverse distance to the nearest major road</v>
          </cell>
          <cell r="B1249" t="str">
            <v>Sense organs</v>
          </cell>
        </row>
        <row r="1250">
          <cell r="A1250" t="str">
            <v>Inverse distance to the nearest road</v>
          </cell>
          <cell r="B1250" t="str">
            <v>Sense organs</v>
          </cell>
        </row>
        <row r="1251">
          <cell r="A1251" t="str">
            <v>logMAR, final (left)</v>
          </cell>
          <cell r="B1251" t="str">
            <v>Sense organs</v>
          </cell>
        </row>
        <row r="1252">
          <cell r="A1252" t="str">
            <v>logMAR, final (right)</v>
          </cell>
          <cell r="B1252" t="str">
            <v>Sense organs</v>
          </cell>
        </row>
        <row r="1253">
          <cell r="A1253" t="str">
            <v>Non-cancer illness code, self-reported: cataract</v>
          </cell>
          <cell r="B1253" t="str">
            <v>Sense organs</v>
          </cell>
        </row>
        <row r="1254">
          <cell r="A1254" t="str">
            <v>Non-cancer illness code, self-reported: glaucoma</v>
          </cell>
          <cell r="B1254" t="str">
            <v>Sense organs</v>
          </cell>
        </row>
        <row r="1255">
          <cell r="A1255" t="str">
            <v>Non-cancer illness code, self-reported: retinal detachment</v>
          </cell>
          <cell r="B1255" t="str">
            <v>Sense organs</v>
          </cell>
        </row>
        <row r="1256">
          <cell r="A1256" t="str">
            <v>Other and unspecified glaucoma</v>
          </cell>
          <cell r="B1256" t="str">
            <v>Sense organs</v>
          </cell>
        </row>
        <row r="1257">
          <cell r="A1257" t="str">
            <v>Other disorders affecting eyelid function</v>
          </cell>
          <cell r="B1257" t="str">
            <v>Sense organs</v>
          </cell>
        </row>
        <row r="1258">
          <cell r="A1258" t="str">
            <v>Other dorsopathies, not elsewhere classified</v>
          </cell>
          <cell r="B1258" t="str">
            <v>Sense organs</v>
          </cell>
        </row>
        <row r="1259">
          <cell r="A1259" t="str">
            <v>Other eye problems</v>
          </cell>
          <cell r="B1259" t="str">
            <v>Sense organs</v>
          </cell>
        </row>
        <row r="1260">
          <cell r="A1260" t="str">
            <v>Other, unspecified and serous retinal detachments</v>
          </cell>
          <cell r="B1260" t="str">
            <v>Sense organs</v>
          </cell>
        </row>
        <row r="1261">
          <cell r="A1261" t="str">
            <v>Reason for glasses/contact lenses: For a 'lazy' eye or an eye with poor vision since childhood (called 'amblyopia')</v>
          </cell>
          <cell r="B1261" t="str">
            <v>Sense organs</v>
          </cell>
        </row>
        <row r="1262">
          <cell r="A1262" t="str">
            <v>Reason for glasses/contact lenses: For a 'squint' or 'turn' in an eye since childhood (called 'strabismus')</v>
          </cell>
          <cell r="B1262" t="str">
            <v>Sense organs</v>
          </cell>
        </row>
        <row r="1263">
          <cell r="A1263" t="str">
            <v>Reason for glasses/contact lenses: For 'astigmatism'</v>
          </cell>
          <cell r="B1263" t="str">
            <v>Sense organs</v>
          </cell>
        </row>
        <row r="1264">
          <cell r="A1264" t="str">
            <v>Reason for glasses/contact lenses: For just reading/near work as you are getting older (called 'presbyopia')</v>
          </cell>
          <cell r="B1264" t="str">
            <v>Sense organs</v>
          </cell>
        </row>
        <row r="1265">
          <cell r="A1265" t="str">
            <v>Reason for glasses/contact lenses: For long-sightedness, i.e. for distance and near, but particularly for near tasks like reading (called 'hypermetropia')</v>
          </cell>
          <cell r="B1265" t="str">
            <v>Sense organs</v>
          </cell>
        </row>
        <row r="1266">
          <cell r="A1266" t="str">
            <v>Reason for glasses/contact lenses: For short-sightedness, i.e. only or mainly for distance viewing such as driving, cinema etc (called 'myopia')</v>
          </cell>
          <cell r="B1266" t="str">
            <v>Sense organs</v>
          </cell>
        </row>
        <row r="1267">
          <cell r="A1267" t="str">
            <v>Retinal detachment with retinal break</v>
          </cell>
          <cell r="B1267" t="str">
            <v>Sense organs</v>
          </cell>
        </row>
        <row r="1268">
          <cell r="A1268" t="str">
            <v>Retinal detachments and breaks</v>
          </cell>
          <cell r="B1268" t="str">
            <v>Sense organs</v>
          </cell>
        </row>
        <row r="1269">
          <cell r="A1269" t="str">
            <v>Speech-reception-threshold (SRT) estimate (left)</v>
          </cell>
          <cell r="B1269" t="str">
            <v>Sense organs</v>
          </cell>
        </row>
        <row r="1270">
          <cell r="A1270" t="str">
            <v>Speech-reception-threshold (SRT) estimate (right)</v>
          </cell>
          <cell r="B1270" t="str">
            <v>Sense organs</v>
          </cell>
        </row>
        <row r="1271">
          <cell r="A1271" t="str">
            <v>Spherical power (left)</v>
          </cell>
          <cell r="B1271" t="str">
            <v>Sense organs</v>
          </cell>
        </row>
        <row r="1272">
          <cell r="A1272" t="str">
            <v>Spherical power (right)</v>
          </cell>
          <cell r="B1272" t="str">
            <v>Sense organs</v>
          </cell>
        </row>
        <row r="1273">
          <cell r="A1273" t="str">
            <v>Tinnitus: No, never</v>
          </cell>
          <cell r="B1273" t="str">
            <v>Sense organs</v>
          </cell>
        </row>
        <row r="1274">
          <cell r="A1274" t="str">
            <v>Tinnitus: Yes, but not now, but have in the past</v>
          </cell>
          <cell r="B1274" t="str">
            <v>Sense organs</v>
          </cell>
        </row>
        <row r="1275">
          <cell r="A1275" t="str">
            <v>Tinnitus: Yes, now most or all of the time</v>
          </cell>
          <cell r="B1275" t="str">
            <v>Sense organs</v>
          </cell>
        </row>
        <row r="1276">
          <cell r="A1276" t="str">
            <v>Tinnitus: Yes, now some of the time</v>
          </cell>
          <cell r="B1276" t="str">
            <v>Sense organs</v>
          </cell>
        </row>
        <row r="1277">
          <cell r="A1277" t="str">
            <v>Treatment/medication code: latanoprost</v>
          </cell>
          <cell r="B1277" t="str">
            <v>Sense organs</v>
          </cell>
        </row>
        <row r="1278">
          <cell r="A1278" t="str">
            <v>Treatment/medication code: sodium cromoglicate</v>
          </cell>
          <cell r="B1278" t="str">
            <v>Sense organs</v>
          </cell>
        </row>
        <row r="1279">
          <cell r="A1279" t="str">
            <v>Treatment/medication code: xalacom 0.005%/0.5% eye drops</v>
          </cell>
          <cell r="B1279" t="str">
            <v>Sense organs</v>
          </cell>
        </row>
        <row r="1280">
          <cell r="A1280" t="str">
            <v>Treatment/medication code: xalatan 0.005% eye drops</v>
          </cell>
          <cell r="B1280" t="str">
            <v>Sense organs</v>
          </cell>
        </row>
        <row r="1281">
          <cell r="A1281" t="str">
            <v>Visual disturbances</v>
          </cell>
          <cell r="B1281" t="str">
            <v>Sense organs</v>
          </cell>
        </row>
        <row r="1282">
          <cell r="A1282" t="str">
            <v>Wears glasses or contact lenses</v>
          </cell>
          <cell r="B1282" t="str">
            <v>Sense organs</v>
          </cell>
        </row>
        <row r="1283">
          <cell r="A1283" t="str">
            <v>Which eye(s) affected by astigmatism: Both eyes</v>
          </cell>
          <cell r="B1283" t="str">
            <v>Sense organs</v>
          </cell>
        </row>
        <row r="1284">
          <cell r="A1284" t="str">
            <v>Which eye(s) affected by astigmatism: Right eye</v>
          </cell>
          <cell r="B1284" t="str">
            <v>Sense organs</v>
          </cell>
        </row>
        <row r="1285">
          <cell r="A1285" t="str">
            <v>Which eye(s) affected by myopia (short sight): Both eyes</v>
          </cell>
          <cell r="B1285" t="str">
            <v>Sense organs</v>
          </cell>
        </row>
        <row r="1286">
          <cell r="A1286" t="str">
            <v>Which eye(s) affected by myopia (short sight): Right eye</v>
          </cell>
          <cell r="B1286" t="str">
            <v>Sense organs</v>
          </cell>
        </row>
        <row r="1287">
          <cell r="A1287" t="str">
            <v>Ankle spacing width</v>
          </cell>
          <cell r="B1287" t="str">
            <v>Skeletal</v>
          </cell>
        </row>
        <row r="1288">
          <cell r="A1288" t="str">
            <v>Ankle spacing width (left)</v>
          </cell>
          <cell r="B1288" t="str">
            <v>Skeletal</v>
          </cell>
        </row>
        <row r="1289">
          <cell r="A1289" t="str">
            <v>Ankle spacing width (right)</v>
          </cell>
          <cell r="B1289" t="str">
            <v>Skeletal</v>
          </cell>
        </row>
        <row r="1290">
          <cell r="A1290" t="str">
            <v>Attendance/disability/mobility allowance: Blue badge</v>
          </cell>
          <cell r="B1290" t="str">
            <v>Skeletal</v>
          </cell>
        </row>
        <row r="1291">
          <cell r="A1291" t="str">
            <v>Attendance/disability/mobility allowance: Disability living allowance</v>
          </cell>
          <cell r="B1291" t="str">
            <v>Skeletal</v>
          </cell>
        </row>
        <row r="1292">
          <cell r="A1292" t="str">
            <v>Attendance/disability/mobility allowance: None of the above</v>
          </cell>
          <cell r="B1292" t="str">
            <v>Skeletal</v>
          </cell>
        </row>
        <row r="1293">
          <cell r="A1293" t="str">
            <v>Bone fractures</v>
          </cell>
          <cell r="B1293" t="str">
            <v>Skeletal</v>
          </cell>
        </row>
        <row r="1294">
          <cell r="A1294" t="str">
            <v>Bone mineral density</v>
          </cell>
          <cell r="B1294" t="str">
            <v>Skeletal</v>
          </cell>
        </row>
        <row r="1295">
          <cell r="A1295" t="str">
            <v>Heel bone mineral density (BMD)</v>
          </cell>
          <cell r="B1295" t="str">
            <v>Skeletal</v>
          </cell>
        </row>
        <row r="1296">
          <cell r="A1296" t="str">
            <v>Heel bone mineral density (BMD) (left)</v>
          </cell>
          <cell r="B1296" t="str">
            <v>Skeletal</v>
          </cell>
        </row>
        <row r="1297">
          <cell r="A1297" t="str">
            <v>Heel bone mineral density (BMD) (right)</v>
          </cell>
          <cell r="B1297" t="str">
            <v>Skeletal</v>
          </cell>
        </row>
        <row r="1298">
          <cell r="A1298" t="str">
            <v>Heel bone mineral density (BMD) T-score, automated</v>
          </cell>
          <cell r="B1298" t="str">
            <v>Skeletal</v>
          </cell>
        </row>
        <row r="1299">
          <cell r="A1299" t="str">
            <v>Heel bone mineral density (BMD) T-score, automated (left)</v>
          </cell>
          <cell r="B1299" t="str">
            <v>Skeletal</v>
          </cell>
        </row>
        <row r="1300">
          <cell r="A1300" t="str">
            <v>Heel bone mineral density (BMD) T-score, automated (right)</v>
          </cell>
          <cell r="B1300" t="str">
            <v>Skeletal</v>
          </cell>
        </row>
        <row r="1301">
          <cell r="A1301" t="str">
            <v>Heel broadband ultrasound attenuation (left)</v>
          </cell>
          <cell r="B1301" t="str">
            <v>Skeletal</v>
          </cell>
        </row>
        <row r="1302">
          <cell r="A1302" t="str">
            <v>Heel broadband ultrasound attenuation (right)</v>
          </cell>
          <cell r="B1302" t="str">
            <v>Skeletal</v>
          </cell>
        </row>
        <row r="1303">
          <cell r="A1303" t="str">
            <v>Heel Broadband ultrasound attenuation, direct entry</v>
          </cell>
          <cell r="B1303" t="str">
            <v>Skeletal</v>
          </cell>
        </row>
        <row r="1304">
          <cell r="A1304" t="str">
            <v>Heel quantitative ultrasound index (QUI), direct entry</v>
          </cell>
          <cell r="B1304" t="str">
            <v>Skeletal</v>
          </cell>
        </row>
        <row r="1305">
          <cell r="A1305" t="str">
            <v>Heel quantitative ultrasound index (QUI), direct entry (left)</v>
          </cell>
          <cell r="B1305" t="str">
            <v>Skeletal</v>
          </cell>
        </row>
        <row r="1306">
          <cell r="A1306" t="str">
            <v>Heel quantitative ultrasound index (QUI), direct entry (right)</v>
          </cell>
          <cell r="B1306" t="str">
            <v>Skeletal</v>
          </cell>
        </row>
        <row r="1307">
          <cell r="A1307" t="str">
            <v>Height</v>
          </cell>
          <cell r="B1307" t="str">
            <v>Skeletal</v>
          </cell>
        </row>
        <row r="1308">
          <cell r="A1308" t="str">
            <v>Neck/shoulder pain for 3+ months</v>
          </cell>
          <cell r="B1308" t="str">
            <v>Skeletal</v>
          </cell>
        </row>
        <row r="1309">
          <cell r="A1309" t="str">
            <v>Non-cancer illness code, self-reported: back problem</v>
          </cell>
          <cell r="B1309" t="str">
            <v>Skeletal</v>
          </cell>
        </row>
        <row r="1310">
          <cell r="A1310" t="str">
            <v>Non-cancer illness code, self-reported: chronic fatigue syndrome</v>
          </cell>
          <cell r="B1310" t="str">
            <v>Skeletal</v>
          </cell>
        </row>
        <row r="1311">
          <cell r="A1311" t="str">
            <v>Non-cancer illness code, self-reported: osteoporosis</v>
          </cell>
          <cell r="B1311" t="str">
            <v>Skeletal</v>
          </cell>
        </row>
        <row r="1312">
          <cell r="A1312" t="str">
            <v>Olecranon bursitis</v>
          </cell>
          <cell r="B1312" t="str">
            <v>Skeletal</v>
          </cell>
        </row>
        <row r="1313">
          <cell r="A1313" t="str">
            <v>Osteoporosis</v>
          </cell>
          <cell r="B1313" t="str">
            <v>Skeletal</v>
          </cell>
        </row>
        <row r="1314">
          <cell r="A1314" t="str">
            <v>Sitting height</v>
          </cell>
          <cell r="B1314" t="str">
            <v>Skeletal</v>
          </cell>
        </row>
        <row r="1315">
          <cell r="A1315" t="str">
            <v>Treatment/medication code: adcal-d3 1.5g/10micrograms chewable tablet</v>
          </cell>
          <cell r="B1315" t="str">
            <v>Skeletal</v>
          </cell>
        </row>
        <row r="1316">
          <cell r="A1316" t="str">
            <v>Treatment/medication code: alendronate sodium</v>
          </cell>
          <cell r="B1316" t="str">
            <v>Skeletal</v>
          </cell>
        </row>
        <row r="1317">
          <cell r="A1317" t="str">
            <v>Treatment/medication code: allopurinol</v>
          </cell>
          <cell r="B1317" t="str">
            <v>Skeletal</v>
          </cell>
        </row>
        <row r="1318">
          <cell r="A1318" t="str">
            <v>Treatment/medication code: calcichew d3 tablet</v>
          </cell>
          <cell r="B1318" t="str">
            <v>Skeletal</v>
          </cell>
        </row>
        <row r="1319">
          <cell r="A1319" t="str">
            <v>Treatment/medication code: calcium carbonate+cholecalciferol 1.25g/5micrograms tablet</v>
          </cell>
          <cell r="B1319" t="str">
            <v>Skeletal</v>
          </cell>
        </row>
        <row r="1320">
          <cell r="A1320" t="str">
            <v>Treatment/medication code: calcium salts</v>
          </cell>
          <cell r="B1320" t="str">
            <v>Skeletal</v>
          </cell>
        </row>
        <row r="1321">
          <cell r="A1321" t="str">
            <v>Treatment/medication code: chondroitin product</v>
          </cell>
          <cell r="B1321" t="str">
            <v>Skeletal</v>
          </cell>
        </row>
        <row r="1322">
          <cell r="A1322" t="str">
            <v>Treatment/medication code: colchicine</v>
          </cell>
          <cell r="B1322" t="str">
            <v>Skeletal</v>
          </cell>
        </row>
        <row r="1323">
          <cell r="A1323" t="str">
            <v>Treatment/medication code: diclofenac</v>
          </cell>
          <cell r="B1323" t="str">
            <v>Skeletal</v>
          </cell>
        </row>
        <row r="1324">
          <cell r="A1324" t="str">
            <v>Treatment/medication code: diclofenac sodium+misoprostol</v>
          </cell>
          <cell r="B1324" t="str">
            <v>Skeletal</v>
          </cell>
        </row>
        <row r="1325">
          <cell r="A1325" t="str">
            <v>Treatment/medication code: glucosamine product</v>
          </cell>
          <cell r="B1325" t="str">
            <v>Skeletal</v>
          </cell>
        </row>
        <row r="1326">
          <cell r="A1326" t="str">
            <v>Treatment/medication code: ibuprofen</v>
          </cell>
          <cell r="B1326" t="str">
            <v>Skeletal</v>
          </cell>
        </row>
        <row r="1327">
          <cell r="A1327" t="str">
            <v>Treatment/medication code: paracetamol</v>
          </cell>
          <cell r="B1327" t="str">
            <v>Skeletal</v>
          </cell>
        </row>
        <row r="1328">
          <cell r="A1328" t="str">
            <v>Treatment/medication code: risedronate sodium</v>
          </cell>
          <cell r="B1328" t="str">
            <v>Skeletal</v>
          </cell>
        </row>
        <row r="1329">
          <cell r="A1329" t="str">
            <v>Ever had known person concerned about, or recommend reduction of, alcohol consumption: No</v>
          </cell>
          <cell r="B1329" t="str">
            <v>Social Interactions</v>
          </cell>
        </row>
        <row r="1330">
          <cell r="A1330" t="str">
            <v>Ever had known person concerned about, or recommend reduction of, alcohol consumption: Yes, but not in the last year</v>
          </cell>
          <cell r="B1330" t="str">
            <v>Social Interactions</v>
          </cell>
        </row>
        <row r="1331">
          <cell r="A1331" t="str">
            <v>Ever had known person concerned about, or recommend reduction of, alcohol consumption: Yes, during the last year</v>
          </cell>
          <cell r="B1331" t="str">
            <v>Social Interactions</v>
          </cell>
        </row>
        <row r="1332">
          <cell r="A1332" t="str">
            <v>Father still alive</v>
          </cell>
          <cell r="B1332" t="str">
            <v>Social Interactions</v>
          </cell>
        </row>
        <row r="1333">
          <cell r="A1333" t="str">
            <v>Father's age at death</v>
          </cell>
          <cell r="B1333" t="str">
            <v>Social Interactions</v>
          </cell>
        </row>
        <row r="1334">
          <cell r="A1334" t="str">
            <v>How are people in household related to participant: Grandchild</v>
          </cell>
          <cell r="B1334" t="str">
            <v>Social Interactions</v>
          </cell>
        </row>
        <row r="1335">
          <cell r="A1335" t="str">
            <v>How are people in household related to participant: Husband, wife or partner</v>
          </cell>
          <cell r="B1335" t="str">
            <v>Social Interactions</v>
          </cell>
        </row>
        <row r="1336">
          <cell r="A1336" t="str">
            <v>How are people in household related to participant: Mother and/or father</v>
          </cell>
          <cell r="B1336" t="str">
            <v>Social Interactions</v>
          </cell>
        </row>
        <row r="1337">
          <cell r="A1337" t="str">
            <v>How are people in household related to participant: Son and/or daughter (include step-children)</v>
          </cell>
          <cell r="B1337" t="str">
            <v>Social Interactions</v>
          </cell>
        </row>
        <row r="1338">
          <cell r="A1338" t="str">
            <v>Leisure/social activities: Adult education class</v>
          </cell>
          <cell r="B1338" t="str">
            <v>Social Interactions</v>
          </cell>
        </row>
        <row r="1339">
          <cell r="A1339" t="str">
            <v>Leisure/social activities: None of the above</v>
          </cell>
          <cell r="B1339" t="str">
            <v>Social Interactions</v>
          </cell>
        </row>
        <row r="1340">
          <cell r="A1340" t="str">
            <v>Leisure/social activities: Other group activity</v>
          </cell>
          <cell r="B1340" t="str">
            <v>Social Interactions</v>
          </cell>
        </row>
        <row r="1341">
          <cell r="A1341" t="str">
            <v>Leisure/social activities: Pub or social club</v>
          </cell>
          <cell r="B1341" t="str">
            <v>Social Interactions</v>
          </cell>
        </row>
        <row r="1342">
          <cell r="A1342" t="str">
            <v>Leisure/social activities: Religious group</v>
          </cell>
          <cell r="B1342" t="str">
            <v>Social Interactions</v>
          </cell>
        </row>
        <row r="1343">
          <cell r="A1343" t="str">
            <v>Leisure/social activities: Sports club or gym</v>
          </cell>
          <cell r="B1343" t="str">
            <v>Social Interactions</v>
          </cell>
        </row>
        <row r="1344">
          <cell r="A1344" t="str">
            <v>Mother still alive</v>
          </cell>
          <cell r="B1344" t="str">
            <v>Social Interactions</v>
          </cell>
        </row>
        <row r="1345">
          <cell r="A1345" t="str">
            <v>Bleeding gums</v>
          </cell>
          <cell r="B1345" t="str">
            <v>Symptoms&amp;signs</v>
          </cell>
        </row>
        <row r="1346">
          <cell r="A1346" t="str">
            <v>Decayed, Missing and Filled tooth Surfaces (DMFS) + Dentures</v>
          </cell>
          <cell r="B1346" t="str">
            <v>Symptoms&amp;signs</v>
          </cell>
        </row>
        <row r="1347">
          <cell r="A1347" t="str">
            <v>Dentures</v>
          </cell>
          <cell r="B1347" t="str">
            <v>Symptoms&amp;signs</v>
          </cell>
        </row>
        <row r="1348">
          <cell r="A1348" t="str">
            <v>Diagnoses - main ICD10: I84 Haemorrhoids</v>
          </cell>
          <cell r="B1348" t="str">
            <v>Symptoms&amp;signs</v>
          </cell>
        </row>
        <row r="1349">
          <cell r="A1349" t="str">
            <v>Diagnoses - main ICD10: R69 Unknown and unspecified causes of morbidity</v>
          </cell>
          <cell r="B1349" t="str">
            <v>Symptoms&amp;signs</v>
          </cell>
        </row>
        <row r="1350">
          <cell r="A1350" t="str">
            <v>Diagnoses - main ICD10: T50 Poisoning by diuretics and other and unspecified drugs, medicaments and biological substances</v>
          </cell>
          <cell r="B1350" t="str">
            <v>Symptoms&amp;signs</v>
          </cell>
        </row>
        <row r="1351">
          <cell r="A1351" t="str">
            <v>Diagnoses - main ICD10: T81 Complications of procedures, not elsewhere classified</v>
          </cell>
          <cell r="B1351" t="str">
            <v>Symptoms&amp;signs</v>
          </cell>
        </row>
        <row r="1352">
          <cell r="A1352" t="str">
            <v>Diagnoses - main ICD10: Z03 Medical observation and evaluation for suspected diseases and conditions</v>
          </cell>
          <cell r="B1352" t="str">
            <v>Symptoms&amp;signs</v>
          </cell>
        </row>
        <row r="1353">
          <cell r="A1353" t="str">
            <v>Diagnoses - main ICD10: Z42 Follow-up care involving plastic surgery</v>
          </cell>
          <cell r="B1353" t="str">
            <v>Symptoms&amp;signs</v>
          </cell>
        </row>
        <row r="1354">
          <cell r="A1354" t="str">
            <v>Diagnoses - main ICD10: Z47 Other orthopaedic follow-up care</v>
          </cell>
          <cell r="B1354" t="str">
            <v>Symptoms&amp;signs</v>
          </cell>
        </row>
        <row r="1355">
          <cell r="A1355" t="str">
            <v>Had major operations</v>
          </cell>
          <cell r="B1355" t="str">
            <v>Symptoms&amp;signs</v>
          </cell>
        </row>
        <row r="1356">
          <cell r="A1356" t="str">
            <v>Had other major operations</v>
          </cell>
          <cell r="B1356" t="str">
            <v>Symptoms&amp;signs</v>
          </cell>
        </row>
        <row r="1357">
          <cell r="A1357" t="str">
            <v>Loose teeth</v>
          </cell>
          <cell r="B1357" t="str">
            <v>Symptoms&amp;signs</v>
          </cell>
        </row>
        <row r="1358">
          <cell r="A1358" t="str">
            <v>Mean signal-to-noise ratio (SNR), (right)</v>
          </cell>
          <cell r="B1358" t="str">
            <v>Symptoms&amp;signs</v>
          </cell>
        </row>
        <row r="1359">
          <cell r="A1359" t="str">
            <v>Medication related adverse effects</v>
          </cell>
          <cell r="B1359" t="str">
            <v>Symptoms&amp;signs</v>
          </cell>
        </row>
        <row r="1360">
          <cell r="A1360" t="str">
            <v>Mouth ulcers</v>
          </cell>
          <cell r="B1360" t="str">
            <v>Symptoms&amp;signs</v>
          </cell>
        </row>
        <row r="1361">
          <cell r="A1361" t="str">
            <v>Mouth/teeth dental problems: Bleeding gums</v>
          </cell>
          <cell r="B1361" t="str">
            <v>Symptoms&amp;signs</v>
          </cell>
        </row>
        <row r="1362">
          <cell r="A1362" t="str">
            <v>Mouth/teeth dental problems: Dentures</v>
          </cell>
          <cell r="B1362" t="str">
            <v>Symptoms&amp;signs</v>
          </cell>
        </row>
        <row r="1363">
          <cell r="A1363" t="str">
            <v>Mouth/teeth dental problems: Loose teeth</v>
          </cell>
          <cell r="B1363" t="str">
            <v>Symptoms&amp;signs</v>
          </cell>
        </row>
        <row r="1364">
          <cell r="A1364" t="str">
            <v>Mouth/teeth dental problems: Mouth ulcers</v>
          </cell>
          <cell r="B1364" t="str">
            <v>Symptoms&amp;signs</v>
          </cell>
        </row>
        <row r="1365">
          <cell r="A1365" t="str">
            <v>Mouth/teeth dental problems: None of the above</v>
          </cell>
          <cell r="B1365" t="str">
            <v>Symptoms&amp;signs</v>
          </cell>
        </row>
        <row r="1366">
          <cell r="A1366" t="str">
            <v>Mouth/teeth dental problems: Painful gums</v>
          </cell>
          <cell r="B1366" t="str">
            <v>Symptoms&amp;signs</v>
          </cell>
        </row>
        <row r="1367">
          <cell r="A1367" t="str">
            <v>Mouth/teeth dental problems: Toothache</v>
          </cell>
          <cell r="B1367" t="str">
            <v>Symptoms&amp;signs</v>
          </cell>
        </row>
        <row r="1368">
          <cell r="A1368" t="str">
            <v>Non-cancer illness code, self-reported: unclassifiable</v>
          </cell>
          <cell r="B1368" t="str">
            <v>Symptoms&amp;signs</v>
          </cell>
        </row>
        <row r="1369">
          <cell r="A1369" t="str">
            <v>Other serious medical condition/disability diagnosed by doctor</v>
          </cell>
          <cell r="B1369" t="str">
            <v>Symptoms&amp;signs</v>
          </cell>
        </row>
        <row r="1370">
          <cell r="A1370" t="str">
            <v>Pain type(s) experienced in last month: None of the above</v>
          </cell>
          <cell r="B1370" t="str">
            <v>Symptoms&amp;signs</v>
          </cell>
        </row>
        <row r="1371">
          <cell r="A1371" t="str">
            <v>Pain type(s) experienced in last month: Pain all over the body</v>
          </cell>
          <cell r="B1371" t="str">
            <v>Symptoms&amp;signs</v>
          </cell>
        </row>
        <row r="1372">
          <cell r="A1372" t="str">
            <v>Paingul gums</v>
          </cell>
          <cell r="B1372" t="str">
            <v>Symptoms&amp;signs</v>
          </cell>
        </row>
        <row r="1373">
          <cell r="A1373" t="str">
            <v>Periodontitis + loose teeth</v>
          </cell>
          <cell r="B1373" t="str">
            <v>Symptoms&amp;signs</v>
          </cell>
        </row>
        <row r="1374">
          <cell r="A1374" t="str">
            <v>Symptoms, signs and abnormal clinical and laboratory findings, not elsewhere classified</v>
          </cell>
          <cell r="B1374" t="str">
            <v>Symptoms&amp;signs</v>
          </cell>
        </row>
        <row r="1375">
          <cell r="A1375" t="str">
            <v>Taking other prescription medications</v>
          </cell>
          <cell r="B1375" t="str">
            <v>Symptoms&amp;signs</v>
          </cell>
        </row>
        <row r="1376">
          <cell r="A1376" t="str">
            <v>Toothache</v>
          </cell>
          <cell r="B1376" t="str">
            <v>Symptoms&amp;signs</v>
          </cell>
        </row>
        <row r="1377">
          <cell r="A1377" t="str">
            <v>Treatment/medication code: Free-text entry, unable to be coded</v>
          </cell>
          <cell r="B1377" t="str">
            <v>Symptoms&amp;signs</v>
          </cell>
        </row>
        <row r="1378">
          <cell r="A1378" t="str">
            <v xml:space="preserve">Unavailable </v>
          </cell>
          <cell r="B1378" t="str">
            <v xml:space="preserve">Unavailable </v>
          </cell>
        </row>
        <row r="1379">
          <cell r="A1379" t="str">
            <v>1-arachidonoylglycerophosphoinositol*</v>
          </cell>
          <cell r="B1379" t="str">
            <v>Metabolic&amp;endocrine</v>
          </cell>
        </row>
        <row r="1380">
          <cell r="A1380" t="str">
            <v>Alanine aminotransferase</v>
          </cell>
          <cell r="B1380" t="str">
            <v>Digestive</v>
          </cell>
        </row>
        <row r="1381">
          <cell r="A1381" t="str">
            <v>Alkaline phosphatase</v>
          </cell>
          <cell r="B1381" t="str">
            <v>Digestive</v>
          </cell>
        </row>
        <row r="1382">
          <cell r="A1382" t="str">
            <v>Aspartate aminotransferase</v>
          </cell>
          <cell r="B1382" t="str">
            <v>Digestive</v>
          </cell>
        </row>
        <row r="1383">
          <cell r="A1383" t="str">
            <v>Docosahexaenoic acid</v>
          </cell>
          <cell r="B1383" t="str">
            <v>Metabolic&amp;endocrine</v>
          </cell>
        </row>
        <row r="1384">
          <cell r="A1384" t="str">
            <v>Serum 25-Hydroxyvitamin D levels</v>
          </cell>
          <cell r="B1384" t="str">
            <v>Metabolic&amp;endocrine</v>
          </cell>
        </row>
        <row r="1385">
          <cell r="A1385" t="str">
            <v>Urate</v>
          </cell>
          <cell r="B1385" t="str">
            <v>Metabolic&amp;endocrine</v>
          </cell>
        </row>
        <row r="1386">
          <cell r="A1386" t="str">
            <v>HDL cholesterol</v>
          </cell>
          <cell r="B1386" t="str">
            <v>Metabolic&amp;endocrine</v>
          </cell>
        </row>
        <row r="1387">
          <cell r="A1387" t="str">
            <v>Degree of unsaturation</v>
          </cell>
          <cell r="B1387" t="str">
            <v>Respiratory</v>
          </cell>
        </row>
        <row r="1388">
          <cell r="A1388" t="str">
            <v>Total protein</v>
          </cell>
          <cell r="B1388" t="str">
            <v>Digestive</v>
          </cell>
        </row>
        <row r="1389">
          <cell r="A1389" t="str">
            <v>apolipoprotein A-I</v>
          </cell>
          <cell r="B1389" t="str">
            <v>Metabolic&amp;endocrine</v>
          </cell>
        </row>
        <row r="1390">
          <cell r="A1390" t="str">
            <v>Average number of methylene groups per double bond</v>
          </cell>
          <cell r="B1390" t="str">
            <v>Metabolic&amp;endocrine</v>
          </cell>
        </row>
        <row r="1391">
          <cell r="A1391" t="str">
            <v>Diseases of external ear</v>
          </cell>
          <cell r="B1391" t="str">
            <v>Sense organs</v>
          </cell>
        </row>
        <row r="1392">
          <cell r="A1392" t="str">
            <v>Average number of methylene groups in a fatty acid chain</v>
          </cell>
          <cell r="B1392" t="str">
            <v>Metabolic&amp;endocrine</v>
          </cell>
        </row>
        <row r="1393">
          <cell r="A1393" t="str">
            <v>Sphingomyelins</v>
          </cell>
          <cell r="B1393" t="str">
            <v>Metabolic&amp;endocrine</v>
          </cell>
        </row>
        <row r="1394">
          <cell r="A1394" t="str">
            <v>Phospholipids in small LDL</v>
          </cell>
          <cell r="B1394" t="str">
            <v>Metabolic&amp;endocrine</v>
          </cell>
        </row>
        <row r="1395">
          <cell r="A1395" t="str">
            <v>Glycated haemoglobin</v>
          </cell>
          <cell r="B1395" t="str">
            <v>Metabolic&amp;endocrine</v>
          </cell>
        </row>
        <row r="1396">
          <cell r="A1396" t="str">
            <v>apolipoprotein B</v>
          </cell>
          <cell r="B1396" t="str">
            <v>Metabolic&amp;endocrine</v>
          </cell>
        </row>
        <row r="1397">
          <cell r="A1397" t="str">
            <v>Free cholesterol in small LDL</v>
          </cell>
          <cell r="B1397" t="str">
            <v>Metabolic&amp;endocrine</v>
          </cell>
        </row>
        <row r="1398">
          <cell r="A1398" t="str">
            <v>Ratio of docosahexaenoic acid to total fatty acids</v>
          </cell>
          <cell r="B1398" t="str">
            <v>Metabolic&amp;endocrine</v>
          </cell>
        </row>
        <row r="1399">
          <cell r="A1399" t="str">
            <v>ECG/bike method for fitness test</v>
          </cell>
          <cell r="B1399" t="str">
            <v>Cardiovascular</v>
          </cell>
        </row>
        <row r="1400">
          <cell r="A1400" t="str">
            <v>NA</v>
          </cell>
          <cell r="B1400" t="str">
            <v xml:space="preserve">Unavailable </v>
          </cell>
        </row>
        <row r="1401">
          <cell r="A1401" t="str">
            <v>Apoliprotein A</v>
          </cell>
          <cell r="B1401" t="str">
            <v>Metabolic&amp;endocrine</v>
          </cell>
        </row>
        <row r="1402">
          <cell r="A1402" t="str">
            <v>Carboxypeptidase M</v>
          </cell>
          <cell r="B1402" t="str">
            <v>Metabolic&amp;endocrine</v>
          </cell>
        </row>
        <row r="1403">
          <cell r="A1403" t="str">
            <v>Ratio of bisallylic groups to total fatty acids</v>
          </cell>
          <cell r="B1403" t="str">
            <v>Metabolic&amp;endocrine</v>
          </cell>
        </row>
        <row r="1404">
          <cell r="A1404" t="str">
            <v>Phospholipids in LDL</v>
          </cell>
          <cell r="B1404" t="str">
            <v>Metabolic&amp;endocrine</v>
          </cell>
        </row>
        <row r="1405">
          <cell r="A1405" t="str">
            <v>Total lipids in large LDL</v>
          </cell>
          <cell r="B1405" t="str">
            <v>Metabolic&amp;endocrine</v>
          </cell>
        </row>
        <row r="1406">
          <cell r="A1406" t="str">
            <v>Cholesteryl esters in large LDL</v>
          </cell>
          <cell r="B1406" t="str">
            <v>Metabolic&amp;endocrine</v>
          </cell>
        </row>
        <row r="1407">
          <cell r="A1407" t="str">
            <v>a2009s lh S cingul-Marginalis thickness</v>
          </cell>
          <cell r="B1407" t="str">
            <v>Sense organs</v>
          </cell>
        </row>
        <row r="1408">
          <cell r="A1408" t="str">
            <v>Cholesterol in large LDL</v>
          </cell>
          <cell r="B1408" t="str">
            <v>Metabolic&amp;endocrine</v>
          </cell>
        </row>
        <row r="1409">
          <cell r="A1409" t="str">
            <v>Total esterified cholesterol</v>
          </cell>
          <cell r="B1409" t="str">
            <v>Metabolic&amp;endocrine</v>
          </cell>
        </row>
        <row r="1410">
          <cell r="A1410" t="str">
            <v>Free cholesterol in medium LDL</v>
          </cell>
          <cell r="B1410" t="str">
            <v>Metabolic&amp;endocrine</v>
          </cell>
        </row>
        <row r="1411">
          <cell r="A1411" t="str">
            <v>Total lipids in LDL</v>
          </cell>
          <cell r="B1411" t="str">
            <v>Metabolic&amp;endocrine</v>
          </cell>
        </row>
        <row r="1412">
          <cell r="A1412" t="str">
            <v>Average weekly fortified wine intake</v>
          </cell>
          <cell r="B1412" t="str">
            <v>Metabolic&amp;endocrine</v>
          </cell>
        </row>
        <row r="1413">
          <cell r="A1413" t="str">
            <v>Free cholesterol in LDL</v>
          </cell>
          <cell r="B1413" t="str">
            <v>Metabolic&amp;endocrine</v>
          </cell>
        </row>
        <row r="1414">
          <cell r="A1414" t="str">
            <v>IGF-1</v>
          </cell>
          <cell r="B1414" t="str">
            <v>Metabolic&amp;endocrine</v>
          </cell>
        </row>
        <row r="1415">
          <cell r="A1415" t="str">
            <v>LDL cholesterol</v>
          </cell>
          <cell r="B1415" t="str">
            <v>Metabolic&amp;endocrine</v>
          </cell>
        </row>
        <row r="1416">
          <cell r="A1416" t="str">
            <v>Phospholipids in medium LDL</v>
          </cell>
          <cell r="B1416" t="str">
            <v>Metabolic&amp;endocrine</v>
          </cell>
        </row>
        <row r="1417">
          <cell r="A1417" t="str">
            <v>Average number of double bonds in a fatty acid chain</v>
          </cell>
          <cell r="B1417" t="str">
            <v>Metabolic&amp;endocrine</v>
          </cell>
        </row>
        <row r="1418">
          <cell r="A1418" t="str">
            <v>Phospholipids in large LDL</v>
          </cell>
          <cell r="B1418" t="str">
            <v>Metabolic&amp;endocrine</v>
          </cell>
        </row>
        <row r="1419">
          <cell r="A1419" t="str">
            <v>NET100 1258</v>
          </cell>
          <cell r="B1419" t="str">
            <v xml:space="preserve">Unavailable </v>
          </cell>
        </row>
        <row r="1420">
          <cell r="A1420" t="str">
            <v>Free cholesterol in small HDL</v>
          </cell>
          <cell r="B1420" t="str">
            <v>Metabolic&amp;endocrine</v>
          </cell>
        </row>
        <row r="1421">
          <cell r="A1421" t="str">
            <v>Other and unspecified iron deficiency</v>
          </cell>
          <cell r="B1421" t="str">
            <v>Immunological&amp;Hematopoietic</v>
          </cell>
        </row>
        <row r="1422">
          <cell r="A1422" t="str">
            <v>IDP T1 FAST ROIs R frontal pole</v>
          </cell>
          <cell r="B1422" t="str">
            <v>Neurological</v>
          </cell>
        </row>
        <row r="1423">
          <cell r="A1423" t="str">
            <v>DKTatlas rh parsorbitalis thickness</v>
          </cell>
          <cell r="B1423" t="str">
            <v>Neurological</v>
          </cell>
        </row>
        <row r="1424">
          <cell r="A1424" t="str">
            <v>Glutamine</v>
          </cell>
          <cell r="B1424" t="str">
            <v>Metabolic&amp;endocrine</v>
          </cell>
        </row>
        <row r="1425">
          <cell r="A1425" t="str">
            <v>Cholesteryl esters in LDL</v>
          </cell>
          <cell r="B1425" t="str">
            <v>Metabolic&amp;endocrine</v>
          </cell>
        </row>
        <row r="1426">
          <cell r="A1426" t="str">
            <v>Total lipids in IDL</v>
          </cell>
          <cell r="B1426" t="str">
            <v>Metabolic&amp;endocrine</v>
          </cell>
        </row>
        <row r="1427">
          <cell r="A1427" t="str">
            <v>N-acylethanolamine-hydrolyzing acid amidase</v>
          </cell>
          <cell r="B1427" t="str">
            <v>Metabolic&amp;endocrine</v>
          </cell>
        </row>
        <row r="1428">
          <cell r="A1428" t="str">
            <v>Clinical LDL cholesterol</v>
          </cell>
          <cell r="B1428" t="str">
            <v>Metabolic&amp;endocrine</v>
          </cell>
        </row>
        <row r="1429">
          <cell r="A1429" t="str">
            <v>Free cholesterol in large LDL</v>
          </cell>
          <cell r="B1429" t="str">
            <v>Metabolic&amp;endocrine</v>
          </cell>
        </row>
        <row r="1430">
          <cell r="A1430" t="str">
            <v>Polyunsaturated fatty acids</v>
          </cell>
          <cell r="B1430" t="str">
            <v>Metabolic&amp;endocrine</v>
          </cell>
        </row>
        <row r="1431">
          <cell r="A1431" t="str">
            <v>Phospholipids in IDL</v>
          </cell>
          <cell r="B1431" t="str">
            <v>Metabolic&amp;endocrine</v>
          </cell>
        </row>
        <row r="1432">
          <cell r="A1432" t="str">
            <v>NET100 0653</v>
          </cell>
          <cell r="B1432" t="str">
            <v xml:space="preserve">Unavailable </v>
          </cell>
        </row>
        <row r="1433">
          <cell r="A1433" t="str">
            <v>Cholesteryl esters in IDL</v>
          </cell>
          <cell r="B1433" t="str">
            <v>Metabolic&amp;endocrine</v>
          </cell>
        </row>
        <row r="1434">
          <cell r="A1434" t="str">
            <v>Diagnoses - main ICD10: I63.9 Cerebral infarction, unspecified</v>
          </cell>
          <cell r="B1434" t="str">
            <v>Neurological</v>
          </cell>
        </row>
        <row r="1435">
          <cell r="A1435" t="str">
            <v>X-10395</v>
          </cell>
          <cell r="B1435" t="str">
            <v xml:space="preserve">Unavailable </v>
          </cell>
        </row>
        <row r="1436">
          <cell r="A1436" t="str">
            <v>Cholesterol in IDL</v>
          </cell>
          <cell r="B1436" t="str">
            <v>Metabolic&amp;endocrine</v>
          </cell>
        </row>
        <row r="1437">
          <cell r="A1437" t="str">
            <v>Total lipids in small LDL</v>
          </cell>
          <cell r="B1437" t="str">
            <v>Metabolic&amp;endocrine</v>
          </cell>
        </row>
        <row r="1438">
          <cell r="A1438" t="str">
            <v>Cholesterol in small HDL</v>
          </cell>
          <cell r="B1438" t="str">
            <v>Metabolic&amp;endocrine</v>
          </cell>
        </row>
        <row r="1439">
          <cell r="A1439" t="str">
            <v>Cardiotrophin-1</v>
          </cell>
          <cell r="B1439" t="str">
            <v>Metabolic&amp;endocrine</v>
          </cell>
        </row>
        <row r="1440">
          <cell r="A1440" t="str">
            <v>Lipid::Lysolipid::1-arachidonoylglycerophosphoinositol*</v>
          </cell>
          <cell r="B1440" t="str">
            <v>Metabolic&amp;endocrine</v>
          </cell>
        </row>
        <row r="1441">
          <cell r="A1441" t="str">
            <v>Plateletcrit (two-way meta)</v>
          </cell>
          <cell r="B1441" t="str">
            <v xml:space="preserve">Immunological&amp;Hematopoietic </v>
          </cell>
        </row>
        <row r="1442">
          <cell r="A1442" t="str">
            <v>Plateletcrit (three-way meta)</v>
          </cell>
          <cell r="B1442" t="str">
            <v xml:space="preserve">Immunological&amp;Hematopoietic </v>
          </cell>
        </row>
        <row r="1443">
          <cell r="A1443" t="str">
            <v>Sum neutrophil eosinophil count (three-way meta)</v>
          </cell>
          <cell r="B1443" t="str">
            <v xml:space="preserve">Immunological&amp;Hematopoietic </v>
          </cell>
        </row>
        <row r="1444">
          <cell r="A1444" t="str">
            <v>Granulocyte count (three-way meta)</v>
          </cell>
          <cell r="B1444" t="str">
            <v xml:space="preserve">Immunological&amp;Hematopoietic </v>
          </cell>
        </row>
        <row r="1445">
          <cell r="A1445" t="str">
            <v>Neutrophil count (three-way meta)</v>
          </cell>
          <cell r="B1445" t="str">
            <v xml:space="preserve">Immunological&amp;Hematopoietic </v>
          </cell>
        </row>
        <row r="1446">
          <cell r="A1446" t="str">
            <v>Sum basophil neutrophil count (three-way meta)</v>
          </cell>
          <cell r="B1446" t="str">
            <v xml:space="preserve">Immunological&amp;Hematopoietic </v>
          </cell>
        </row>
        <row r="1447">
          <cell r="A1447" t="str">
            <v>Platelet count (two-way meta)</v>
          </cell>
          <cell r="B1447" t="str">
            <v xml:space="preserve">Immunological&amp;Hematopoietic </v>
          </cell>
        </row>
        <row r="1448">
          <cell r="A1448" t="str">
            <v>Myeloid white cell count (three-way meta)</v>
          </cell>
          <cell r="B1448" t="str">
            <v xml:space="preserve">Immunological&amp;Hematopoietic </v>
          </cell>
        </row>
        <row r="1449">
          <cell r="A1449" t="str">
            <v>Sum neutrophil eosinophil count (two-way meta)</v>
          </cell>
          <cell r="B1449" t="str">
            <v xml:space="preserve">Immunological&amp;Hematopoietic </v>
          </cell>
        </row>
        <row r="1450">
          <cell r="A1450" t="str">
            <v>Granulocyte count (two-way meta)</v>
          </cell>
          <cell r="B1450" t="str">
            <v xml:space="preserve">Immunological&amp;Hematopoietic </v>
          </cell>
        </row>
        <row r="1451">
          <cell r="A1451" t="str">
            <v>Neutrophil count (two-way meta)</v>
          </cell>
          <cell r="B1451" t="str">
            <v xml:space="preserve">Immunological&amp;Hematopoietic </v>
          </cell>
        </row>
        <row r="1452">
          <cell r="A1452" t="str">
            <v>Sum basophil neutrophil count (two-way meta)</v>
          </cell>
          <cell r="B1452" t="str">
            <v xml:space="preserve">Immunological&amp;Hematopoietic </v>
          </cell>
        </row>
        <row r="1453">
          <cell r="A1453" t="str">
            <v>Platelet count (three-way meta)</v>
          </cell>
          <cell r="B1453" t="str">
            <v xml:space="preserve">Immunological&amp;Hematopoietic </v>
          </cell>
        </row>
        <row r="1454">
          <cell r="A1454" t="str">
            <v>Myeloid white cell count (two-way meta)</v>
          </cell>
          <cell r="B1454" t="str">
            <v xml:space="preserve">Immunological&amp;Hematopoietic </v>
          </cell>
        </row>
        <row r="1455">
          <cell r="A1455" t="str">
            <v>CH2 groups in fatty acids</v>
          </cell>
          <cell r="B1455" t="str">
            <v>Metabolic&amp;endocrine</v>
          </cell>
        </row>
      </sheetData>
      <sheetData sheetId="1"/>
      <sheetData sheetId="2"/>
    </sheetDataSet>
  </externalBook>
</externalLink>
</file>

<file path=xl/tables/table1.xml><?xml version="1.0" encoding="utf-8"?>
<table xmlns="http://schemas.openxmlformats.org/spreadsheetml/2006/main" id="1" name="Table4" displayName="Table4" ref="A1:J1499" totalsRowShown="0" headerRowDxfId="16" dataDxfId="15">
  <autoFilter ref="A1:J1499"/>
  <sortState ref="A5:L1502">
    <sortCondition ref="H4:H1502"/>
  </sortState>
  <tableColumns count="10">
    <tableColumn id="1" name="Phenotype" dataDxfId="14"/>
    <tableColumn id="2" name="Cohort" dataDxfId="13"/>
    <tableColumn id="5" name="N_eff" dataDxfId="12"/>
    <tableColumn id="6" name="SNP" dataDxfId="11"/>
    <tableColumn id="7" name="A1" dataDxfId="10"/>
    <tableColumn id="8" name="A2" dataDxfId="9"/>
    <tableColumn id="9" name="BETA" dataDxfId="8"/>
    <tableColumn id="10" name="P" dataDxfId="7"/>
    <tableColumn id="11" name="Domain" dataDxfId="6">
      <calculatedColumnFormula>INDEX([1]Domains!A:B,MATCH(Table4[[#This Row],[Phenotype]],[1]Domains!A:A,0),2)</calculatedColumnFormula>
    </tableColumn>
    <tableColumn id="12" name="Source" dataDxfId="5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99"/>
  <sheetViews>
    <sheetView tabSelected="1" workbookViewId="0">
      <selection sqref="A1:XFD3"/>
    </sheetView>
  </sheetViews>
  <sheetFormatPr defaultColWidth="27.31640625" defaultRowHeight="14.75" x14ac:dyDescent="0.75"/>
  <cols>
    <col min="1" max="1" width="29.31640625" customWidth="1"/>
    <col min="2" max="2" width="28.5" customWidth="1"/>
    <col min="3" max="4" width="10.31640625" customWidth="1"/>
    <col min="5" max="6" width="5.31640625" customWidth="1"/>
    <col min="7" max="8" width="10.31640625" customWidth="1"/>
    <col min="9" max="9" width="29.31640625" bestFit="1" customWidth="1"/>
    <col min="10" max="10" width="18.31640625" customWidth="1"/>
    <col min="11" max="11" width="8.5" bestFit="1" customWidth="1"/>
    <col min="12" max="13" width="4.1796875" bestFit="1" customWidth="1"/>
    <col min="14" max="14" width="10.6796875" bestFit="1" customWidth="1"/>
    <col min="15" max="15" width="9" bestFit="1" customWidth="1"/>
  </cols>
  <sheetData>
    <row r="1" spans="1:10" s="1" customFormat="1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spans="1:10" x14ac:dyDescent="0.75">
      <c r="A2" s="3" t="s">
        <v>10</v>
      </c>
      <c r="B2" t="s">
        <v>11</v>
      </c>
      <c r="C2">
        <v>344292</v>
      </c>
      <c r="D2" s="3" t="s">
        <v>12</v>
      </c>
      <c r="E2" t="s">
        <v>13</v>
      </c>
      <c r="F2" t="s">
        <v>14</v>
      </c>
      <c r="G2">
        <v>4.7473000000000001E-2</v>
      </c>
      <c r="H2">
        <v>1</v>
      </c>
      <c r="I2" s="4" t="str">
        <f>INDEX([1]Domains!A:B,MATCH(Table4[[#This Row],[Phenotype]],[1]Domains!A:A,0),2)</f>
        <v>Digestive</v>
      </c>
      <c r="J2" s="3" t="s">
        <v>15</v>
      </c>
    </row>
    <row r="3" spans="1:10" x14ac:dyDescent="0.75">
      <c r="A3" s="3" t="s">
        <v>10</v>
      </c>
      <c r="B3" t="s">
        <v>16</v>
      </c>
      <c r="C3">
        <v>344292</v>
      </c>
      <c r="D3" s="3" t="s">
        <v>12</v>
      </c>
      <c r="E3" t="s">
        <v>13</v>
      </c>
      <c r="F3" t="s">
        <v>14</v>
      </c>
      <c r="G3">
        <v>1.1647000000000001</v>
      </c>
      <c r="H3">
        <v>2.7491599999999999E-76</v>
      </c>
      <c r="I3" s="4" t="str">
        <f>INDEX([1]Domains!A:B,MATCH(Table4[[#This Row],[Phenotype]],[1]Domains!A:A,0),2)</f>
        <v>Digestive</v>
      </c>
      <c r="J3" s="3" t="s">
        <v>15</v>
      </c>
    </row>
    <row r="4" spans="1:10" x14ac:dyDescent="0.75">
      <c r="A4" s="3" t="s">
        <v>17</v>
      </c>
      <c r="B4" t="s">
        <v>18</v>
      </c>
      <c r="C4">
        <v>350471</v>
      </c>
      <c r="D4" s="3" t="s">
        <v>12</v>
      </c>
      <c r="E4" t="s">
        <v>13</v>
      </c>
      <c r="F4" t="s">
        <v>14</v>
      </c>
      <c r="G4">
        <v>2.1348499999999999E-2</v>
      </c>
      <c r="H4">
        <v>1.47299E-20</v>
      </c>
      <c r="I4" s="4" t="str">
        <f>INDEX([1]Domains!A:B,MATCH(Table4[[#This Row],[Phenotype]],[1]Domains!A:A,0),2)</f>
        <v>Immunological&amp;Hematopoietic</v>
      </c>
      <c r="J4" s="3" t="s">
        <v>15</v>
      </c>
    </row>
    <row r="5" spans="1:10" x14ac:dyDescent="0.75">
      <c r="A5" s="3" t="s">
        <v>17</v>
      </c>
      <c r="B5" s="3" t="s">
        <v>19</v>
      </c>
      <c r="C5" s="3">
        <v>350471</v>
      </c>
      <c r="D5" s="3" t="s">
        <v>12</v>
      </c>
      <c r="E5" s="3" t="s">
        <v>13</v>
      </c>
      <c r="F5" s="3" t="s">
        <v>14</v>
      </c>
      <c r="G5" s="3">
        <v>1E-3</v>
      </c>
      <c r="H5" s="5">
        <v>5.4699999999999996E-19</v>
      </c>
      <c r="I5" s="3" t="str">
        <f>INDEX([1]Domains!A:B,MATCH(Table4[[#This Row],[Phenotype]],[1]Domains!A:A,0),2)</f>
        <v>Immunological&amp;Hematopoietic</v>
      </c>
      <c r="J5" s="3" t="s">
        <v>21</v>
      </c>
    </row>
    <row r="6" spans="1:10" ht="44.25" x14ac:dyDescent="0.75">
      <c r="A6" s="3" t="s">
        <v>22</v>
      </c>
      <c r="B6" t="s">
        <v>23</v>
      </c>
      <c r="C6">
        <v>7351</v>
      </c>
      <c r="D6" s="3" t="s">
        <v>12</v>
      </c>
      <c r="E6" t="s">
        <v>13</v>
      </c>
      <c r="F6" t="s">
        <v>14</v>
      </c>
      <c r="G6">
        <v>-2.2700000000000001E-2</v>
      </c>
      <c r="H6">
        <v>8.4488999999999998E-18</v>
      </c>
      <c r="I6" s="4" t="str">
        <f>INDEX([1]Domains!A:B,MATCH(Table4[[#This Row],[Phenotype]],[1]Domains!A:A,0),2)</f>
        <v>Metabolic&amp;endocrine</v>
      </c>
      <c r="J6" s="3" t="s">
        <v>15</v>
      </c>
    </row>
    <row r="7" spans="1:10" ht="44.25" x14ac:dyDescent="0.75">
      <c r="A7" s="3" t="s">
        <v>24</v>
      </c>
      <c r="B7" t="s">
        <v>25</v>
      </c>
      <c r="C7">
        <v>7797</v>
      </c>
      <c r="D7" s="3" t="s">
        <v>12</v>
      </c>
      <c r="E7" t="s">
        <v>14</v>
      </c>
      <c r="F7" t="s">
        <v>13</v>
      </c>
      <c r="G7" s="3"/>
      <c r="H7" s="6">
        <v>8.4490000000000003E-18</v>
      </c>
      <c r="I7" s="3" t="str">
        <f>INDEX([1]Domains!A:B,MATCH(Table4[[#This Row],[Phenotype]],[1]Domains!A:A,0),2)</f>
        <v>Metabolic&amp;endocrine</v>
      </c>
      <c r="J7" s="3" t="s">
        <v>26</v>
      </c>
    </row>
    <row r="8" spans="1:10" x14ac:dyDescent="0.75">
      <c r="A8" s="3" t="s">
        <v>27</v>
      </c>
      <c r="B8" t="s">
        <v>28</v>
      </c>
      <c r="C8">
        <v>350474</v>
      </c>
      <c r="D8" s="3" t="s">
        <v>12</v>
      </c>
      <c r="E8" t="s">
        <v>13</v>
      </c>
      <c r="F8" t="s">
        <v>14</v>
      </c>
      <c r="G8">
        <v>1.84111E-2</v>
      </c>
      <c r="H8">
        <v>3.25687E-15</v>
      </c>
      <c r="I8" s="4" t="str">
        <f>INDEX([1]Domains!A:B,MATCH(Table4[[#This Row],[Phenotype]],[1]Domains!A:A,0),2)</f>
        <v>Immunological&amp;Hematopoietic</v>
      </c>
      <c r="J8" s="3" t="s">
        <v>15</v>
      </c>
    </row>
    <row r="9" spans="1:10" x14ac:dyDescent="0.75">
      <c r="A9" s="3" t="s">
        <v>27</v>
      </c>
      <c r="B9" s="3" t="s">
        <v>19</v>
      </c>
      <c r="C9" s="3">
        <v>350474</v>
      </c>
      <c r="D9" s="3" t="s">
        <v>12</v>
      </c>
      <c r="E9" s="3" t="s">
        <v>13</v>
      </c>
      <c r="F9" s="3" t="s">
        <v>14</v>
      </c>
      <c r="G9" s="3">
        <v>1.1000000000000001</v>
      </c>
      <c r="H9" s="5">
        <v>3.7199999999999997E-15</v>
      </c>
      <c r="I9" s="3" t="str">
        <f>INDEX([1]Domains!A:B,MATCH(Table4[[#This Row],[Phenotype]],[1]Domains!A:A,0),2)</f>
        <v>Immunological&amp;Hematopoietic</v>
      </c>
      <c r="J9" s="3" t="s">
        <v>21</v>
      </c>
    </row>
    <row r="10" spans="1:10" x14ac:dyDescent="0.75">
      <c r="A10" s="3" t="s">
        <v>29</v>
      </c>
      <c r="B10" t="s">
        <v>30</v>
      </c>
      <c r="C10">
        <v>474864</v>
      </c>
      <c r="D10" s="3" t="s">
        <v>12</v>
      </c>
      <c r="E10" t="s">
        <v>13</v>
      </c>
      <c r="F10" t="s">
        <v>14</v>
      </c>
      <c r="G10">
        <v>-1.2022E-2</v>
      </c>
      <c r="H10">
        <v>3.4000100000000001E-9</v>
      </c>
      <c r="I10" s="4" t="str">
        <f>INDEX([1]Domains!A:B,MATCH(Table4[[#This Row],[Phenotype]],[1]Domains!A:A,0),2)</f>
        <v>Immunological&amp;Hematopoietic</v>
      </c>
      <c r="J10" s="3" t="s">
        <v>15</v>
      </c>
    </row>
    <row r="11" spans="1:10" x14ac:dyDescent="0.75">
      <c r="A11" s="3" t="s">
        <v>31</v>
      </c>
      <c r="B11" t="s">
        <v>32</v>
      </c>
      <c r="C11">
        <v>342990</v>
      </c>
      <c r="D11" s="3" t="s">
        <v>12</v>
      </c>
      <c r="E11" t="s">
        <v>13</v>
      </c>
      <c r="F11" t="s">
        <v>14</v>
      </c>
      <c r="G11">
        <v>0.14859</v>
      </c>
      <c r="H11">
        <v>5.2203499999999997E-9</v>
      </c>
      <c r="I11" s="4" t="str">
        <f>INDEX([1]Domains!A:B,MATCH(Table4[[#This Row],[Phenotype]],[1]Domains!A:A,0),2)</f>
        <v>Digestive</v>
      </c>
      <c r="J11" s="3" t="s">
        <v>15</v>
      </c>
    </row>
    <row r="12" spans="1:10" x14ac:dyDescent="0.75">
      <c r="A12" s="3" t="s">
        <v>33</v>
      </c>
      <c r="B12" t="s">
        <v>34</v>
      </c>
      <c r="C12">
        <v>344136</v>
      </c>
      <c r="D12" s="3" t="s">
        <v>12</v>
      </c>
      <c r="E12" t="s">
        <v>13</v>
      </c>
      <c r="F12" t="s">
        <v>14</v>
      </c>
      <c r="G12">
        <v>0.18525</v>
      </c>
      <c r="H12">
        <v>1.7306099999999998E-8</v>
      </c>
      <c r="I12" s="4" t="str">
        <f>INDEX([1]Domains!A:B,MATCH(Table4[[#This Row],[Phenotype]],[1]Domains!A:A,0),2)</f>
        <v>Digestive</v>
      </c>
      <c r="J12" s="3" t="s">
        <v>15</v>
      </c>
    </row>
    <row r="13" spans="1:10" x14ac:dyDescent="0.75">
      <c r="A13" s="3" t="s">
        <v>35</v>
      </c>
      <c r="B13" t="s">
        <v>36</v>
      </c>
      <c r="C13">
        <v>127033</v>
      </c>
      <c r="D13" s="3" t="s">
        <v>12</v>
      </c>
      <c r="E13" t="s">
        <v>13</v>
      </c>
      <c r="F13" t="s">
        <v>14</v>
      </c>
      <c r="G13" s="3"/>
      <c r="H13" s="6">
        <v>4.4066179999999997E-8</v>
      </c>
      <c r="I13" s="3" t="str">
        <f>INDEX([1]Domains!A:B,MATCH(Table4[[#This Row],[Phenotype]],[1]Domains!A:A,0),2)</f>
        <v xml:space="preserve">Immunological&amp;Hematopoietic </v>
      </c>
      <c r="J13" s="3" t="s">
        <v>26</v>
      </c>
    </row>
    <row r="14" spans="1:10" x14ac:dyDescent="0.75">
      <c r="A14" s="3" t="s">
        <v>37</v>
      </c>
      <c r="B14" t="s">
        <v>38</v>
      </c>
      <c r="C14">
        <v>507475</v>
      </c>
      <c r="D14" s="3" t="s">
        <v>12</v>
      </c>
      <c r="E14" t="s">
        <v>13</v>
      </c>
      <c r="F14" t="s">
        <v>14</v>
      </c>
      <c r="G14">
        <v>-1.0657E-2</v>
      </c>
      <c r="H14">
        <v>5.3599399999999998E-8</v>
      </c>
      <c r="I14" s="4" t="str">
        <f>INDEX([1]Domains!A:B,MATCH(Table4[[#This Row],[Phenotype]],[1]Domains!A:A,0),2)</f>
        <v>Immunological&amp;Hematopoietic</v>
      </c>
      <c r="J14" s="3" t="s">
        <v>15</v>
      </c>
    </row>
    <row r="15" spans="1:10" x14ac:dyDescent="0.75">
      <c r="A15" s="3" t="s">
        <v>39</v>
      </c>
      <c r="B15" t="s">
        <v>40</v>
      </c>
      <c r="D15" s="3" t="s">
        <v>12</v>
      </c>
      <c r="E15" t="s">
        <v>13</v>
      </c>
      <c r="F15" t="s">
        <v>14</v>
      </c>
      <c r="G15">
        <v>2.17264E-2</v>
      </c>
      <c r="H15">
        <v>1.4000100000000001E-7</v>
      </c>
      <c r="I15" s="4" t="str">
        <f>INDEX([1]Domains!A:B,MATCH(Table4[[#This Row],[Phenotype]],[1]Domains!A:A,0),2)</f>
        <v>Nutritional</v>
      </c>
      <c r="J15" s="3" t="s">
        <v>15</v>
      </c>
    </row>
    <row r="16" spans="1:10" x14ac:dyDescent="0.75">
      <c r="A16" s="3" t="s">
        <v>41</v>
      </c>
      <c r="B16" t="s">
        <v>42</v>
      </c>
      <c r="D16" s="3" t="s">
        <v>12</v>
      </c>
      <c r="E16" t="s">
        <v>13</v>
      </c>
      <c r="F16" t="s">
        <v>14</v>
      </c>
      <c r="G16">
        <v>2.06812E-2</v>
      </c>
      <c r="H16">
        <v>2.30001E-7</v>
      </c>
      <c r="I16" s="4" t="str">
        <f>INDEX([1]Domains!A:B,MATCH(Table4[[#This Row],[Phenotype]],[1]Domains!A:A,0),2)</f>
        <v>Metabolic&amp;endocrine</v>
      </c>
      <c r="J16" s="3" t="s">
        <v>15</v>
      </c>
    </row>
    <row r="17" spans="1:10" x14ac:dyDescent="0.75">
      <c r="A17" s="3" t="s">
        <v>43</v>
      </c>
      <c r="B17" t="s">
        <v>36</v>
      </c>
      <c r="C17">
        <v>164339</v>
      </c>
      <c r="D17" s="3" t="s">
        <v>12</v>
      </c>
      <c r="E17" t="s">
        <v>13</v>
      </c>
      <c r="F17" t="s">
        <v>14</v>
      </c>
      <c r="G17" s="3"/>
      <c r="H17" s="6">
        <v>3.199E-7</v>
      </c>
      <c r="I17" s="3" t="str">
        <f>INDEX([1]Domains!A:B,MATCH(Table4[[#This Row],[Phenotype]],[1]Domains!A:A,0),2)</f>
        <v xml:space="preserve">Immunological&amp;Hematopoietic </v>
      </c>
      <c r="J17" s="3" t="s">
        <v>26</v>
      </c>
    </row>
    <row r="18" spans="1:10" x14ac:dyDescent="0.75">
      <c r="A18" s="3" t="s">
        <v>44</v>
      </c>
      <c r="B18" s="3" t="s">
        <v>45</v>
      </c>
      <c r="C18" s="3">
        <v>173508</v>
      </c>
      <c r="D18" s="3" t="s">
        <v>12</v>
      </c>
      <c r="E18" s="3" t="s">
        <v>13</v>
      </c>
      <c r="F18" s="3" t="s">
        <v>14</v>
      </c>
      <c r="G18" s="3">
        <v>1.9199999999999998E-2</v>
      </c>
      <c r="H18" s="5">
        <v>3.2000000000000001E-7</v>
      </c>
      <c r="I18" s="3" t="str">
        <f>INDEX([1]Domains!A:B,MATCH(Table4[[#This Row],[Phenotype]],[1]Domains!A:A,0),2)</f>
        <v>Immunological&amp;Hematopoietic</v>
      </c>
      <c r="J18" s="3" t="s">
        <v>21</v>
      </c>
    </row>
    <row r="19" spans="1:10" ht="29.5" x14ac:dyDescent="0.75">
      <c r="A19" s="3" t="s">
        <v>46</v>
      </c>
      <c r="B19" t="s">
        <v>47</v>
      </c>
      <c r="D19" s="3" t="s">
        <v>12</v>
      </c>
      <c r="E19" t="s">
        <v>13</v>
      </c>
      <c r="F19" t="s">
        <v>14</v>
      </c>
      <c r="G19">
        <v>2.0484800000000001E-2</v>
      </c>
      <c r="H19">
        <v>5.4999700000000005E-7</v>
      </c>
      <c r="I19" s="4" t="str">
        <f>INDEX([1]Domains!A:B,MATCH(Table4[[#This Row],[Phenotype]],[1]Domains!A:A,0),2)</f>
        <v>Nutritional</v>
      </c>
      <c r="J19" s="3" t="s">
        <v>15</v>
      </c>
    </row>
    <row r="20" spans="1:10" ht="29.5" x14ac:dyDescent="0.75">
      <c r="A20" s="3" t="s">
        <v>48</v>
      </c>
      <c r="B20" t="s">
        <v>36</v>
      </c>
      <c r="C20">
        <v>170384</v>
      </c>
      <c r="D20" s="3" t="s">
        <v>12</v>
      </c>
      <c r="E20" t="s">
        <v>14</v>
      </c>
      <c r="F20" t="s">
        <v>13</v>
      </c>
      <c r="G20" s="3"/>
      <c r="H20" s="6">
        <v>6.3770000000000005E-7</v>
      </c>
      <c r="I20" s="3" t="str">
        <f>INDEX([1]Domains!A:B,MATCH(Table4[[#This Row],[Phenotype]],[1]Domains!A:A,0),2)</f>
        <v xml:space="preserve">Immunological&amp;Hematopoietic </v>
      </c>
      <c r="J20" s="3" t="s">
        <v>26</v>
      </c>
    </row>
    <row r="21" spans="1:10" x14ac:dyDescent="0.75">
      <c r="A21" s="3" t="s">
        <v>49</v>
      </c>
      <c r="B21" s="3" t="s">
        <v>45</v>
      </c>
      <c r="C21" s="3">
        <v>173504</v>
      </c>
      <c r="D21" s="3" t="s">
        <v>12</v>
      </c>
      <c r="E21" s="3" t="s">
        <v>13</v>
      </c>
      <c r="F21" s="3" t="s">
        <v>14</v>
      </c>
      <c r="G21" s="3">
        <v>-1.83E-2</v>
      </c>
      <c r="H21" s="5">
        <v>6.3799999999999997E-7</v>
      </c>
      <c r="I21" s="3" t="str">
        <f>INDEX([1]Domains!A:B,MATCH(Table4[[#This Row],[Phenotype]],[1]Domains!A:A,0),2)</f>
        <v>Immunological&amp;Hematopoietic</v>
      </c>
      <c r="J21" s="3" t="s">
        <v>21</v>
      </c>
    </row>
    <row r="22" spans="1:10" x14ac:dyDescent="0.75">
      <c r="A22" s="3" t="s">
        <v>50</v>
      </c>
      <c r="B22" s="3" t="s">
        <v>45</v>
      </c>
      <c r="C22" s="3">
        <v>173484</v>
      </c>
      <c r="D22" s="3" t="s">
        <v>12</v>
      </c>
      <c r="E22" s="3" t="s">
        <v>13</v>
      </c>
      <c r="F22" s="3" t="s">
        <v>14</v>
      </c>
      <c r="G22" s="3">
        <v>-1.8200000000000001E-2</v>
      </c>
      <c r="H22" s="5">
        <v>7.1500000000000004E-7</v>
      </c>
      <c r="I22" s="3" t="str">
        <f>INDEX([1]Domains!A:B,MATCH(Table4[[#This Row],[Phenotype]],[1]Domains!A:A,0),2)</f>
        <v xml:space="preserve">Immunological&amp;Hematopoietic </v>
      </c>
      <c r="J22" s="3" t="s">
        <v>21</v>
      </c>
    </row>
    <row r="23" spans="1:10" ht="29.5" x14ac:dyDescent="0.75">
      <c r="A23" s="3" t="s">
        <v>51</v>
      </c>
      <c r="B23" t="s">
        <v>36</v>
      </c>
      <c r="C23">
        <v>169822</v>
      </c>
      <c r="D23" s="3" t="s">
        <v>12</v>
      </c>
      <c r="E23" t="s">
        <v>14</v>
      </c>
      <c r="F23" t="s">
        <v>13</v>
      </c>
      <c r="G23" s="3"/>
      <c r="H23" s="6">
        <v>7.1520000000000005E-7</v>
      </c>
      <c r="I23" s="3" t="str">
        <f>INDEX([1]Domains!A:B,MATCH(Table4[[#This Row],[Phenotype]],[1]Domains!A:A,0),2)</f>
        <v xml:space="preserve">Immunological&amp;Hematopoietic </v>
      </c>
      <c r="J23" s="3" t="s">
        <v>26</v>
      </c>
    </row>
    <row r="24" spans="1:10" ht="29.5" x14ac:dyDescent="0.75">
      <c r="A24" s="3" t="s">
        <v>52</v>
      </c>
      <c r="B24" t="s">
        <v>53</v>
      </c>
      <c r="D24" s="3" t="s">
        <v>12</v>
      </c>
      <c r="E24" t="s">
        <v>13</v>
      </c>
      <c r="F24" t="s">
        <v>14</v>
      </c>
      <c r="G24">
        <v>-2.0378500000000001E-2</v>
      </c>
      <c r="H24">
        <v>8.9999500000000003E-7</v>
      </c>
      <c r="I24" s="4" t="str">
        <f>INDEX([1]Domains!A:B,MATCH(Table4[[#This Row],[Phenotype]],[1]Domains!A:A,0),2)</f>
        <v>Nutritional</v>
      </c>
      <c r="J24" s="3" t="s">
        <v>15</v>
      </c>
    </row>
    <row r="25" spans="1:10" x14ac:dyDescent="0.75">
      <c r="A25" s="3" t="s">
        <v>54</v>
      </c>
      <c r="B25" s="3" t="s">
        <v>45</v>
      </c>
      <c r="C25" s="3">
        <v>173505</v>
      </c>
      <c r="D25" s="3" t="s">
        <v>12</v>
      </c>
      <c r="E25" s="3" t="s">
        <v>13</v>
      </c>
      <c r="F25" s="3" t="s">
        <v>14</v>
      </c>
      <c r="G25" s="3">
        <v>-1.7999999999999999E-2</v>
      </c>
      <c r="H25" s="5">
        <v>9.569999999999999E-7</v>
      </c>
      <c r="I25" s="3" t="str">
        <f>INDEX([1]Domains!A:B,MATCH(Table4[[#This Row],[Phenotype]],[1]Domains!A:A,0),2)</f>
        <v>Immunological&amp;Hematopoietic</v>
      </c>
      <c r="J25" s="3" t="s">
        <v>21</v>
      </c>
    </row>
    <row r="26" spans="1:10" ht="29.5" x14ac:dyDescent="0.75">
      <c r="A26" s="3" t="s">
        <v>55</v>
      </c>
      <c r="B26" t="s">
        <v>36</v>
      </c>
      <c r="C26">
        <v>170702</v>
      </c>
      <c r="D26" s="3" t="s">
        <v>12</v>
      </c>
      <c r="E26" t="s">
        <v>14</v>
      </c>
      <c r="F26" t="s">
        <v>13</v>
      </c>
      <c r="G26" s="3"/>
      <c r="H26" s="6">
        <v>9.5749999999999994E-7</v>
      </c>
      <c r="I26" s="3" t="str">
        <f>INDEX([1]Domains!A:B,MATCH(Table4[[#This Row],[Phenotype]],[1]Domains!A:A,0),2)</f>
        <v xml:space="preserve">Immunological&amp;Hematopoietic </v>
      </c>
      <c r="J26" s="3" t="s">
        <v>26</v>
      </c>
    </row>
    <row r="27" spans="1:10" ht="29.5" x14ac:dyDescent="0.75">
      <c r="A27" s="3" t="s">
        <v>56</v>
      </c>
      <c r="B27" t="s">
        <v>36</v>
      </c>
      <c r="C27">
        <v>170143</v>
      </c>
      <c r="D27" s="3" t="s">
        <v>12</v>
      </c>
      <c r="E27" t="s">
        <v>14</v>
      </c>
      <c r="F27" t="s">
        <v>13</v>
      </c>
      <c r="G27" s="3"/>
      <c r="H27" s="6">
        <v>9.6710000000000002E-7</v>
      </c>
      <c r="I27" s="3" t="str">
        <f>INDEX([1]Domains!A:B,MATCH(Table4[[#This Row],[Phenotype]],[1]Domains!A:A,0),2)</f>
        <v xml:space="preserve">Immunological&amp;Hematopoietic </v>
      </c>
      <c r="J27" s="3" t="s">
        <v>26</v>
      </c>
    </row>
    <row r="28" spans="1:10" x14ac:dyDescent="0.75">
      <c r="A28" s="3" t="s">
        <v>57</v>
      </c>
      <c r="B28" t="s">
        <v>58</v>
      </c>
      <c r="C28">
        <v>417580</v>
      </c>
      <c r="D28" s="3" t="s">
        <v>12</v>
      </c>
      <c r="E28" t="s">
        <v>13</v>
      </c>
      <c r="F28" t="s">
        <v>14</v>
      </c>
      <c r="G28">
        <v>-9.6664999999999997E-3</v>
      </c>
      <c r="H28">
        <v>1.1346699999999999E-6</v>
      </c>
      <c r="I28" s="4" t="str">
        <f>INDEX([1]Domains!A:B,MATCH(Table4[[#This Row],[Phenotype]],[1]Domains!A:A,0),2)</f>
        <v>Metabolic&amp;endocrine</v>
      </c>
      <c r="J28" s="3" t="s">
        <v>15</v>
      </c>
    </row>
    <row r="29" spans="1:10" x14ac:dyDescent="0.75">
      <c r="A29" s="3" t="s">
        <v>57</v>
      </c>
      <c r="B29" t="s">
        <v>59</v>
      </c>
      <c r="C29">
        <v>417580</v>
      </c>
      <c r="D29" s="3" t="s">
        <v>12</v>
      </c>
      <c r="E29" t="s">
        <v>13</v>
      </c>
      <c r="F29" t="s">
        <v>14</v>
      </c>
      <c r="G29">
        <v>-9.5670000000000009E-3</v>
      </c>
      <c r="H29">
        <v>1.45305E-6</v>
      </c>
      <c r="I29" s="4" t="str">
        <f>INDEX([1]Domains!A:B,MATCH(Table4[[#This Row],[Phenotype]],[1]Domains!A:A,0),2)</f>
        <v>Metabolic&amp;endocrine</v>
      </c>
      <c r="J29" s="3" t="s">
        <v>15</v>
      </c>
    </row>
    <row r="30" spans="1:10" x14ac:dyDescent="0.75">
      <c r="A30" s="3" t="s">
        <v>60</v>
      </c>
      <c r="B30" t="s">
        <v>61</v>
      </c>
      <c r="C30">
        <v>343836</v>
      </c>
      <c r="D30" s="3" t="s">
        <v>12</v>
      </c>
      <c r="E30" t="s">
        <v>13</v>
      </c>
      <c r="F30" t="s">
        <v>14</v>
      </c>
      <c r="G30">
        <v>-0.79798999999999998</v>
      </c>
      <c r="H30">
        <v>1.5002000000000001E-6</v>
      </c>
      <c r="I30" s="4" t="str">
        <f>INDEX([1]Domains!A:B,MATCH(Table4[[#This Row],[Phenotype]],[1]Domains!A:A,0),2)</f>
        <v>Metabolic&amp;endocrine</v>
      </c>
      <c r="J30" s="3" t="s">
        <v>15</v>
      </c>
    </row>
    <row r="31" spans="1:10" x14ac:dyDescent="0.75">
      <c r="A31" s="3" t="s">
        <v>62</v>
      </c>
      <c r="B31" t="s">
        <v>36</v>
      </c>
      <c r="C31">
        <v>127127</v>
      </c>
      <c r="D31" s="3" t="s">
        <v>12</v>
      </c>
      <c r="E31" t="s">
        <v>13</v>
      </c>
      <c r="F31" t="s">
        <v>14</v>
      </c>
      <c r="G31" s="3"/>
      <c r="H31" s="6">
        <v>1.649146E-6</v>
      </c>
      <c r="I31" s="3" t="str">
        <f>INDEX([1]Domains!A:B,MATCH(Table4[[#This Row],[Phenotype]],[1]Domains!A:A,0),2)</f>
        <v xml:space="preserve">Immunological&amp;Hematopoietic </v>
      </c>
      <c r="J31" s="3" t="s">
        <v>26</v>
      </c>
    </row>
    <row r="32" spans="1:10" x14ac:dyDescent="0.75">
      <c r="A32" s="3" t="s">
        <v>63</v>
      </c>
      <c r="B32" s="3" t="s">
        <v>45</v>
      </c>
      <c r="C32" s="3">
        <v>173503</v>
      </c>
      <c r="D32" s="3" t="s">
        <v>12</v>
      </c>
      <c r="E32" s="3" t="s">
        <v>13</v>
      </c>
      <c r="F32" s="3" t="s">
        <v>14</v>
      </c>
      <c r="G32" s="3">
        <v>-1.7600000000000001E-2</v>
      </c>
      <c r="H32" s="5">
        <v>1.9E-6</v>
      </c>
      <c r="I32" s="3" t="str">
        <f>INDEX([1]Domains!A:B,MATCH(Table4[[#This Row],[Phenotype]],[1]Domains!A:A,0),2)</f>
        <v>Immunological&amp;Hematopoietic</v>
      </c>
      <c r="J32" s="3" t="s">
        <v>21</v>
      </c>
    </row>
    <row r="33" spans="1:10" ht="29.5" x14ac:dyDescent="0.75">
      <c r="A33" s="3" t="s">
        <v>64</v>
      </c>
      <c r="B33" t="s">
        <v>36</v>
      </c>
      <c r="C33">
        <v>169219</v>
      </c>
      <c r="D33" s="3" t="s">
        <v>12</v>
      </c>
      <c r="E33" t="s">
        <v>14</v>
      </c>
      <c r="F33" t="s">
        <v>13</v>
      </c>
      <c r="G33" s="3"/>
      <c r="H33" s="6">
        <v>1.9039999999999999E-6</v>
      </c>
      <c r="I33" s="3" t="str">
        <f>INDEX([1]Domains!A:B,MATCH(Table4[[#This Row],[Phenotype]],[1]Domains!A:A,0),2)</f>
        <v xml:space="preserve">Immunological&amp;Hematopoietic </v>
      </c>
      <c r="J33" s="3" t="s">
        <v>26</v>
      </c>
    </row>
    <row r="34" spans="1:10" x14ac:dyDescent="0.75">
      <c r="A34" s="3" t="s">
        <v>60</v>
      </c>
      <c r="B34" t="s">
        <v>65</v>
      </c>
      <c r="C34">
        <v>343836</v>
      </c>
      <c r="D34" s="3" t="s">
        <v>12</v>
      </c>
      <c r="E34" t="s">
        <v>13</v>
      </c>
      <c r="F34" t="s">
        <v>14</v>
      </c>
      <c r="G34">
        <v>-9.7774000000000003E-3</v>
      </c>
      <c r="H34">
        <v>1.9681100000000001E-6</v>
      </c>
      <c r="I34" s="4" t="str">
        <f>INDEX([1]Domains!A:B,MATCH(Table4[[#This Row],[Phenotype]],[1]Domains!A:A,0),2)</f>
        <v>Metabolic&amp;endocrine</v>
      </c>
      <c r="J34" s="3" t="s">
        <v>15</v>
      </c>
    </row>
    <row r="35" spans="1:10" x14ac:dyDescent="0.75">
      <c r="A35" s="3" t="s">
        <v>66</v>
      </c>
      <c r="B35" t="s">
        <v>67</v>
      </c>
      <c r="D35" s="3" t="s">
        <v>12</v>
      </c>
      <c r="E35" t="s">
        <v>13</v>
      </c>
      <c r="F35" t="s">
        <v>14</v>
      </c>
      <c r="G35">
        <v>8.9427900000000008E-3</v>
      </c>
      <c r="H35">
        <v>3.5999800000000001E-6</v>
      </c>
      <c r="I35" s="4" t="str">
        <f>INDEX([1]Domains!A:B,MATCH(Table4[[#This Row],[Phenotype]],[1]Domains!A:A,0),2)</f>
        <v>Metabolic&amp;endocrine</v>
      </c>
      <c r="J35" s="3" t="s">
        <v>15</v>
      </c>
    </row>
    <row r="36" spans="1:10" x14ac:dyDescent="0.75">
      <c r="A36" s="3" t="s">
        <v>31</v>
      </c>
      <c r="B36" t="s">
        <v>68</v>
      </c>
      <c r="C36">
        <v>342990</v>
      </c>
      <c r="D36" s="3" t="s">
        <v>12</v>
      </c>
      <c r="E36" t="s">
        <v>13</v>
      </c>
      <c r="F36" t="s">
        <v>14</v>
      </c>
      <c r="G36">
        <v>1.0696000000000001E-2</v>
      </c>
      <c r="H36">
        <v>3.7460199999999999E-6</v>
      </c>
      <c r="I36" s="4" t="str">
        <f>INDEX([1]Domains!A:B,MATCH(Table4[[#This Row],[Phenotype]],[1]Domains!A:A,0),2)</f>
        <v>Digestive</v>
      </c>
      <c r="J36" s="3" t="s">
        <v>15</v>
      </c>
    </row>
    <row r="37" spans="1:10" ht="29.5" x14ac:dyDescent="0.75">
      <c r="A37" s="3" t="s">
        <v>69</v>
      </c>
      <c r="B37" t="s">
        <v>36</v>
      </c>
      <c r="C37">
        <v>131409</v>
      </c>
      <c r="D37" s="3" t="s">
        <v>12</v>
      </c>
      <c r="E37" t="s">
        <v>14</v>
      </c>
      <c r="F37" t="s">
        <v>13</v>
      </c>
      <c r="G37" s="3"/>
      <c r="H37" s="6">
        <v>5.7974989999999997E-6</v>
      </c>
      <c r="I37" s="3" t="str">
        <f>INDEX([1]Domains!A:B,MATCH(Table4[[#This Row],[Phenotype]],[1]Domains!A:A,0),2)</f>
        <v xml:space="preserve">Immunological&amp;Hematopoietic </v>
      </c>
      <c r="J37" s="3" t="s">
        <v>26</v>
      </c>
    </row>
    <row r="38" spans="1:10" ht="29.5" x14ac:dyDescent="0.75">
      <c r="A38" s="3" t="s">
        <v>70</v>
      </c>
      <c r="B38" t="s">
        <v>36</v>
      </c>
      <c r="C38">
        <v>130875</v>
      </c>
      <c r="D38" s="3" t="s">
        <v>12</v>
      </c>
      <c r="E38" t="s">
        <v>14</v>
      </c>
      <c r="F38" t="s">
        <v>13</v>
      </c>
      <c r="G38" s="3"/>
      <c r="H38" s="6">
        <v>6.6332890000000004E-6</v>
      </c>
      <c r="I38" s="3" t="str">
        <f>INDEX([1]Domains!A:B,MATCH(Table4[[#This Row],[Phenotype]],[1]Domains!A:A,0),2)</f>
        <v xml:space="preserve">Immunological&amp;Hematopoietic </v>
      </c>
      <c r="J38" s="3" t="s">
        <v>26</v>
      </c>
    </row>
    <row r="39" spans="1:10" x14ac:dyDescent="0.75">
      <c r="A39" s="3" t="s">
        <v>71</v>
      </c>
      <c r="B39" t="s">
        <v>36</v>
      </c>
      <c r="C39">
        <v>131564</v>
      </c>
      <c r="D39" s="3" t="s">
        <v>12</v>
      </c>
      <c r="E39" t="s">
        <v>14</v>
      </c>
      <c r="F39" t="s">
        <v>13</v>
      </c>
      <c r="G39" s="3"/>
      <c r="H39" s="6">
        <v>8.31942E-6</v>
      </c>
      <c r="I39" s="3" t="str">
        <f>INDEX([1]Domains!A:B,MATCH(Table4[[#This Row],[Phenotype]],[1]Domains!A:A,0),2)</f>
        <v xml:space="preserve">Immunological&amp;Hematopoietic </v>
      </c>
      <c r="J39" s="3" t="s">
        <v>26</v>
      </c>
    </row>
    <row r="40" spans="1:10" ht="29.5" x14ac:dyDescent="0.75">
      <c r="A40" s="3" t="s">
        <v>72</v>
      </c>
      <c r="B40" t="s">
        <v>36</v>
      </c>
      <c r="C40">
        <v>131031</v>
      </c>
      <c r="D40" s="3" t="s">
        <v>12</v>
      </c>
      <c r="E40" t="s">
        <v>14</v>
      </c>
      <c r="F40" t="s">
        <v>13</v>
      </c>
      <c r="G40" s="3"/>
      <c r="H40" s="6">
        <v>9.2079590000000001E-6</v>
      </c>
      <c r="I40" s="3" t="str">
        <f>INDEX([1]Domains!A:B,MATCH(Table4[[#This Row],[Phenotype]],[1]Domains!A:A,0),2)</f>
        <v xml:space="preserve">Immunological&amp;Hematopoietic </v>
      </c>
      <c r="J40" s="3" t="s">
        <v>26</v>
      </c>
    </row>
    <row r="41" spans="1:10" x14ac:dyDescent="0.75">
      <c r="A41" s="3" t="s">
        <v>73</v>
      </c>
      <c r="B41" t="s">
        <v>74</v>
      </c>
      <c r="D41" s="3" t="s">
        <v>12</v>
      </c>
      <c r="E41" t="s">
        <v>13</v>
      </c>
      <c r="F41" t="s">
        <v>14</v>
      </c>
      <c r="G41">
        <v>1.7529300000000001E-2</v>
      </c>
      <c r="H41">
        <v>9.8000900000000006E-6</v>
      </c>
      <c r="I41" s="4" t="str">
        <f>INDEX([1]Domains!A:B,MATCH(Table4[[#This Row],[Phenotype]],[1]Domains!A:A,0),2)</f>
        <v>Respiratory</v>
      </c>
      <c r="J41" s="3" t="s">
        <v>15</v>
      </c>
    </row>
    <row r="42" spans="1:10" x14ac:dyDescent="0.75">
      <c r="A42" s="3" t="s">
        <v>27</v>
      </c>
      <c r="B42" s="3" t="s">
        <v>45</v>
      </c>
      <c r="C42" s="3">
        <v>173510</v>
      </c>
      <c r="D42" s="3" t="s">
        <v>12</v>
      </c>
      <c r="E42" s="3" t="s">
        <v>13</v>
      </c>
      <c r="F42" s="3" t="s">
        <v>14</v>
      </c>
      <c r="G42" s="3">
        <v>1.6500000000000001E-2</v>
      </c>
      <c r="H42" s="5">
        <v>9.9899999999999992E-6</v>
      </c>
      <c r="I42" s="3" t="str">
        <f>INDEX([1]Domains!A:B,MATCH(Table4[[#This Row],[Phenotype]],[1]Domains!A:A,0),2)</f>
        <v>Immunological&amp;Hematopoietic</v>
      </c>
      <c r="J42" s="3" t="s">
        <v>21</v>
      </c>
    </row>
    <row r="43" spans="1:10" x14ac:dyDescent="0.75">
      <c r="A43" s="3" t="s">
        <v>75</v>
      </c>
      <c r="B43" t="s">
        <v>36</v>
      </c>
      <c r="C43">
        <v>166066</v>
      </c>
      <c r="D43" s="3" t="s">
        <v>12</v>
      </c>
      <c r="E43" t="s">
        <v>13</v>
      </c>
      <c r="F43" t="s">
        <v>14</v>
      </c>
      <c r="G43" s="3"/>
      <c r="H43" s="6">
        <v>9.9939999999999995E-6</v>
      </c>
      <c r="I43" s="3" t="str">
        <f>INDEX([1]Domains!A:B,MATCH(Table4[[#This Row],[Phenotype]],[1]Domains!A:A,0),2)</f>
        <v xml:space="preserve">Immunological&amp;Hematopoietic </v>
      </c>
      <c r="J43" s="3" t="s">
        <v>26</v>
      </c>
    </row>
    <row r="44" spans="1:10" x14ac:dyDescent="0.75">
      <c r="A44" s="3" t="s">
        <v>66</v>
      </c>
      <c r="B44" t="s">
        <v>76</v>
      </c>
      <c r="C44">
        <v>315133</v>
      </c>
      <c r="D44" s="3" t="s">
        <v>12</v>
      </c>
      <c r="E44" t="s">
        <v>13</v>
      </c>
      <c r="F44" t="s">
        <v>14</v>
      </c>
      <c r="G44">
        <v>9.8361000000000004E-3</v>
      </c>
      <c r="H44">
        <v>1.92699E-5</v>
      </c>
      <c r="I44" s="4" t="str">
        <f>INDEX([1]Domains!A:B,MATCH(Table4[[#This Row],[Phenotype]],[1]Domains!A:A,0),2)</f>
        <v>Metabolic&amp;endocrine</v>
      </c>
      <c r="J44" s="3" t="s">
        <v>15</v>
      </c>
    </row>
    <row r="45" spans="1:10" x14ac:dyDescent="0.75">
      <c r="A45" s="3" t="s">
        <v>77</v>
      </c>
      <c r="B45" t="s">
        <v>78</v>
      </c>
      <c r="C45">
        <v>314921</v>
      </c>
      <c r="D45" s="3" t="s">
        <v>12</v>
      </c>
      <c r="E45" t="s">
        <v>13</v>
      </c>
      <c r="F45" t="s">
        <v>14</v>
      </c>
      <c r="G45">
        <v>1.0732999999999999E-2</v>
      </c>
      <c r="H45">
        <v>2.38732E-5</v>
      </c>
      <c r="I45" s="4" t="str">
        <f>INDEX([1]Domains!A:B,MATCH(Table4[[#This Row],[Phenotype]],[1]Domains!A:A,0),2)</f>
        <v>Digestive</v>
      </c>
      <c r="J45" s="3" t="s">
        <v>15</v>
      </c>
    </row>
    <row r="46" spans="1:10" x14ac:dyDescent="0.75">
      <c r="A46" s="3" t="s">
        <v>77</v>
      </c>
      <c r="B46" t="s">
        <v>79</v>
      </c>
      <c r="C46">
        <v>314921</v>
      </c>
      <c r="D46" s="3" t="s">
        <v>12</v>
      </c>
      <c r="E46" t="s">
        <v>13</v>
      </c>
      <c r="F46" t="s">
        <v>14</v>
      </c>
      <c r="G46">
        <v>4.3219E-2</v>
      </c>
      <c r="H46">
        <v>2.4647900000000002E-5</v>
      </c>
      <c r="I46" s="4" t="str">
        <f>INDEX([1]Domains!A:B,MATCH(Table4[[#This Row],[Phenotype]],[1]Domains!A:A,0),2)</f>
        <v>Digestive</v>
      </c>
      <c r="J46" s="3" t="s">
        <v>15</v>
      </c>
    </row>
    <row r="47" spans="1:10" x14ac:dyDescent="0.75">
      <c r="A47" s="3" t="s">
        <v>80</v>
      </c>
      <c r="B47" t="s">
        <v>81</v>
      </c>
      <c r="D47" s="3" t="s">
        <v>12</v>
      </c>
      <c r="E47" t="s">
        <v>13</v>
      </c>
      <c r="F47" t="s">
        <v>14</v>
      </c>
      <c r="G47">
        <v>8.1963000000000001E-3</v>
      </c>
      <c r="H47">
        <v>3.59998E-5</v>
      </c>
      <c r="I47" s="4" t="str">
        <f>INDEX([1]Domains!A:B,MATCH(Table4[[#This Row],[Phenotype]],[1]Domains!A:A,0),2)</f>
        <v>Metabolic&amp;endocrine</v>
      </c>
      <c r="J47" s="3" t="s">
        <v>15</v>
      </c>
    </row>
    <row r="48" spans="1:10" x14ac:dyDescent="0.75">
      <c r="A48" s="3" t="s">
        <v>82</v>
      </c>
      <c r="B48" t="s">
        <v>83</v>
      </c>
      <c r="C48">
        <v>343992</v>
      </c>
      <c r="D48" s="3" t="s">
        <v>12</v>
      </c>
      <c r="E48" t="s">
        <v>13</v>
      </c>
      <c r="F48" t="s">
        <v>14</v>
      </c>
      <c r="G48">
        <v>-9.6816999999999997E-3</v>
      </c>
      <c r="H48">
        <v>3.6675799999999999E-5</v>
      </c>
      <c r="I48" s="4" t="str">
        <f>INDEX([1]Domains!A:B,MATCH(Table4[[#This Row],[Phenotype]],[1]Domains!A:A,0),2)</f>
        <v>Metabolic&amp;endocrine</v>
      </c>
      <c r="J48" s="3" t="s">
        <v>15</v>
      </c>
    </row>
    <row r="49" spans="1:10" ht="29.5" x14ac:dyDescent="0.75">
      <c r="A49" s="3" t="s">
        <v>84</v>
      </c>
      <c r="B49" t="s">
        <v>85</v>
      </c>
      <c r="C49">
        <v>13529</v>
      </c>
      <c r="D49" s="3" t="s">
        <v>12</v>
      </c>
      <c r="E49" t="s">
        <v>13</v>
      </c>
      <c r="F49" t="s">
        <v>14</v>
      </c>
      <c r="G49">
        <v>-5.2394000000000003E-2</v>
      </c>
      <c r="H49">
        <v>3.6700299999999998E-5</v>
      </c>
      <c r="I49" s="4" t="str">
        <f>INDEX([1]Domains!A:B,MATCH(Table4[[#This Row],[Phenotype]],[1]Domains!A:A,0),2)</f>
        <v>Metabolic&amp;endocrine</v>
      </c>
      <c r="J49" s="3" t="s">
        <v>15</v>
      </c>
    </row>
    <row r="50" spans="1:10" x14ac:dyDescent="0.75">
      <c r="A50" s="3" t="s">
        <v>66</v>
      </c>
      <c r="B50" t="s">
        <v>86</v>
      </c>
      <c r="C50">
        <v>315133</v>
      </c>
      <c r="D50" s="3" t="s">
        <v>12</v>
      </c>
      <c r="E50" t="s">
        <v>13</v>
      </c>
      <c r="F50" t="s">
        <v>14</v>
      </c>
      <c r="G50">
        <v>3.627E-3</v>
      </c>
      <c r="H50">
        <v>4.2267800000000002E-5</v>
      </c>
      <c r="I50" s="4" t="str">
        <f>INDEX([1]Domains!A:B,MATCH(Table4[[#This Row],[Phenotype]],[1]Domains!A:A,0),2)</f>
        <v>Metabolic&amp;endocrine</v>
      </c>
      <c r="J50" s="3" t="s">
        <v>15</v>
      </c>
    </row>
    <row r="51" spans="1:10" ht="29.5" x14ac:dyDescent="0.75">
      <c r="A51" s="3" t="s">
        <v>87</v>
      </c>
      <c r="B51" s="3" t="s">
        <v>45</v>
      </c>
      <c r="C51" s="3">
        <v>173507</v>
      </c>
      <c r="D51" s="3" t="s">
        <v>12</v>
      </c>
      <c r="E51" s="3" t="s">
        <v>13</v>
      </c>
      <c r="F51" s="3" t="s">
        <v>14</v>
      </c>
      <c r="G51" s="3">
        <v>-1.49E-2</v>
      </c>
      <c r="H51" s="5">
        <v>4.3399999999999998E-5</v>
      </c>
      <c r="I51" s="3" t="str">
        <f>INDEX([1]Domains!A:B,MATCH(Table4[[#This Row],[Phenotype]],[1]Domains!A:A,0),2)</f>
        <v>Immunological&amp;Hematopoietic</v>
      </c>
      <c r="J51" s="3" t="s">
        <v>21</v>
      </c>
    </row>
    <row r="52" spans="1:10" x14ac:dyDescent="0.75">
      <c r="A52" s="3" t="s">
        <v>88</v>
      </c>
      <c r="B52" t="s">
        <v>89</v>
      </c>
      <c r="D52" s="3" t="s">
        <v>12</v>
      </c>
      <c r="E52" t="s">
        <v>14</v>
      </c>
      <c r="F52" t="s">
        <v>13</v>
      </c>
      <c r="G52">
        <v>0.14649999999999999</v>
      </c>
      <c r="H52">
        <v>4.5269899999999998E-5</v>
      </c>
      <c r="I52" s="4" t="str">
        <f>INDEX([1]Domains!A:B,MATCH(Table4[[#This Row],[Phenotype]],[1]Domains!A:A,0),2)</f>
        <v>Sense organs</v>
      </c>
      <c r="J52" s="3" t="s">
        <v>15</v>
      </c>
    </row>
    <row r="53" spans="1:10" ht="29.5" x14ac:dyDescent="0.75">
      <c r="A53" s="3" t="s">
        <v>90</v>
      </c>
      <c r="B53" s="3" t="s">
        <v>45</v>
      </c>
      <c r="C53" s="3">
        <v>173485</v>
      </c>
      <c r="D53" s="3" t="s">
        <v>12</v>
      </c>
      <c r="E53" s="3" t="s">
        <v>13</v>
      </c>
      <c r="F53" s="3" t="s">
        <v>14</v>
      </c>
      <c r="G53" s="3">
        <v>-1.49E-2</v>
      </c>
      <c r="H53" s="5">
        <v>4.5899999999999998E-5</v>
      </c>
      <c r="I53" s="3" t="str">
        <f>INDEX([1]Domains!A:B,MATCH(Table4[[#This Row],[Phenotype]],[1]Domains!A:A,0),2)</f>
        <v>Immunological&amp;Hematopoietic</v>
      </c>
      <c r="J53" s="3" t="s">
        <v>21</v>
      </c>
    </row>
    <row r="54" spans="1:10" ht="29.5" x14ac:dyDescent="0.75">
      <c r="A54" s="3" t="s">
        <v>91</v>
      </c>
      <c r="B54" t="s">
        <v>92</v>
      </c>
      <c r="C54">
        <v>19017</v>
      </c>
      <c r="D54" s="3" t="s">
        <v>12</v>
      </c>
      <c r="E54" t="s">
        <v>13</v>
      </c>
      <c r="F54" t="s">
        <v>14</v>
      </c>
      <c r="G54">
        <v>-4.5242999999999998E-2</v>
      </c>
      <c r="H54">
        <v>5.4899699999999999E-5</v>
      </c>
      <c r="I54" s="4" t="str">
        <f>INDEX([1]Domains!A:B,MATCH(Table4[[#This Row],[Phenotype]],[1]Domains!A:A,0),2)</f>
        <v>Metabolic&amp;endocrine</v>
      </c>
      <c r="J54" s="3" t="s">
        <v>15</v>
      </c>
    </row>
    <row r="55" spans="1:10" x14ac:dyDescent="0.75">
      <c r="A55" s="3" t="s">
        <v>93</v>
      </c>
      <c r="B55" t="s">
        <v>94</v>
      </c>
      <c r="C55">
        <v>350474</v>
      </c>
      <c r="D55" s="3" t="s">
        <v>12</v>
      </c>
      <c r="E55" t="s">
        <v>13</v>
      </c>
      <c r="F55" t="s">
        <v>14</v>
      </c>
      <c r="G55">
        <v>-7.6789900000000001E-3</v>
      </c>
      <c r="H55">
        <v>5.9746200000000001E-5</v>
      </c>
      <c r="I55" s="4" t="str">
        <f>INDEX([1]Domains!A:B,MATCH(Table4[[#This Row],[Phenotype]],[1]Domains!A:A,0),2)</f>
        <v xml:space="preserve">Immunological&amp;Hematopoietic </v>
      </c>
      <c r="J55" s="3" t="s">
        <v>15</v>
      </c>
    </row>
    <row r="56" spans="1:10" x14ac:dyDescent="0.75">
      <c r="A56" s="3" t="s">
        <v>95</v>
      </c>
      <c r="B56" t="s">
        <v>96</v>
      </c>
      <c r="C56">
        <v>350475</v>
      </c>
      <c r="D56" s="3" t="s">
        <v>12</v>
      </c>
      <c r="E56" t="s">
        <v>13</v>
      </c>
      <c r="F56" t="s">
        <v>14</v>
      </c>
      <c r="G56">
        <v>-8.2623100000000001E-3</v>
      </c>
      <c r="H56">
        <v>6.1007000000000001E-5</v>
      </c>
      <c r="I56" s="4" t="str">
        <f>INDEX([1]Domains!A:B,MATCH(Table4[[#This Row],[Phenotype]],[1]Domains!A:A,0),2)</f>
        <v>Immunological&amp;Hematopoietic</v>
      </c>
      <c r="J56" s="3" t="s">
        <v>15</v>
      </c>
    </row>
    <row r="57" spans="1:10" x14ac:dyDescent="0.75">
      <c r="A57" s="3" t="s">
        <v>97</v>
      </c>
      <c r="B57" t="s">
        <v>98</v>
      </c>
      <c r="D57" s="3" t="s">
        <v>12</v>
      </c>
      <c r="E57" t="s">
        <v>13</v>
      </c>
      <c r="F57" t="s">
        <v>14</v>
      </c>
      <c r="G57">
        <v>1.5480300000000001E-2</v>
      </c>
      <c r="H57">
        <v>6.3999999999999997E-5</v>
      </c>
      <c r="I57" s="4" t="str">
        <f>INDEX([1]Domains!A:B,MATCH(Table4[[#This Row],[Phenotype]],[1]Domains!A:A,0),2)</f>
        <v>Metabolic&amp;endocrine</v>
      </c>
      <c r="J57" s="3" t="s">
        <v>15</v>
      </c>
    </row>
    <row r="58" spans="1:10" x14ac:dyDescent="0.75">
      <c r="A58" s="3" t="s">
        <v>99</v>
      </c>
      <c r="B58" s="3" t="s">
        <v>45</v>
      </c>
      <c r="C58" s="3">
        <v>173515</v>
      </c>
      <c r="D58" s="3" t="s">
        <v>12</v>
      </c>
      <c r="E58" s="3" t="s">
        <v>13</v>
      </c>
      <c r="F58" s="3" t="s">
        <v>14</v>
      </c>
      <c r="G58" s="3">
        <v>-1.4500000000000001E-2</v>
      </c>
      <c r="H58" s="5">
        <v>7.7600000000000002E-5</v>
      </c>
      <c r="I58" s="3" t="str">
        <f>INDEX([1]Domains!A:B,MATCH(Table4[[#This Row],[Phenotype]],[1]Domains!A:A,0),2)</f>
        <v>Immunological&amp;Hematopoietic</v>
      </c>
      <c r="J58" s="3" t="s">
        <v>21</v>
      </c>
    </row>
    <row r="59" spans="1:10" x14ac:dyDescent="0.75">
      <c r="A59" s="3" t="s">
        <v>93</v>
      </c>
      <c r="B59" s="3" t="s">
        <v>19</v>
      </c>
      <c r="C59" s="3">
        <v>350474</v>
      </c>
      <c r="D59" s="3" t="s">
        <v>12</v>
      </c>
      <c r="E59" s="3" t="s">
        <v>13</v>
      </c>
      <c r="F59" s="3" t="s">
        <v>14</v>
      </c>
      <c r="G59" s="3">
        <v>-9.2599999999999991E-3</v>
      </c>
      <c r="H59" s="5">
        <v>8.5000000000000006E-5</v>
      </c>
      <c r="I59" s="3" t="str">
        <f>INDEX([1]Domains!A:B,MATCH(Table4[[#This Row],[Phenotype]],[1]Domains!A:A,0),2)</f>
        <v xml:space="preserve">Immunological&amp;Hematopoietic </v>
      </c>
      <c r="J59" s="3" t="s">
        <v>21</v>
      </c>
    </row>
    <row r="60" spans="1:10" x14ac:dyDescent="0.75">
      <c r="A60" s="3" t="s">
        <v>100</v>
      </c>
      <c r="B60" t="s">
        <v>101</v>
      </c>
      <c r="C60">
        <v>349856</v>
      </c>
      <c r="D60" s="3" t="s">
        <v>12</v>
      </c>
      <c r="E60" t="s">
        <v>13</v>
      </c>
      <c r="F60" t="s">
        <v>14</v>
      </c>
      <c r="G60">
        <v>-9.3258999999999998E-3</v>
      </c>
      <c r="H60">
        <v>1.0404E-4</v>
      </c>
      <c r="I60" s="4" t="str">
        <f>INDEX([1]Domains!A:B,MATCH(Table4[[#This Row],[Phenotype]],[1]Domains!A:A,0),2)</f>
        <v>Immunological&amp;Hematopoietic</v>
      </c>
      <c r="J60" s="3" t="s">
        <v>15</v>
      </c>
    </row>
    <row r="61" spans="1:10" x14ac:dyDescent="0.75">
      <c r="A61" s="3" t="s">
        <v>95</v>
      </c>
      <c r="B61" s="3" t="s">
        <v>19</v>
      </c>
      <c r="C61" s="3">
        <v>350475</v>
      </c>
      <c r="D61" s="3" t="s">
        <v>12</v>
      </c>
      <c r="E61" s="3" t="s">
        <v>13</v>
      </c>
      <c r="F61" s="3" t="s">
        <v>14</v>
      </c>
      <c r="G61" s="3">
        <v>-3.2699999999999999E-3</v>
      </c>
      <c r="H61" s="5">
        <v>1.06E-4</v>
      </c>
      <c r="I61" s="3" t="str">
        <f>INDEX([1]Domains!A:B,MATCH(Table4[[#This Row],[Phenotype]],[1]Domains!A:A,0),2)</f>
        <v>Immunological&amp;Hematopoietic</v>
      </c>
      <c r="J61" s="3" t="s">
        <v>21</v>
      </c>
    </row>
    <row r="62" spans="1:10" x14ac:dyDescent="0.75">
      <c r="A62" s="3" t="s">
        <v>102</v>
      </c>
      <c r="B62" t="s">
        <v>103</v>
      </c>
      <c r="D62" s="3" t="s">
        <v>12</v>
      </c>
      <c r="E62" t="s">
        <v>13</v>
      </c>
      <c r="F62" t="s">
        <v>14</v>
      </c>
      <c r="G62">
        <v>1.6368299999999999E-2</v>
      </c>
      <c r="H62">
        <v>1.09999E-4</v>
      </c>
      <c r="I62" s="4" t="str">
        <f>INDEX([1]Domains!A:B,MATCH(Table4[[#This Row],[Phenotype]],[1]Domains!A:A,0),2)</f>
        <v>Metabolic&amp;endocrine</v>
      </c>
      <c r="J62" s="3" t="s">
        <v>15</v>
      </c>
    </row>
    <row r="63" spans="1:10" x14ac:dyDescent="0.75">
      <c r="A63" s="3" t="s">
        <v>104</v>
      </c>
      <c r="B63" t="s">
        <v>105</v>
      </c>
      <c r="C63">
        <v>344182</v>
      </c>
      <c r="D63" s="3" t="s">
        <v>12</v>
      </c>
      <c r="E63" t="s">
        <v>13</v>
      </c>
      <c r="F63" t="s">
        <v>14</v>
      </c>
      <c r="G63">
        <v>8.9838000000000001E-3</v>
      </c>
      <c r="H63">
        <v>1.1124999999999999E-4</v>
      </c>
      <c r="I63" s="4" t="str">
        <f>INDEX([1]Domains!A:B,MATCH(Table4[[#This Row],[Phenotype]],[1]Domains!A:A,0),2)</f>
        <v>Metabolic&amp;endocrine</v>
      </c>
      <c r="J63" s="3" t="s">
        <v>15</v>
      </c>
    </row>
    <row r="64" spans="1:10" x14ac:dyDescent="0.75">
      <c r="A64" s="3" t="s">
        <v>106</v>
      </c>
      <c r="B64" t="s">
        <v>107</v>
      </c>
      <c r="D64" s="3" t="s">
        <v>12</v>
      </c>
      <c r="E64" t="s">
        <v>13</v>
      </c>
      <c r="F64" t="s">
        <v>14</v>
      </c>
      <c r="G64">
        <v>7.9341600000000009E-3</v>
      </c>
      <c r="H64">
        <v>1.29999E-4</v>
      </c>
      <c r="I64" s="4" t="str">
        <f>INDEX([1]Domains!A:B,MATCH(Table4[[#This Row],[Phenotype]],[1]Domains!A:A,0),2)</f>
        <v>Metabolic&amp;endocrine</v>
      </c>
      <c r="J64" s="3" t="s">
        <v>15</v>
      </c>
    </row>
    <row r="65" spans="1:10" x14ac:dyDescent="0.75">
      <c r="A65" s="3" t="s">
        <v>108</v>
      </c>
      <c r="B65" t="s">
        <v>109</v>
      </c>
      <c r="D65" s="3" t="s">
        <v>12</v>
      </c>
      <c r="E65" t="s">
        <v>13</v>
      </c>
      <c r="F65" t="s">
        <v>14</v>
      </c>
      <c r="G65">
        <v>1.5836300000000001E-2</v>
      </c>
      <c r="H65">
        <v>1.29999E-4</v>
      </c>
      <c r="I65" s="4" t="str">
        <f>INDEX([1]Domains!A:B,MATCH(Table4[[#This Row],[Phenotype]],[1]Domains!A:A,0),2)</f>
        <v>Metabolic&amp;endocrine</v>
      </c>
      <c r="J65" s="3" t="s">
        <v>15</v>
      </c>
    </row>
    <row r="66" spans="1:10" x14ac:dyDescent="0.75">
      <c r="A66" s="3" t="s">
        <v>33</v>
      </c>
      <c r="B66" t="s">
        <v>110</v>
      </c>
      <c r="C66">
        <v>344136</v>
      </c>
      <c r="D66" s="3" t="s">
        <v>12</v>
      </c>
      <c r="E66" t="s">
        <v>13</v>
      </c>
      <c r="F66" t="s">
        <v>14</v>
      </c>
      <c r="G66">
        <v>8.6324000000000001E-3</v>
      </c>
      <c r="H66">
        <v>1.3284000000000001E-4</v>
      </c>
      <c r="I66" s="4" t="str">
        <f>INDEX([1]Domains!A:B,MATCH(Table4[[#This Row],[Phenotype]],[1]Domains!A:A,0),2)</f>
        <v>Digestive</v>
      </c>
      <c r="J66" s="3" t="s">
        <v>15</v>
      </c>
    </row>
    <row r="67" spans="1:10" ht="29.5" x14ac:dyDescent="0.75">
      <c r="A67" s="3" t="s">
        <v>111</v>
      </c>
      <c r="B67" t="s">
        <v>112</v>
      </c>
      <c r="D67" s="3" t="s">
        <v>12</v>
      </c>
      <c r="E67" t="s">
        <v>13</v>
      </c>
      <c r="F67" t="s">
        <v>14</v>
      </c>
      <c r="G67">
        <v>1.50446E-2</v>
      </c>
      <c r="H67">
        <v>1.40001E-4</v>
      </c>
      <c r="I67" s="4" t="str">
        <f>INDEX([1]Domains!A:B,MATCH(Table4[[#This Row],[Phenotype]],[1]Domains!A:A,0),2)</f>
        <v>Metabolic&amp;endocrine</v>
      </c>
      <c r="J67" s="3" t="s">
        <v>15</v>
      </c>
    </row>
    <row r="68" spans="1:10" x14ac:dyDescent="0.75">
      <c r="A68" s="3" t="s">
        <v>82</v>
      </c>
      <c r="B68" t="s">
        <v>113</v>
      </c>
      <c r="C68">
        <v>343992</v>
      </c>
      <c r="D68" s="3" t="s">
        <v>12</v>
      </c>
      <c r="E68" t="s">
        <v>13</v>
      </c>
      <c r="F68" t="s">
        <v>14</v>
      </c>
      <c r="G68">
        <v>-9.1956E-3</v>
      </c>
      <c r="H68">
        <v>1.4809099999999999E-4</v>
      </c>
      <c r="I68" s="4" t="str">
        <f>INDEX([1]Domains!A:B,MATCH(Table4[[#This Row],[Phenotype]],[1]Domains!A:A,0),2)</f>
        <v>Metabolic&amp;endocrine</v>
      </c>
      <c r="J68" s="3" t="s">
        <v>15</v>
      </c>
    </row>
    <row r="69" spans="1:10" x14ac:dyDescent="0.75">
      <c r="A69" s="3" t="s">
        <v>114</v>
      </c>
      <c r="B69" t="s">
        <v>115</v>
      </c>
      <c r="D69" s="3" t="s">
        <v>12</v>
      </c>
      <c r="E69" t="s">
        <v>13</v>
      </c>
      <c r="F69" t="s">
        <v>14</v>
      </c>
      <c r="G69">
        <v>0.35549999999999998</v>
      </c>
      <c r="H69">
        <v>1.4850099999999999E-4</v>
      </c>
      <c r="I69" s="4" t="str">
        <f>INDEX([1]Domains!A:B,MATCH(Table4[[#This Row],[Phenotype]],[1]Domains!A:A,0),2)</f>
        <v>Cardiovascular</v>
      </c>
      <c r="J69" s="3" t="s">
        <v>15</v>
      </c>
    </row>
    <row r="70" spans="1:10" x14ac:dyDescent="0.75">
      <c r="A70" s="3" t="s">
        <v>20</v>
      </c>
      <c r="B70" t="s">
        <v>116</v>
      </c>
      <c r="D70" s="3" t="s">
        <v>12</v>
      </c>
      <c r="E70" t="s">
        <v>13</v>
      </c>
      <c r="F70" t="s">
        <v>14</v>
      </c>
      <c r="G70">
        <v>0.38450000000000001</v>
      </c>
      <c r="H70">
        <v>1.5880000000000001E-4</v>
      </c>
      <c r="I70" s="4" t="str">
        <f>INDEX([1]Domains!A:B,MATCH(Table4[[#This Row],[Phenotype]],[1]Domains!A:A,0),2)</f>
        <v xml:space="preserve">Unavailable </v>
      </c>
      <c r="J70" s="3" t="s">
        <v>15</v>
      </c>
    </row>
    <row r="71" spans="1:10" ht="44.25" x14ac:dyDescent="0.75">
      <c r="A71" s="3" t="s">
        <v>117</v>
      </c>
      <c r="B71" t="s">
        <v>118</v>
      </c>
      <c r="C71">
        <v>361194</v>
      </c>
      <c r="D71" s="3" t="s">
        <v>12</v>
      </c>
      <c r="E71" t="s">
        <v>13</v>
      </c>
      <c r="F71" t="s">
        <v>14</v>
      </c>
      <c r="G71">
        <v>1.33186E-3</v>
      </c>
      <c r="H71">
        <v>1.66921E-4</v>
      </c>
      <c r="I71" s="4" t="str">
        <f>INDEX([1]Domains!A:B,MATCH(Table4[[#This Row],[Phenotype]],[1]Domains!A:A,0),2)</f>
        <v>Reproduction</v>
      </c>
      <c r="J71" s="3" t="s">
        <v>15</v>
      </c>
    </row>
    <row r="72" spans="1:10" ht="44.25" x14ac:dyDescent="0.75">
      <c r="A72" s="3" t="s">
        <v>117</v>
      </c>
      <c r="B72" s="3" t="s">
        <v>19</v>
      </c>
      <c r="C72" s="3">
        <v>33105</v>
      </c>
      <c r="D72" s="3" t="s">
        <v>12</v>
      </c>
      <c r="E72" s="3" t="s">
        <v>13</v>
      </c>
      <c r="F72" s="3" t="s">
        <v>14</v>
      </c>
      <c r="G72" s="3">
        <v>1.33E-3</v>
      </c>
      <c r="H72" s="5">
        <v>1.6699999999999999E-4</v>
      </c>
      <c r="I72" s="3" t="str">
        <f>INDEX([1]Domains!A:B,MATCH(Table4[[#This Row],[Phenotype]],[1]Domains!A:A,0),2)</f>
        <v>Reproduction</v>
      </c>
      <c r="J72" s="3" t="s">
        <v>21</v>
      </c>
    </row>
    <row r="73" spans="1:10" x14ac:dyDescent="0.75">
      <c r="A73" s="3" t="s">
        <v>119</v>
      </c>
      <c r="B73" t="s">
        <v>120</v>
      </c>
      <c r="C73">
        <v>313387</v>
      </c>
      <c r="D73" s="3" t="s">
        <v>12</v>
      </c>
      <c r="E73" t="s">
        <v>13</v>
      </c>
      <c r="F73" t="s">
        <v>14</v>
      </c>
      <c r="G73">
        <v>8.7998E-3</v>
      </c>
      <c r="H73">
        <v>1.7047899999999999E-4</v>
      </c>
      <c r="I73" s="4" t="str">
        <f>INDEX([1]Domains!A:B,MATCH(Table4[[#This Row],[Phenotype]],[1]Domains!A:A,0),2)</f>
        <v>Metabolic&amp;endocrine</v>
      </c>
      <c r="J73" s="3" t="s">
        <v>15</v>
      </c>
    </row>
    <row r="74" spans="1:10" x14ac:dyDescent="0.75">
      <c r="A74" s="3" t="s">
        <v>121</v>
      </c>
      <c r="B74" t="s">
        <v>122</v>
      </c>
      <c r="C74">
        <v>3301</v>
      </c>
      <c r="D74" s="3" t="s">
        <v>12</v>
      </c>
      <c r="E74" t="s">
        <v>13</v>
      </c>
      <c r="F74" t="s">
        <v>14</v>
      </c>
      <c r="G74">
        <v>9.7600000000000006E-2</v>
      </c>
      <c r="H74">
        <v>1.7378000000000001E-4</v>
      </c>
      <c r="I74" s="4" t="str">
        <f>INDEX([1]Domains!A:B,MATCH(Table4[[#This Row],[Phenotype]],[1]Domains!A:A,0),2)</f>
        <v>Metabolic&amp;endocrine</v>
      </c>
      <c r="J74" s="3" t="s">
        <v>15</v>
      </c>
    </row>
    <row r="75" spans="1:10" x14ac:dyDescent="0.75">
      <c r="A75" s="3" t="s">
        <v>123</v>
      </c>
      <c r="B75" s="3" t="s">
        <v>19</v>
      </c>
      <c r="C75" s="3">
        <v>98840</v>
      </c>
      <c r="D75" s="3" t="s">
        <v>12</v>
      </c>
      <c r="E75" s="3" t="s">
        <v>13</v>
      </c>
      <c r="F75" s="3" t="s">
        <v>14</v>
      </c>
      <c r="G75" s="3">
        <v>5.0699999999999999E-3</v>
      </c>
      <c r="H75" s="5">
        <v>1.8200000000000001E-4</v>
      </c>
      <c r="I75" s="3" t="str">
        <f>INDEX([1]Domains!A:B,MATCH(Table4[[#This Row],[Phenotype]],[1]Domains!A:A,0),2)</f>
        <v>Dermatologic</v>
      </c>
      <c r="J75" s="3" t="s">
        <v>21</v>
      </c>
    </row>
    <row r="76" spans="1:10" x14ac:dyDescent="0.75">
      <c r="A76" s="3" t="s">
        <v>124</v>
      </c>
      <c r="B76" s="3" t="s">
        <v>125</v>
      </c>
      <c r="C76" s="3">
        <v>426824</v>
      </c>
      <c r="D76" s="3" t="s">
        <v>12</v>
      </c>
      <c r="E76" s="3" t="s">
        <v>14</v>
      </c>
      <c r="F76" s="3" t="s">
        <v>13</v>
      </c>
      <c r="G76" s="3">
        <v>-7.1000000000000004E-3</v>
      </c>
      <c r="H76" s="5">
        <v>2.1000000000000001E-4</v>
      </c>
      <c r="I76" s="3" t="str">
        <f>INDEX([1]Domains!A:B,MATCH(Table4[[#This Row],[Phenotype]],[1]Domains!A:A,0),2)</f>
        <v>Skeletal</v>
      </c>
      <c r="J76" s="3" t="s">
        <v>21</v>
      </c>
    </row>
    <row r="77" spans="1:10" ht="29.5" x14ac:dyDescent="0.75">
      <c r="A77" s="3" t="s">
        <v>126</v>
      </c>
      <c r="B77" t="s">
        <v>127</v>
      </c>
      <c r="C77">
        <v>423738</v>
      </c>
      <c r="D77" s="3" t="s">
        <v>12</v>
      </c>
      <c r="E77" t="s">
        <v>13</v>
      </c>
      <c r="F77" t="s">
        <v>14</v>
      </c>
      <c r="G77">
        <v>-2.2621999999999998E-3</v>
      </c>
      <c r="H77">
        <v>2.5000000000000001E-4</v>
      </c>
      <c r="I77" s="4" t="str">
        <f>INDEX([1]Domains!A:B,MATCH(Table4[[#This Row],[Phenotype]],[1]Domains!A:A,0),2)</f>
        <v>Environment</v>
      </c>
      <c r="J77" s="3" t="s">
        <v>15</v>
      </c>
    </row>
    <row r="78" spans="1:10" x14ac:dyDescent="0.75">
      <c r="A78" s="3" t="s">
        <v>119</v>
      </c>
      <c r="B78" t="s">
        <v>128</v>
      </c>
      <c r="C78">
        <v>313387</v>
      </c>
      <c r="D78" s="3" t="s">
        <v>12</v>
      </c>
      <c r="E78" t="s">
        <v>13</v>
      </c>
      <c r="F78" t="s">
        <v>14</v>
      </c>
      <c r="G78">
        <v>2.3245000000000002E-3</v>
      </c>
      <c r="H78">
        <v>2.5094000000000001E-4</v>
      </c>
      <c r="I78" s="4" t="str">
        <f>INDEX([1]Domains!A:B,MATCH(Table4[[#This Row],[Phenotype]],[1]Domains!A:A,0),2)</f>
        <v>Metabolic&amp;endocrine</v>
      </c>
      <c r="J78" s="3" t="s">
        <v>15</v>
      </c>
    </row>
    <row r="79" spans="1:10" ht="29.5" x14ac:dyDescent="0.75">
      <c r="A79" s="3" t="s">
        <v>129</v>
      </c>
      <c r="B79" t="s">
        <v>130</v>
      </c>
      <c r="C79">
        <v>13166</v>
      </c>
      <c r="D79" s="3" t="s">
        <v>12</v>
      </c>
      <c r="E79" t="s">
        <v>13</v>
      </c>
      <c r="F79" t="s">
        <v>14</v>
      </c>
      <c r="G79">
        <v>4.7259000000000002E-2</v>
      </c>
      <c r="H79">
        <v>2.5500000000000002E-4</v>
      </c>
      <c r="I79" s="4" t="str">
        <f>INDEX([1]Domains!A:B,MATCH(Table4[[#This Row],[Phenotype]],[1]Domains!A:A,0),2)</f>
        <v>Metabolic&amp;endocrine</v>
      </c>
      <c r="J79" s="3" t="s">
        <v>15</v>
      </c>
    </row>
    <row r="80" spans="1:10" x14ac:dyDescent="0.75">
      <c r="A80" s="3" t="s">
        <v>20</v>
      </c>
      <c r="B80" t="s">
        <v>131</v>
      </c>
      <c r="D80" s="3" t="s">
        <v>12</v>
      </c>
      <c r="E80" t="s">
        <v>13</v>
      </c>
      <c r="F80" t="s">
        <v>14</v>
      </c>
      <c r="G80">
        <v>0.372</v>
      </c>
      <c r="H80">
        <v>2.5569999999999998E-4</v>
      </c>
      <c r="I80" s="4" t="str">
        <f>INDEX([1]Domains!A:B,MATCH(Table4[[#This Row],[Phenotype]],[1]Domains!A:A,0),2)</f>
        <v xml:space="preserve">Unavailable </v>
      </c>
      <c r="J80" s="3" t="s">
        <v>15</v>
      </c>
    </row>
    <row r="81" spans="1:10" x14ac:dyDescent="0.75">
      <c r="A81" s="3" t="s">
        <v>10</v>
      </c>
      <c r="B81" t="s">
        <v>132</v>
      </c>
      <c r="D81" s="3" t="s">
        <v>12</v>
      </c>
      <c r="E81" t="s">
        <v>13</v>
      </c>
      <c r="F81" t="s">
        <v>14</v>
      </c>
      <c r="G81">
        <v>1.9290000000000002E-2</v>
      </c>
      <c r="H81">
        <v>2.6089800000000002E-4</v>
      </c>
      <c r="I81" s="4" t="str">
        <f>INDEX([1]Domains!A:B,MATCH(Table4[[#This Row],[Phenotype]],[1]Domains!A:A,0),2)</f>
        <v>Digestive</v>
      </c>
      <c r="J81" s="3" t="s">
        <v>15</v>
      </c>
    </row>
    <row r="82" spans="1:10" x14ac:dyDescent="0.75">
      <c r="A82" s="3" t="s">
        <v>133</v>
      </c>
      <c r="B82" s="3" t="s">
        <v>134</v>
      </c>
      <c r="C82" s="3">
        <v>8293</v>
      </c>
      <c r="D82" s="3" t="s">
        <v>12</v>
      </c>
      <c r="E82" s="3" t="s">
        <v>14</v>
      </c>
      <c r="F82" s="3" t="s">
        <v>13</v>
      </c>
      <c r="G82" s="3">
        <v>5.9200000000000003E-2</v>
      </c>
      <c r="H82" s="5">
        <v>2.6200000000000003E-4</v>
      </c>
      <c r="I82" s="3" t="str">
        <f>INDEX([1]Domains!A:B,MATCH(Table4[[#This Row],[Phenotype]],[1]Domains!A:A,0),2)</f>
        <v>Immunological&amp;Hematopoietic</v>
      </c>
      <c r="J82" s="3" t="s">
        <v>21</v>
      </c>
    </row>
    <row r="83" spans="1:10" ht="29.5" x14ac:dyDescent="0.75">
      <c r="A83" s="3" t="s">
        <v>135</v>
      </c>
      <c r="B83" s="3" t="s">
        <v>45</v>
      </c>
      <c r="C83" s="3">
        <v>173496</v>
      </c>
      <c r="D83" s="3" t="s">
        <v>12</v>
      </c>
      <c r="E83" s="3" t="s">
        <v>13</v>
      </c>
      <c r="F83" s="3" t="s">
        <v>14</v>
      </c>
      <c r="G83" s="3">
        <v>1.3299999999999999E-2</v>
      </c>
      <c r="H83" s="5">
        <v>2.6400000000000002E-4</v>
      </c>
      <c r="I83" s="3" t="str">
        <f>INDEX([1]Domains!A:B,MATCH(Table4[[#This Row],[Phenotype]],[1]Domains!A:A,0),2)</f>
        <v>Immunological&amp;Hematopoietic</v>
      </c>
      <c r="J83" s="3" t="s">
        <v>21</v>
      </c>
    </row>
    <row r="84" spans="1:10" x14ac:dyDescent="0.75">
      <c r="A84" s="3" t="s">
        <v>136</v>
      </c>
      <c r="B84" t="s">
        <v>137</v>
      </c>
      <c r="C84">
        <v>329247</v>
      </c>
      <c r="D84" s="3" t="s">
        <v>12</v>
      </c>
      <c r="E84" t="s">
        <v>13</v>
      </c>
      <c r="F84" t="s">
        <v>14</v>
      </c>
      <c r="G84">
        <v>-9.0165999999999996E-3</v>
      </c>
      <c r="H84">
        <v>2.7279700000000002E-4</v>
      </c>
      <c r="I84" s="4" t="str">
        <f>INDEX([1]Domains!A:B,MATCH(Table4[[#This Row],[Phenotype]],[1]Domains!A:A,0),2)</f>
        <v>Nutritional</v>
      </c>
      <c r="J84" s="3" t="s">
        <v>15</v>
      </c>
    </row>
    <row r="85" spans="1:10" x14ac:dyDescent="0.75">
      <c r="A85" s="3" t="s">
        <v>138</v>
      </c>
      <c r="B85" t="s">
        <v>139</v>
      </c>
      <c r="D85" s="3" t="s">
        <v>12</v>
      </c>
      <c r="E85" t="s">
        <v>13</v>
      </c>
      <c r="F85" t="s">
        <v>14</v>
      </c>
      <c r="G85">
        <v>1.49769E-2</v>
      </c>
      <c r="H85">
        <v>3.0999899999999998E-4</v>
      </c>
      <c r="I85" s="4" t="str">
        <f>INDEX([1]Domains!A:B,MATCH(Table4[[#This Row],[Phenotype]],[1]Domains!A:A,0),2)</f>
        <v>Metabolic&amp;endocrine</v>
      </c>
      <c r="J85" s="3" t="s">
        <v>15</v>
      </c>
    </row>
    <row r="86" spans="1:10" x14ac:dyDescent="0.75">
      <c r="A86" s="3" t="s">
        <v>100</v>
      </c>
      <c r="B86" s="3" t="s">
        <v>19</v>
      </c>
      <c r="C86" s="3">
        <v>349856</v>
      </c>
      <c r="D86" s="3" t="s">
        <v>12</v>
      </c>
      <c r="E86" s="3" t="s">
        <v>13</v>
      </c>
      <c r="F86" s="3" t="s">
        <v>14</v>
      </c>
      <c r="G86" s="3">
        <v>-1.2200000000000001E-2</v>
      </c>
      <c r="H86" s="5">
        <v>3.2299999999999999E-4</v>
      </c>
      <c r="I86" s="3" t="str">
        <f>INDEX([1]Domains!A:B,MATCH(Table4[[#This Row],[Phenotype]],[1]Domains!A:A,0),2)</f>
        <v>Immunological&amp;Hematopoietic</v>
      </c>
      <c r="J86" s="3" t="s">
        <v>21</v>
      </c>
    </row>
    <row r="87" spans="1:10" x14ac:dyDescent="0.75">
      <c r="A87" s="3" t="s">
        <v>140</v>
      </c>
      <c r="B87" t="s">
        <v>141</v>
      </c>
      <c r="D87" s="3" t="s">
        <v>12</v>
      </c>
      <c r="E87" t="s">
        <v>13</v>
      </c>
      <c r="F87" t="s">
        <v>14</v>
      </c>
      <c r="G87">
        <v>1.47545E-2</v>
      </c>
      <c r="H87">
        <v>3.2999700000000001E-4</v>
      </c>
      <c r="I87" s="4" t="str">
        <f>INDEX([1]Domains!A:B,MATCH(Table4[[#This Row],[Phenotype]],[1]Domains!A:A,0),2)</f>
        <v>Metabolic&amp;endocrine</v>
      </c>
      <c r="J87" s="3" t="s">
        <v>15</v>
      </c>
    </row>
    <row r="88" spans="1:10" x14ac:dyDescent="0.75">
      <c r="A88" s="3" t="s">
        <v>142</v>
      </c>
      <c r="B88" t="s">
        <v>143</v>
      </c>
      <c r="D88" s="3" t="s">
        <v>12</v>
      </c>
      <c r="E88" t="s">
        <v>13</v>
      </c>
      <c r="F88" t="s">
        <v>14</v>
      </c>
      <c r="G88">
        <v>1.47146E-2</v>
      </c>
      <c r="H88">
        <v>3.4000099999999999E-4</v>
      </c>
      <c r="I88" s="4" t="str">
        <f>INDEX([1]Domains!A:B,MATCH(Table4[[#This Row],[Phenotype]],[1]Domains!A:A,0),2)</f>
        <v>Metabolic&amp;endocrine</v>
      </c>
      <c r="J88" s="3" t="s">
        <v>15</v>
      </c>
    </row>
    <row r="89" spans="1:10" x14ac:dyDescent="0.75">
      <c r="A89" s="3" t="s">
        <v>144</v>
      </c>
      <c r="B89" t="s">
        <v>145</v>
      </c>
      <c r="C89">
        <v>9302</v>
      </c>
      <c r="D89" s="3" t="s">
        <v>12</v>
      </c>
      <c r="E89" t="s">
        <v>13</v>
      </c>
      <c r="F89" t="s">
        <v>14</v>
      </c>
      <c r="G89">
        <v>-5.6596E-2</v>
      </c>
      <c r="H89">
        <v>3.46003E-4</v>
      </c>
      <c r="I89" s="4" t="str">
        <f>INDEX([1]Domains!A:B,MATCH(Table4[[#This Row],[Phenotype]],[1]Domains!A:A,0),2)</f>
        <v>Immunological&amp;Hematopoietic</v>
      </c>
      <c r="J89" s="3" t="s">
        <v>15</v>
      </c>
    </row>
    <row r="90" spans="1:10" ht="29.5" x14ac:dyDescent="0.75">
      <c r="A90" s="3" t="s">
        <v>146</v>
      </c>
      <c r="B90" t="s">
        <v>147</v>
      </c>
      <c r="C90">
        <v>7916</v>
      </c>
      <c r="D90" s="3" t="s">
        <v>12</v>
      </c>
      <c r="E90" t="s">
        <v>13</v>
      </c>
      <c r="F90" t="s">
        <v>14</v>
      </c>
      <c r="G90">
        <v>-5.0999999999999997E-2</v>
      </c>
      <c r="H90">
        <v>3.4673700000000001E-4</v>
      </c>
      <c r="I90" s="4" t="str">
        <f>INDEX([1]Domains!A:B,MATCH(Table4[[#This Row],[Phenotype]],[1]Domains!A:A,0),2)</f>
        <v>Sense organs</v>
      </c>
      <c r="J90" s="3" t="s">
        <v>15</v>
      </c>
    </row>
    <row r="91" spans="1:10" x14ac:dyDescent="0.75">
      <c r="A91" s="3" t="s">
        <v>148</v>
      </c>
      <c r="B91" t="s">
        <v>149</v>
      </c>
      <c r="D91" s="3" t="s">
        <v>12</v>
      </c>
      <c r="E91" t="s">
        <v>13</v>
      </c>
      <c r="F91" t="s">
        <v>14</v>
      </c>
      <c r="G91">
        <v>1.45608E-2</v>
      </c>
      <c r="H91">
        <v>3.6999899999999998E-4</v>
      </c>
      <c r="I91" s="4" t="str">
        <f>INDEX([1]Domains!A:B,MATCH(Table4[[#This Row],[Phenotype]],[1]Domains!A:A,0),2)</f>
        <v>Metabolic&amp;endocrine</v>
      </c>
      <c r="J91" s="3" t="s">
        <v>15</v>
      </c>
    </row>
    <row r="92" spans="1:10" x14ac:dyDescent="0.75">
      <c r="A92" s="3" t="s">
        <v>150</v>
      </c>
      <c r="B92" t="s">
        <v>151</v>
      </c>
      <c r="D92" s="3" t="s">
        <v>12</v>
      </c>
      <c r="E92" t="s">
        <v>13</v>
      </c>
      <c r="F92" t="s">
        <v>14</v>
      </c>
      <c r="G92">
        <v>1.42282E-2</v>
      </c>
      <c r="H92">
        <v>3.6999899999999998E-4</v>
      </c>
      <c r="I92" s="4" t="str">
        <f>INDEX([1]Domains!A:B,MATCH(Table4[[#This Row],[Phenotype]],[1]Domains!A:A,0),2)</f>
        <v>Metabolic&amp;endocrine</v>
      </c>
      <c r="J92" s="3" t="s">
        <v>15</v>
      </c>
    </row>
    <row r="93" spans="1:10" x14ac:dyDescent="0.75">
      <c r="A93" s="3" t="s">
        <v>152</v>
      </c>
      <c r="B93" t="s">
        <v>153</v>
      </c>
      <c r="D93" s="3" t="s">
        <v>12</v>
      </c>
      <c r="E93" t="s">
        <v>13</v>
      </c>
      <c r="F93" t="s">
        <v>14</v>
      </c>
      <c r="G93">
        <v>1.4877899999999999E-2</v>
      </c>
      <c r="H93">
        <v>4.0000000000000002E-4</v>
      </c>
      <c r="I93" s="4" t="str">
        <f>INDEX([1]Domains!A:B,MATCH(Table4[[#This Row],[Phenotype]],[1]Domains!A:A,0),2)</f>
        <v>Metabolic&amp;endocrine</v>
      </c>
      <c r="J93" s="3" t="s">
        <v>15</v>
      </c>
    </row>
    <row r="94" spans="1:10" x14ac:dyDescent="0.75">
      <c r="A94" s="3" t="s">
        <v>154</v>
      </c>
      <c r="B94" t="s">
        <v>155</v>
      </c>
      <c r="D94" s="3" t="s">
        <v>12</v>
      </c>
      <c r="E94" t="s">
        <v>13</v>
      </c>
      <c r="F94" t="s">
        <v>14</v>
      </c>
      <c r="G94">
        <v>1.46371E-2</v>
      </c>
      <c r="H94">
        <v>4.2000099999999998E-4</v>
      </c>
      <c r="I94" s="4" t="str">
        <f>INDEX([1]Domains!A:B,MATCH(Table4[[#This Row],[Phenotype]],[1]Domains!A:A,0),2)</f>
        <v>Metabolic&amp;endocrine</v>
      </c>
      <c r="J94" s="3" t="s">
        <v>15</v>
      </c>
    </row>
    <row r="95" spans="1:10" x14ac:dyDescent="0.75">
      <c r="A95" s="3" t="s">
        <v>156</v>
      </c>
      <c r="B95" t="s">
        <v>157</v>
      </c>
      <c r="C95">
        <v>349861</v>
      </c>
      <c r="D95" s="3" t="s">
        <v>12</v>
      </c>
      <c r="E95" t="s">
        <v>13</v>
      </c>
      <c r="F95" t="s">
        <v>14</v>
      </c>
      <c r="G95">
        <v>8.2294199999999994E-3</v>
      </c>
      <c r="H95">
        <v>4.2663800000000002E-4</v>
      </c>
      <c r="I95" s="4" t="str">
        <f>INDEX([1]Domains!A:B,MATCH(Table4[[#This Row],[Phenotype]],[1]Domains!A:A,0),2)</f>
        <v>Immunological&amp;Hematopoietic</v>
      </c>
      <c r="J95" s="3" t="s">
        <v>15</v>
      </c>
    </row>
    <row r="96" spans="1:10" x14ac:dyDescent="0.75">
      <c r="A96" s="3" t="s">
        <v>158</v>
      </c>
      <c r="B96" t="s">
        <v>159</v>
      </c>
      <c r="C96">
        <v>349861</v>
      </c>
      <c r="D96" s="3" t="s">
        <v>12</v>
      </c>
      <c r="E96" t="s">
        <v>13</v>
      </c>
      <c r="F96" t="s">
        <v>14</v>
      </c>
      <c r="G96">
        <v>8.4693900000000003E-3</v>
      </c>
      <c r="H96">
        <v>4.3010999999999999E-4</v>
      </c>
      <c r="I96" s="4" t="str">
        <f>INDEX([1]Domains!A:B,MATCH(Table4[[#This Row],[Phenotype]],[1]Domains!A:A,0),2)</f>
        <v>Immunological&amp;Hematopoietic</v>
      </c>
      <c r="J96" s="3" t="s">
        <v>15</v>
      </c>
    </row>
    <row r="97" spans="1:10" ht="29.5" x14ac:dyDescent="0.75">
      <c r="A97" s="3" t="s">
        <v>160</v>
      </c>
      <c r="B97" t="s">
        <v>161</v>
      </c>
      <c r="C97">
        <v>327563</v>
      </c>
      <c r="D97" s="3" t="s">
        <v>12</v>
      </c>
      <c r="E97" t="s">
        <v>13</v>
      </c>
      <c r="F97" t="s">
        <v>14</v>
      </c>
      <c r="G97">
        <v>-4.13438E-3</v>
      </c>
      <c r="H97">
        <v>4.4999699999999999E-4</v>
      </c>
      <c r="I97" s="4" t="str">
        <f>INDEX([1]Domains!A:B,MATCH(Table4[[#This Row],[Phenotype]],[1]Domains!A:A,0),2)</f>
        <v>Metabolic&amp;endocrine</v>
      </c>
      <c r="J97" s="3" t="s">
        <v>15</v>
      </c>
    </row>
    <row r="98" spans="1:10" x14ac:dyDescent="0.75">
      <c r="A98" s="3" t="s">
        <v>162</v>
      </c>
      <c r="B98" t="s">
        <v>163</v>
      </c>
      <c r="D98" s="3" t="s">
        <v>12</v>
      </c>
      <c r="E98" t="s">
        <v>13</v>
      </c>
      <c r="F98" t="s">
        <v>14</v>
      </c>
      <c r="G98">
        <v>1.4453000000000001E-2</v>
      </c>
      <c r="H98">
        <v>4.4999699999999999E-4</v>
      </c>
      <c r="I98" s="4" t="str">
        <f>INDEX([1]Domains!A:B,MATCH(Table4[[#This Row],[Phenotype]],[1]Domains!A:A,0),2)</f>
        <v>Metabolic&amp;endocrine</v>
      </c>
      <c r="J98" s="3" t="s">
        <v>15</v>
      </c>
    </row>
    <row r="99" spans="1:10" x14ac:dyDescent="0.75">
      <c r="A99" s="3" t="s">
        <v>123</v>
      </c>
      <c r="B99" t="s">
        <v>164</v>
      </c>
      <c r="C99">
        <v>154988</v>
      </c>
      <c r="D99" s="3" t="s">
        <v>12</v>
      </c>
      <c r="E99" t="s">
        <v>13</v>
      </c>
      <c r="F99" t="s">
        <v>14</v>
      </c>
      <c r="G99">
        <v>4.9332899999999999E-3</v>
      </c>
      <c r="H99">
        <v>4.5269899999999998E-4</v>
      </c>
      <c r="I99" s="4" t="str">
        <f>INDEX([1]Domains!A:B,MATCH(Table4[[#This Row],[Phenotype]],[1]Domains!A:A,0),2)</f>
        <v>Dermatologic</v>
      </c>
      <c r="J99" s="3" t="s">
        <v>15</v>
      </c>
    </row>
    <row r="100" spans="1:10" x14ac:dyDescent="0.75">
      <c r="A100" s="3" t="s">
        <v>136</v>
      </c>
      <c r="B100" t="s">
        <v>165</v>
      </c>
      <c r="C100">
        <v>329247</v>
      </c>
      <c r="D100" s="3" t="s">
        <v>12</v>
      </c>
      <c r="E100" t="s">
        <v>13</v>
      </c>
      <c r="F100" t="s">
        <v>14</v>
      </c>
      <c r="G100">
        <v>-0.18176999999999999</v>
      </c>
      <c r="H100">
        <v>4.7056499999999999E-4</v>
      </c>
      <c r="I100" s="4" t="str">
        <f>INDEX([1]Domains!A:B,MATCH(Table4[[#This Row],[Phenotype]],[1]Domains!A:A,0),2)</f>
        <v>Nutritional</v>
      </c>
      <c r="J100" s="3" t="s">
        <v>15</v>
      </c>
    </row>
    <row r="101" spans="1:10" x14ac:dyDescent="0.75">
      <c r="A101" s="3" t="s">
        <v>166</v>
      </c>
      <c r="B101" t="s">
        <v>167</v>
      </c>
      <c r="C101">
        <v>342439</v>
      </c>
      <c r="D101" s="3" t="s">
        <v>12</v>
      </c>
      <c r="E101" t="s">
        <v>13</v>
      </c>
      <c r="F101" t="s">
        <v>14</v>
      </c>
      <c r="G101">
        <v>-8.1887999999999996E-3</v>
      </c>
      <c r="H101">
        <v>4.8984600000000005E-4</v>
      </c>
      <c r="I101" s="4" t="str">
        <f>INDEX([1]Domains!A:B,MATCH(Table4[[#This Row],[Phenotype]],[1]Domains!A:A,0),2)</f>
        <v>Metabolic&amp;endocrine</v>
      </c>
      <c r="J101" s="3" t="s">
        <v>15</v>
      </c>
    </row>
    <row r="102" spans="1:10" x14ac:dyDescent="0.75">
      <c r="A102" s="3" t="s">
        <v>168</v>
      </c>
      <c r="B102" t="s">
        <v>169</v>
      </c>
      <c r="D102" s="3" t="s">
        <v>12</v>
      </c>
      <c r="E102" t="s">
        <v>13</v>
      </c>
      <c r="F102" t="s">
        <v>14</v>
      </c>
      <c r="G102">
        <v>1.4425E-2</v>
      </c>
      <c r="H102">
        <v>5.0000000000000001E-4</v>
      </c>
      <c r="I102" s="4" t="str">
        <f>INDEX([1]Domains!A:B,MATCH(Table4[[#This Row],[Phenotype]],[1]Domains!A:A,0),2)</f>
        <v>Metabolic&amp;endocrine</v>
      </c>
      <c r="J102" s="3" t="s">
        <v>15</v>
      </c>
    </row>
    <row r="103" spans="1:10" x14ac:dyDescent="0.75">
      <c r="A103" s="3" t="s">
        <v>170</v>
      </c>
      <c r="B103" t="s">
        <v>171</v>
      </c>
      <c r="D103" s="3" t="s">
        <v>12</v>
      </c>
      <c r="E103" t="s">
        <v>13</v>
      </c>
      <c r="F103" t="s">
        <v>14</v>
      </c>
      <c r="G103">
        <v>1.4678999999999999E-2</v>
      </c>
      <c r="H103">
        <v>5.0000000000000001E-4</v>
      </c>
      <c r="I103" s="4" t="str">
        <f>INDEX([1]Domains!A:B,MATCH(Table4[[#This Row],[Phenotype]],[1]Domains!A:A,0),2)</f>
        <v>Metabolic&amp;endocrine</v>
      </c>
      <c r="J103" s="3" t="s">
        <v>15</v>
      </c>
    </row>
    <row r="104" spans="1:10" ht="29.5" x14ac:dyDescent="0.75">
      <c r="A104" s="3" t="s">
        <v>172</v>
      </c>
      <c r="B104" t="s">
        <v>173</v>
      </c>
      <c r="C104">
        <v>15724</v>
      </c>
      <c r="D104" s="3" t="s">
        <v>12</v>
      </c>
      <c r="E104" t="s">
        <v>13</v>
      </c>
      <c r="F104" t="s">
        <v>14</v>
      </c>
      <c r="G104">
        <v>4.0585000000000003E-2</v>
      </c>
      <c r="H104">
        <v>5.0100299999999997E-4</v>
      </c>
      <c r="I104" s="4" t="str">
        <f>INDEX([1]Domains!A:B,MATCH(Table4[[#This Row],[Phenotype]],[1]Domains!A:A,0),2)</f>
        <v>Metabolic&amp;endocrine</v>
      </c>
      <c r="J104" s="3" t="s">
        <v>15</v>
      </c>
    </row>
    <row r="105" spans="1:10" x14ac:dyDescent="0.75">
      <c r="A105" s="3" t="s">
        <v>144</v>
      </c>
      <c r="B105" s="3" t="s">
        <v>45</v>
      </c>
      <c r="C105" s="3">
        <v>173511</v>
      </c>
      <c r="D105" s="3" t="s">
        <v>12</v>
      </c>
      <c r="E105" s="3" t="s">
        <v>13</v>
      </c>
      <c r="F105" s="3" t="s">
        <v>14</v>
      </c>
      <c r="G105" s="3">
        <v>-1.26E-2</v>
      </c>
      <c r="H105" s="5">
        <v>5.1699999999999999E-4</v>
      </c>
      <c r="I105" s="3" t="str">
        <f>INDEX([1]Domains!A:B,MATCH(Table4[[#This Row],[Phenotype]],[1]Domains!A:A,0),2)</f>
        <v>Immunological&amp;Hematopoietic</v>
      </c>
      <c r="J105" s="3" t="s">
        <v>21</v>
      </c>
    </row>
    <row r="106" spans="1:10" x14ac:dyDescent="0.75">
      <c r="A106" s="3" t="s">
        <v>174</v>
      </c>
      <c r="B106" t="s">
        <v>175</v>
      </c>
      <c r="D106" s="3" t="s">
        <v>12</v>
      </c>
      <c r="E106" t="s">
        <v>13</v>
      </c>
      <c r="F106" t="s">
        <v>14</v>
      </c>
      <c r="G106">
        <v>-6.9790499999999997E-3</v>
      </c>
      <c r="H106">
        <v>5.19996E-4</v>
      </c>
      <c r="I106" s="4" t="str">
        <f>INDEX([1]Domains!A:B,MATCH(Table4[[#This Row],[Phenotype]],[1]Domains!A:A,0),2)</f>
        <v>Metabolic&amp;endocrine</v>
      </c>
      <c r="J106" s="3" t="s">
        <v>15</v>
      </c>
    </row>
    <row r="107" spans="1:10" x14ac:dyDescent="0.75">
      <c r="A107" s="3" t="s">
        <v>176</v>
      </c>
      <c r="B107" t="s">
        <v>177</v>
      </c>
      <c r="D107" s="3" t="s">
        <v>12</v>
      </c>
      <c r="E107" t="s">
        <v>13</v>
      </c>
      <c r="F107" t="s">
        <v>14</v>
      </c>
      <c r="G107">
        <v>1.3868399999999999E-2</v>
      </c>
      <c r="H107">
        <v>5.19996E-4</v>
      </c>
      <c r="I107" s="4" t="str">
        <f>INDEX([1]Domains!A:B,MATCH(Table4[[#This Row],[Phenotype]],[1]Domains!A:A,0),2)</f>
        <v>Nutritional</v>
      </c>
      <c r="J107" s="3" t="s">
        <v>15</v>
      </c>
    </row>
    <row r="108" spans="1:10" x14ac:dyDescent="0.75">
      <c r="A108" s="3" t="s">
        <v>178</v>
      </c>
      <c r="B108" t="s">
        <v>179</v>
      </c>
      <c r="D108" s="3" t="s">
        <v>12</v>
      </c>
      <c r="E108" t="s">
        <v>13</v>
      </c>
      <c r="F108" t="s">
        <v>14</v>
      </c>
      <c r="G108">
        <v>1.4329400000000001E-2</v>
      </c>
      <c r="H108">
        <v>5.19996E-4</v>
      </c>
      <c r="I108" s="4" t="str">
        <f>INDEX([1]Domains!A:B,MATCH(Table4[[#This Row],[Phenotype]],[1]Domains!A:A,0),2)</f>
        <v>Metabolic&amp;endocrine</v>
      </c>
      <c r="J108" s="3" t="s">
        <v>15</v>
      </c>
    </row>
    <row r="109" spans="1:10" x14ac:dyDescent="0.75">
      <c r="A109" s="3" t="s">
        <v>180</v>
      </c>
      <c r="B109" t="s">
        <v>181</v>
      </c>
      <c r="C109">
        <v>7916</v>
      </c>
      <c r="D109" s="3" t="s">
        <v>12</v>
      </c>
      <c r="E109" t="s">
        <v>13</v>
      </c>
      <c r="F109" t="s">
        <v>14</v>
      </c>
      <c r="G109">
        <v>5.4899999999999997E-2</v>
      </c>
      <c r="H109">
        <v>5.37032E-4</v>
      </c>
      <c r="I109" s="4" t="str">
        <f>INDEX([1]Domains!A:B,MATCH(Table4[[#This Row],[Phenotype]],[1]Domains!A:A,0),2)</f>
        <v xml:space="preserve">Unavailable </v>
      </c>
      <c r="J109" s="3" t="s">
        <v>15</v>
      </c>
    </row>
    <row r="110" spans="1:10" x14ac:dyDescent="0.75">
      <c r="A110" s="3" t="s">
        <v>182</v>
      </c>
      <c r="B110" t="s">
        <v>183</v>
      </c>
      <c r="D110" s="3" t="s">
        <v>12</v>
      </c>
      <c r="E110" t="s">
        <v>13</v>
      </c>
      <c r="F110" t="s">
        <v>14</v>
      </c>
      <c r="G110">
        <v>1.44666E-2</v>
      </c>
      <c r="H110">
        <v>5.4999699999999999E-4</v>
      </c>
      <c r="I110" s="4" t="str">
        <f>INDEX([1]Domains!A:B,MATCH(Table4[[#This Row],[Phenotype]],[1]Domains!A:A,0),2)</f>
        <v>Metabolic&amp;endocrine</v>
      </c>
      <c r="J110" s="3" t="s">
        <v>15</v>
      </c>
    </row>
    <row r="111" spans="1:10" ht="29.5" x14ac:dyDescent="0.75">
      <c r="A111" s="3" t="s">
        <v>184</v>
      </c>
      <c r="B111" s="3" t="s">
        <v>19</v>
      </c>
      <c r="C111" s="3">
        <v>63479</v>
      </c>
      <c r="D111" s="3" t="s">
        <v>12</v>
      </c>
      <c r="E111" s="3" t="s">
        <v>13</v>
      </c>
      <c r="F111" s="3" t="s">
        <v>14</v>
      </c>
      <c r="G111" s="3">
        <v>-7.3299999999999997E-3</v>
      </c>
      <c r="H111" s="5">
        <v>5.6300000000000002E-4</v>
      </c>
      <c r="I111" s="3" t="str">
        <f>INDEX([1]Domains!A:B,MATCH(Table4[[#This Row],[Phenotype]],[1]Domains!A:A,0),2)</f>
        <v>Environment</v>
      </c>
      <c r="J111" s="3" t="s">
        <v>21</v>
      </c>
    </row>
    <row r="112" spans="1:10" ht="29.5" x14ac:dyDescent="0.75">
      <c r="A112" s="3" t="s">
        <v>184</v>
      </c>
      <c r="B112" t="s">
        <v>185</v>
      </c>
      <c r="C112">
        <v>67655</v>
      </c>
      <c r="D112" s="3" t="s">
        <v>12</v>
      </c>
      <c r="E112" t="s">
        <v>13</v>
      </c>
      <c r="F112" t="s">
        <v>14</v>
      </c>
      <c r="G112">
        <v>-7.3256600000000003E-3</v>
      </c>
      <c r="H112">
        <v>5.6306699999999999E-4</v>
      </c>
      <c r="I112" s="4" t="str">
        <f>INDEX([1]Domains!A:B,MATCH(Table4[[#This Row],[Phenotype]],[1]Domains!A:A,0),2)</f>
        <v>Environment</v>
      </c>
      <c r="J112" s="3" t="s">
        <v>15</v>
      </c>
    </row>
    <row r="113" spans="1:10" ht="29.5" x14ac:dyDescent="0.75">
      <c r="A113" s="3" t="s">
        <v>186</v>
      </c>
      <c r="B113" t="s">
        <v>187</v>
      </c>
      <c r="D113" s="3" t="s">
        <v>12</v>
      </c>
      <c r="E113" t="s">
        <v>14</v>
      </c>
      <c r="F113" t="s">
        <v>13</v>
      </c>
      <c r="G113">
        <v>-0.13880000000000001</v>
      </c>
      <c r="H113">
        <v>5.7070299999999999E-4</v>
      </c>
      <c r="I113" s="4" t="str">
        <f>INDEX([1]Domains!A:B,MATCH(Table4[[#This Row],[Phenotype]],[1]Domains!A:A,0),2)</f>
        <v>Immunological&amp;Hematopoietic</v>
      </c>
      <c r="J113" s="3" t="s">
        <v>15</v>
      </c>
    </row>
    <row r="114" spans="1:10" x14ac:dyDescent="0.75">
      <c r="A114" s="3" t="s">
        <v>188</v>
      </c>
      <c r="B114" t="s">
        <v>189</v>
      </c>
      <c r="C114">
        <v>7916</v>
      </c>
      <c r="D114" s="3" t="s">
        <v>12</v>
      </c>
      <c r="E114" t="s">
        <v>13</v>
      </c>
      <c r="F114" t="s">
        <v>14</v>
      </c>
      <c r="G114">
        <v>-3.5900000000000001E-2</v>
      </c>
      <c r="H114">
        <v>5.7543999999999998E-4</v>
      </c>
      <c r="I114" s="4" t="str">
        <f>INDEX([1]Domains!A:B,MATCH(Table4[[#This Row],[Phenotype]],[1]Domains!A:A,0),2)</f>
        <v>Neurological</v>
      </c>
      <c r="J114" s="3" t="s">
        <v>15</v>
      </c>
    </row>
    <row r="115" spans="1:10" x14ac:dyDescent="0.75">
      <c r="A115" s="3" t="s">
        <v>190</v>
      </c>
      <c r="B115" t="s">
        <v>191</v>
      </c>
      <c r="C115">
        <v>350470</v>
      </c>
      <c r="D115" s="3" t="s">
        <v>12</v>
      </c>
      <c r="E115" t="s">
        <v>13</v>
      </c>
      <c r="F115" t="s">
        <v>14</v>
      </c>
      <c r="G115">
        <v>-8.2181000000000008E-3</v>
      </c>
      <c r="H115">
        <v>5.8176799999999998E-4</v>
      </c>
      <c r="I115" s="4" t="str">
        <f>INDEX([1]Domains!A:B,MATCH(Table4[[#This Row],[Phenotype]],[1]Domains!A:A,0),2)</f>
        <v>Immunological&amp;Hematopoietic</v>
      </c>
      <c r="J115" s="3" t="s">
        <v>15</v>
      </c>
    </row>
    <row r="116" spans="1:10" x14ac:dyDescent="0.75">
      <c r="A116" s="3" t="s">
        <v>192</v>
      </c>
      <c r="B116" t="s">
        <v>193</v>
      </c>
      <c r="C116">
        <v>7916</v>
      </c>
      <c r="D116" s="3" t="s">
        <v>12</v>
      </c>
      <c r="E116" t="s">
        <v>13</v>
      </c>
      <c r="F116" t="s">
        <v>14</v>
      </c>
      <c r="G116">
        <v>-5.0099999999999999E-2</v>
      </c>
      <c r="H116">
        <v>5.8884400000000004E-4</v>
      </c>
      <c r="I116" s="4" t="str">
        <f>INDEX([1]Domains!A:B,MATCH(Table4[[#This Row],[Phenotype]],[1]Domains!A:A,0),2)</f>
        <v>Neurological</v>
      </c>
      <c r="J116" s="3" t="s">
        <v>15</v>
      </c>
    </row>
    <row r="117" spans="1:10" x14ac:dyDescent="0.75">
      <c r="A117" s="3" t="s">
        <v>194</v>
      </c>
      <c r="B117" t="s">
        <v>195</v>
      </c>
      <c r="D117" s="3" t="s">
        <v>12</v>
      </c>
      <c r="E117" t="s">
        <v>13</v>
      </c>
      <c r="F117" t="s">
        <v>14</v>
      </c>
      <c r="G117">
        <v>1.39919E-2</v>
      </c>
      <c r="H117">
        <v>5.9999800000000002E-4</v>
      </c>
      <c r="I117" s="4" t="str">
        <f>INDEX([1]Domains!A:B,MATCH(Table4[[#This Row],[Phenotype]],[1]Domains!A:A,0),2)</f>
        <v>Metabolic&amp;endocrine</v>
      </c>
      <c r="J117" s="3" t="s">
        <v>15</v>
      </c>
    </row>
    <row r="118" spans="1:10" x14ac:dyDescent="0.75">
      <c r="A118" s="3" t="s">
        <v>196</v>
      </c>
      <c r="B118" t="s">
        <v>197</v>
      </c>
      <c r="D118" s="3" t="s">
        <v>12</v>
      </c>
      <c r="E118" t="s">
        <v>13</v>
      </c>
      <c r="F118" t="s">
        <v>14</v>
      </c>
      <c r="G118">
        <v>1.4200000000000001E-2</v>
      </c>
      <c r="H118">
        <v>6.2999900000000001E-4</v>
      </c>
      <c r="I118" s="4" t="str">
        <f>INDEX([1]Domains!A:B,MATCH(Table4[[#This Row],[Phenotype]],[1]Domains!A:A,0),2)</f>
        <v>Metabolic&amp;endocrine</v>
      </c>
      <c r="J118" s="3" t="s">
        <v>15</v>
      </c>
    </row>
    <row r="119" spans="1:10" x14ac:dyDescent="0.75">
      <c r="A119" s="3" t="s">
        <v>198</v>
      </c>
      <c r="B119" t="s">
        <v>199</v>
      </c>
      <c r="D119" s="3" t="s">
        <v>12</v>
      </c>
      <c r="E119" t="s">
        <v>13</v>
      </c>
      <c r="F119" t="s">
        <v>14</v>
      </c>
      <c r="G119">
        <v>1.3354599999999999E-2</v>
      </c>
      <c r="H119">
        <v>6.49995E-4</v>
      </c>
      <c r="I119" s="4" t="str">
        <f>INDEX([1]Domains!A:B,MATCH(Table4[[#This Row],[Phenotype]],[1]Domains!A:A,0),2)</f>
        <v>Metabolic&amp;endocrine</v>
      </c>
      <c r="J119" s="3" t="s">
        <v>15</v>
      </c>
    </row>
    <row r="120" spans="1:10" ht="29.5" x14ac:dyDescent="0.75">
      <c r="A120" s="3" t="s">
        <v>200</v>
      </c>
      <c r="B120" t="s">
        <v>201</v>
      </c>
      <c r="C120">
        <v>3301</v>
      </c>
      <c r="D120" s="3" t="s">
        <v>12</v>
      </c>
      <c r="E120" t="s">
        <v>13</v>
      </c>
      <c r="F120" t="s">
        <v>14</v>
      </c>
      <c r="G120">
        <v>8.8400000000000006E-2</v>
      </c>
      <c r="H120">
        <v>6.7608299999999996E-4</v>
      </c>
      <c r="I120" s="4" t="str">
        <f>INDEX([1]Domains!A:B,MATCH(Table4[[#This Row],[Phenotype]],[1]Domains!A:A,0),2)</f>
        <v>Metabolic&amp;endocrine</v>
      </c>
      <c r="J120" s="3" t="s">
        <v>15</v>
      </c>
    </row>
    <row r="121" spans="1:10" x14ac:dyDescent="0.75">
      <c r="A121" s="3" t="s">
        <v>202</v>
      </c>
      <c r="B121" t="s">
        <v>203</v>
      </c>
      <c r="D121" s="3" t="s">
        <v>12</v>
      </c>
      <c r="E121" t="s">
        <v>13</v>
      </c>
      <c r="F121" t="s">
        <v>14</v>
      </c>
      <c r="G121">
        <v>1.4068799999999999E-2</v>
      </c>
      <c r="H121">
        <v>6.9000099999999998E-4</v>
      </c>
      <c r="I121" s="4" t="str">
        <f>INDEX([1]Domains!A:B,MATCH(Table4[[#This Row],[Phenotype]],[1]Domains!A:A,0),2)</f>
        <v>Metabolic&amp;endocrine</v>
      </c>
      <c r="J121" s="3" t="s">
        <v>15</v>
      </c>
    </row>
    <row r="122" spans="1:10" x14ac:dyDescent="0.75">
      <c r="A122" s="3" t="s">
        <v>204</v>
      </c>
      <c r="B122" t="s">
        <v>205</v>
      </c>
      <c r="D122" s="3" t="s">
        <v>12</v>
      </c>
      <c r="E122" t="s">
        <v>13</v>
      </c>
      <c r="F122" t="s">
        <v>14</v>
      </c>
      <c r="G122">
        <v>1.3826099999999999E-2</v>
      </c>
      <c r="H122">
        <v>6.9000099999999998E-4</v>
      </c>
      <c r="I122" s="4" t="str">
        <f>INDEX([1]Domains!A:B,MATCH(Table4[[#This Row],[Phenotype]],[1]Domains!A:A,0),2)</f>
        <v>Metabolic&amp;endocrine</v>
      </c>
      <c r="J122" s="3" t="s">
        <v>15</v>
      </c>
    </row>
    <row r="123" spans="1:10" x14ac:dyDescent="0.75">
      <c r="A123" s="3" t="s">
        <v>206</v>
      </c>
      <c r="B123" t="s">
        <v>207</v>
      </c>
      <c r="D123" s="3" t="s">
        <v>12</v>
      </c>
      <c r="E123" t="s">
        <v>13</v>
      </c>
      <c r="F123" t="s">
        <v>14</v>
      </c>
      <c r="G123">
        <v>1.37746E-2</v>
      </c>
      <c r="H123">
        <v>7.1999599999999998E-4</v>
      </c>
      <c r="I123" s="4" t="str">
        <f>INDEX([1]Domains!A:B,MATCH(Table4[[#This Row],[Phenotype]],[1]Domains!A:A,0),2)</f>
        <v>Metabolic&amp;endocrine</v>
      </c>
      <c r="J123" s="3" t="s">
        <v>15</v>
      </c>
    </row>
    <row r="124" spans="1:10" x14ac:dyDescent="0.75">
      <c r="A124" s="3" t="s">
        <v>208</v>
      </c>
      <c r="B124" t="s">
        <v>209</v>
      </c>
      <c r="C124">
        <v>433540</v>
      </c>
      <c r="D124" s="3" t="s">
        <v>12</v>
      </c>
      <c r="E124" t="s">
        <v>13</v>
      </c>
      <c r="F124" t="s">
        <v>14</v>
      </c>
      <c r="G124">
        <v>2.8400000000000002E-2</v>
      </c>
      <c r="H124">
        <v>7.2240399999999995E-4</v>
      </c>
      <c r="I124" s="4" t="str">
        <f>INDEX([1]Domains!A:B,MATCH(Table4[[#This Row],[Phenotype]],[1]Domains!A:A,0),2)</f>
        <v>Metabolic&amp;endocrine</v>
      </c>
      <c r="J124" s="3" t="s">
        <v>15</v>
      </c>
    </row>
    <row r="125" spans="1:10" x14ac:dyDescent="0.75">
      <c r="A125" s="3" t="s">
        <v>210</v>
      </c>
      <c r="B125" t="s">
        <v>211</v>
      </c>
      <c r="D125" s="3" t="s">
        <v>12</v>
      </c>
      <c r="E125" t="s">
        <v>13</v>
      </c>
      <c r="F125" t="s">
        <v>14</v>
      </c>
      <c r="G125">
        <v>1.3034799999999999E-2</v>
      </c>
      <c r="H125">
        <v>7.3999700000000005E-4</v>
      </c>
      <c r="I125" s="4" t="str">
        <f>INDEX([1]Domains!A:B,MATCH(Table4[[#This Row],[Phenotype]],[1]Domains!A:A,0),2)</f>
        <v>Metabolic&amp;endocrine</v>
      </c>
      <c r="J125" s="3" t="s">
        <v>15</v>
      </c>
    </row>
    <row r="126" spans="1:10" x14ac:dyDescent="0.75">
      <c r="A126" s="3" t="s">
        <v>212</v>
      </c>
      <c r="B126" t="s">
        <v>213</v>
      </c>
      <c r="C126">
        <v>7916</v>
      </c>
      <c r="D126" s="3" t="s">
        <v>12</v>
      </c>
      <c r="E126" t="s">
        <v>13</v>
      </c>
      <c r="F126" t="s">
        <v>14</v>
      </c>
      <c r="G126">
        <v>-5.3499999999999999E-2</v>
      </c>
      <c r="H126">
        <v>7.7624699999999998E-4</v>
      </c>
      <c r="I126" s="4" t="str">
        <f>INDEX([1]Domains!A:B,MATCH(Table4[[#This Row],[Phenotype]],[1]Domains!A:A,0),2)</f>
        <v xml:space="preserve">Unavailable </v>
      </c>
      <c r="J126" s="3" t="s">
        <v>15</v>
      </c>
    </row>
    <row r="127" spans="1:10" x14ac:dyDescent="0.75">
      <c r="A127" s="3" t="s">
        <v>214</v>
      </c>
      <c r="B127" s="3" t="s">
        <v>19</v>
      </c>
      <c r="C127" s="3">
        <v>349861</v>
      </c>
      <c r="D127" s="3" t="s">
        <v>12</v>
      </c>
      <c r="E127" s="3" t="s">
        <v>13</v>
      </c>
      <c r="F127" s="3" t="s">
        <v>14</v>
      </c>
      <c r="G127" s="3">
        <v>-6.7500000000000004E-2</v>
      </c>
      <c r="H127" s="5">
        <v>8.1800000000000004E-4</v>
      </c>
      <c r="I127" s="3" t="str">
        <f>INDEX([1]Domains!A:B,MATCH(Table4[[#This Row],[Phenotype]],[1]Domains!A:A,0),2)</f>
        <v>Immunological&amp;Hematopoietic</v>
      </c>
      <c r="J127" s="3" t="s">
        <v>21</v>
      </c>
    </row>
    <row r="128" spans="1:10" x14ac:dyDescent="0.75">
      <c r="A128" s="3" t="s">
        <v>215</v>
      </c>
      <c r="B128" t="s">
        <v>216</v>
      </c>
      <c r="D128" s="3" t="s">
        <v>12</v>
      </c>
      <c r="E128" t="s">
        <v>13</v>
      </c>
      <c r="F128" t="s">
        <v>14</v>
      </c>
      <c r="G128">
        <v>1.3120400000000001E-2</v>
      </c>
      <c r="H128">
        <v>8.3000399999999996E-4</v>
      </c>
      <c r="I128" s="4" t="str">
        <f>INDEX([1]Domains!A:B,MATCH(Table4[[#This Row],[Phenotype]],[1]Domains!A:A,0),2)</f>
        <v>Metabolic&amp;endocrine</v>
      </c>
      <c r="J128" s="3" t="s">
        <v>15</v>
      </c>
    </row>
    <row r="129" spans="1:10" x14ac:dyDescent="0.75">
      <c r="A129" s="3" t="s">
        <v>156</v>
      </c>
      <c r="B129" s="3" t="s">
        <v>19</v>
      </c>
      <c r="C129" s="3">
        <v>349861</v>
      </c>
      <c r="D129" s="3" t="s">
        <v>12</v>
      </c>
      <c r="E129" s="3" t="s">
        <v>13</v>
      </c>
      <c r="F129" s="3" t="s">
        <v>14</v>
      </c>
      <c r="G129" s="3">
        <v>2.1499999999999998E-2</v>
      </c>
      <c r="H129" s="5">
        <v>8.4099999999999995E-4</v>
      </c>
      <c r="I129" s="3" t="str">
        <f>INDEX([1]Domains!A:B,MATCH(Table4[[#This Row],[Phenotype]],[1]Domains!A:A,0),2)</f>
        <v>Immunological&amp;Hematopoietic</v>
      </c>
      <c r="J129" s="3" t="s">
        <v>21</v>
      </c>
    </row>
    <row r="130" spans="1:10" x14ac:dyDescent="0.75">
      <c r="A130" s="3" t="s">
        <v>10</v>
      </c>
      <c r="B130" t="s">
        <v>217</v>
      </c>
      <c r="D130" s="3" t="s">
        <v>12</v>
      </c>
      <c r="E130" t="s">
        <v>13</v>
      </c>
      <c r="F130" t="s">
        <v>14</v>
      </c>
      <c r="G130">
        <v>-4.9709999999999997E-2</v>
      </c>
      <c r="H130">
        <v>8.4189900000000001E-4</v>
      </c>
      <c r="I130" s="4" t="str">
        <f>INDEX([1]Domains!A:B,MATCH(Table4[[#This Row],[Phenotype]],[1]Domains!A:A,0),2)</f>
        <v>Digestive</v>
      </c>
      <c r="J130" s="3" t="s">
        <v>15</v>
      </c>
    </row>
    <row r="131" spans="1:10" ht="29.5" x14ac:dyDescent="0.75">
      <c r="A131" s="3" t="s">
        <v>218</v>
      </c>
      <c r="B131" t="s">
        <v>219</v>
      </c>
      <c r="C131">
        <v>463010</v>
      </c>
      <c r="D131" s="3" t="s">
        <v>12</v>
      </c>
      <c r="E131" t="s">
        <v>13</v>
      </c>
      <c r="F131" t="s">
        <v>14</v>
      </c>
      <c r="G131">
        <v>3.87735E-4</v>
      </c>
      <c r="H131">
        <v>8.6000300000000003E-4</v>
      </c>
      <c r="I131" s="4" t="str">
        <f>INDEX([1]Domains!A:B,MATCH(Table4[[#This Row],[Phenotype]],[1]Domains!A:A,0),2)</f>
        <v>Neurological</v>
      </c>
      <c r="J131" s="3" t="s">
        <v>15</v>
      </c>
    </row>
    <row r="132" spans="1:10" x14ac:dyDescent="0.75">
      <c r="A132" s="3" t="s">
        <v>190</v>
      </c>
      <c r="B132" s="3" t="s">
        <v>19</v>
      </c>
      <c r="C132" s="3">
        <v>350470</v>
      </c>
      <c r="D132" s="3" t="s">
        <v>12</v>
      </c>
      <c r="E132" s="3" t="s">
        <v>13</v>
      </c>
      <c r="F132" s="3" t="s">
        <v>14</v>
      </c>
      <c r="G132" s="3">
        <v>-4.1000000000000003E-3</v>
      </c>
      <c r="H132" s="5">
        <v>9.3499999999999996E-4</v>
      </c>
      <c r="I132" s="3" t="str">
        <f>INDEX([1]Domains!A:B,MATCH(Table4[[#This Row],[Phenotype]],[1]Domains!A:A,0),2)</f>
        <v>Immunological&amp;Hematopoietic</v>
      </c>
      <c r="J132" s="3" t="s">
        <v>21</v>
      </c>
    </row>
    <row r="133" spans="1:10" x14ac:dyDescent="0.75">
      <c r="A133" s="3" t="s">
        <v>220</v>
      </c>
      <c r="B133" t="s">
        <v>221</v>
      </c>
      <c r="C133">
        <v>7340</v>
      </c>
      <c r="D133" s="3" t="s">
        <v>12</v>
      </c>
      <c r="E133" t="s">
        <v>13</v>
      </c>
      <c r="F133" t="s">
        <v>14</v>
      </c>
      <c r="G133">
        <v>6.1000000000000004E-3</v>
      </c>
      <c r="H133">
        <v>9.36807E-4</v>
      </c>
      <c r="I133" s="4" t="str">
        <f>INDEX([1]Domains!A:B,MATCH(Table4[[#This Row],[Phenotype]],[1]Domains!A:A,0),2)</f>
        <v xml:space="preserve">Unavailable </v>
      </c>
      <c r="J133" s="3" t="s">
        <v>15</v>
      </c>
    </row>
    <row r="134" spans="1:10" x14ac:dyDescent="0.75">
      <c r="A134" s="3" t="s">
        <v>222</v>
      </c>
      <c r="B134" t="s">
        <v>223</v>
      </c>
      <c r="D134" s="3" t="s">
        <v>12</v>
      </c>
      <c r="E134" t="s">
        <v>13</v>
      </c>
      <c r="F134" t="s">
        <v>14</v>
      </c>
      <c r="G134">
        <v>1.3015799999999999E-2</v>
      </c>
      <c r="H134">
        <v>9.4000500000000005E-4</v>
      </c>
      <c r="I134" s="4" t="str">
        <f>INDEX([1]Domains!A:B,MATCH(Table4[[#This Row],[Phenotype]],[1]Domains!A:A,0),2)</f>
        <v>Metabolic&amp;endocrine</v>
      </c>
      <c r="J134" s="3" t="s">
        <v>15</v>
      </c>
    </row>
    <row r="135" spans="1:10" x14ac:dyDescent="0.75">
      <c r="A135" s="3" t="s">
        <v>224</v>
      </c>
      <c r="B135" t="s">
        <v>225</v>
      </c>
      <c r="D135" s="3" t="s">
        <v>12</v>
      </c>
      <c r="E135" t="s">
        <v>13</v>
      </c>
      <c r="F135" t="s">
        <v>14</v>
      </c>
      <c r="G135">
        <v>1.4017699999999999E-2</v>
      </c>
      <c r="H135">
        <v>9.4999199999999998E-4</v>
      </c>
      <c r="I135" s="4" t="str">
        <f>INDEX([1]Domains!A:B,MATCH(Table4[[#This Row],[Phenotype]],[1]Domains!A:A,0),2)</f>
        <v>Metabolic&amp;endocrine</v>
      </c>
      <c r="J135" s="3" t="s">
        <v>15</v>
      </c>
    </row>
    <row r="136" spans="1:10" x14ac:dyDescent="0.75">
      <c r="A136" s="3" t="s">
        <v>226</v>
      </c>
      <c r="B136" t="s">
        <v>227</v>
      </c>
      <c r="D136" s="3" t="s">
        <v>12</v>
      </c>
      <c r="E136" t="s">
        <v>13</v>
      </c>
      <c r="F136" t="s">
        <v>14</v>
      </c>
      <c r="G136">
        <v>1.4352500000000001E-2</v>
      </c>
      <c r="H136">
        <v>9.4999199999999998E-4</v>
      </c>
      <c r="I136" s="4" t="str">
        <f>INDEX([1]Domains!A:B,MATCH(Table4[[#This Row],[Phenotype]],[1]Domains!A:A,0),2)</f>
        <v>Metabolic&amp;endocrine</v>
      </c>
      <c r="J136" s="3" t="s">
        <v>15</v>
      </c>
    </row>
    <row r="137" spans="1:10" ht="29.5" x14ac:dyDescent="0.75">
      <c r="A137" s="3" t="s">
        <v>228</v>
      </c>
      <c r="B137" s="3" t="s">
        <v>19</v>
      </c>
      <c r="C137" s="3">
        <v>35861</v>
      </c>
      <c r="D137" s="3" t="s">
        <v>12</v>
      </c>
      <c r="E137" s="3" t="s">
        <v>13</v>
      </c>
      <c r="F137" s="3" t="s">
        <v>14</v>
      </c>
      <c r="G137" s="3">
        <v>4.8900000000000002E-3</v>
      </c>
      <c r="H137" s="5">
        <v>9.6500000000000004E-4</v>
      </c>
      <c r="I137" s="3" t="str">
        <f>INDEX([1]Domains!A:B,MATCH(Table4[[#This Row],[Phenotype]],[1]Domains!A:A,0),2)</f>
        <v>Environment</v>
      </c>
      <c r="J137" s="3" t="s">
        <v>21</v>
      </c>
    </row>
    <row r="138" spans="1:10" ht="29.5" x14ac:dyDescent="0.75">
      <c r="A138" s="3" t="s">
        <v>228</v>
      </c>
      <c r="B138" t="s">
        <v>229</v>
      </c>
      <c r="C138">
        <v>89224</v>
      </c>
      <c r="D138" s="3" t="s">
        <v>12</v>
      </c>
      <c r="E138" t="s">
        <v>13</v>
      </c>
      <c r="F138" t="s">
        <v>14</v>
      </c>
      <c r="G138">
        <v>4.8924800000000003E-3</v>
      </c>
      <c r="H138">
        <v>9.6531700000000004E-4</v>
      </c>
      <c r="I138" s="4" t="str">
        <f>INDEX([1]Domains!A:B,MATCH(Table4[[#This Row],[Phenotype]],[1]Domains!A:A,0),2)</f>
        <v>Environment</v>
      </c>
      <c r="J138" s="3" t="s">
        <v>15</v>
      </c>
    </row>
    <row r="139" spans="1:10" x14ac:dyDescent="0.75">
      <c r="A139" s="3" t="s">
        <v>230</v>
      </c>
      <c r="B139" s="3" t="s">
        <v>45</v>
      </c>
      <c r="C139" s="3">
        <v>173487</v>
      </c>
      <c r="D139" s="3" t="s">
        <v>12</v>
      </c>
      <c r="E139" s="3" t="s">
        <v>13</v>
      </c>
      <c r="F139" s="3" t="s">
        <v>14</v>
      </c>
      <c r="G139" s="3">
        <v>-1.17E-2</v>
      </c>
      <c r="H139" s="5">
        <v>1.2700000000000001E-3</v>
      </c>
      <c r="I139" s="3" t="str">
        <f>INDEX([1]Domains!A:B,MATCH(Table4[[#This Row],[Phenotype]],[1]Domains!A:A,0),2)</f>
        <v>Immunological&amp;Hematopoietic</v>
      </c>
      <c r="J139" s="3" t="s">
        <v>21</v>
      </c>
    </row>
    <row r="140" spans="1:10" ht="29.5" x14ac:dyDescent="0.75">
      <c r="A140" s="3" t="s">
        <v>231</v>
      </c>
      <c r="B140" s="3" t="s">
        <v>19</v>
      </c>
      <c r="C140" s="3">
        <v>356078</v>
      </c>
      <c r="D140" s="3" t="s">
        <v>12</v>
      </c>
      <c r="E140" s="3" t="s">
        <v>13</v>
      </c>
      <c r="F140" s="3" t="s">
        <v>14</v>
      </c>
      <c r="G140" s="3">
        <v>0.114</v>
      </c>
      <c r="H140" s="5">
        <v>1.3699999999999999E-3</v>
      </c>
      <c r="I140" s="3" t="str">
        <f>INDEX([1]Domains!A:B,MATCH(Table4[[#This Row],[Phenotype]],[1]Domains!A:A,0),2)</f>
        <v>Environment</v>
      </c>
      <c r="J140" s="3" t="s">
        <v>21</v>
      </c>
    </row>
    <row r="141" spans="1:10" x14ac:dyDescent="0.75">
      <c r="A141" s="3" t="s">
        <v>232</v>
      </c>
      <c r="B141" s="3" t="s">
        <v>19</v>
      </c>
      <c r="C141" s="3">
        <v>8900</v>
      </c>
      <c r="D141" s="3" t="s">
        <v>12</v>
      </c>
      <c r="E141" s="3" t="s">
        <v>13</v>
      </c>
      <c r="F141" s="3" t="s">
        <v>14</v>
      </c>
      <c r="G141" s="3">
        <v>5.9199999999999997E-4</v>
      </c>
      <c r="H141" s="5">
        <v>1.5399999999999999E-3</v>
      </c>
      <c r="I141" s="3" t="str">
        <f>INDEX([1]Domains!A:B,MATCH(Table4[[#This Row],[Phenotype]],[1]Domains!A:A,0),2)</f>
        <v>Connective Tissue</v>
      </c>
      <c r="J141" s="3" t="s">
        <v>21</v>
      </c>
    </row>
    <row r="142" spans="1:10" x14ac:dyDescent="0.75">
      <c r="A142" s="3" t="s">
        <v>233</v>
      </c>
      <c r="B142" s="3" t="s">
        <v>234</v>
      </c>
      <c r="C142" s="3">
        <v>188577</v>
      </c>
      <c r="D142" s="3" t="s">
        <v>12</v>
      </c>
      <c r="E142" s="3" t="s">
        <v>13</v>
      </c>
      <c r="F142" s="3" t="s">
        <v>14</v>
      </c>
      <c r="G142" s="3">
        <v>1.9699999999999999E-2</v>
      </c>
      <c r="H142" s="5">
        <v>1.56E-3</v>
      </c>
      <c r="I142" s="3" t="str">
        <f>INDEX([1]Domains!A:B,MATCH(Table4[[#This Row],[Phenotype]],[1]Domains!A:A,0),2)</f>
        <v>Metabolic&amp;endocrine</v>
      </c>
      <c r="J142" s="3" t="s">
        <v>21</v>
      </c>
    </row>
    <row r="143" spans="1:10" ht="29.5" x14ac:dyDescent="0.75">
      <c r="A143" s="3" t="s">
        <v>235</v>
      </c>
      <c r="B143" s="3" t="s">
        <v>19</v>
      </c>
      <c r="C143" s="3">
        <v>21934</v>
      </c>
      <c r="D143" s="3" t="s">
        <v>12</v>
      </c>
      <c r="E143" s="3" t="s">
        <v>13</v>
      </c>
      <c r="F143" s="3" t="s">
        <v>14</v>
      </c>
      <c r="G143" s="3">
        <v>-3.6900000000000001E-3</v>
      </c>
      <c r="H143" s="5">
        <v>1.6999999999999999E-3</v>
      </c>
      <c r="I143" s="3" t="str">
        <f>INDEX([1]Domains!A:B,MATCH(Table4[[#This Row],[Phenotype]],[1]Domains!A:A,0),2)</f>
        <v>Environment</v>
      </c>
      <c r="J143" s="3" t="s">
        <v>21</v>
      </c>
    </row>
    <row r="144" spans="1:10" ht="29.5" x14ac:dyDescent="0.75">
      <c r="A144" s="3" t="s">
        <v>236</v>
      </c>
      <c r="B144" s="3" t="s">
        <v>19</v>
      </c>
      <c r="C144" s="3">
        <v>108729</v>
      </c>
      <c r="D144" s="3" t="s">
        <v>12</v>
      </c>
      <c r="E144" s="3" t="s">
        <v>13</v>
      </c>
      <c r="F144" s="3" t="s">
        <v>14</v>
      </c>
      <c r="G144" s="3">
        <v>2.0200000000000001E-3</v>
      </c>
      <c r="H144" s="5">
        <v>1.75E-3</v>
      </c>
      <c r="I144" s="3" t="str">
        <f>INDEX([1]Domains!A:B,MATCH(Table4[[#This Row],[Phenotype]],[1]Domains!A:A,0),2)</f>
        <v>Reproduction</v>
      </c>
      <c r="J144" s="3" t="s">
        <v>21</v>
      </c>
    </row>
    <row r="145" spans="1:10" ht="29.5" x14ac:dyDescent="0.75">
      <c r="A145" s="3" t="s">
        <v>126</v>
      </c>
      <c r="B145" s="3" t="s">
        <v>19</v>
      </c>
      <c r="C145" s="3">
        <v>104209</v>
      </c>
      <c r="D145" s="3" t="s">
        <v>12</v>
      </c>
      <c r="E145" s="3" t="s">
        <v>13</v>
      </c>
      <c r="F145" s="3" t="s">
        <v>14</v>
      </c>
      <c r="G145" s="3">
        <v>-2.1199999999999999E-3</v>
      </c>
      <c r="H145" s="5">
        <v>1.8699999999999999E-3</v>
      </c>
      <c r="I145" s="3" t="str">
        <f>INDEX([1]Domains!A:B,MATCH(Table4[[#This Row],[Phenotype]],[1]Domains!A:A,0),2)</f>
        <v>Environment</v>
      </c>
      <c r="J145" s="3" t="s">
        <v>21</v>
      </c>
    </row>
    <row r="146" spans="1:10" ht="29.5" x14ac:dyDescent="0.75">
      <c r="A146" s="3" t="s">
        <v>237</v>
      </c>
      <c r="B146" s="3" t="s">
        <v>45</v>
      </c>
      <c r="C146" s="3">
        <v>173497</v>
      </c>
      <c r="D146" s="3" t="s">
        <v>12</v>
      </c>
      <c r="E146" s="3" t="s">
        <v>13</v>
      </c>
      <c r="F146" s="3" t="s">
        <v>14</v>
      </c>
      <c r="G146" s="3">
        <v>-1.0999999999999999E-2</v>
      </c>
      <c r="H146" s="5">
        <v>1.9599999999999999E-3</v>
      </c>
      <c r="I146" s="3" t="str">
        <f>INDEX([1]Domains!A:B,MATCH(Table4[[#This Row],[Phenotype]],[1]Domains!A:A,0),2)</f>
        <v>Immunological&amp;Hematopoietic</v>
      </c>
      <c r="J146" s="3" t="s">
        <v>21</v>
      </c>
    </row>
    <row r="147" spans="1:10" x14ac:dyDescent="0.75">
      <c r="A147" s="3" t="s">
        <v>238</v>
      </c>
      <c r="B147" s="3" t="s">
        <v>239</v>
      </c>
      <c r="C147" s="3">
        <v>134905</v>
      </c>
      <c r="D147" s="3" t="s">
        <v>12</v>
      </c>
      <c r="E147" s="3" t="s">
        <v>13</v>
      </c>
      <c r="F147" s="3" t="s">
        <v>14</v>
      </c>
      <c r="G147" s="3">
        <v>1.32E-2</v>
      </c>
      <c r="H147" s="5">
        <v>1.98E-3</v>
      </c>
      <c r="I147" s="3" t="str">
        <f>INDEX([1]Domains!A:B,MATCH(Table4[[#This Row],[Phenotype]],[1]Domains!A:A,0),2)</f>
        <v>Symptoms&amp;signs</v>
      </c>
      <c r="J147" s="3" t="s">
        <v>21</v>
      </c>
    </row>
    <row r="148" spans="1:10" ht="29.5" x14ac:dyDescent="0.75">
      <c r="A148" s="3" t="s">
        <v>240</v>
      </c>
      <c r="B148" s="3" t="s">
        <v>19</v>
      </c>
      <c r="C148" s="3">
        <v>356078</v>
      </c>
      <c r="D148" s="3" t="s">
        <v>12</v>
      </c>
      <c r="E148" s="3" t="s">
        <v>13</v>
      </c>
      <c r="F148" s="3" t="s">
        <v>14</v>
      </c>
      <c r="G148" s="3">
        <v>5.3199999999999997E-2</v>
      </c>
      <c r="H148" s="5">
        <v>2.2899999999999999E-3</v>
      </c>
      <c r="I148" s="3" t="str">
        <f>INDEX([1]Domains!A:B,MATCH(Table4[[#This Row],[Phenotype]],[1]Domains!A:A,0),2)</f>
        <v>Environment</v>
      </c>
      <c r="J148" s="3" t="s">
        <v>21</v>
      </c>
    </row>
    <row r="149" spans="1:10" ht="29.5" x14ac:dyDescent="0.75">
      <c r="A149" s="3" t="s">
        <v>241</v>
      </c>
      <c r="B149" s="3" t="s">
        <v>19</v>
      </c>
      <c r="C149" s="3">
        <v>19085</v>
      </c>
      <c r="D149" s="3" t="s">
        <v>12</v>
      </c>
      <c r="E149" s="3" t="s">
        <v>13</v>
      </c>
      <c r="F149" s="3" t="s">
        <v>14</v>
      </c>
      <c r="G149" s="3">
        <v>8.2100000000000001E-4</v>
      </c>
      <c r="H149" s="5">
        <v>2.63E-3</v>
      </c>
      <c r="I149" s="3" t="str">
        <f>INDEX([1]Domains!A:B,MATCH(Table4[[#This Row],[Phenotype]],[1]Domains!A:A,0),2)</f>
        <v>Cardiovascular</v>
      </c>
      <c r="J149" s="3" t="s">
        <v>21</v>
      </c>
    </row>
    <row r="150" spans="1:10" ht="29.5" x14ac:dyDescent="0.75">
      <c r="A150" s="3" t="s">
        <v>242</v>
      </c>
      <c r="B150" s="3" t="s">
        <v>45</v>
      </c>
      <c r="C150" s="3">
        <v>173501</v>
      </c>
      <c r="D150" s="3" t="s">
        <v>12</v>
      </c>
      <c r="E150" s="3" t="s">
        <v>13</v>
      </c>
      <c r="F150" s="3" t="s">
        <v>14</v>
      </c>
      <c r="G150" s="3">
        <v>1.09E-2</v>
      </c>
      <c r="H150" s="5">
        <v>2.8999999999999998E-3</v>
      </c>
      <c r="I150" s="3" t="str">
        <f>INDEX([1]Domains!A:B,MATCH(Table4[[#This Row],[Phenotype]],[1]Domains!A:A,0),2)</f>
        <v>Immunological&amp;Hematopoietic</v>
      </c>
      <c r="J150" s="3" t="s">
        <v>21</v>
      </c>
    </row>
    <row r="151" spans="1:10" ht="29.5" x14ac:dyDescent="0.75">
      <c r="A151" s="3" t="s">
        <v>243</v>
      </c>
      <c r="B151" s="3" t="s">
        <v>19</v>
      </c>
      <c r="C151" s="3">
        <v>282560</v>
      </c>
      <c r="D151" s="3" t="s">
        <v>12</v>
      </c>
      <c r="E151" s="3" t="s">
        <v>13</v>
      </c>
      <c r="F151" s="3" t="s">
        <v>14</v>
      </c>
      <c r="G151" s="3">
        <v>-3.3600000000000001E-3</v>
      </c>
      <c r="H151" s="5">
        <v>2.9399999999999999E-3</v>
      </c>
      <c r="I151" s="3" t="str">
        <f>INDEX([1]Domains!A:B,MATCH(Table4[[#This Row],[Phenotype]],[1]Domains!A:A,0),2)</f>
        <v>Environment</v>
      </c>
      <c r="J151" s="3" t="s">
        <v>21</v>
      </c>
    </row>
    <row r="152" spans="1:10" x14ac:dyDescent="0.75">
      <c r="A152" s="3" t="s">
        <v>244</v>
      </c>
      <c r="B152" s="3" t="s">
        <v>19</v>
      </c>
      <c r="C152" s="3">
        <v>350475</v>
      </c>
      <c r="D152" s="3" t="s">
        <v>12</v>
      </c>
      <c r="E152" s="3" t="s">
        <v>13</v>
      </c>
      <c r="F152" s="3" t="s">
        <v>14</v>
      </c>
      <c r="G152" s="3">
        <v>-2.06E-2</v>
      </c>
      <c r="H152" s="5">
        <v>3.0500000000000002E-3</v>
      </c>
      <c r="I152" s="3" t="str">
        <f>INDEX([1]Domains!A:B,MATCH(Table4[[#This Row],[Phenotype]],[1]Domains!A:A,0),2)</f>
        <v xml:space="preserve">Immunological&amp;Hematopoietic </v>
      </c>
      <c r="J152" s="3" t="s">
        <v>21</v>
      </c>
    </row>
    <row r="153" spans="1:10" ht="44.25" x14ac:dyDescent="0.75">
      <c r="A153" s="3" t="s">
        <v>245</v>
      </c>
      <c r="B153" s="3" t="s">
        <v>19</v>
      </c>
      <c r="C153" s="3">
        <v>10376</v>
      </c>
      <c r="D153" s="3" t="s">
        <v>12</v>
      </c>
      <c r="E153" s="3" t="s">
        <v>13</v>
      </c>
      <c r="F153" s="3" t="s">
        <v>14</v>
      </c>
      <c r="G153" s="3">
        <v>5.9999999999999995E-4</v>
      </c>
      <c r="H153" s="5">
        <v>3.2200000000000002E-3</v>
      </c>
      <c r="I153" s="3" t="str">
        <f>INDEX([1]Domains!A:B,MATCH(Table4[[#This Row],[Phenotype]],[1]Domains!A:A,0),2)</f>
        <v>Connective Tissue</v>
      </c>
      <c r="J153" s="3" t="s">
        <v>21</v>
      </c>
    </row>
    <row r="154" spans="1:10" x14ac:dyDescent="0.75">
      <c r="A154" s="3" t="s">
        <v>246</v>
      </c>
      <c r="B154" s="3" t="s">
        <v>19</v>
      </c>
      <c r="C154" s="3">
        <v>349376</v>
      </c>
      <c r="D154" s="3" t="s">
        <v>12</v>
      </c>
      <c r="E154" s="3" t="s">
        <v>13</v>
      </c>
      <c r="F154" s="3" t="s">
        <v>14</v>
      </c>
      <c r="G154" s="3">
        <v>2.06E-2</v>
      </c>
      <c r="H154" s="5">
        <v>3.2200000000000002E-3</v>
      </c>
      <c r="I154" s="3" t="str">
        <f>INDEX([1]Domains!A:B,MATCH(Table4[[#This Row],[Phenotype]],[1]Domains!A:A,0),2)</f>
        <v>Nutritional</v>
      </c>
      <c r="J154" s="3" t="s">
        <v>21</v>
      </c>
    </row>
    <row r="155" spans="1:10" ht="29.5" x14ac:dyDescent="0.75">
      <c r="A155" s="3" t="s">
        <v>247</v>
      </c>
      <c r="B155" s="3" t="s">
        <v>19</v>
      </c>
      <c r="C155" s="3">
        <v>114552</v>
      </c>
      <c r="D155" s="3" t="s">
        <v>12</v>
      </c>
      <c r="E155" s="3" t="s">
        <v>13</v>
      </c>
      <c r="F155" s="3" t="s">
        <v>14</v>
      </c>
      <c r="G155" s="3">
        <v>1.64E-3</v>
      </c>
      <c r="H155" s="5">
        <v>3.2200000000000002E-3</v>
      </c>
      <c r="I155" s="3" t="str">
        <f>INDEX([1]Domains!A:B,MATCH(Table4[[#This Row],[Phenotype]],[1]Domains!A:A,0),2)</f>
        <v>Skeletal</v>
      </c>
      <c r="J155" s="3" t="s">
        <v>21</v>
      </c>
    </row>
    <row r="156" spans="1:10" x14ac:dyDescent="0.75">
      <c r="A156" s="3" t="s">
        <v>158</v>
      </c>
      <c r="B156" s="3" t="s">
        <v>19</v>
      </c>
      <c r="C156" s="3">
        <v>349861</v>
      </c>
      <c r="D156" s="3" t="s">
        <v>12</v>
      </c>
      <c r="E156" s="3" t="s">
        <v>13</v>
      </c>
      <c r="F156" s="3" t="s">
        <v>14</v>
      </c>
      <c r="G156" s="3">
        <v>1.29E-2</v>
      </c>
      <c r="H156" s="5">
        <v>3.6700000000000001E-3</v>
      </c>
      <c r="I156" s="3" t="str">
        <f>INDEX([1]Domains!A:B,MATCH(Table4[[#This Row],[Phenotype]],[1]Domains!A:A,0),2)</f>
        <v>Immunological&amp;Hematopoietic</v>
      </c>
      <c r="J156" s="3" t="s">
        <v>21</v>
      </c>
    </row>
    <row r="157" spans="1:10" ht="29.5" x14ac:dyDescent="0.75">
      <c r="A157" s="3" t="s">
        <v>248</v>
      </c>
      <c r="B157" s="3" t="s">
        <v>19</v>
      </c>
      <c r="C157" s="3">
        <v>114614</v>
      </c>
      <c r="D157" s="3" t="s">
        <v>12</v>
      </c>
      <c r="E157" s="3" t="s">
        <v>13</v>
      </c>
      <c r="F157" s="3" t="s">
        <v>14</v>
      </c>
      <c r="G157" s="3">
        <v>1.44E-2</v>
      </c>
      <c r="H157" s="5">
        <v>3.8400000000000001E-3</v>
      </c>
      <c r="I157" s="3" t="str">
        <f>INDEX([1]Domains!A:B,MATCH(Table4[[#This Row],[Phenotype]],[1]Domains!A:A,0),2)</f>
        <v>Skeletal</v>
      </c>
      <c r="J157" s="3" t="s">
        <v>21</v>
      </c>
    </row>
    <row r="158" spans="1:10" ht="29.5" x14ac:dyDescent="0.75">
      <c r="A158" s="3" t="s">
        <v>249</v>
      </c>
      <c r="B158" s="3" t="s">
        <v>19</v>
      </c>
      <c r="C158" s="3">
        <v>114614</v>
      </c>
      <c r="D158" s="3" t="s">
        <v>12</v>
      </c>
      <c r="E158" s="3" t="s">
        <v>13</v>
      </c>
      <c r="F158" s="3" t="s">
        <v>14</v>
      </c>
      <c r="G158" s="3">
        <v>0.25600000000000001</v>
      </c>
      <c r="H158" s="5">
        <v>3.8400000000000001E-3</v>
      </c>
      <c r="I158" s="3" t="str">
        <f>INDEX([1]Domains!A:B,MATCH(Table4[[#This Row],[Phenotype]],[1]Domains!A:A,0),2)</f>
        <v>Skeletal</v>
      </c>
      <c r="J158" s="3" t="s">
        <v>21</v>
      </c>
    </row>
    <row r="159" spans="1:10" ht="29.5" x14ac:dyDescent="0.75">
      <c r="A159" s="3" t="s">
        <v>250</v>
      </c>
      <c r="B159" s="3" t="s">
        <v>134</v>
      </c>
      <c r="C159" s="3">
        <v>8293</v>
      </c>
      <c r="D159" s="3" t="s">
        <v>12</v>
      </c>
      <c r="E159" s="3" t="s">
        <v>14</v>
      </c>
      <c r="F159" s="3" t="s">
        <v>13</v>
      </c>
      <c r="G159" s="3">
        <v>4.7699999999999999E-2</v>
      </c>
      <c r="H159" s="5">
        <v>4.5100000000000001E-3</v>
      </c>
      <c r="I159" s="3" t="str">
        <f>INDEX([1]Domains!A:B,MATCH(Table4[[#This Row],[Phenotype]],[1]Domains!A:A,0),2)</f>
        <v>Metabolic&amp;endocrine</v>
      </c>
      <c r="J159" s="3" t="s">
        <v>21</v>
      </c>
    </row>
    <row r="160" spans="1:10" x14ac:dyDescent="0.75">
      <c r="A160" s="3" t="s">
        <v>251</v>
      </c>
      <c r="B160" s="3" t="s">
        <v>134</v>
      </c>
      <c r="C160" s="3">
        <v>8293</v>
      </c>
      <c r="D160" s="3" t="s">
        <v>12</v>
      </c>
      <c r="E160" s="3" t="s">
        <v>14</v>
      </c>
      <c r="F160" s="3" t="s">
        <v>13</v>
      </c>
      <c r="G160" s="3">
        <v>4.53E-2</v>
      </c>
      <c r="H160" s="5">
        <v>4.9899999999999996E-3</v>
      </c>
      <c r="I160" s="3" t="str">
        <f>INDEX([1]Domains!A:B,MATCH(Table4[[#This Row],[Phenotype]],[1]Domains!A:A,0),2)</f>
        <v>Metabolic&amp;endocrine</v>
      </c>
      <c r="J160" s="3" t="s">
        <v>21</v>
      </c>
    </row>
    <row r="161" spans="1:10" x14ac:dyDescent="0.75">
      <c r="A161" s="3" t="s">
        <v>252</v>
      </c>
      <c r="B161" s="3" t="s">
        <v>134</v>
      </c>
      <c r="C161" s="3">
        <v>8293</v>
      </c>
      <c r="D161" s="3" t="s">
        <v>12</v>
      </c>
      <c r="E161" s="3" t="s">
        <v>14</v>
      </c>
      <c r="F161" s="3" t="s">
        <v>13</v>
      </c>
      <c r="G161" s="3">
        <v>4.4900000000000002E-2</v>
      </c>
      <c r="H161" s="5">
        <v>5.5599999999999998E-3</v>
      </c>
      <c r="I161" s="3" t="str">
        <f>INDEX([1]Domains!A:B,MATCH(Table4[[#This Row],[Phenotype]],[1]Domains!A:A,0),2)</f>
        <v>Immunological&amp;Hematopoietic</v>
      </c>
      <c r="J161" s="3" t="s">
        <v>21</v>
      </c>
    </row>
    <row r="162" spans="1:10" x14ac:dyDescent="0.75">
      <c r="A162" s="3" t="s">
        <v>253</v>
      </c>
      <c r="B162" s="3" t="s">
        <v>19</v>
      </c>
      <c r="C162" s="3">
        <v>152252</v>
      </c>
      <c r="D162" s="3" t="s">
        <v>12</v>
      </c>
      <c r="E162" s="3" t="s">
        <v>13</v>
      </c>
      <c r="F162" s="3" t="s">
        <v>14</v>
      </c>
      <c r="G162" s="3">
        <v>-4.6100000000000004E-3</v>
      </c>
      <c r="H162" s="5">
        <v>5.8100000000000001E-3</v>
      </c>
      <c r="I162" s="3" t="str">
        <f>INDEX([1]Domains!A:B,MATCH(Table4[[#This Row],[Phenotype]],[1]Domains!A:A,0),2)</f>
        <v>Symptoms&amp;signs</v>
      </c>
      <c r="J162" s="3" t="s">
        <v>21</v>
      </c>
    </row>
    <row r="163" spans="1:10" x14ac:dyDescent="0.75">
      <c r="A163" s="3" t="s">
        <v>254</v>
      </c>
      <c r="B163" s="3" t="s">
        <v>19</v>
      </c>
      <c r="C163" s="3">
        <v>72791</v>
      </c>
      <c r="D163" s="3" t="s">
        <v>12</v>
      </c>
      <c r="E163" s="3" t="s">
        <v>14</v>
      </c>
      <c r="F163" s="3" t="s">
        <v>13</v>
      </c>
      <c r="G163" s="3">
        <v>-1.15E-3</v>
      </c>
      <c r="H163" s="5">
        <v>6.1000000000000004E-3</v>
      </c>
      <c r="I163" s="3" t="str">
        <f>INDEX([1]Domains!A:B,MATCH(Table4[[#This Row],[Phenotype]],[1]Domains!A:A,0),2)</f>
        <v>Symptoms&amp;signs</v>
      </c>
      <c r="J163" s="3" t="s">
        <v>21</v>
      </c>
    </row>
    <row r="164" spans="1:10" x14ac:dyDescent="0.75">
      <c r="A164" s="3" t="s">
        <v>255</v>
      </c>
      <c r="B164" s="3" t="s">
        <v>134</v>
      </c>
      <c r="C164" s="3">
        <v>8293</v>
      </c>
      <c r="D164" s="3" t="s">
        <v>12</v>
      </c>
      <c r="E164" s="3" t="s">
        <v>14</v>
      </c>
      <c r="F164" s="3" t="s">
        <v>13</v>
      </c>
      <c r="G164" s="3">
        <v>6.83E-2</v>
      </c>
      <c r="H164" s="5">
        <v>6.2399999999999999E-3</v>
      </c>
      <c r="I164" s="3" t="str">
        <f>INDEX([1]Domains!A:B,MATCH(Table4[[#This Row],[Phenotype]],[1]Domains!A:A,0),2)</f>
        <v>Immunological&amp;Hematopoietic</v>
      </c>
      <c r="J164" s="3" t="s">
        <v>21</v>
      </c>
    </row>
    <row r="165" spans="1:10" x14ac:dyDescent="0.75">
      <c r="A165" s="3" t="s">
        <v>256</v>
      </c>
      <c r="B165" s="3" t="s">
        <v>19</v>
      </c>
      <c r="C165" s="3">
        <v>11715</v>
      </c>
      <c r="D165" s="3" t="s">
        <v>12</v>
      </c>
      <c r="E165" s="3" t="s">
        <v>13</v>
      </c>
      <c r="F165" s="3" t="s">
        <v>14</v>
      </c>
      <c r="G165" s="3">
        <v>-5.8399999999999999E-4</v>
      </c>
      <c r="H165" s="5">
        <v>6.4599999999999996E-3</v>
      </c>
      <c r="I165" s="3" t="str">
        <f>INDEX([1]Domains!A:B,MATCH(Table4[[#This Row],[Phenotype]],[1]Domains!A:A,0),2)</f>
        <v>Digestive</v>
      </c>
      <c r="J165" s="3" t="s">
        <v>21</v>
      </c>
    </row>
    <row r="166" spans="1:10" ht="29.5" x14ac:dyDescent="0.75">
      <c r="A166" s="3" t="s">
        <v>257</v>
      </c>
      <c r="B166" s="3" t="s">
        <v>19</v>
      </c>
      <c r="C166" s="3">
        <v>125659</v>
      </c>
      <c r="D166" s="3" t="s">
        <v>12</v>
      </c>
      <c r="E166" s="3" t="s">
        <v>13</v>
      </c>
      <c r="F166" s="3" t="s">
        <v>14</v>
      </c>
      <c r="G166" s="3">
        <v>3.5799999999999998E-3</v>
      </c>
      <c r="H166" s="5">
        <v>6.7799999999999996E-3</v>
      </c>
      <c r="I166" s="3" t="str">
        <f>INDEX([1]Domains!A:B,MATCH(Table4[[#This Row],[Phenotype]],[1]Domains!A:A,0),2)</f>
        <v>Activities</v>
      </c>
      <c r="J166" s="3" t="s">
        <v>21</v>
      </c>
    </row>
    <row r="167" spans="1:10" x14ac:dyDescent="0.75">
      <c r="A167" s="3" t="s">
        <v>258</v>
      </c>
      <c r="B167" s="3" t="s">
        <v>19</v>
      </c>
      <c r="C167" s="3">
        <v>50955</v>
      </c>
      <c r="D167" s="3" t="s">
        <v>12</v>
      </c>
      <c r="E167" s="3" t="s">
        <v>13</v>
      </c>
      <c r="F167" s="3" t="s">
        <v>14</v>
      </c>
      <c r="G167" s="3">
        <v>5.7000000000000002E-3</v>
      </c>
      <c r="H167" s="5">
        <v>7.0299999999999998E-3</v>
      </c>
      <c r="I167" s="3" t="str">
        <f>INDEX([1]Domains!A:B,MATCH(Table4[[#This Row],[Phenotype]],[1]Domains!A:A,0),2)</f>
        <v>Connective Tissue</v>
      </c>
      <c r="J167" s="3" t="s">
        <v>21</v>
      </c>
    </row>
    <row r="168" spans="1:10" ht="29.5" x14ac:dyDescent="0.75">
      <c r="A168" s="3" t="s">
        <v>259</v>
      </c>
      <c r="B168" s="3" t="s">
        <v>19</v>
      </c>
      <c r="C168" s="3">
        <v>114609</v>
      </c>
      <c r="D168" s="3" t="s">
        <v>12</v>
      </c>
      <c r="E168" s="3" t="s">
        <v>13</v>
      </c>
      <c r="F168" s="3" t="s">
        <v>14</v>
      </c>
      <c r="G168" s="3">
        <v>0.20899999999999999</v>
      </c>
      <c r="H168" s="5">
        <v>7.1199999999999996E-3</v>
      </c>
      <c r="I168" s="3" t="str">
        <f>INDEX([1]Domains!A:B,MATCH(Table4[[#This Row],[Phenotype]],[1]Domains!A:A,0),2)</f>
        <v>Skeletal</v>
      </c>
      <c r="J168" s="3" t="s">
        <v>21</v>
      </c>
    </row>
    <row r="169" spans="1:10" ht="29.5" x14ac:dyDescent="0.75">
      <c r="A169" s="3" t="s">
        <v>260</v>
      </c>
      <c r="B169" s="3" t="s">
        <v>19</v>
      </c>
      <c r="C169" s="3">
        <v>15495</v>
      </c>
      <c r="D169" s="3" t="s">
        <v>12</v>
      </c>
      <c r="E169" s="3" t="s">
        <v>13</v>
      </c>
      <c r="F169" s="3" t="s">
        <v>14</v>
      </c>
      <c r="G169" s="3">
        <v>-2.0100000000000001E-3</v>
      </c>
      <c r="H169" s="5">
        <v>7.1599999999999997E-3</v>
      </c>
      <c r="I169" s="3" t="str">
        <f>INDEX([1]Domains!A:B,MATCH(Table4[[#This Row],[Phenotype]],[1]Domains!A:A,0),2)</f>
        <v>Environment</v>
      </c>
      <c r="J169" s="3" t="s">
        <v>21</v>
      </c>
    </row>
    <row r="170" spans="1:10" ht="29.5" x14ac:dyDescent="0.75">
      <c r="A170" s="3" t="s">
        <v>261</v>
      </c>
      <c r="B170" s="3" t="s">
        <v>19</v>
      </c>
      <c r="C170" s="3">
        <v>360763</v>
      </c>
      <c r="D170" s="3" t="s">
        <v>12</v>
      </c>
      <c r="E170" s="3" t="s">
        <v>13</v>
      </c>
      <c r="F170" s="3" t="s">
        <v>14</v>
      </c>
      <c r="G170" s="3">
        <v>1.8800000000000001E-2</v>
      </c>
      <c r="H170" s="5">
        <v>7.2100000000000003E-3</v>
      </c>
      <c r="I170" s="3" t="str">
        <f>INDEX([1]Domains!A:B,MATCH(Table4[[#This Row],[Phenotype]],[1]Domains!A:A,0),2)</f>
        <v>Environment</v>
      </c>
      <c r="J170" s="3" t="s">
        <v>21</v>
      </c>
    </row>
    <row r="171" spans="1:10" ht="29.5" x14ac:dyDescent="0.75">
      <c r="A171" s="3" t="s">
        <v>262</v>
      </c>
      <c r="B171" s="3" t="s">
        <v>19</v>
      </c>
      <c r="C171" s="3">
        <v>3428</v>
      </c>
      <c r="D171" s="3" t="s">
        <v>12</v>
      </c>
      <c r="E171" s="3" t="s">
        <v>13</v>
      </c>
      <c r="F171" s="3" t="s">
        <v>14</v>
      </c>
      <c r="G171" s="3">
        <v>3.1100000000000002E-4</v>
      </c>
      <c r="H171" s="5">
        <v>7.5199999999999998E-3</v>
      </c>
      <c r="I171" s="3" t="str">
        <f>INDEX([1]Domains!A:B,MATCH(Table4[[#This Row],[Phenotype]],[1]Domains!A:A,0),2)</f>
        <v>Environment</v>
      </c>
      <c r="J171" s="3" t="s">
        <v>21</v>
      </c>
    </row>
    <row r="172" spans="1:10" ht="29.5" x14ac:dyDescent="0.75">
      <c r="A172" s="3" t="s">
        <v>263</v>
      </c>
      <c r="B172" s="3" t="s">
        <v>19</v>
      </c>
      <c r="C172" s="3">
        <v>329886</v>
      </c>
      <c r="D172" s="3" t="s">
        <v>12</v>
      </c>
      <c r="E172" s="3" t="s">
        <v>13</v>
      </c>
      <c r="F172" s="3" t="s">
        <v>14</v>
      </c>
      <c r="G172" s="3">
        <v>6.8500000000000002E-3</v>
      </c>
      <c r="H172" s="5">
        <v>7.5700000000000003E-3</v>
      </c>
      <c r="I172" s="3" t="str">
        <f>INDEX([1]Domains!A:B,MATCH(Table4[[#This Row],[Phenotype]],[1]Domains!A:A,0),2)</f>
        <v>Environment</v>
      </c>
      <c r="J172" s="3" t="s">
        <v>21</v>
      </c>
    </row>
    <row r="173" spans="1:10" ht="29.5" x14ac:dyDescent="0.75">
      <c r="A173" s="3" t="s">
        <v>264</v>
      </c>
      <c r="B173" s="3" t="s">
        <v>19</v>
      </c>
      <c r="C173" s="3">
        <v>760</v>
      </c>
      <c r="D173" s="3" t="s">
        <v>12</v>
      </c>
      <c r="E173" s="3" t="s">
        <v>13</v>
      </c>
      <c r="F173" s="3" t="s">
        <v>14</v>
      </c>
      <c r="G173" s="3">
        <v>1.45E-4</v>
      </c>
      <c r="H173" s="5">
        <v>8.09E-3</v>
      </c>
      <c r="I173" s="3" t="str">
        <f>INDEX([1]Domains!A:B,MATCH(Table4[[#This Row],[Phenotype]],[1]Domains!A:A,0),2)</f>
        <v>Skeletal</v>
      </c>
      <c r="J173" s="3" t="s">
        <v>21</v>
      </c>
    </row>
    <row r="174" spans="1:10" ht="59" x14ac:dyDescent="0.75">
      <c r="A174" s="3" t="s">
        <v>265</v>
      </c>
      <c r="B174" s="3" t="s">
        <v>19</v>
      </c>
      <c r="C174" s="3">
        <v>147301</v>
      </c>
      <c r="D174" s="3" t="s">
        <v>12</v>
      </c>
      <c r="E174" s="3" t="s">
        <v>13</v>
      </c>
      <c r="F174" s="3" t="s">
        <v>14</v>
      </c>
      <c r="G174" s="3">
        <v>2E-3</v>
      </c>
      <c r="H174" s="5">
        <v>8.6999999999999994E-3</v>
      </c>
      <c r="I174" s="3" t="str">
        <f>INDEX([1]Domains!A:B,MATCH(Table4[[#This Row],[Phenotype]],[1]Domains!A:A,0),2)</f>
        <v>Respiratory</v>
      </c>
      <c r="J174" s="3" t="s">
        <v>21</v>
      </c>
    </row>
    <row r="175" spans="1:10" x14ac:dyDescent="0.75">
      <c r="A175" s="3" t="s">
        <v>266</v>
      </c>
      <c r="B175" s="3" t="s">
        <v>45</v>
      </c>
      <c r="C175" s="3">
        <v>173513</v>
      </c>
      <c r="D175" s="3" t="s">
        <v>12</v>
      </c>
      <c r="E175" s="3" t="s">
        <v>13</v>
      </c>
      <c r="F175" s="3" t="s">
        <v>14</v>
      </c>
      <c r="G175" s="3">
        <v>-9.6399999999999993E-3</v>
      </c>
      <c r="H175" s="5">
        <v>8.7500000000000008E-3</v>
      </c>
      <c r="I175" s="3" t="str">
        <f>INDEX([1]Domains!A:B,MATCH(Table4[[#This Row],[Phenotype]],[1]Domains!A:A,0),2)</f>
        <v>Immunological&amp;Hematopoietic</v>
      </c>
      <c r="J175" s="3" t="s">
        <v>21</v>
      </c>
    </row>
    <row r="176" spans="1:10" ht="29.5" x14ac:dyDescent="0.75">
      <c r="A176" s="3" t="s">
        <v>267</v>
      </c>
      <c r="B176" s="3" t="s">
        <v>19</v>
      </c>
      <c r="C176" s="3">
        <v>329886</v>
      </c>
      <c r="D176" s="3" t="s">
        <v>12</v>
      </c>
      <c r="E176" s="3" t="s">
        <v>13</v>
      </c>
      <c r="F176" s="3" t="s">
        <v>14</v>
      </c>
      <c r="G176" s="3">
        <v>1.6900000000000001E-3</v>
      </c>
      <c r="H176" s="5">
        <v>8.8500000000000002E-3</v>
      </c>
      <c r="I176" s="3" t="str">
        <f>INDEX([1]Domains!A:B,MATCH(Table4[[#This Row],[Phenotype]],[1]Domains!A:A,0),2)</f>
        <v>Environment</v>
      </c>
      <c r="J176" s="3" t="s">
        <v>21</v>
      </c>
    </row>
    <row r="177" spans="1:10" x14ac:dyDescent="0.75">
      <c r="A177" s="3" t="s">
        <v>190</v>
      </c>
      <c r="B177" s="3" t="s">
        <v>45</v>
      </c>
      <c r="C177" s="3">
        <v>173509</v>
      </c>
      <c r="D177" s="3" t="s">
        <v>12</v>
      </c>
      <c r="E177" s="3" t="s">
        <v>13</v>
      </c>
      <c r="F177" s="3" t="s">
        <v>14</v>
      </c>
      <c r="G177" s="3">
        <v>-9.6200000000000001E-3</v>
      </c>
      <c r="H177" s="5">
        <v>8.9599999999999992E-3</v>
      </c>
      <c r="I177" s="3" t="str">
        <f>INDEX([1]Domains!A:B,MATCH(Table4[[#This Row],[Phenotype]],[1]Domains!A:A,0),2)</f>
        <v>Immunological&amp;Hematopoietic</v>
      </c>
      <c r="J177" s="3" t="s">
        <v>21</v>
      </c>
    </row>
    <row r="178" spans="1:10" ht="29.5" x14ac:dyDescent="0.75">
      <c r="A178" s="3" t="s">
        <v>268</v>
      </c>
      <c r="B178" s="3" t="s">
        <v>19</v>
      </c>
      <c r="C178" s="3">
        <v>350470</v>
      </c>
      <c r="D178" s="3" t="s">
        <v>12</v>
      </c>
      <c r="E178" s="3" t="s">
        <v>13</v>
      </c>
      <c r="F178" s="3" t="s">
        <v>14</v>
      </c>
      <c r="G178" s="3">
        <v>-1.2800000000000001E-2</v>
      </c>
      <c r="H178" s="5">
        <v>9.0399999999999994E-3</v>
      </c>
      <c r="I178" s="3" t="str">
        <f>INDEX([1]Domains!A:B,MATCH(Table4[[#This Row],[Phenotype]],[1]Domains!A:A,0),2)</f>
        <v>Immunological&amp;Hematopoietic</v>
      </c>
      <c r="J178" s="3" t="s">
        <v>21</v>
      </c>
    </row>
    <row r="179" spans="1:10" ht="29.5" x14ac:dyDescent="0.75">
      <c r="A179" s="3" t="s">
        <v>269</v>
      </c>
      <c r="B179" s="3" t="s">
        <v>19</v>
      </c>
      <c r="C179" s="3">
        <v>3265</v>
      </c>
      <c r="D179" s="3" t="s">
        <v>12</v>
      </c>
      <c r="E179" s="3" t="s">
        <v>13</v>
      </c>
      <c r="F179" s="3" t="s">
        <v>14</v>
      </c>
      <c r="G179" s="3">
        <v>3.0400000000000002E-4</v>
      </c>
      <c r="H179" s="5">
        <v>9.1599999999999997E-3</v>
      </c>
      <c r="I179" s="3" t="str">
        <f>INDEX([1]Domains!A:B,MATCH(Table4[[#This Row],[Phenotype]],[1]Domains!A:A,0),2)</f>
        <v>Neurological</v>
      </c>
      <c r="J179" s="3" t="s">
        <v>21</v>
      </c>
    </row>
    <row r="180" spans="1:10" ht="29.5" x14ac:dyDescent="0.75">
      <c r="A180" s="3" t="s">
        <v>270</v>
      </c>
      <c r="B180" s="3" t="s">
        <v>45</v>
      </c>
      <c r="C180" s="3">
        <v>173506</v>
      </c>
      <c r="D180" s="3" t="s">
        <v>12</v>
      </c>
      <c r="E180" s="3" t="s">
        <v>13</v>
      </c>
      <c r="F180" s="3" t="s">
        <v>14</v>
      </c>
      <c r="G180" s="3">
        <v>-9.4800000000000006E-3</v>
      </c>
      <c r="H180" s="5">
        <v>9.6799999999999994E-3</v>
      </c>
      <c r="I180" s="3" t="str">
        <f>INDEX([1]Domains!A:B,MATCH(Table4[[#This Row],[Phenotype]],[1]Domains!A:A,0),2)</f>
        <v>Immunological&amp;Hematopoietic</v>
      </c>
      <c r="J180" s="3" t="s">
        <v>21</v>
      </c>
    </row>
    <row r="181" spans="1:10" x14ac:dyDescent="0.75">
      <c r="A181" s="3" t="s">
        <v>271</v>
      </c>
      <c r="B181" s="3" t="s">
        <v>134</v>
      </c>
      <c r="C181" s="3">
        <v>8293</v>
      </c>
      <c r="D181" s="3" t="s">
        <v>12</v>
      </c>
      <c r="E181" s="3" t="s">
        <v>14</v>
      </c>
      <c r="F181" s="3" t="s">
        <v>13</v>
      </c>
      <c r="G181" s="3">
        <v>4.1099999999999998E-2</v>
      </c>
      <c r="H181" s="5">
        <v>1.04E-2</v>
      </c>
      <c r="I181" s="3" t="str">
        <f>INDEX([1]Domains!A:B,MATCH(Table4[[#This Row],[Phenotype]],[1]Domains!A:A,0),2)</f>
        <v>Immunological&amp;Hematopoietic</v>
      </c>
      <c r="J181" s="3" t="s">
        <v>21</v>
      </c>
    </row>
    <row r="182" spans="1:10" ht="29.5" x14ac:dyDescent="0.75">
      <c r="A182" s="3" t="s">
        <v>272</v>
      </c>
      <c r="B182" s="3" t="s">
        <v>19</v>
      </c>
      <c r="C182" s="3">
        <v>185380</v>
      </c>
      <c r="D182" s="3" t="s">
        <v>12</v>
      </c>
      <c r="E182" s="3" t="s">
        <v>13</v>
      </c>
      <c r="F182" s="3" t="s">
        <v>14</v>
      </c>
      <c r="G182" s="3">
        <v>-2.7399999999999998E-3</v>
      </c>
      <c r="H182" s="5">
        <v>1.0699999999999999E-2</v>
      </c>
      <c r="I182" s="3" t="str">
        <f>INDEX([1]Domains!A:B,MATCH(Table4[[#This Row],[Phenotype]],[1]Domains!A:A,0),2)</f>
        <v>Environment</v>
      </c>
      <c r="J182" s="3" t="s">
        <v>21</v>
      </c>
    </row>
    <row r="183" spans="1:10" ht="44.25" x14ac:dyDescent="0.75">
      <c r="A183" s="3" t="s">
        <v>273</v>
      </c>
      <c r="B183" s="3" t="s">
        <v>19</v>
      </c>
      <c r="C183" s="3">
        <v>218823</v>
      </c>
      <c r="D183" s="3" t="s">
        <v>12</v>
      </c>
      <c r="E183" s="3" t="s">
        <v>13</v>
      </c>
      <c r="F183" s="3" t="s">
        <v>14</v>
      </c>
      <c r="G183" s="3">
        <v>2.33E-3</v>
      </c>
      <c r="H183" s="5">
        <v>1.14E-2</v>
      </c>
      <c r="I183" s="3" t="str">
        <f>INDEX([1]Domains!A:B,MATCH(Table4[[#This Row],[Phenotype]],[1]Domains!A:A,0),2)</f>
        <v>Nutritional</v>
      </c>
      <c r="J183" s="3" t="s">
        <v>21</v>
      </c>
    </row>
    <row r="184" spans="1:10" x14ac:dyDescent="0.75">
      <c r="A184" s="3" t="s">
        <v>274</v>
      </c>
      <c r="B184" s="3" t="s">
        <v>19</v>
      </c>
      <c r="C184" s="3">
        <v>280346</v>
      </c>
      <c r="D184" s="3" t="s">
        <v>12</v>
      </c>
      <c r="E184" s="3" t="s">
        <v>13</v>
      </c>
      <c r="F184" s="3" t="s">
        <v>14</v>
      </c>
      <c r="G184" s="3">
        <v>-2.99E-3</v>
      </c>
      <c r="H184" s="5">
        <v>1.1599999999999999E-2</v>
      </c>
      <c r="I184" s="3" t="str">
        <f>INDEX([1]Domains!A:B,MATCH(Table4[[#This Row],[Phenotype]],[1]Domains!A:A,0),2)</f>
        <v>Environment</v>
      </c>
      <c r="J184" s="3" t="s">
        <v>21</v>
      </c>
    </row>
    <row r="185" spans="1:10" ht="29.5" x14ac:dyDescent="0.75">
      <c r="A185" s="3" t="s">
        <v>275</v>
      </c>
      <c r="B185" s="3" t="s">
        <v>19</v>
      </c>
      <c r="C185" s="3">
        <v>252403</v>
      </c>
      <c r="D185" s="3" t="s">
        <v>12</v>
      </c>
      <c r="E185" s="3" t="s">
        <v>13</v>
      </c>
      <c r="F185" s="3" t="s">
        <v>14</v>
      </c>
      <c r="G185" s="3">
        <v>-2.48E-3</v>
      </c>
      <c r="H185" s="5">
        <v>1.21E-2</v>
      </c>
      <c r="I185" s="3" t="str">
        <f>INDEX([1]Domains!A:B,MATCH(Table4[[#This Row],[Phenotype]],[1]Domains!A:A,0),2)</f>
        <v>Nutritional</v>
      </c>
      <c r="J185" s="3" t="s">
        <v>21</v>
      </c>
    </row>
    <row r="186" spans="1:10" ht="29.5" x14ac:dyDescent="0.75">
      <c r="A186" s="3" t="s">
        <v>276</v>
      </c>
      <c r="B186" s="3" t="s">
        <v>19</v>
      </c>
      <c r="C186" s="3">
        <v>14267</v>
      </c>
      <c r="D186" s="3" t="s">
        <v>12</v>
      </c>
      <c r="E186" s="3" t="s">
        <v>13</v>
      </c>
      <c r="F186" s="3" t="s">
        <v>14</v>
      </c>
      <c r="G186" s="3">
        <v>-2.3700000000000001E-3</v>
      </c>
      <c r="H186" s="5">
        <v>1.2200000000000001E-2</v>
      </c>
      <c r="I186" s="3" t="str">
        <f>INDEX([1]Domains!A:B,MATCH(Table4[[#This Row],[Phenotype]],[1]Domains!A:A,0),2)</f>
        <v>Environment</v>
      </c>
      <c r="J186" s="3" t="s">
        <v>21</v>
      </c>
    </row>
    <row r="187" spans="1:10" x14ac:dyDescent="0.75">
      <c r="A187" s="3" t="s">
        <v>277</v>
      </c>
      <c r="B187" s="3" t="s">
        <v>134</v>
      </c>
      <c r="C187" s="3">
        <v>8293</v>
      </c>
      <c r="D187" s="3" t="s">
        <v>12</v>
      </c>
      <c r="E187" s="3" t="s">
        <v>14</v>
      </c>
      <c r="F187" s="3" t="s">
        <v>13</v>
      </c>
      <c r="G187" s="3">
        <v>4.1599999999999998E-2</v>
      </c>
      <c r="H187" s="5">
        <v>1.26E-2</v>
      </c>
      <c r="I187" s="3" t="str">
        <f>INDEX([1]Domains!A:B,MATCH(Table4[[#This Row],[Phenotype]],[1]Domains!A:A,0),2)</f>
        <v>Immunological&amp;Hematopoietic</v>
      </c>
      <c r="J187" s="3" t="s">
        <v>21</v>
      </c>
    </row>
    <row r="188" spans="1:10" ht="29.5" x14ac:dyDescent="0.75">
      <c r="A188" s="3" t="s">
        <v>278</v>
      </c>
      <c r="B188" s="3" t="s">
        <v>19</v>
      </c>
      <c r="C188" s="3">
        <v>355245</v>
      </c>
      <c r="D188" s="3" t="s">
        <v>12</v>
      </c>
      <c r="E188" s="3" t="s">
        <v>13</v>
      </c>
      <c r="F188" s="3" t="s">
        <v>14</v>
      </c>
      <c r="G188" s="3">
        <v>1.5800000000000002E-2</v>
      </c>
      <c r="H188" s="5">
        <v>1.3100000000000001E-2</v>
      </c>
      <c r="I188" s="3" t="str">
        <f>INDEX([1]Domains!A:B,MATCH(Table4[[#This Row],[Phenotype]],[1]Domains!A:A,0),2)</f>
        <v>Environment</v>
      </c>
      <c r="J188" s="3" t="s">
        <v>21</v>
      </c>
    </row>
    <row r="189" spans="1:10" ht="44.25" x14ac:dyDescent="0.75">
      <c r="A189" s="3" t="s">
        <v>279</v>
      </c>
      <c r="B189" s="3" t="s">
        <v>19</v>
      </c>
      <c r="C189" s="3">
        <v>11361</v>
      </c>
      <c r="D189" s="3" t="s">
        <v>12</v>
      </c>
      <c r="E189" s="3" t="s">
        <v>13</v>
      </c>
      <c r="F189" s="3" t="s">
        <v>14</v>
      </c>
      <c r="G189" s="3">
        <v>-5.22E-4</v>
      </c>
      <c r="H189" s="5">
        <v>1.3299999999999999E-2</v>
      </c>
      <c r="I189" s="3" t="str">
        <f>INDEX([1]Domains!A:B,MATCH(Table4[[#This Row],[Phenotype]],[1]Domains!A:A,0),2)</f>
        <v xml:space="preserve"> Genitourinary </v>
      </c>
      <c r="J189" s="3" t="s">
        <v>21</v>
      </c>
    </row>
    <row r="190" spans="1:10" x14ac:dyDescent="0.75">
      <c r="A190" s="3" t="s">
        <v>280</v>
      </c>
      <c r="B190" s="3" t="s">
        <v>19</v>
      </c>
      <c r="C190" s="3">
        <v>205475</v>
      </c>
      <c r="D190" s="3" t="s">
        <v>12</v>
      </c>
      <c r="E190" s="3" t="s">
        <v>13</v>
      </c>
      <c r="F190" s="3" t="s">
        <v>14</v>
      </c>
      <c r="G190" s="3">
        <v>5.0899999999999999E-3</v>
      </c>
      <c r="H190" s="5">
        <v>1.4200000000000001E-2</v>
      </c>
      <c r="I190" s="3" t="str">
        <f>INDEX([1]Domains!A:B,MATCH(Table4[[#This Row],[Phenotype]],[1]Domains!A:A,0),2)</f>
        <v>Reproduction</v>
      </c>
      <c r="J190" s="3" t="s">
        <v>21</v>
      </c>
    </row>
    <row r="191" spans="1:10" ht="29.5" x14ac:dyDescent="0.75">
      <c r="A191" s="3" t="s">
        <v>281</v>
      </c>
      <c r="B191" s="3" t="s">
        <v>19</v>
      </c>
      <c r="C191" s="3">
        <v>187389</v>
      </c>
      <c r="D191" s="3" t="s">
        <v>12</v>
      </c>
      <c r="E191" s="3" t="s">
        <v>13</v>
      </c>
      <c r="F191" s="3" t="s">
        <v>14</v>
      </c>
      <c r="G191" s="3">
        <v>2.5100000000000001E-3</v>
      </c>
      <c r="H191" s="5">
        <v>1.43E-2</v>
      </c>
      <c r="I191" s="3" t="str">
        <f>INDEX([1]Domains!A:B,MATCH(Table4[[#This Row],[Phenotype]],[1]Domains!A:A,0),2)</f>
        <v>Nutritional</v>
      </c>
      <c r="J191" s="3" t="s">
        <v>21</v>
      </c>
    </row>
    <row r="192" spans="1:10" ht="29.5" x14ac:dyDescent="0.75">
      <c r="A192" s="3" t="s">
        <v>282</v>
      </c>
      <c r="B192" s="3" t="s">
        <v>19</v>
      </c>
      <c r="C192" s="3">
        <v>148259</v>
      </c>
      <c r="D192" s="3" t="s">
        <v>12</v>
      </c>
      <c r="E192" s="3" t="s">
        <v>13</v>
      </c>
      <c r="F192" s="3" t="s">
        <v>14</v>
      </c>
      <c r="G192" s="3">
        <v>1.8500000000000001E-3</v>
      </c>
      <c r="H192" s="5">
        <v>1.4999999999999999E-2</v>
      </c>
      <c r="I192" s="3" t="str">
        <f>INDEX([1]Domains!A:B,MATCH(Table4[[#This Row],[Phenotype]],[1]Domains!A:A,0),2)</f>
        <v>Respiratory</v>
      </c>
      <c r="J192" s="3" t="s">
        <v>21</v>
      </c>
    </row>
    <row r="193" spans="1:10" ht="29.5" x14ac:dyDescent="0.75">
      <c r="A193" s="3" t="s">
        <v>283</v>
      </c>
      <c r="B193" s="3" t="s">
        <v>19</v>
      </c>
      <c r="C193" s="3">
        <v>6320</v>
      </c>
      <c r="D193" s="3" t="s">
        <v>12</v>
      </c>
      <c r="E193" s="3" t="s">
        <v>13</v>
      </c>
      <c r="F193" s="3" t="s">
        <v>14</v>
      </c>
      <c r="G193" s="3">
        <v>-3.8200000000000002E-4</v>
      </c>
      <c r="H193" s="5">
        <v>1.5299999999999999E-2</v>
      </c>
      <c r="I193" s="3" t="str">
        <f>INDEX([1]Domains!A:B,MATCH(Table4[[#This Row],[Phenotype]],[1]Domains!A:A,0),2)</f>
        <v>Respiratory</v>
      </c>
      <c r="J193" s="3" t="s">
        <v>21</v>
      </c>
    </row>
    <row r="194" spans="1:10" x14ac:dyDescent="0.75">
      <c r="A194" s="3" t="s">
        <v>284</v>
      </c>
      <c r="B194" s="3" t="s">
        <v>45</v>
      </c>
      <c r="C194" s="3">
        <v>173499</v>
      </c>
      <c r="D194" s="3" t="s">
        <v>12</v>
      </c>
      <c r="E194" s="3" t="s">
        <v>13</v>
      </c>
      <c r="F194" s="3" t="s">
        <v>14</v>
      </c>
      <c r="G194" s="3">
        <v>8.5699999999999995E-3</v>
      </c>
      <c r="H194" s="5">
        <v>1.77E-2</v>
      </c>
      <c r="I194" s="3" t="str">
        <f>INDEX([1]Domains!A:B,MATCH(Table4[[#This Row],[Phenotype]],[1]Domains!A:A,0),2)</f>
        <v>Immunological&amp;Hematopoietic</v>
      </c>
      <c r="J194" s="3" t="s">
        <v>21</v>
      </c>
    </row>
    <row r="195" spans="1:10" ht="29.5" x14ac:dyDescent="0.75">
      <c r="A195" s="3" t="s">
        <v>285</v>
      </c>
      <c r="B195" s="3" t="s">
        <v>45</v>
      </c>
      <c r="C195" s="3">
        <v>173488</v>
      </c>
      <c r="D195" s="3" t="s">
        <v>12</v>
      </c>
      <c r="E195" s="3" t="s">
        <v>13</v>
      </c>
      <c r="F195" s="3" t="s">
        <v>14</v>
      </c>
      <c r="G195" s="3">
        <v>-8.6700000000000006E-3</v>
      </c>
      <c r="H195" s="5">
        <v>1.83E-2</v>
      </c>
      <c r="I195" s="3" t="str">
        <f>INDEX([1]Domains!A:B,MATCH(Table4[[#This Row],[Phenotype]],[1]Domains!A:A,0),2)</f>
        <v>Immunological&amp;Hematopoietic</v>
      </c>
      <c r="J195" s="3" t="s">
        <v>21</v>
      </c>
    </row>
    <row r="196" spans="1:10" x14ac:dyDescent="0.75">
      <c r="A196" s="3" t="s">
        <v>286</v>
      </c>
      <c r="B196" s="3" t="s">
        <v>19</v>
      </c>
      <c r="C196" s="3">
        <v>66516</v>
      </c>
      <c r="D196" s="3" t="s">
        <v>12</v>
      </c>
      <c r="E196" s="3" t="s">
        <v>13</v>
      </c>
      <c r="F196" s="3" t="s">
        <v>14</v>
      </c>
      <c r="G196" s="3">
        <v>-4.81E-3</v>
      </c>
      <c r="H196" s="5">
        <v>1.84E-2</v>
      </c>
      <c r="I196" s="3" t="str">
        <f>INDEX([1]Domains!A:B,MATCH(Table4[[#This Row],[Phenotype]],[1]Domains!A:A,0),2)</f>
        <v>Environment</v>
      </c>
      <c r="J196" s="3" t="s">
        <v>21</v>
      </c>
    </row>
    <row r="197" spans="1:10" ht="29.5" x14ac:dyDescent="0.75">
      <c r="A197" s="3" t="s">
        <v>287</v>
      </c>
      <c r="B197" s="3" t="s">
        <v>134</v>
      </c>
      <c r="C197" s="3">
        <v>8293</v>
      </c>
      <c r="D197" s="3" t="s">
        <v>12</v>
      </c>
      <c r="E197" s="3" t="s">
        <v>14</v>
      </c>
      <c r="F197" s="3" t="s">
        <v>13</v>
      </c>
      <c r="G197" s="3">
        <v>3.8399999999999997E-2</v>
      </c>
      <c r="H197" s="5">
        <v>1.8800000000000001E-2</v>
      </c>
      <c r="I197" s="3" t="str">
        <f>INDEX([1]Domains!A:B,MATCH(Table4[[#This Row],[Phenotype]],[1]Domains!A:A,0),2)</f>
        <v>Immunological&amp;Hematopoietic</v>
      </c>
      <c r="J197" s="3" t="s">
        <v>21</v>
      </c>
    </row>
    <row r="198" spans="1:10" ht="44.25" x14ac:dyDescent="0.75">
      <c r="A198" s="3" t="s">
        <v>288</v>
      </c>
      <c r="B198" s="3" t="s">
        <v>19</v>
      </c>
      <c r="C198" s="3">
        <v>245568</v>
      </c>
      <c r="D198" s="3" t="s">
        <v>12</v>
      </c>
      <c r="E198" s="3" t="s">
        <v>13</v>
      </c>
      <c r="F198" s="3" t="s">
        <v>14</v>
      </c>
      <c r="G198" s="3">
        <v>2.2100000000000002E-3</v>
      </c>
      <c r="H198" s="5">
        <v>2.0299999999999999E-2</v>
      </c>
      <c r="I198" s="3" t="str">
        <f>INDEX([1]Domains!A:B,MATCH(Table4[[#This Row],[Phenotype]],[1]Domains!A:A,0),2)</f>
        <v>Environment</v>
      </c>
      <c r="J198" s="3" t="s">
        <v>21</v>
      </c>
    </row>
    <row r="199" spans="1:10" ht="29.5" x14ac:dyDescent="0.75">
      <c r="A199" s="3" t="s">
        <v>289</v>
      </c>
      <c r="B199" s="3" t="s">
        <v>19</v>
      </c>
      <c r="C199" s="3">
        <v>220290</v>
      </c>
      <c r="D199" s="3" t="s">
        <v>12</v>
      </c>
      <c r="E199" s="3" t="s">
        <v>13</v>
      </c>
      <c r="F199" s="3" t="s">
        <v>14</v>
      </c>
      <c r="G199" s="3">
        <v>-2.4199999999999998E-3</v>
      </c>
      <c r="H199" s="5">
        <v>2.0799999999999999E-2</v>
      </c>
      <c r="I199" s="3" t="str">
        <f>INDEX([1]Domains!A:B,MATCH(Table4[[#This Row],[Phenotype]],[1]Domains!A:A,0),2)</f>
        <v>Environment</v>
      </c>
      <c r="J199" s="3" t="s">
        <v>21</v>
      </c>
    </row>
    <row r="200" spans="1:10" ht="29.5" x14ac:dyDescent="0.75">
      <c r="A200" s="3" t="s">
        <v>290</v>
      </c>
      <c r="B200" s="3" t="s">
        <v>19</v>
      </c>
      <c r="C200" s="3">
        <v>22002</v>
      </c>
      <c r="D200" s="3" t="s">
        <v>12</v>
      </c>
      <c r="E200" s="3" t="s">
        <v>13</v>
      </c>
      <c r="F200" s="3" t="s">
        <v>14</v>
      </c>
      <c r="G200" s="3">
        <v>6.7400000000000001E-4</v>
      </c>
      <c r="H200" s="5">
        <v>2.1700000000000001E-2</v>
      </c>
      <c r="I200" s="3" t="str">
        <f>INDEX([1]Domains!A:B,MATCH(Table4[[#This Row],[Phenotype]],[1]Domains!A:A,0),2)</f>
        <v>Cardiovascular</v>
      </c>
      <c r="J200" s="3" t="s">
        <v>21</v>
      </c>
    </row>
    <row r="201" spans="1:10" x14ac:dyDescent="0.75">
      <c r="A201" s="3" t="s">
        <v>291</v>
      </c>
      <c r="B201" s="3" t="s">
        <v>134</v>
      </c>
      <c r="C201" s="3">
        <v>8293</v>
      </c>
      <c r="D201" s="3" t="s">
        <v>12</v>
      </c>
      <c r="E201" s="3" t="s">
        <v>14</v>
      </c>
      <c r="F201" s="3" t="s">
        <v>13</v>
      </c>
      <c r="G201" s="3">
        <v>5.79E-2</v>
      </c>
      <c r="H201" s="5">
        <v>2.18E-2</v>
      </c>
      <c r="I201" s="3" t="str">
        <f>INDEX([1]Domains!A:B,MATCH(Table4[[#This Row],[Phenotype]],[1]Domains!A:A,0),2)</f>
        <v>Immunological&amp;Hematopoietic</v>
      </c>
      <c r="J201" s="3" t="s">
        <v>21</v>
      </c>
    </row>
    <row r="202" spans="1:10" x14ac:dyDescent="0.75">
      <c r="A202" s="3" t="s">
        <v>292</v>
      </c>
      <c r="B202" s="3" t="s">
        <v>45</v>
      </c>
      <c r="C202" s="3">
        <v>173486</v>
      </c>
      <c r="D202" s="3" t="s">
        <v>12</v>
      </c>
      <c r="E202" s="3" t="s">
        <v>13</v>
      </c>
      <c r="F202" s="3" t="s">
        <v>14</v>
      </c>
      <c r="G202" s="3">
        <v>-8.2400000000000008E-3</v>
      </c>
      <c r="H202" s="5">
        <v>2.2800000000000001E-2</v>
      </c>
      <c r="I202" s="3" t="str">
        <f>INDEX([1]Domains!A:B,MATCH(Table4[[#This Row],[Phenotype]],[1]Domains!A:A,0),2)</f>
        <v>Immunological&amp;Hematopoietic</v>
      </c>
      <c r="J202" s="3" t="s">
        <v>21</v>
      </c>
    </row>
    <row r="203" spans="1:10" ht="29.5" x14ac:dyDescent="0.75">
      <c r="A203" s="3" t="s">
        <v>293</v>
      </c>
      <c r="B203" s="3" t="s">
        <v>19</v>
      </c>
      <c r="C203" s="3">
        <v>9552</v>
      </c>
      <c r="D203" s="3" t="s">
        <v>12</v>
      </c>
      <c r="E203" s="3" t="s">
        <v>13</v>
      </c>
      <c r="F203" s="3" t="s">
        <v>14</v>
      </c>
      <c r="G203" s="3">
        <v>-4.4499999999999997E-4</v>
      </c>
      <c r="H203" s="5">
        <v>2.29E-2</v>
      </c>
      <c r="I203" s="3" t="str">
        <f>INDEX([1]Domains!A:B,MATCH(Table4[[#This Row],[Phenotype]],[1]Domains!A:A,0),2)</f>
        <v>Digestive</v>
      </c>
      <c r="J203" s="3" t="s">
        <v>21</v>
      </c>
    </row>
    <row r="204" spans="1:10" ht="29.5" x14ac:dyDescent="0.75">
      <c r="A204" s="3" t="s">
        <v>294</v>
      </c>
      <c r="B204" s="3" t="s">
        <v>19</v>
      </c>
      <c r="C204" s="3">
        <v>986</v>
      </c>
      <c r="D204" s="3" t="s">
        <v>12</v>
      </c>
      <c r="E204" s="3" t="s">
        <v>13</v>
      </c>
      <c r="F204" s="3" t="s">
        <v>14</v>
      </c>
      <c r="G204" s="3">
        <v>-2.7900000000000001E-2</v>
      </c>
      <c r="H204" s="5">
        <v>2.3300000000000001E-2</v>
      </c>
      <c r="I204" s="3" t="str">
        <f>INDEX([1]Domains!A:B,MATCH(Table4[[#This Row],[Phenotype]],[1]Domains!A:A,0),2)</f>
        <v>Environment</v>
      </c>
      <c r="J204" s="3" t="s">
        <v>21</v>
      </c>
    </row>
    <row r="205" spans="1:10" ht="44.25" x14ac:dyDescent="0.75">
      <c r="A205" s="3" t="s">
        <v>295</v>
      </c>
      <c r="B205" s="3" t="s">
        <v>19</v>
      </c>
      <c r="C205" s="3">
        <v>431</v>
      </c>
      <c r="D205" s="3" t="s">
        <v>12</v>
      </c>
      <c r="E205" s="3" t="s">
        <v>13</v>
      </c>
      <c r="F205" s="3" t="s">
        <v>14</v>
      </c>
      <c r="G205" s="3">
        <v>-3.7100000000000002E-3</v>
      </c>
      <c r="H205" s="5">
        <v>2.3599999999999999E-2</v>
      </c>
      <c r="I205" s="3" t="str">
        <f>INDEX([1]Domains!A:B,MATCH(Table4[[#This Row],[Phenotype]],[1]Domains!A:A,0),2)</f>
        <v>Neoplasms</v>
      </c>
      <c r="J205" s="3" t="s">
        <v>21</v>
      </c>
    </row>
    <row r="206" spans="1:10" ht="29.5" x14ac:dyDescent="0.75">
      <c r="A206" s="3" t="s">
        <v>296</v>
      </c>
      <c r="B206" s="3" t="s">
        <v>19</v>
      </c>
      <c r="C206" s="3">
        <v>15766</v>
      </c>
      <c r="D206" s="3" t="s">
        <v>12</v>
      </c>
      <c r="E206" s="3" t="s">
        <v>13</v>
      </c>
      <c r="F206" s="3" t="s">
        <v>14</v>
      </c>
      <c r="G206" s="3">
        <v>-2.2100000000000002E-3</v>
      </c>
      <c r="H206" s="5">
        <v>2.47E-2</v>
      </c>
      <c r="I206" s="3" t="str">
        <f>INDEX([1]Domains!A:B,MATCH(Table4[[#This Row],[Phenotype]],[1]Domains!A:A,0),2)</f>
        <v>Environment</v>
      </c>
      <c r="J206" s="3" t="s">
        <v>21</v>
      </c>
    </row>
    <row r="207" spans="1:10" ht="29.5" x14ac:dyDescent="0.75">
      <c r="A207" s="3" t="s">
        <v>297</v>
      </c>
      <c r="B207" s="3" t="s">
        <v>298</v>
      </c>
      <c r="C207" s="3">
        <v>328471</v>
      </c>
      <c r="D207" s="3" t="s">
        <v>12</v>
      </c>
      <c r="E207" s="3" t="s">
        <v>13</v>
      </c>
      <c r="F207" s="3" t="s">
        <v>14</v>
      </c>
      <c r="G207" s="3">
        <v>6.0000000000000001E-3</v>
      </c>
      <c r="H207" s="5">
        <v>2.47E-2</v>
      </c>
      <c r="I207" s="3" t="str">
        <f>INDEX([1]Domains!A:B,MATCH(Table4[[#This Row],[Phenotype]],[1]Domains!A:A,0),2)</f>
        <v>Symptoms&amp;signs</v>
      </c>
      <c r="J207" s="3" t="s">
        <v>21</v>
      </c>
    </row>
    <row r="208" spans="1:10" x14ac:dyDescent="0.75">
      <c r="A208" s="3" t="s">
        <v>299</v>
      </c>
      <c r="B208" s="3" t="s">
        <v>19</v>
      </c>
      <c r="C208" s="3">
        <v>356530</v>
      </c>
      <c r="D208" s="3" t="s">
        <v>12</v>
      </c>
      <c r="E208" s="3" t="s">
        <v>14</v>
      </c>
      <c r="F208" s="3" t="s">
        <v>13</v>
      </c>
      <c r="G208" s="3">
        <v>-3.0500000000000002E-3</v>
      </c>
      <c r="H208" s="5">
        <v>2.76E-2</v>
      </c>
      <c r="I208" s="3" t="str">
        <f>INDEX([1]Domains!A:B,MATCH(Table4[[#This Row],[Phenotype]],[1]Domains!A:A,0),2)</f>
        <v>Dermatologic</v>
      </c>
      <c r="J208" s="3" t="s">
        <v>21</v>
      </c>
    </row>
    <row r="209" spans="1:10" ht="29.5" x14ac:dyDescent="0.75">
      <c r="A209" s="3" t="s">
        <v>300</v>
      </c>
      <c r="B209" s="3" t="s">
        <v>19</v>
      </c>
      <c r="C209" s="3">
        <v>303544</v>
      </c>
      <c r="D209" s="3" t="s">
        <v>12</v>
      </c>
      <c r="E209" s="3" t="s">
        <v>13</v>
      </c>
      <c r="F209" s="3" t="s">
        <v>14</v>
      </c>
      <c r="G209" s="3">
        <v>2.3999999999999998E-3</v>
      </c>
      <c r="H209" s="5">
        <v>2.7699999999999999E-2</v>
      </c>
      <c r="I209" s="3" t="str">
        <f>INDEX([1]Domains!A:B,MATCH(Table4[[#This Row],[Phenotype]],[1]Domains!A:A,0),2)</f>
        <v>Social Interactions</v>
      </c>
      <c r="J209" s="3" t="s">
        <v>21</v>
      </c>
    </row>
    <row r="210" spans="1:10" ht="29.5" x14ac:dyDescent="0.75">
      <c r="A210" s="3" t="s">
        <v>301</v>
      </c>
      <c r="B210" s="3" t="s">
        <v>19</v>
      </c>
      <c r="C210" s="3">
        <v>79990</v>
      </c>
      <c r="D210" s="3" t="s">
        <v>12</v>
      </c>
      <c r="E210" s="3" t="s">
        <v>13</v>
      </c>
      <c r="F210" s="3" t="s">
        <v>14</v>
      </c>
      <c r="G210" s="3">
        <v>1.24E-3</v>
      </c>
      <c r="H210" s="5">
        <v>2.7799999999999998E-2</v>
      </c>
      <c r="I210" s="3" t="str">
        <f>INDEX([1]Domains!A:B,MATCH(Table4[[#This Row],[Phenotype]],[1]Domains!A:A,0),2)</f>
        <v>Activities</v>
      </c>
      <c r="J210" s="3" t="s">
        <v>21</v>
      </c>
    </row>
    <row r="211" spans="1:10" ht="29.5" x14ac:dyDescent="0.75">
      <c r="A211" s="3" t="s">
        <v>302</v>
      </c>
      <c r="B211" s="3" t="s">
        <v>19</v>
      </c>
      <c r="C211" s="3">
        <v>8940</v>
      </c>
      <c r="D211" s="3" t="s">
        <v>12</v>
      </c>
      <c r="E211" s="3" t="s">
        <v>13</v>
      </c>
      <c r="F211" s="3" t="s">
        <v>14</v>
      </c>
      <c r="G211" s="3">
        <v>-4.3100000000000001E-4</v>
      </c>
      <c r="H211" s="5">
        <v>2.7900000000000001E-2</v>
      </c>
      <c r="I211" s="3" t="str">
        <f>INDEX([1]Domains!A:B,MATCH(Table4[[#This Row],[Phenotype]],[1]Domains!A:A,0),2)</f>
        <v>Connective Tissue</v>
      </c>
      <c r="J211" s="3" t="s">
        <v>21</v>
      </c>
    </row>
    <row r="212" spans="1:10" ht="29.5" x14ac:dyDescent="0.75">
      <c r="A212" s="3" t="s">
        <v>303</v>
      </c>
      <c r="B212" s="3" t="s">
        <v>19</v>
      </c>
      <c r="C212" s="3">
        <v>2237</v>
      </c>
      <c r="D212" s="3" t="s">
        <v>12</v>
      </c>
      <c r="E212" s="3" t="s">
        <v>13</v>
      </c>
      <c r="F212" s="3" t="s">
        <v>14</v>
      </c>
      <c r="G212" s="3">
        <v>-2.14E-4</v>
      </c>
      <c r="H212" s="5">
        <v>2.8899999999999999E-2</v>
      </c>
      <c r="I212" s="3" t="str">
        <f>INDEX([1]Domains!A:B,MATCH(Table4[[#This Row],[Phenotype]],[1]Domains!A:A,0),2)</f>
        <v>Sense organs</v>
      </c>
      <c r="J212" s="3" t="s">
        <v>21</v>
      </c>
    </row>
    <row r="213" spans="1:10" x14ac:dyDescent="0.75">
      <c r="A213" s="3" t="s">
        <v>304</v>
      </c>
      <c r="B213" s="3" t="s">
        <v>19</v>
      </c>
      <c r="C213" s="3">
        <v>2440</v>
      </c>
      <c r="D213" s="3" t="s">
        <v>12</v>
      </c>
      <c r="E213" s="3" t="s">
        <v>13</v>
      </c>
      <c r="F213" s="3" t="s">
        <v>14</v>
      </c>
      <c r="G213" s="3">
        <v>-2.14E-4</v>
      </c>
      <c r="H213" s="5">
        <v>2.8899999999999999E-2</v>
      </c>
      <c r="I213" s="3" t="str">
        <f>INDEX([1]Domains!A:B,MATCH(Table4[[#This Row],[Phenotype]],[1]Domains!A:A,0),2)</f>
        <v>Sense organs</v>
      </c>
      <c r="J213" s="3" t="s">
        <v>21</v>
      </c>
    </row>
    <row r="214" spans="1:10" ht="29.5" x14ac:dyDescent="0.75">
      <c r="A214" s="3" t="s">
        <v>305</v>
      </c>
      <c r="B214" s="3" t="s">
        <v>19</v>
      </c>
      <c r="C214" s="3">
        <v>293787</v>
      </c>
      <c r="D214" s="3" t="s">
        <v>12</v>
      </c>
      <c r="E214" s="3" t="s">
        <v>13</v>
      </c>
      <c r="F214" s="3" t="s">
        <v>14</v>
      </c>
      <c r="G214" s="3">
        <v>2.66E-3</v>
      </c>
      <c r="H214" s="5">
        <v>3.0499999999999999E-2</v>
      </c>
      <c r="I214" s="3" t="str">
        <f>INDEX([1]Domains!A:B,MATCH(Table4[[#This Row],[Phenotype]],[1]Domains!A:A,0),2)</f>
        <v>Environment</v>
      </c>
      <c r="J214" s="3" t="s">
        <v>21</v>
      </c>
    </row>
    <row r="215" spans="1:10" x14ac:dyDescent="0.75">
      <c r="A215" s="3" t="s">
        <v>306</v>
      </c>
      <c r="B215" s="3" t="s">
        <v>19</v>
      </c>
      <c r="C215" s="3">
        <v>209387</v>
      </c>
      <c r="D215" s="3" t="s">
        <v>12</v>
      </c>
      <c r="E215" s="3" t="s">
        <v>14</v>
      </c>
      <c r="F215" s="3" t="s">
        <v>13</v>
      </c>
      <c r="G215" s="3">
        <v>1.5200000000000001E-3</v>
      </c>
      <c r="H215" s="5">
        <v>3.1E-2</v>
      </c>
      <c r="I215" s="3" t="str">
        <f>INDEX([1]Domains!A:B,MATCH(Table4[[#This Row],[Phenotype]],[1]Domains!A:A,0),2)</f>
        <v>Symptoms&amp;signs</v>
      </c>
      <c r="J215" s="3" t="s">
        <v>21</v>
      </c>
    </row>
    <row r="216" spans="1:10" ht="29.5" x14ac:dyDescent="0.75">
      <c r="A216" s="3" t="s">
        <v>307</v>
      </c>
      <c r="B216" s="3" t="s">
        <v>19</v>
      </c>
      <c r="C216" s="3">
        <v>31281</v>
      </c>
      <c r="D216" s="3" t="s">
        <v>12</v>
      </c>
      <c r="E216" s="3" t="s">
        <v>13</v>
      </c>
      <c r="F216" s="3" t="s">
        <v>14</v>
      </c>
      <c r="G216" s="3">
        <v>0.30499999999999999</v>
      </c>
      <c r="H216" s="5">
        <v>3.3099999999999997E-2</v>
      </c>
      <c r="I216" s="3" t="str">
        <f>INDEX([1]Domains!A:B,MATCH(Table4[[#This Row],[Phenotype]],[1]Domains!A:A,0),2)</f>
        <v>Cardiovascular</v>
      </c>
      <c r="J216" s="3" t="s">
        <v>21</v>
      </c>
    </row>
    <row r="217" spans="1:10" ht="29.5" x14ac:dyDescent="0.75">
      <c r="A217" s="3" t="s">
        <v>308</v>
      </c>
      <c r="B217" s="3" t="s">
        <v>19</v>
      </c>
      <c r="C217" s="3">
        <v>15334</v>
      </c>
      <c r="D217" s="3" t="s">
        <v>12</v>
      </c>
      <c r="E217" s="3" t="s">
        <v>13</v>
      </c>
      <c r="F217" s="3" t="s">
        <v>14</v>
      </c>
      <c r="G217" s="3">
        <v>5.1999999999999995E-4</v>
      </c>
      <c r="H217" s="5">
        <v>3.3700000000000001E-2</v>
      </c>
      <c r="I217" s="3" t="str">
        <f>INDEX([1]Domains!A:B,MATCH(Table4[[#This Row],[Phenotype]],[1]Domains!A:A,0),2)</f>
        <v>Cardiovascular</v>
      </c>
      <c r="J217" s="3" t="s">
        <v>21</v>
      </c>
    </row>
    <row r="218" spans="1:10" ht="29.5" x14ac:dyDescent="0.75">
      <c r="A218" s="3" t="s">
        <v>309</v>
      </c>
      <c r="B218" s="3" t="s">
        <v>19</v>
      </c>
      <c r="C218" s="3">
        <v>44445</v>
      </c>
      <c r="D218" s="3" t="s">
        <v>12</v>
      </c>
      <c r="E218" s="3" t="s">
        <v>13</v>
      </c>
      <c r="F218" s="3" t="s">
        <v>14</v>
      </c>
      <c r="G218" s="3">
        <v>2.7100000000000002E-3</v>
      </c>
      <c r="H218" s="5">
        <v>3.3700000000000001E-2</v>
      </c>
      <c r="I218" s="3" t="str">
        <f>INDEX([1]Domains!A:B,MATCH(Table4[[#This Row],[Phenotype]],[1]Domains!A:A,0),2)</f>
        <v>Cardiovascular</v>
      </c>
      <c r="J218" s="3" t="s">
        <v>21</v>
      </c>
    </row>
    <row r="219" spans="1:10" ht="29.5" x14ac:dyDescent="0.75">
      <c r="A219" s="3" t="s">
        <v>310</v>
      </c>
      <c r="B219" s="3" t="s">
        <v>19</v>
      </c>
      <c r="C219" s="3">
        <v>11416</v>
      </c>
      <c r="D219" s="3" t="s">
        <v>12</v>
      </c>
      <c r="E219" s="3" t="s">
        <v>13</v>
      </c>
      <c r="F219" s="3" t="s">
        <v>14</v>
      </c>
      <c r="G219" s="3">
        <v>1.4200000000000001E-2</v>
      </c>
      <c r="H219" s="5">
        <v>3.4099999999999998E-2</v>
      </c>
      <c r="I219" s="3" t="str">
        <f>INDEX([1]Domains!A:B,MATCH(Table4[[#This Row],[Phenotype]],[1]Domains!A:A,0),2)</f>
        <v>Environment</v>
      </c>
      <c r="J219" s="3" t="s">
        <v>21</v>
      </c>
    </row>
    <row r="220" spans="1:10" x14ac:dyDescent="0.75">
      <c r="A220" s="3" t="s">
        <v>311</v>
      </c>
      <c r="B220" s="3" t="s">
        <v>19</v>
      </c>
      <c r="C220" s="3">
        <v>16655</v>
      </c>
      <c r="D220" s="3" t="s">
        <v>12</v>
      </c>
      <c r="E220" s="3" t="s">
        <v>13</v>
      </c>
      <c r="F220" s="3" t="s">
        <v>14</v>
      </c>
      <c r="G220" s="3">
        <v>-5.4000000000000001E-4</v>
      </c>
      <c r="H220" s="5">
        <v>3.5000000000000003E-2</v>
      </c>
      <c r="I220" s="3" t="str">
        <f>INDEX([1]Domains!A:B,MATCH(Table4[[#This Row],[Phenotype]],[1]Domains!A:A,0),2)</f>
        <v>Nutritional</v>
      </c>
      <c r="J220" s="3" t="s">
        <v>21</v>
      </c>
    </row>
    <row r="221" spans="1:10" x14ac:dyDescent="0.75">
      <c r="A221" s="3" t="s">
        <v>312</v>
      </c>
      <c r="B221" s="3" t="s">
        <v>19</v>
      </c>
      <c r="C221" s="3">
        <v>169124</v>
      </c>
      <c r="D221" s="3" t="s">
        <v>12</v>
      </c>
      <c r="E221" s="3" t="s">
        <v>14</v>
      </c>
      <c r="F221" s="3" t="s">
        <v>13</v>
      </c>
      <c r="G221" s="3">
        <v>-1.3500000000000001E-3</v>
      </c>
      <c r="H221" s="5">
        <v>3.5000000000000003E-2</v>
      </c>
      <c r="I221" s="3" t="str">
        <f>INDEX([1]Domains!A:B,MATCH(Table4[[#This Row],[Phenotype]],[1]Domains!A:A,0),2)</f>
        <v>Symptoms&amp;signs</v>
      </c>
      <c r="J221" s="3" t="s">
        <v>21</v>
      </c>
    </row>
    <row r="222" spans="1:10" x14ac:dyDescent="0.75">
      <c r="A222" s="3" t="s">
        <v>313</v>
      </c>
      <c r="B222" s="3" t="s">
        <v>19</v>
      </c>
      <c r="C222" s="3">
        <v>340162</v>
      </c>
      <c r="D222" s="3" t="s">
        <v>12</v>
      </c>
      <c r="E222" s="3" t="s">
        <v>13</v>
      </c>
      <c r="F222" s="3" t="s">
        <v>14</v>
      </c>
      <c r="G222" s="3">
        <v>-5.8000000000000003E-2</v>
      </c>
      <c r="H222" s="5">
        <v>3.5099999999999999E-2</v>
      </c>
      <c r="I222" s="3" t="str">
        <f>INDEX([1]Domains!A:B,MATCH(Table4[[#This Row],[Phenotype]],[1]Domains!A:A,0),2)</f>
        <v>Cardiovascular</v>
      </c>
      <c r="J222" s="3" t="s">
        <v>21</v>
      </c>
    </row>
    <row r="223" spans="1:10" x14ac:dyDescent="0.75">
      <c r="A223" s="3" t="s">
        <v>314</v>
      </c>
      <c r="B223" s="3" t="s">
        <v>19</v>
      </c>
      <c r="C223" s="3">
        <v>354817</v>
      </c>
      <c r="D223" s="3" t="s">
        <v>12</v>
      </c>
      <c r="E223" s="3" t="s">
        <v>13</v>
      </c>
      <c r="F223" s="3" t="s">
        <v>14</v>
      </c>
      <c r="G223" s="3">
        <v>0.16200000000000001</v>
      </c>
      <c r="H223" s="5">
        <v>3.5999999999999997E-2</v>
      </c>
      <c r="I223" s="3" t="str">
        <f>INDEX([1]Domains!A:B,MATCH(Table4[[#This Row],[Phenotype]],[1]Domains!A:A,0),2)</f>
        <v>Metabolic&amp;endocrine</v>
      </c>
      <c r="J223" s="3" t="s">
        <v>21</v>
      </c>
    </row>
    <row r="224" spans="1:10" ht="59" x14ac:dyDescent="0.75">
      <c r="A224" s="3" t="s">
        <v>315</v>
      </c>
      <c r="B224" s="3" t="s">
        <v>19</v>
      </c>
      <c r="C224" s="3">
        <v>647</v>
      </c>
      <c r="D224" s="3" t="s">
        <v>12</v>
      </c>
      <c r="E224" s="3" t="s">
        <v>13</v>
      </c>
      <c r="F224" s="3" t="s">
        <v>14</v>
      </c>
      <c r="G224" s="3">
        <v>4.2299999999999998E-4</v>
      </c>
      <c r="H224" s="5">
        <v>3.6499999999999998E-2</v>
      </c>
      <c r="I224" s="3" t="str">
        <f>INDEX([1]Domains!A:B,MATCH(Table4[[#This Row],[Phenotype]],[1]Domains!A:A,0),2)</f>
        <v>Environment</v>
      </c>
      <c r="J224" s="3" t="s">
        <v>21</v>
      </c>
    </row>
    <row r="225" spans="1:10" ht="44.25" x14ac:dyDescent="0.75">
      <c r="A225" s="3" t="s">
        <v>316</v>
      </c>
      <c r="B225" s="3" t="s">
        <v>19</v>
      </c>
      <c r="C225" s="3">
        <v>320945</v>
      </c>
      <c r="D225" s="3" t="s">
        <v>12</v>
      </c>
      <c r="E225" s="3" t="s">
        <v>13</v>
      </c>
      <c r="F225" s="3" t="s">
        <v>14</v>
      </c>
      <c r="G225" s="3">
        <v>-2.1099999999999999E-3</v>
      </c>
      <c r="H225" s="5">
        <v>3.6499999999999998E-2</v>
      </c>
      <c r="I225" s="3" t="str">
        <f>INDEX([1]Domains!A:B,MATCH(Table4[[#This Row],[Phenotype]],[1]Domains!A:A,0),2)</f>
        <v>Social Interactions</v>
      </c>
      <c r="J225" s="3" t="s">
        <v>21</v>
      </c>
    </row>
    <row r="226" spans="1:10" ht="29.5" x14ac:dyDescent="0.75">
      <c r="A226" s="3" t="s">
        <v>317</v>
      </c>
      <c r="B226" s="3" t="s">
        <v>19</v>
      </c>
      <c r="C226" s="3">
        <v>37953</v>
      </c>
      <c r="D226" s="3" t="s">
        <v>12</v>
      </c>
      <c r="E226" s="3" t="s">
        <v>13</v>
      </c>
      <c r="F226" s="3" t="s">
        <v>14</v>
      </c>
      <c r="G226" s="3">
        <v>-8.0900000000000004E-4</v>
      </c>
      <c r="H226" s="5">
        <v>3.6700000000000003E-2</v>
      </c>
      <c r="I226" s="3" t="str">
        <f>INDEX([1]Domains!A:B,MATCH(Table4[[#This Row],[Phenotype]],[1]Domains!A:A,0),2)</f>
        <v>Sense organs</v>
      </c>
      <c r="J226" s="3" t="s">
        <v>21</v>
      </c>
    </row>
    <row r="227" spans="1:10" x14ac:dyDescent="0.75">
      <c r="A227" s="3" t="s">
        <v>318</v>
      </c>
      <c r="B227" s="3" t="s">
        <v>19</v>
      </c>
      <c r="C227" s="3">
        <v>353030</v>
      </c>
      <c r="D227" s="3" t="s">
        <v>12</v>
      </c>
      <c r="E227" s="3" t="s">
        <v>13</v>
      </c>
      <c r="F227" s="3" t="s">
        <v>14</v>
      </c>
      <c r="G227" s="3">
        <v>-4.0899999999999999E-2</v>
      </c>
      <c r="H227" s="5">
        <v>3.6900000000000002E-2</v>
      </c>
      <c r="I227" s="3" t="str">
        <f>INDEX([1]Domains!A:B,MATCH(Table4[[#This Row],[Phenotype]],[1]Domains!A:A,0),2)</f>
        <v>Nutritional</v>
      </c>
      <c r="J227" s="3" t="s">
        <v>21</v>
      </c>
    </row>
    <row r="228" spans="1:10" ht="29.5" x14ac:dyDescent="0.75">
      <c r="A228" s="3" t="s">
        <v>319</v>
      </c>
      <c r="B228" s="3" t="s">
        <v>19</v>
      </c>
      <c r="C228" s="3">
        <v>2300</v>
      </c>
      <c r="D228" s="3" t="s">
        <v>12</v>
      </c>
      <c r="E228" s="3" t="s">
        <v>13</v>
      </c>
      <c r="F228" s="3" t="s">
        <v>14</v>
      </c>
      <c r="G228" s="3">
        <v>2.05E-4</v>
      </c>
      <c r="H228" s="5">
        <v>3.7699999999999997E-2</v>
      </c>
      <c r="I228" s="3" t="str">
        <f>INDEX([1]Domains!A:B,MATCH(Table4[[#This Row],[Phenotype]],[1]Domains!A:A,0),2)</f>
        <v>Digestive</v>
      </c>
      <c r="J228" s="3" t="s">
        <v>21</v>
      </c>
    </row>
    <row r="229" spans="1:10" ht="59" x14ac:dyDescent="0.75">
      <c r="A229" s="3" t="s">
        <v>320</v>
      </c>
      <c r="B229" s="3" t="s">
        <v>19</v>
      </c>
      <c r="C229" s="3">
        <v>120647</v>
      </c>
      <c r="D229" s="3" t="s">
        <v>12</v>
      </c>
      <c r="E229" s="3" t="s">
        <v>13</v>
      </c>
      <c r="F229" s="3" t="s">
        <v>14</v>
      </c>
      <c r="G229" s="3">
        <v>-1.4400000000000001E-3</v>
      </c>
      <c r="H229" s="5">
        <v>3.7900000000000003E-2</v>
      </c>
      <c r="I229" s="3" t="str">
        <f>INDEX([1]Domains!A:B,MATCH(Table4[[#This Row],[Phenotype]],[1]Domains!A:A,0),2)</f>
        <v>Environment</v>
      </c>
      <c r="J229" s="3" t="s">
        <v>21</v>
      </c>
    </row>
    <row r="230" spans="1:10" x14ac:dyDescent="0.75">
      <c r="A230" s="3" t="s">
        <v>321</v>
      </c>
      <c r="B230" s="3" t="s">
        <v>19</v>
      </c>
      <c r="C230" s="3">
        <v>258456</v>
      </c>
      <c r="D230" s="3" t="s">
        <v>12</v>
      </c>
      <c r="E230" s="3" t="s">
        <v>14</v>
      </c>
      <c r="F230" s="3" t="s">
        <v>13</v>
      </c>
      <c r="G230" s="3">
        <v>-1.56E-3</v>
      </c>
      <c r="H230" s="5">
        <v>3.7999999999999999E-2</v>
      </c>
      <c r="I230" s="3" t="str">
        <f>INDEX([1]Domains!A:B,MATCH(Table4[[#This Row],[Phenotype]],[1]Domains!A:A,0),2)</f>
        <v>Symptoms&amp;signs</v>
      </c>
      <c r="J230" s="3" t="s">
        <v>21</v>
      </c>
    </row>
    <row r="231" spans="1:10" ht="44.25" x14ac:dyDescent="0.75">
      <c r="A231" s="3" t="s">
        <v>322</v>
      </c>
      <c r="B231" s="3" t="s">
        <v>19</v>
      </c>
      <c r="C231" s="3">
        <v>5044</v>
      </c>
      <c r="D231" s="3" t="s">
        <v>12</v>
      </c>
      <c r="E231" s="3" t="s">
        <v>13</v>
      </c>
      <c r="F231" s="3" t="s">
        <v>14</v>
      </c>
      <c r="G231" s="3">
        <v>-1.15E-3</v>
      </c>
      <c r="H231" s="5">
        <v>3.85E-2</v>
      </c>
      <c r="I231" s="3" t="str">
        <f>INDEX([1]Domains!A:B,MATCH(Table4[[#This Row],[Phenotype]],[1]Domains!A:A,0),2)</f>
        <v>Environment</v>
      </c>
      <c r="J231" s="3" t="s">
        <v>21</v>
      </c>
    </row>
    <row r="232" spans="1:10" ht="29.5" x14ac:dyDescent="0.75">
      <c r="A232" s="3" t="s">
        <v>323</v>
      </c>
      <c r="B232" s="3" t="s">
        <v>19</v>
      </c>
      <c r="C232" s="3">
        <v>13472</v>
      </c>
      <c r="D232" s="3" t="s">
        <v>12</v>
      </c>
      <c r="E232" s="3" t="s">
        <v>13</v>
      </c>
      <c r="F232" s="3" t="s">
        <v>14</v>
      </c>
      <c r="G232" s="3">
        <v>4.75E-4</v>
      </c>
      <c r="H232" s="5">
        <v>3.8800000000000001E-2</v>
      </c>
      <c r="I232" s="3" t="str">
        <f>INDEX([1]Domains!A:B,MATCH(Table4[[#This Row],[Phenotype]],[1]Domains!A:A,0),2)</f>
        <v>Connective Tissue</v>
      </c>
      <c r="J232" s="3" t="s">
        <v>21</v>
      </c>
    </row>
    <row r="233" spans="1:10" x14ac:dyDescent="0.75">
      <c r="A233" s="3" t="s">
        <v>324</v>
      </c>
      <c r="B233" s="3" t="s">
        <v>19</v>
      </c>
      <c r="C233" s="3">
        <v>359704</v>
      </c>
      <c r="D233" s="3" t="s">
        <v>12</v>
      </c>
      <c r="E233" s="3" t="s">
        <v>13</v>
      </c>
      <c r="F233" s="3" t="s">
        <v>14</v>
      </c>
      <c r="G233" s="3">
        <v>-3.7199999999999997E-2</v>
      </c>
      <c r="H233" s="5">
        <v>3.8899999999999997E-2</v>
      </c>
      <c r="I233" s="3" t="str">
        <f>INDEX([1]Domains!A:B,MATCH(Table4[[#This Row],[Phenotype]],[1]Domains!A:A,0),2)</f>
        <v>Neurological</v>
      </c>
      <c r="J233" s="3" t="s">
        <v>21</v>
      </c>
    </row>
    <row r="234" spans="1:10" ht="29.5" x14ac:dyDescent="0.75">
      <c r="A234" s="3" t="s">
        <v>325</v>
      </c>
      <c r="B234" s="3" t="s">
        <v>19</v>
      </c>
      <c r="C234" s="3">
        <v>11499</v>
      </c>
      <c r="D234" s="3" t="s">
        <v>12</v>
      </c>
      <c r="E234" s="3" t="s">
        <v>13</v>
      </c>
      <c r="F234" s="3" t="s">
        <v>14</v>
      </c>
      <c r="G234" s="3">
        <v>-4.35E-4</v>
      </c>
      <c r="H234" s="5">
        <v>4.0500000000000001E-2</v>
      </c>
      <c r="I234" s="3" t="str">
        <f>INDEX([1]Domains!A:B,MATCH(Table4[[#This Row],[Phenotype]],[1]Domains!A:A,0),2)</f>
        <v>Neoplasms</v>
      </c>
      <c r="J234" s="3" t="s">
        <v>21</v>
      </c>
    </row>
    <row r="235" spans="1:10" x14ac:dyDescent="0.75">
      <c r="A235" s="3" t="s">
        <v>326</v>
      </c>
      <c r="B235" s="3" t="s">
        <v>19</v>
      </c>
      <c r="C235" s="3">
        <v>77983</v>
      </c>
      <c r="D235" s="3" t="s">
        <v>12</v>
      </c>
      <c r="E235" s="3" t="s">
        <v>13</v>
      </c>
      <c r="F235" s="3" t="s">
        <v>14</v>
      </c>
      <c r="G235" s="3">
        <v>-7.5500000000000003E-3</v>
      </c>
      <c r="H235" s="5">
        <v>4.1300000000000003E-2</v>
      </c>
      <c r="I235" s="3" t="str">
        <f>INDEX([1]Domains!A:B,MATCH(Table4[[#This Row],[Phenotype]],[1]Domains!A:A,0),2)</f>
        <v>Sense organs</v>
      </c>
      <c r="J235" s="3" t="s">
        <v>21</v>
      </c>
    </row>
    <row r="236" spans="1:10" x14ac:dyDescent="0.75">
      <c r="A236" s="3" t="s">
        <v>327</v>
      </c>
      <c r="B236" s="3" t="s">
        <v>134</v>
      </c>
      <c r="C236" s="3">
        <v>8293</v>
      </c>
      <c r="D236" s="3" t="s">
        <v>12</v>
      </c>
      <c r="E236" s="3" t="s">
        <v>14</v>
      </c>
      <c r="F236" s="3" t="s">
        <v>13</v>
      </c>
      <c r="G236" s="3">
        <v>5.1499999999999997E-2</v>
      </c>
      <c r="H236" s="5">
        <v>4.1799999999999997E-2</v>
      </c>
      <c r="I236" s="3" t="str">
        <f>INDEX([1]Domains!A:B,MATCH(Table4[[#This Row],[Phenotype]],[1]Domains!A:A,0),2)</f>
        <v>Immunological&amp;Hematopoietic</v>
      </c>
      <c r="J236" s="3" t="s">
        <v>21</v>
      </c>
    </row>
    <row r="237" spans="1:10" ht="29.5" x14ac:dyDescent="0.75">
      <c r="A237" s="3" t="s">
        <v>328</v>
      </c>
      <c r="B237" s="3" t="s">
        <v>19</v>
      </c>
      <c r="C237" s="3">
        <v>350468</v>
      </c>
      <c r="D237" s="3" t="s">
        <v>12</v>
      </c>
      <c r="E237" s="3" t="s">
        <v>13</v>
      </c>
      <c r="F237" s="3" t="s">
        <v>14</v>
      </c>
      <c r="G237" s="3">
        <v>-5.1599999999999997E-3</v>
      </c>
      <c r="H237" s="5">
        <v>4.3400000000000001E-2</v>
      </c>
      <c r="I237" s="3" t="str">
        <f>INDEX([1]Domains!A:B,MATCH(Table4[[#This Row],[Phenotype]],[1]Domains!A:A,0),2)</f>
        <v>Immunological&amp;Hematopoietic</v>
      </c>
      <c r="J237" s="3" t="s">
        <v>21</v>
      </c>
    </row>
    <row r="238" spans="1:10" ht="29.5" x14ac:dyDescent="0.75">
      <c r="A238" s="3" t="s">
        <v>329</v>
      </c>
      <c r="B238" s="3" t="s">
        <v>19</v>
      </c>
      <c r="C238" s="3">
        <v>20431</v>
      </c>
      <c r="D238" s="3" t="s">
        <v>12</v>
      </c>
      <c r="E238" s="3" t="s">
        <v>13</v>
      </c>
      <c r="F238" s="3" t="s">
        <v>14</v>
      </c>
      <c r="G238" s="3">
        <v>5.71E-4</v>
      </c>
      <c r="H238" s="5">
        <v>4.36E-2</v>
      </c>
      <c r="I238" s="3" t="str">
        <f>INDEX([1]Domains!A:B,MATCH(Table4[[#This Row],[Phenotype]],[1]Domains!A:A,0),2)</f>
        <v>Respiratory</v>
      </c>
      <c r="J238" s="3" t="s">
        <v>21</v>
      </c>
    </row>
    <row r="239" spans="1:10" ht="29.5" x14ac:dyDescent="0.75">
      <c r="A239" s="3" t="s">
        <v>330</v>
      </c>
      <c r="B239" s="3" t="s">
        <v>19</v>
      </c>
      <c r="C239" s="3">
        <v>162539</v>
      </c>
      <c r="D239" s="3" t="s">
        <v>12</v>
      </c>
      <c r="E239" s="3" t="s">
        <v>13</v>
      </c>
      <c r="F239" s="3" t="s">
        <v>14</v>
      </c>
      <c r="G239" s="3">
        <v>-1.6000000000000001E-3</v>
      </c>
      <c r="H239" s="5">
        <v>4.3900000000000002E-2</v>
      </c>
      <c r="I239" s="3" t="str">
        <f>INDEX([1]Domains!A:B,MATCH(Table4[[#This Row],[Phenotype]],[1]Domains!A:A,0),2)</f>
        <v>Symptoms&amp;signs</v>
      </c>
      <c r="J239" s="3" t="s">
        <v>21</v>
      </c>
    </row>
    <row r="240" spans="1:10" ht="29.5" x14ac:dyDescent="0.75">
      <c r="A240" s="3" t="s">
        <v>331</v>
      </c>
      <c r="B240" s="3" t="s">
        <v>19</v>
      </c>
      <c r="C240" s="3">
        <v>313437</v>
      </c>
      <c r="D240" s="3" t="s">
        <v>12</v>
      </c>
      <c r="E240" s="3" t="s">
        <v>13</v>
      </c>
      <c r="F240" s="3" t="s">
        <v>14</v>
      </c>
      <c r="G240" s="3">
        <v>-2.2100000000000002E-3</v>
      </c>
      <c r="H240" s="5">
        <v>4.4900000000000002E-2</v>
      </c>
      <c r="I240" s="3" t="str">
        <f>INDEX([1]Domains!A:B,MATCH(Table4[[#This Row],[Phenotype]],[1]Domains!A:A,0),2)</f>
        <v>Environment</v>
      </c>
      <c r="J240" s="3" t="s">
        <v>21</v>
      </c>
    </row>
    <row r="241" spans="1:10" x14ac:dyDescent="0.75">
      <c r="A241" s="3" t="s">
        <v>332</v>
      </c>
      <c r="B241" s="3" t="s">
        <v>19</v>
      </c>
      <c r="C241" s="3">
        <v>329404</v>
      </c>
      <c r="D241" s="3" t="s">
        <v>12</v>
      </c>
      <c r="E241" s="3" t="s">
        <v>13</v>
      </c>
      <c r="F241" s="3" t="s">
        <v>14</v>
      </c>
      <c r="G241" s="3">
        <v>-0.51200000000000001</v>
      </c>
      <c r="H241" s="5">
        <v>4.4999999999999998E-2</v>
      </c>
      <c r="I241" s="3" t="str">
        <f>INDEX([1]Domains!A:B,MATCH(Table4[[#This Row],[Phenotype]],[1]Domains!A:A,0),2)</f>
        <v>Respiratory</v>
      </c>
      <c r="J241" s="3" t="s">
        <v>21</v>
      </c>
    </row>
    <row r="242" spans="1:10" ht="29.5" x14ac:dyDescent="0.75">
      <c r="A242" s="3" t="s">
        <v>333</v>
      </c>
      <c r="B242" s="3" t="s">
        <v>19</v>
      </c>
      <c r="C242" s="3">
        <v>8046</v>
      </c>
      <c r="D242" s="3" t="s">
        <v>12</v>
      </c>
      <c r="E242" s="3" t="s">
        <v>13</v>
      </c>
      <c r="F242" s="3" t="s">
        <v>14</v>
      </c>
      <c r="G242" s="3">
        <v>-1.39E-3</v>
      </c>
      <c r="H242" s="5">
        <v>4.6399999999999997E-2</v>
      </c>
      <c r="I242" s="3" t="str">
        <f>INDEX([1]Domains!A:B,MATCH(Table4[[#This Row],[Phenotype]],[1]Domains!A:A,0),2)</f>
        <v>Environment</v>
      </c>
      <c r="J242" s="3" t="s">
        <v>21</v>
      </c>
    </row>
    <row r="243" spans="1:10" x14ac:dyDescent="0.75">
      <c r="A243" s="3" t="s">
        <v>334</v>
      </c>
      <c r="B243" s="3" t="s">
        <v>134</v>
      </c>
      <c r="C243" s="3">
        <v>8293</v>
      </c>
      <c r="D243" s="3" t="s">
        <v>12</v>
      </c>
      <c r="E243" s="3" t="s">
        <v>14</v>
      </c>
      <c r="F243" s="3" t="s">
        <v>13</v>
      </c>
      <c r="G243" s="3">
        <v>3.2899999999999999E-2</v>
      </c>
      <c r="H243" s="5">
        <v>4.7600000000000003E-2</v>
      </c>
      <c r="I243" s="3" t="str">
        <f>INDEX([1]Domains!A:B,MATCH(Table4[[#This Row],[Phenotype]],[1]Domains!A:A,0),2)</f>
        <v>Immunological&amp;Hematopoietic</v>
      </c>
      <c r="J243" s="3" t="s">
        <v>21</v>
      </c>
    </row>
    <row r="244" spans="1:10" x14ac:dyDescent="0.75">
      <c r="A244" s="3" t="s">
        <v>335</v>
      </c>
      <c r="B244" s="3" t="s">
        <v>45</v>
      </c>
      <c r="C244" s="3">
        <v>173512</v>
      </c>
      <c r="D244" s="3" t="s">
        <v>12</v>
      </c>
      <c r="E244" s="3" t="s">
        <v>13</v>
      </c>
      <c r="F244" s="3" t="s">
        <v>14</v>
      </c>
      <c r="G244" s="3">
        <v>-7.1799999999999998E-3</v>
      </c>
      <c r="H244" s="5">
        <v>4.7699999999999999E-2</v>
      </c>
      <c r="I244" s="3" t="str">
        <f>INDEX([1]Domains!A:B,MATCH(Table4[[#This Row],[Phenotype]],[1]Domains!A:A,0),2)</f>
        <v>Immunological&amp;Hematopoietic</v>
      </c>
      <c r="J244" s="3" t="s">
        <v>21</v>
      </c>
    </row>
    <row r="245" spans="1:10" x14ac:dyDescent="0.75">
      <c r="A245" s="3" t="s">
        <v>336</v>
      </c>
      <c r="B245" s="3" t="s">
        <v>19</v>
      </c>
      <c r="C245" s="3">
        <v>25698</v>
      </c>
      <c r="D245" s="3" t="s">
        <v>12</v>
      </c>
      <c r="E245" s="3" t="s">
        <v>13</v>
      </c>
      <c r="F245" s="3" t="s">
        <v>14</v>
      </c>
      <c r="G245" s="3">
        <v>0.22600000000000001</v>
      </c>
      <c r="H245" s="5">
        <v>4.8300000000000003E-2</v>
      </c>
      <c r="I245" s="3" t="str">
        <f>INDEX([1]Domains!A:B,MATCH(Table4[[#This Row],[Phenotype]],[1]Domains!A:A,0),2)</f>
        <v>Environment</v>
      </c>
      <c r="J245" s="3" t="s">
        <v>21</v>
      </c>
    </row>
    <row r="246" spans="1:10" ht="29.5" x14ac:dyDescent="0.75">
      <c r="A246" s="3" t="s">
        <v>337</v>
      </c>
      <c r="B246" s="3" t="s">
        <v>19</v>
      </c>
      <c r="C246" s="3">
        <v>87024</v>
      </c>
      <c r="D246" s="3" t="s">
        <v>12</v>
      </c>
      <c r="E246" s="3" t="s">
        <v>13</v>
      </c>
      <c r="F246" s="3" t="s">
        <v>14</v>
      </c>
      <c r="G246" s="3">
        <v>7.7899999999999997E-2</v>
      </c>
      <c r="H246" s="5">
        <v>4.87E-2</v>
      </c>
      <c r="I246" s="3" t="str">
        <f>INDEX([1]Domains!A:B,MATCH(Table4[[#This Row],[Phenotype]],[1]Domains!A:A,0),2)</f>
        <v>Cardiovascular</v>
      </c>
      <c r="J246" s="3" t="s">
        <v>21</v>
      </c>
    </row>
    <row r="247" spans="1:10" x14ac:dyDescent="0.75">
      <c r="A247" s="3" t="s">
        <v>338</v>
      </c>
      <c r="B247" s="3" t="s">
        <v>45</v>
      </c>
      <c r="C247" s="3">
        <v>173514</v>
      </c>
      <c r="D247" s="3" t="s">
        <v>12</v>
      </c>
      <c r="E247" s="3" t="s">
        <v>13</v>
      </c>
      <c r="F247" s="3" t="s">
        <v>14</v>
      </c>
      <c r="G247" s="3">
        <v>-7.2199999999999999E-3</v>
      </c>
      <c r="H247" s="5">
        <v>4.9599999999999998E-2</v>
      </c>
      <c r="I247" s="3" t="str">
        <f>INDEX([1]Domains!A:B,MATCH(Table4[[#This Row],[Phenotype]],[1]Domains!A:A,0),2)</f>
        <v>Immunological&amp;Hematopoietic</v>
      </c>
      <c r="J247" s="3" t="s">
        <v>21</v>
      </c>
    </row>
    <row r="248" spans="1:10" ht="29.5" x14ac:dyDescent="0.75">
      <c r="A248" s="3" t="s">
        <v>339</v>
      </c>
      <c r="B248" s="3" t="s">
        <v>19</v>
      </c>
      <c r="C248" s="3">
        <v>246544</v>
      </c>
      <c r="D248" s="3" t="s">
        <v>12</v>
      </c>
      <c r="E248" s="3" t="s">
        <v>13</v>
      </c>
      <c r="F248" s="3" t="s">
        <v>14</v>
      </c>
      <c r="G248" s="3">
        <v>2.4199999999999998E-3</v>
      </c>
      <c r="H248" s="5">
        <v>5.0200000000000002E-2</v>
      </c>
      <c r="I248" s="3" t="str">
        <f>INDEX([1]Domains!A:B,MATCH(Table4[[#This Row],[Phenotype]],[1]Domains!A:A,0),2)</f>
        <v>Environment</v>
      </c>
      <c r="J248" s="3" t="s">
        <v>21</v>
      </c>
    </row>
    <row r="249" spans="1:10" x14ac:dyDescent="0.75">
      <c r="A249" s="3" t="s">
        <v>340</v>
      </c>
      <c r="B249" s="3" t="s">
        <v>19</v>
      </c>
      <c r="C249" s="3">
        <v>354811</v>
      </c>
      <c r="D249" s="3" t="s">
        <v>12</v>
      </c>
      <c r="E249" s="3" t="s">
        <v>13</v>
      </c>
      <c r="F249" s="3" t="s">
        <v>14</v>
      </c>
      <c r="G249" s="3">
        <v>0.151</v>
      </c>
      <c r="H249" s="5">
        <v>5.0500000000000003E-2</v>
      </c>
      <c r="I249" s="3" t="str">
        <f>INDEX([1]Domains!A:B,MATCH(Table4[[#This Row],[Phenotype]],[1]Domains!A:A,0),2)</f>
        <v>Metabolic&amp;endocrine</v>
      </c>
      <c r="J249" s="3" t="s">
        <v>21</v>
      </c>
    </row>
    <row r="250" spans="1:10" ht="44.25" x14ac:dyDescent="0.75">
      <c r="A250" s="3" t="s">
        <v>341</v>
      </c>
      <c r="B250" s="3" t="s">
        <v>19</v>
      </c>
      <c r="C250" s="3">
        <v>86167</v>
      </c>
      <c r="D250" s="3" t="s">
        <v>12</v>
      </c>
      <c r="E250" s="3" t="s">
        <v>13</v>
      </c>
      <c r="F250" s="3" t="s">
        <v>14</v>
      </c>
      <c r="G250" s="3">
        <v>3.6900000000000001E-3</v>
      </c>
      <c r="H250" s="5">
        <v>5.0700000000000002E-2</v>
      </c>
      <c r="I250" s="3" t="str">
        <f>INDEX([1]Domains!A:B,MATCH(Table4[[#This Row],[Phenotype]],[1]Domains!A:A,0),2)</f>
        <v>Psychiatric</v>
      </c>
      <c r="J250" s="3" t="s">
        <v>21</v>
      </c>
    </row>
    <row r="251" spans="1:10" ht="29.5" x14ac:dyDescent="0.75">
      <c r="A251" s="3" t="s">
        <v>342</v>
      </c>
      <c r="B251" s="3" t="s">
        <v>19</v>
      </c>
      <c r="C251" s="3">
        <v>3006</v>
      </c>
      <c r="D251" s="3" t="s">
        <v>12</v>
      </c>
      <c r="E251" s="3" t="s">
        <v>13</v>
      </c>
      <c r="F251" s="3" t="s">
        <v>14</v>
      </c>
      <c r="G251" s="3">
        <v>-2.12E-4</v>
      </c>
      <c r="H251" s="5">
        <v>5.0799999999999998E-2</v>
      </c>
      <c r="I251" s="3" t="str">
        <f>INDEX([1]Domains!A:B,MATCH(Table4[[#This Row],[Phenotype]],[1]Domains!A:A,0),2)</f>
        <v>Immunological&amp;Hematopoietic</v>
      </c>
      <c r="J251" s="3" t="s">
        <v>21</v>
      </c>
    </row>
    <row r="252" spans="1:10" ht="44.25" x14ac:dyDescent="0.75">
      <c r="A252" s="3" t="s">
        <v>343</v>
      </c>
      <c r="B252" s="3" t="s">
        <v>19</v>
      </c>
      <c r="C252" s="3">
        <v>640</v>
      </c>
      <c r="D252" s="3" t="s">
        <v>12</v>
      </c>
      <c r="E252" s="3" t="s">
        <v>13</v>
      </c>
      <c r="F252" s="3" t="s">
        <v>14</v>
      </c>
      <c r="G252" s="3">
        <v>9.7700000000000003E-5</v>
      </c>
      <c r="H252" s="5">
        <v>5.1299999999999998E-2</v>
      </c>
      <c r="I252" s="3" t="str">
        <f>INDEX([1]Domains!A:B,MATCH(Table4[[#This Row],[Phenotype]],[1]Domains!A:A,0),2)</f>
        <v>Respiratory</v>
      </c>
      <c r="J252" s="3" t="s">
        <v>21</v>
      </c>
    </row>
    <row r="253" spans="1:10" x14ac:dyDescent="0.75">
      <c r="A253" s="3" t="s">
        <v>344</v>
      </c>
      <c r="B253" s="3" t="s">
        <v>19</v>
      </c>
      <c r="C253" s="3">
        <v>105005</v>
      </c>
      <c r="D253" s="3" t="s">
        <v>12</v>
      </c>
      <c r="E253" s="3" t="s">
        <v>13</v>
      </c>
      <c r="F253" s="3" t="s">
        <v>14</v>
      </c>
      <c r="G253" s="3">
        <v>-1.24E-3</v>
      </c>
      <c r="H253" s="5">
        <v>5.1999999999999998E-2</v>
      </c>
      <c r="I253" s="3" t="str">
        <f>INDEX([1]Domains!A:B,MATCH(Table4[[#This Row],[Phenotype]],[1]Domains!A:A,0),2)</f>
        <v>Neoplasms</v>
      </c>
      <c r="J253" s="3" t="s">
        <v>21</v>
      </c>
    </row>
    <row r="254" spans="1:10" x14ac:dyDescent="0.75">
      <c r="A254" s="3" t="s">
        <v>345</v>
      </c>
      <c r="B254" s="3" t="s">
        <v>19</v>
      </c>
      <c r="C254" s="3">
        <v>19931</v>
      </c>
      <c r="D254" s="3" t="s">
        <v>12</v>
      </c>
      <c r="E254" s="3" t="s">
        <v>13</v>
      </c>
      <c r="F254" s="3" t="s">
        <v>14</v>
      </c>
      <c r="G254" s="3">
        <v>-3.5899999999999999E-3</v>
      </c>
      <c r="H254" s="5">
        <v>5.2900000000000003E-2</v>
      </c>
      <c r="I254" s="3" t="str">
        <f>INDEX([1]Domains!A:B,MATCH(Table4[[#This Row],[Phenotype]],[1]Domains!A:A,0),2)</f>
        <v>Cardiovascular</v>
      </c>
      <c r="J254" s="3" t="s">
        <v>21</v>
      </c>
    </row>
    <row r="255" spans="1:10" ht="44.25" x14ac:dyDescent="0.75">
      <c r="A255" s="3" t="s">
        <v>346</v>
      </c>
      <c r="B255" s="3" t="s">
        <v>19</v>
      </c>
      <c r="C255" s="3">
        <v>7833</v>
      </c>
      <c r="D255" s="3" t="s">
        <v>12</v>
      </c>
      <c r="E255" s="3" t="s">
        <v>13</v>
      </c>
      <c r="F255" s="3" t="s">
        <v>14</v>
      </c>
      <c r="G255" s="3">
        <v>-1.34E-3</v>
      </c>
      <c r="H255" s="5">
        <v>5.4199999999999998E-2</v>
      </c>
      <c r="I255" s="3" t="str">
        <f>INDEX([1]Domains!A:B,MATCH(Table4[[#This Row],[Phenotype]],[1]Domains!A:A,0),2)</f>
        <v>Environment</v>
      </c>
      <c r="J255" s="3" t="s">
        <v>21</v>
      </c>
    </row>
    <row r="256" spans="1:10" ht="29.5" x14ac:dyDescent="0.75">
      <c r="A256" s="3" t="s">
        <v>347</v>
      </c>
      <c r="B256" s="3" t="s">
        <v>19</v>
      </c>
      <c r="C256" s="3">
        <v>323173</v>
      </c>
      <c r="D256" s="3" t="s">
        <v>12</v>
      </c>
      <c r="E256" s="3" t="s">
        <v>13</v>
      </c>
      <c r="F256" s="3" t="s">
        <v>14</v>
      </c>
      <c r="G256" s="3">
        <v>2.3400000000000001E-3</v>
      </c>
      <c r="H256" s="5">
        <v>5.4300000000000001E-2</v>
      </c>
      <c r="I256" s="3" t="str">
        <f>INDEX([1]Domains!A:B,MATCH(Table4[[#This Row],[Phenotype]],[1]Domains!A:A,0),2)</f>
        <v>Environment</v>
      </c>
      <c r="J256" s="3" t="s">
        <v>21</v>
      </c>
    </row>
    <row r="257" spans="1:10" x14ac:dyDescent="0.75">
      <c r="A257" s="3" t="s">
        <v>348</v>
      </c>
      <c r="B257" s="3" t="s">
        <v>19</v>
      </c>
      <c r="C257" s="3">
        <v>40700</v>
      </c>
      <c r="D257" s="3" t="s">
        <v>12</v>
      </c>
      <c r="E257" s="3" t="s">
        <v>13</v>
      </c>
      <c r="F257" s="3" t="s">
        <v>14</v>
      </c>
      <c r="G257" s="3">
        <v>-2.1499999999999998E-2</v>
      </c>
      <c r="H257" s="5">
        <v>5.4399999999999997E-2</v>
      </c>
      <c r="I257" s="3" t="str">
        <f>INDEX([1]Domains!A:B,MATCH(Table4[[#This Row],[Phenotype]],[1]Domains!A:A,0),2)</f>
        <v>Sense organs</v>
      </c>
      <c r="J257" s="3" t="s">
        <v>21</v>
      </c>
    </row>
    <row r="258" spans="1:10" x14ac:dyDescent="0.75">
      <c r="A258" s="3" t="s">
        <v>349</v>
      </c>
      <c r="B258" s="3" t="s">
        <v>19</v>
      </c>
      <c r="C258" s="3">
        <v>1573</v>
      </c>
      <c r="D258" s="3" t="s">
        <v>12</v>
      </c>
      <c r="E258" s="3" t="s">
        <v>13</v>
      </c>
      <c r="F258" s="3" t="s">
        <v>14</v>
      </c>
      <c r="G258" s="3">
        <v>-5.9199999999999997E-4</v>
      </c>
      <c r="H258" s="5">
        <v>5.5399999999999998E-2</v>
      </c>
      <c r="I258" s="3" t="str">
        <f>INDEX([1]Domains!A:B,MATCH(Table4[[#This Row],[Phenotype]],[1]Domains!A:A,0),2)</f>
        <v>Respiratory</v>
      </c>
      <c r="J258" s="3" t="s">
        <v>21</v>
      </c>
    </row>
    <row r="259" spans="1:10" x14ac:dyDescent="0.75">
      <c r="A259" s="3" t="s">
        <v>350</v>
      </c>
      <c r="B259" s="3" t="s">
        <v>19</v>
      </c>
      <c r="C259" s="3">
        <v>344729</v>
      </c>
      <c r="D259" s="3" t="s">
        <v>12</v>
      </c>
      <c r="E259" s="3" t="s">
        <v>13</v>
      </c>
      <c r="F259" s="3" t="s">
        <v>14</v>
      </c>
      <c r="G259" s="3">
        <v>2.4400000000000002E-2</v>
      </c>
      <c r="H259" s="5">
        <v>5.57E-2</v>
      </c>
      <c r="I259" s="3" t="str">
        <f>INDEX([1]Domains!A:B,MATCH(Table4[[#This Row],[Phenotype]],[1]Domains!A:A,0),2)</f>
        <v>Immunological&amp;Hematopoietic</v>
      </c>
      <c r="J259" s="3" t="s">
        <v>21</v>
      </c>
    </row>
    <row r="260" spans="1:10" x14ac:dyDescent="0.75">
      <c r="A260" s="3" t="s">
        <v>351</v>
      </c>
      <c r="B260" s="3" t="s">
        <v>134</v>
      </c>
      <c r="C260" s="3">
        <v>8293</v>
      </c>
      <c r="D260" s="3" t="s">
        <v>12</v>
      </c>
      <c r="E260" s="3" t="s">
        <v>14</v>
      </c>
      <c r="F260" s="3" t="s">
        <v>13</v>
      </c>
      <c r="G260" s="3">
        <v>4.7199999999999999E-2</v>
      </c>
      <c r="H260" s="5">
        <v>5.62E-2</v>
      </c>
      <c r="I260" s="3" t="str">
        <f>INDEX([1]Domains!A:B,MATCH(Table4[[#This Row],[Phenotype]],[1]Domains!A:A,0),2)</f>
        <v>Immunological&amp;Hematopoietic</v>
      </c>
      <c r="J260" s="3" t="s">
        <v>21</v>
      </c>
    </row>
    <row r="261" spans="1:10" ht="59" x14ac:dyDescent="0.75">
      <c r="A261" s="3" t="s">
        <v>352</v>
      </c>
      <c r="B261" s="3" t="s">
        <v>19</v>
      </c>
      <c r="C261" s="3">
        <v>2325</v>
      </c>
      <c r="D261" s="3" t="s">
        <v>12</v>
      </c>
      <c r="E261" s="3" t="s">
        <v>13</v>
      </c>
      <c r="F261" s="3" t="s">
        <v>14</v>
      </c>
      <c r="G261" s="3">
        <v>7.2999999999999996E-4</v>
      </c>
      <c r="H261" s="5">
        <v>5.6599999999999998E-2</v>
      </c>
      <c r="I261" s="3" t="str">
        <f>INDEX([1]Domains!A:B,MATCH(Table4[[#This Row],[Phenotype]],[1]Domains!A:A,0),2)</f>
        <v>Environment</v>
      </c>
      <c r="J261" s="3" t="s">
        <v>21</v>
      </c>
    </row>
    <row r="262" spans="1:10" ht="29.5" x14ac:dyDescent="0.75">
      <c r="A262" s="3" t="s">
        <v>353</v>
      </c>
      <c r="B262" s="3" t="s">
        <v>19</v>
      </c>
      <c r="C262" s="3">
        <v>20435</v>
      </c>
      <c r="D262" s="3" t="s">
        <v>12</v>
      </c>
      <c r="E262" s="3" t="s">
        <v>13</v>
      </c>
      <c r="F262" s="3" t="s">
        <v>14</v>
      </c>
      <c r="G262" s="3">
        <v>5.4900000000000001E-4</v>
      </c>
      <c r="H262" s="5">
        <v>5.6599999999999998E-2</v>
      </c>
      <c r="I262" s="3" t="str">
        <f>INDEX([1]Domains!A:B,MATCH(Table4[[#This Row],[Phenotype]],[1]Domains!A:A,0),2)</f>
        <v>Neurological</v>
      </c>
      <c r="J262" s="3" t="s">
        <v>21</v>
      </c>
    </row>
    <row r="263" spans="1:10" x14ac:dyDescent="0.75">
      <c r="A263" s="3" t="s">
        <v>354</v>
      </c>
      <c r="B263" s="3" t="s">
        <v>19</v>
      </c>
      <c r="C263" s="3">
        <v>349861</v>
      </c>
      <c r="D263" s="3" t="s">
        <v>12</v>
      </c>
      <c r="E263" s="3" t="s">
        <v>13</v>
      </c>
      <c r="F263" s="3" t="s">
        <v>14</v>
      </c>
      <c r="G263" s="3">
        <v>3.3300000000000003E-2</v>
      </c>
      <c r="H263" s="5">
        <v>5.6800000000000003E-2</v>
      </c>
      <c r="I263" s="3" t="str">
        <f>INDEX([1]Domains!A:B,MATCH(Table4[[#This Row],[Phenotype]],[1]Domains!A:A,0),2)</f>
        <v>Immunological&amp;Hematopoietic</v>
      </c>
      <c r="J263" s="3" t="s">
        <v>21</v>
      </c>
    </row>
    <row r="264" spans="1:10" x14ac:dyDescent="0.75">
      <c r="A264" s="3" t="s">
        <v>355</v>
      </c>
      <c r="B264" s="3" t="s">
        <v>19</v>
      </c>
      <c r="C264" s="3">
        <v>13625</v>
      </c>
      <c r="D264" s="3" t="s">
        <v>12</v>
      </c>
      <c r="E264" s="3" t="s">
        <v>13</v>
      </c>
      <c r="F264" s="3" t="s">
        <v>14</v>
      </c>
      <c r="G264" s="3">
        <v>4.3899999999999999E-4</v>
      </c>
      <c r="H264" s="5">
        <v>5.7000000000000002E-2</v>
      </c>
      <c r="I264" s="3" t="str">
        <f>INDEX([1]Domains!A:B,MATCH(Table4[[#This Row],[Phenotype]],[1]Domains!A:A,0),2)</f>
        <v>Cardiovascular</v>
      </c>
      <c r="J264" s="3" t="s">
        <v>21</v>
      </c>
    </row>
    <row r="265" spans="1:10" ht="29.5" x14ac:dyDescent="0.75">
      <c r="A265" s="3" t="s">
        <v>356</v>
      </c>
      <c r="B265" s="3" t="s">
        <v>19</v>
      </c>
      <c r="C265" s="3">
        <v>39323</v>
      </c>
      <c r="D265" s="3" t="s">
        <v>12</v>
      </c>
      <c r="E265" s="3" t="s">
        <v>13</v>
      </c>
      <c r="F265" s="3" t="s">
        <v>14</v>
      </c>
      <c r="G265" s="3">
        <v>-7.5000000000000002E-4</v>
      </c>
      <c r="H265" s="5">
        <v>5.7099999999999998E-2</v>
      </c>
      <c r="I265" s="3" t="str">
        <f>INDEX([1]Domains!A:B,MATCH(Table4[[#This Row],[Phenotype]],[1]Domains!A:A,0),2)</f>
        <v>Symptoms&amp;signs</v>
      </c>
      <c r="J265" s="3" t="s">
        <v>21</v>
      </c>
    </row>
    <row r="266" spans="1:10" x14ac:dyDescent="0.75">
      <c r="A266" s="3" t="s">
        <v>357</v>
      </c>
      <c r="B266" s="3" t="s">
        <v>19</v>
      </c>
      <c r="C266" s="3">
        <v>84684</v>
      </c>
      <c r="D266" s="3" t="s">
        <v>12</v>
      </c>
      <c r="E266" s="3" t="s">
        <v>13</v>
      </c>
      <c r="F266" s="3" t="s">
        <v>14</v>
      </c>
      <c r="G266" s="3">
        <v>4.2700000000000004E-3</v>
      </c>
      <c r="H266" s="5">
        <v>5.74E-2</v>
      </c>
      <c r="I266" s="3" t="str">
        <f>INDEX([1]Domains!A:B,MATCH(Table4[[#This Row],[Phenotype]],[1]Domains!A:A,0),2)</f>
        <v>Environment</v>
      </c>
      <c r="J266" s="3" t="s">
        <v>21</v>
      </c>
    </row>
    <row r="267" spans="1:10" x14ac:dyDescent="0.75">
      <c r="A267" s="3" t="s">
        <v>358</v>
      </c>
      <c r="B267" s="3" t="s">
        <v>19</v>
      </c>
      <c r="C267" s="3">
        <v>51453</v>
      </c>
      <c r="D267" s="3" t="s">
        <v>12</v>
      </c>
      <c r="E267" s="3" t="s">
        <v>13</v>
      </c>
      <c r="F267" s="3" t="s">
        <v>14</v>
      </c>
      <c r="G267" s="3">
        <v>-0.185</v>
      </c>
      <c r="H267" s="5">
        <v>5.7799999999999997E-2</v>
      </c>
      <c r="I267" s="3" t="str">
        <f>INDEX([1]Domains!A:B,MATCH(Table4[[#This Row],[Phenotype]],[1]Domains!A:A,0),2)</f>
        <v>Nutritional</v>
      </c>
      <c r="J267" s="3" t="s">
        <v>21</v>
      </c>
    </row>
    <row r="268" spans="1:10" x14ac:dyDescent="0.75">
      <c r="A268" s="3" t="s">
        <v>359</v>
      </c>
      <c r="B268" s="3" t="s">
        <v>19</v>
      </c>
      <c r="C268" s="3">
        <v>354795</v>
      </c>
      <c r="D268" s="3" t="s">
        <v>12</v>
      </c>
      <c r="E268" s="3" t="s">
        <v>13</v>
      </c>
      <c r="F268" s="3" t="s">
        <v>14</v>
      </c>
      <c r="G268" s="3">
        <v>0.30099999999999999</v>
      </c>
      <c r="H268" s="5">
        <v>5.8500000000000003E-2</v>
      </c>
      <c r="I268" s="3" t="str">
        <f>INDEX([1]Domains!A:B,MATCH(Table4[[#This Row],[Phenotype]],[1]Domains!A:A,0),2)</f>
        <v>Metabolic&amp;endocrine</v>
      </c>
      <c r="J268" s="3" t="s">
        <v>21</v>
      </c>
    </row>
    <row r="269" spans="1:10" ht="29.5" x14ac:dyDescent="0.75">
      <c r="A269" s="3" t="s">
        <v>360</v>
      </c>
      <c r="B269" s="3" t="s">
        <v>19</v>
      </c>
      <c r="C269" s="3">
        <v>55162</v>
      </c>
      <c r="D269" s="3" t="s">
        <v>12</v>
      </c>
      <c r="E269" s="3" t="s">
        <v>13</v>
      </c>
      <c r="F269" s="3" t="s">
        <v>14</v>
      </c>
      <c r="G269" s="3">
        <v>8.8199999999999997E-4</v>
      </c>
      <c r="H269" s="5">
        <v>5.8700000000000002E-2</v>
      </c>
      <c r="I269" s="3" t="str">
        <f>INDEX([1]Domains!A:B,MATCH(Table4[[#This Row],[Phenotype]],[1]Domains!A:A,0),2)</f>
        <v>Symptoms&amp;signs</v>
      </c>
      <c r="J269" s="3" t="s">
        <v>21</v>
      </c>
    </row>
    <row r="270" spans="1:10" x14ac:dyDescent="0.75">
      <c r="A270" s="3" t="s">
        <v>361</v>
      </c>
      <c r="B270" s="3" t="s">
        <v>134</v>
      </c>
      <c r="C270" s="3">
        <v>8293</v>
      </c>
      <c r="D270" s="3" t="s">
        <v>12</v>
      </c>
      <c r="E270" s="3" t="s">
        <v>14</v>
      </c>
      <c r="F270" s="3" t="s">
        <v>13</v>
      </c>
      <c r="G270" s="3">
        <v>4.7100000000000003E-2</v>
      </c>
      <c r="H270" s="5">
        <v>5.8999999999999997E-2</v>
      </c>
      <c r="I270" s="3" t="str">
        <f>INDEX([1]Domains!A:B,MATCH(Table4[[#This Row],[Phenotype]],[1]Domains!A:A,0),2)</f>
        <v>Immunological&amp;Hematopoietic</v>
      </c>
      <c r="J270" s="3" t="s">
        <v>21</v>
      </c>
    </row>
    <row r="271" spans="1:10" x14ac:dyDescent="0.75">
      <c r="A271" s="3" t="s">
        <v>362</v>
      </c>
      <c r="B271" s="3" t="s">
        <v>363</v>
      </c>
      <c r="C271" s="3">
        <v>111487</v>
      </c>
      <c r="D271" s="3" t="s">
        <v>12</v>
      </c>
      <c r="E271" s="3" t="s">
        <v>13</v>
      </c>
      <c r="F271" s="3" t="s">
        <v>14</v>
      </c>
      <c r="G271" s="3">
        <v>2.1499999999999998E-2</v>
      </c>
      <c r="H271" s="5">
        <v>5.9200000000000003E-2</v>
      </c>
      <c r="I271" s="3" t="str">
        <f>INDEX([1]Domains!A:B,MATCH(Table4[[#This Row],[Phenotype]],[1]Domains!A:A,0),2)</f>
        <v>Psychiatric</v>
      </c>
      <c r="J271" s="3" t="s">
        <v>21</v>
      </c>
    </row>
    <row r="272" spans="1:10" ht="29.5" x14ac:dyDescent="0.75">
      <c r="A272" s="3" t="s">
        <v>364</v>
      </c>
      <c r="B272" s="3" t="s">
        <v>19</v>
      </c>
      <c r="C272" s="3">
        <v>1003</v>
      </c>
      <c r="D272" s="3" t="s">
        <v>12</v>
      </c>
      <c r="E272" s="3" t="s">
        <v>13</v>
      </c>
      <c r="F272" s="3" t="s">
        <v>14</v>
      </c>
      <c r="G272" s="3">
        <v>-1.18E-4</v>
      </c>
      <c r="H272" s="5">
        <v>5.9900000000000002E-2</v>
      </c>
      <c r="I272" s="3" t="str">
        <f>INDEX([1]Domains!A:B,MATCH(Table4[[#This Row],[Phenotype]],[1]Domains!A:A,0),2)</f>
        <v>Skeletal</v>
      </c>
      <c r="J272" s="3" t="s">
        <v>21</v>
      </c>
    </row>
    <row r="273" spans="1:10" x14ac:dyDescent="0.75">
      <c r="A273" s="3" t="s">
        <v>365</v>
      </c>
      <c r="B273" s="3" t="s">
        <v>134</v>
      </c>
      <c r="C273" s="3">
        <v>8293</v>
      </c>
      <c r="D273" s="3" t="s">
        <v>12</v>
      </c>
      <c r="E273" s="3" t="s">
        <v>14</v>
      </c>
      <c r="F273" s="3" t="s">
        <v>13</v>
      </c>
      <c r="G273" s="3">
        <v>3.1099999999999999E-2</v>
      </c>
      <c r="H273" s="5">
        <v>6.1699999999999998E-2</v>
      </c>
      <c r="I273" s="3" t="str">
        <f>INDEX([1]Domains!A:B,MATCH(Table4[[#This Row],[Phenotype]],[1]Domains!A:A,0),2)</f>
        <v>Immunological&amp;Hematopoietic</v>
      </c>
      <c r="J273" s="3" t="s">
        <v>21</v>
      </c>
    </row>
    <row r="274" spans="1:10" x14ac:dyDescent="0.75">
      <c r="A274" s="3" t="s">
        <v>366</v>
      </c>
      <c r="B274" s="3" t="s">
        <v>19</v>
      </c>
      <c r="C274" s="3">
        <v>87929</v>
      </c>
      <c r="D274" s="3" t="s">
        <v>12</v>
      </c>
      <c r="E274" s="3" t="s">
        <v>13</v>
      </c>
      <c r="F274" s="3" t="s">
        <v>14</v>
      </c>
      <c r="G274" s="3">
        <v>-4.28E-3</v>
      </c>
      <c r="H274" s="5">
        <v>6.2300000000000001E-2</v>
      </c>
      <c r="I274" s="3" t="str">
        <f>INDEX([1]Domains!A:B,MATCH(Table4[[#This Row],[Phenotype]],[1]Domains!A:A,0),2)</f>
        <v>Environment</v>
      </c>
      <c r="J274" s="3" t="s">
        <v>21</v>
      </c>
    </row>
    <row r="275" spans="1:10" ht="29.5" x14ac:dyDescent="0.75">
      <c r="A275" s="3" t="s">
        <v>367</v>
      </c>
      <c r="B275" s="3" t="s">
        <v>19</v>
      </c>
      <c r="C275" s="3">
        <v>44053</v>
      </c>
      <c r="D275" s="3" t="s">
        <v>12</v>
      </c>
      <c r="E275" s="3" t="s">
        <v>13</v>
      </c>
      <c r="F275" s="3" t="s">
        <v>14</v>
      </c>
      <c r="G275" s="3">
        <v>-7.6599999999999997E-4</v>
      </c>
      <c r="H275" s="5">
        <v>6.2399999999999997E-2</v>
      </c>
      <c r="I275" s="3" t="str">
        <f>INDEX([1]Domains!A:B,MATCH(Table4[[#This Row],[Phenotype]],[1]Domains!A:A,0),2)</f>
        <v>Cardiovascular</v>
      </c>
      <c r="J275" s="3" t="s">
        <v>21</v>
      </c>
    </row>
    <row r="276" spans="1:10" ht="29.5" x14ac:dyDescent="0.75">
      <c r="A276" s="3" t="s">
        <v>368</v>
      </c>
      <c r="B276" s="3" t="s">
        <v>19</v>
      </c>
      <c r="C276" s="3">
        <v>12929</v>
      </c>
      <c r="D276" s="3" t="s">
        <v>12</v>
      </c>
      <c r="E276" s="3" t="s">
        <v>13</v>
      </c>
      <c r="F276" s="3" t="s">
        <v>14</v>
      </c>
      <c r="G276" s="3">
        <v>1.5599999999999999E-2</v>
      </c>
      <c r="H276" s="5">
        <v>6.3899999999999998E-2</v>
      </c>
      <c r="I276" s="3" t="str">
        <f>INDEX([1]Domains!A:B,MATCH(Table4[[#This Row],[Phenotype]],[1]Domains!A:A,0),2)</f>
        <v>Psychiatric</v>
      </c>
      <c r="J276" s="3" t="s">
        <v>21</v>
      </c>
    </row>
    <row r="277" spans="1:10" ht="29.5" x14ac:dyDescent="0.75">
      <c r="A277" s="3" t="s">
        <v>369</v>
      </c>
      <c r="B277" s="3" t="s">
        <v>19</v>
      </c>
      <c r="C277" s="3">
        <v>536</v>
      </c>
      <c r="D277" s="3" t="s">
        <v>12</v>
      </c>
      <c r="E277" s="3" t="s">
        <v>13</v>
      </c>
      <c r="F277" s="3" t="s">
        <v>14</v>
      </c>
      <c r="G277" s="3">
        <v>-8.4900000000000004E-5</v>
      </c>
      <c r="H277" s="5">
        <v>6.4000000000000001E-2</v>
      </c>
      <c r="I277" s="3" t="str">
        <f>INDEX([1]Domains!A:B,MATCH(Table4[[#This Row],[Phenotype]],[1]Domains!A:A,0),2)</f>
        <v>Sense organs</v>
      </c>
      <c r="J277" s="3" t="s">
        <v>21</v>
      </c>
    </row>
    <row r="278" spans="1:10" ht="29.5" x14ac:dyDescent="0.75">
      <c r="A278" s="3" t="s">
        <v>370</v>
      </c>
      <c r="B278" s="3" t="s">
        <v>45</v>
      </c>
      <c r="C278" s="3">
        <v>173482</v>
      </c>
      <c r="D278" s="3" t="s">
        <v>12</v>
      </c>
      <c r="E278" s="3" t="s">
        <v>13</v>
      </c>
      <c r="F278" s="3" t="s">
        <v>14</v>
      </c>
      <c r="G278" s="3">
        <v>6.7799999999999996E-3</v>
      </c>
      <c r="H278" s="5">
        <v>6.4199999999999993E-2</v>
      </c>
      <c r="I278" s="3" t="str">
        <f>INDEX([1]Domains!A:B,MATCH(Table4[[#This Row],[Phenotype]],[1]Domains!A:A,0),2)</f>
        <v>Immunological&amp;Hematopoietic</v>
      </c>
      <c r="J278" s="3" t="s">
        <v>21</v>
      </c>
    </row>
    <row r="279" spans="1:10" ht="29.5" x14ac:dyDescent="0.75">
      <c r="A279" s="3" t="s">
        <v>371</v>
      </c>
      <c r="B279" s="3" t="s">
        <v>45</v>
      </c>
      <c r="C279" s="3">
        <v>173489</v>
      </c>
      <c r="D279" s="3" t="s">
        <v>12</v>
      </c>
      <c r="E279" s="3" t="s">
        <v>13</v>
      </c>
      <c r="F279" s="3" t="s">
        <v>14</v>
      </c>
      <c r="G279" s="3">
        <v>-6.79E-3</v>
      </c>
      <c r="H279" s="5">
        <v>6.4399999999999999E-2</v>
      </c>
      <c r="I279" s="3" t="str">
        <f>INDEX([1]Domains!A:B,MATCH(Table4[[#This Row],[Phenotype]],[1]Domains!A:A,0),2)</f>
        <v>Immunological&amp;Hematopoietic</v>
      </c>
      <c r="J279" s="3" t="s">
        <v>21</v>
      </c>
    </row>
    <row r="280" spans="1:10" ht="44.25" x14ac:dyDescent="0.75">
      <c r="A280" s="3" t="s">
        <v>372</v>
      </c>
      <c r="B280" s="3" t="s">
        <v>19</v>
      </c>
      <c r="C280" s="3">
        <v>500</v>
      </c>
      <c r="D280" s="3" t="s">
        <v>12</v>
      </c>
      <c r="E280" s="3" t="s">
        <v>13</v>
      </c>
      <c r="F280" s="3" t="s">
        <v>14</v>
      </c>
      <c r="G280" s="3">
        <v>8.1699999999999994E-5</v>
      </c>
      <c r="H280" s="5">
        <v>6.5100000000000005E-2</v>
      </c>
      <c r="I280" s="3" t="str">
        <f>INDEX([1]Domains!A:B,MATCH(Table4[[#This Row],[Phenotype]],[1]Domains!A:A,0),2)</f>
        <v>Cardiovascular</v>
      </c>
      <c r="J280" s="3" t="s">
        <v>21</v>
      </c>
    </row>
    <row r="281" spans="1:10" ht="29.5" x14ac:dyDescent="0.75">
      <c r="A281" s="3" t="s">
        <v>373</v>
      </c>
      <c r="B281" s="3" t="s">
        <v>19</v>
      </c>
      <c r="C281" s="3">
        <v>29549</v>
      </c>
      <c r="D281" s="3" t="s">
        <v>12</v>
      </c>
      <c r="E281" s="3" t="s">
        <v>13</v>
      </c>
      <c r="F281" s="3" t="s">
        <v>14</v>
      </c>
      <c r="G281" s="3">
        <v>-6.2799999999999998E-4</v>
      </c>
      <c r="H281" s="5">
        <v>6.5100000000000005E-2</v>
      </c>
      <c r="I281" s="3" t="str">
        <f>INDEX([1]Domains!A:B,MATCH(Table4[[#This Row],[Phenotype]],[1]Domains!A:A,0),2)</f>
        <v>Skeletal</v>
      </c>
      <c r="J281" s="3" t="s">
        <v>21</v>
      </c>
    </row>
    <row r="282" spans="1:10" ht="44.25" x14ac:dyDescent="0.75">
      <c r="A282" s="3" t="s">
        <v>374</v>
      </c>
      <c r="B282" s="3" t="s">
        <v>19</v>
      </c>
      <c r="C282" s="3">
        <v>19493</v>
      </c>
      <c r="D282" s="3" t="s">
        <v>12</v>
      </c>
      <c r="E282" s="3" t="s">
        <v>13</v>
      </c>
      <c r="F282" s="3" t="s">
        <v>14</v>
      </c>
      <c r="G282" s="3">
        <v>-1.5399999999999999E-3</v>
      </c>
      <c r="H282" s="5">
        <v>6.54E-2</v>
      </c>
      <c r="I282" s="3" t="str">
        <f>INDEX([1]Domains!A:B,MATCH(Table4[[#This Row],[Phenotype]],[1]Domains!A:A,0),2)</f>
        <v>Infectious&amp;Injuries</v>
      </c>
      <c r="J282" s="3" t="s">
        <v>21</v>
      </c>
    </row>
    <row r="283" spans="1:10" ht="59" x14ac:dyDescent="0.75">
      <c r="A283" s="3" t="s">
        <v>375</v>
      </c>
      <c r="B283" s="3" t="s">
        <v>19</v>
      </c>
      <c r="C283" s="3">
        <v>6675</v>
      </c>
      <c r="D283" s="3" t="s">
        <v>12</v>
      </c>
      <c r="E283" s="3" t="s">
        <v>13</v>
      </c>
      <c r="F283" s="3" t="s">
        <v>14</v>
      </c>
      <c r="G283" s="3">
        <v>-9.1200000000000005E-4</v>
      </c>
      <c r="H283" s="5">
        <v>6.5500000000000003E-2</v>
      </c>
      <c r="I283" s="3" t="str">
        <f>INDEX([1]Domains!A:B,MATCH(Table4[[#This Row],[Phenotype]],[1]Domains!A:A,0),2)</f>
        <v>Psychiatric</v>
      </c>
      <c r="J283" s="3" t="s">
        <v>21</v>
      </c>
    </row>
    <row r="284" spans="1:10" ht="29.5" x14ac:dyDescent="0.75">
      <c r="A284" s="3" t="s">
        <v>376</v>
      </c>
      <c r="B284" s="3" t="s">
        <v>19</v>
      </c>
      <c r="C284" s="3">
        <v>6796</v>
      </c>
      <c r="D284" s="3" t="s">
        <v>12</v>
      </c>
      <c r="E284" s="3" t="s">
        <v>13</v>
      </c>
      <c r="F284" s="3" t="s">
        <v>14</v>
      </c>
      <c r="G284" s="3">
        <v>2.9999999999999997E-4</v>
      </c>
      <c r="H284" s="5">
        <v>6.5699999999999995E-2</v>
      </c>
      <c r="I284" s="3" t="str">
        <f>INDEX([1]Domains!A:B,MATCH(Table4[[#This Row],[Phenotype]],[1]Domains!A:A,0),2)</f>
        <v>Cardiovascular</v>
      </c>
      <c r="J284" s="3" t="s">
        <v>21</v>
      </c>
    </row>
    <row r="285" spans="1:10" ht="44.25" x14ac:dyDescent="0.75">
      <c r="A285" s="3" t="s">
        <v>377</v>
      </c>
      <c r="B285" s="3" t="s">
        <v>19</v>
      </c>
      <c r="C285" s="3">
        <v>23933</v>
      </c>
      <c r="D285" s="3" t="s">
        <v>12</v>
      </c>
      <c r="E285" s="3" t="s">
        <v>13</v>
      </c>
      <c r="F285" s="3" t="s">
        <v>14</v>
      </c>
      <c r="G285" s="3">
        <v>5.6400000000000005E-4</v>
      </c>
      <c r="H285" s="5">
        <v>6.6000000000000003E-2</v>
      </c>
      <c r="I285" s="3" t="str">
        <f>INDEX([1]Domains!A:B,MATCH(Table4[[#This Row],[Phenotype]],[1]Domains!A:A,0),2)</f>
        <v>Neurological</v>
      </c>
      <c r="J285" s="3" t="s">
        <v>21</v>
      </c>
    </row>
    <row r="286" spans="1:10" x14ac:dyDescent="0.75">
      <c r="A286" s="3" t="s">
        <v>378</v>
      </c>
      <c r="B286" s="3" t="s">
        <v>19</v>
      </c>
      <c r="C286" s="3">
        <v>354792</v>
      </c>
      <c r="D286" s="3" t="s">
        <v>12</v>
      </c>
      <c r="E286" s="3" t="s">
        <v>13</v>
      </c>
      <c r="F286" s="3" t="s">
        <v>14</v>
      </c>
      <c r="G286" s="3">
        <v>0.16700000000000001</v>
      </c>
      <c r="H286" s="5">
        <v>6.6600000000000006E-2</v>
      </c>
      <c r="I286" s="3" t="str">
        <f>INDEX([1]Domains!A:B,MATCH(Table4[[#This Row],[Phenotype]],[1]Domains!A:A,0),2)</f>
        <v>Metabolic&amp;endocrine</v>
      </c>
      <c r="J286" s="3" t="s">
        <v>21</v>
      </c>
    </row>
    <row r="287" spans="1:10" ht="29.5" x14ac:dyDescent="0.75">
      <c r="A287" s="3" t="s">
        <v>379</v>
      </c>
      <c r="B287" s="3" t="s">
        <v>19</v>
      </c>
      <c r="C287" s="3">
        <v>34981</v>
      </c>
      <c r="D287" s="3" t="s">
        <v>12</v>
      </c>
      <c r="E287" s="3" t="s">
        <v>13</v>
      </c>
      <c r="F287" s="3" t="s">
        <v>14</v>
      </c>
      <c r="G287" s="3">
        <v>6.69E-4</v>
      </c>
      <c r="H287" s="5">
        <v>6.9699999999999998E-2</v>
      </c>
      <c r="I287" s="3" t="str">
        <f>INDEX([1]Domains!A:B,MATCH(Table4[[#This Row],[Phenotype]],[1]Domains!A:A,0),2)</f>
        <v>Metabolic&amp;endocrine</v>
      </c>
      <c r="J287" s="3" t="s">
        <v>21</v>
      </c>
    </row>
    <row r="288" spans="1:10" ht="29.5" x14ac:dyDescent="0.75">
      <c r="A288" s="3" t="s">
        <v>380</v>
      </c>
      <c r="B288" s="3" t="s">
        <v>19</v>
      </c>
      <c r="C288" s="3">
        <v>6708</v>
      </c>
      <c r="D288" s="3" t="s">
        <v>12</v>
      </c>
      <c r="E288" s="3" t="s">
        <v>13</v>
      </c>
      <c r="F288" s="3" t="s">
        <v>14</v>
      </c>
      <c r="G288" s="3">
        <v>-0.22500000000000001</v>
      </c>
      <c r="H288" s="5">
        <v>6.9800000000000001E-2</v>
      </c>
      <c r="I288" s="3" t="str">
        <f>INDEX([1]Domains!A:B,MATCH(Table4[[#This Row],[Phenotype]],[1]Domains!A:A,0),2)</f>
        <v>Environment</v>
      </c>
      <c r="J288" s="3" t="s">
        <v>21</v>
      </c>
    </row>
    <row r="289" spans="1:10" x14ac:dyDescent="0.75">
      <c r="A289" s="3" t="s">
        <v>284</v>
      </c>
      <c r="B289" s="3" t="s">
        <v>19</v>
      </c>
      <c r="C289" s="3">
        <v>350473</v>
      </c>
      <c r="D289" s="3" t="s">
        <v>12</v>
      </c>
      <c r="E289" s="3" t="s">
        <v>13</v>
      </c>
      <c r="F289" s="3" t="s">
        <v>14</v>
      </c>
      <c r="G289" s="3">
        <v>1.9E-2</v>
      </c>
      <c r="H289" s="5">
        <v>7.0099999999999996E-2</v>
      </c>
      <c r="I289" s="3" t="str">
        <f>INDEX([1]Domains!A:B,MATCH(Table4[[#This Row],[Phenotype]],[1]Domains!A:A,0),2)</f>
        <v>Immunological&amp;Hematopoietic</v>
      </c>
      <c r="J289" s="3" t="s">
        <v>21</v>
      </c>
    </row>
    <row r="290" spans="1:10" x14ac:dyDescent="0.75">
      <c r="A290" s="3" t="s">
        <v>381</v>
      </c>
      <c r="B290" s="3" t="s">
        <v>19</v>
      </c>
      <c r="C290" s="3">
        <v>7899</v>
      </c>
      <c r="D290" s="3" t="s">
        <v>12</v>
      </c>
      <c r="E290" s="3" t="s">
        <v>13</v>
      </c>
      <c r="F290" s="3" t="s">
        <v>14</v>
      </c>
      <c r="G290" s="3">
        <v>-9.77E-4</v>
      </c>
      <c r="H290" s="5">
        <v>7.0400000000000004E-2</v>
      </c>
      <c r="I290" s="3" t="str">
        <f>INDEX([1]Domains!A:B,MATCH(Table4[[#This Row],[Phenotype]],[1]Domains!A:A,0),2)</f>
        <v>Psychiatric</v>
      </c>
      <c r="J290" s="3" t="s">
        <v>21</v>
      </c>
    </row>
    <row r="291" spans="1:10" ht="29.5" x14ac:dyDescent="0.75">
      <c r="A291" s="3" t="s">
        <v>382</v>
      </c>
      <c r="B291" s="3" t="s">
        <v>19</v>
      </c>
      <c r="C291" s="3">
        <v>356078</v>
      </c>
      <c r="D291" s="3" t="s">
        <v>12</v>
      </c>
      <c r="E291" s="3" t="s">
        <v>13</v>
      </c>
      <c r="F291" s="3" t="s">
        <v>14</v>
      </c>
      <c r="G291" s="3">
        <v>3.7199999999999997E-2</v>
      </c>
      <c r="H291" s="5">
        <v>7.1599999999999997E-2</v>
      </c>
      <c r="I291" s="3" t="str">
        <f>INDEX([1]Domains!A:B,MATCH(Table4[[#This Row],[Phenotype]],[1]Domains!A:A,0),2)</f>
        <v>Environment</v>
      </c>
      <c r="J291" s="3" t="s">
        <v>21</v>
      </c>
    </row>
    <row r="292" spans="1:10" ht="29.5" x14ac:dyDescent="0.75">
      <c r="A292" s="3" t="s">
        <v>383</v>
      </c>
      <c r="B292" s="3" t="s">
        <v>19</v>
      </c>
      <c r="C292" s="3">
        <v>132245</v>
      </c>
      <c r="D292" s="3" t="s">
        <v>12</v>
      </c>
      <c r="E292" s="3" t="s">
        <v>13</v>
      </c>
      <c r="F292" s="3" t="s">
        <v>14</v>
      </c>
      <c r="G292" s="3">
        <v>1.2999999999999999E-3</v>
      </c>
      <c r="H292" s="5">
        <v>7.2800000000000004E-2</v>
      </c>
      <c r="I292" s="3" t="str">
        <f>INDEX([1]Domains!A:B,MATCH(Table4[[#This Row],[Phenotype]],[1]Domains!A:A,0),2)</f>
        <v>Symptoms&amp;signs</v>
      </c>
      <c r="J292" s="3" t="s">
        <v>21</v>
      </c>
    </row>
    <row r="293" spans="1:10" x14ac:dyDescent="0.75">
      <c r="A293" s="3" t="s">
        <v>384</v>
      </c>
      <c r="B293" s="3" t="s">
        <v>19</v>
      </c>
      <c r="C293" s="3">
        <v>24842</v>
      </c>
      <c r="D293" s="3" t="s">
        <v>12</v>
      </c>
      <c r="E293" s="3" t="s">
        <v>13</v>
      </c>
      <c r="F293" s="3" t="s">
        <v>14</v>
      </c>
      <c r="G293" s="3">
        <v>-5.4500000000000002E-4</v>
      </c>
      <c r="H293" s="5">
        <v>7.3999999999999996E-2</v>
      </c>
      <c r="I293" s="3" t="str">
        <f>INDEX([1]Domains!A:B,MATCH(Table4[[#This Row],[Phenotype]],[1]Domains!A:A,0),2)</f>
        <v>Neoplasms</v>
      </c>
      <c r="J293" s="3" t="s">
        <v>21</v>
      </c>
    </row>
    <row r="294" spans="1:10" x14ac:dyDescent="0.75">
      <c r="A294" s="3" t="s">
        <v>384</v>
      </c>
      <c r="B294" s="3" t="s">
        <v>19</v>
      </c>
      <c r="C294" s="3">
        <v>24842</v>
      </c>
      <c r="D294" s="3" t="s">
        <v>12</v>
      </c>
      <c r="E294" s="3" t="s">
        <v>13</v>
      </c>
      <c r="F294" s="3" t="s">
        <v>14</v>
      </c>
      <c r="G294" s="3">
        <v>-5.4500000000000002E-4</v>
      </c>
      <c r="H294" s="5">
        <v>7.3999999999999996E-2</v>
      </c>
      <c r="I294" s="3" t="str">
        <f>INDEX([1]Domains!A:B,MATCH(Table4[[#This Row],[Phenotype]],[1]Domains!A:A,0),2)</f>
        <v>Neoplasms</v>
      </c>
      <c r="J294" s="3" t="s">
        <v>21</v>
      </c>
    </row>
    <row r="295" spans="1:10" x14ac:dyDescent="0.75">
      <c r="A295" s="3" t="s">
        <v>385</v>
      </c>
      <c r="B295" s="3" t="s">
        <v>19</v>
      </c>
      <c r="C295" s="3">
        <v>77739</v>
      </c>
      <c r="D295" s="3" t="s">
        <v>12</v>
      </c>
      <c r="E295" s="3" t="s">
        <v>13</v>
      </c>
      <c r="F295" s="3" t="s">
        <v>14</v>
      </c>
      <c r="G295" s="3">
        <v>-0.46400000000000002</v>
      </c>
      <c r="H295" s="5">
        <v>7.4200000000000002E-2</v>
      </c>
      <c r="I295" s="3" t="str">
        <f>INDEX([1]Domains!A:B,MATCH(Table4[[#This Row],[Phenotype]],[1]Domains!A:A,0),2)</f>
        <v>Sense organs</v>
      </c>
      <c r="J295" s="3" t="s">
        <v>21</v>
      </c>
    </row>
    <row r="296" spans="1:10" x14ac:dyDescent="0.75">
      <c r="A296" s="3" t="s">
        <v>386</v>
      </c>
      <c r="B296" s="3" t="s">
        <v>19</v>
      </c>
      <c r="C296" s="3">
        <v>3050</v>
      </c>
      <c r="D296" s="3" t="s">
        <v>12</v>
      </c>
      <c r="E296" s="3" t="s">
        <v>13</v>
      </c>
      <c r="F296" s="3" t="s">
        <v>14</v>
      </c>
      <c r="G296" s="3">
        <v>-1.94E-4</v>
      </c>
      <c r="H296" s="5">
        <v>7.5999999999999998E-2</v>
      </c>
      <c r="I296" s="3" t="str">
        <f>INDEX([1]Domains!A:B,MATCH(Table4[[#This Row],[Phenotype]],[1]Domains!A:A,0),2)</f>
        <v>Digestive</v>
      </c>
      <c r="J296" s="3" t="s">
        <v>21</v>
      </c>
    </row>
    <row r="297" spans="1:10" ht="29.5" x14ac:dyDescent="0.75">
      <c r="A297" s="3" t="s">
        <v>387</v>
      </c>
      <c r="B297" s="3" t="s">
        <v>19</v>
      </c>
      <c r="C297" s="3">
        <v>26669</v>
      </c>
      <c r="D297" s="3" t="s">
        <v>12</v>
      </c>
      <c r="E297" s="3" t="s">
        <v>13</v>
      </c>
      <c r="F297" s="3" t="s">
        <v>14</v>
      </c>
      <c r="G297" s="3">
        <v>-5.6099999999999998E-4</v>
      </c>
      <c r="H297" s="5">
        <v>7.6200000000000004E-2</v>
      </c>
      <c r="I297" s="3" t="str">
        <f>INDEX([1]Domains!A:B,MATCH(Table4[[#This Row],[Phenotype]],[1]Domains!A:A,0),2)</f>
        <v>Neoplasms</v>
      </c>
      <c r="J297" s="3" t="s">
        <v>21</v>
      </c>
    </row>
    <row r="298" spans="1:10" x14ac:dyDescent="0.75">
      <c r="A298" s="3" t="s">
        <v>388</v>
      </c>
      <c r="B298" s="3" t="s">
        <v>19</v>
      </c>
      <c r="C298" s="3">
        <v>26669</v>
      </c>
      <c r="D298" s="3" t="s">
        <v>12</v>
      </c>
      <c r="E298" s="3" t="s">
        <v>13</v>
      </c>
      <c r="F298" s="3" t="s">
        <v>14</v>
      </c>
      <c r="G298" s="3">
        <v>-5.6099999999999998E-4</v>
      </c>
      <c r="H298" s="5">
        <v>7.6200000000000004E-2</v>
      </c>
      <c r="I298" s="3" t="str">
        <f>INDEX([1]Domains!A:B,MATCH(Table4[[#This Row],[Phenotype]],[1]Domains!A:A,0),2)</f>
        <v xml:space="preserve">Unavailable </v>
      </c>
      <c r="J298" s="3" t="s">
        <v>21</v>
      </c>
    </row>
    <row r="299" spans="1:10" ht="44.25" x14ac:dyDescent="0.75">
      <c r="A299" s="3" t="s">
        <v>389</v>
      </c>
      <c r="B299" s="3" t="s">
        <v>19</v>
      </c>
      <c r="C299" s="3">
        <v>234723</v>
      </c>
      <c r="D299" s="3" t="s">
        <v>12</v>
      </c>
      <c r="E299" s="3" t="s">
        <v>13</v>
      </c>
      <c r="F299" s="3" t="s">
        <v>14</v>
      </c>
      <c r="G299" s="3">
        <v>1.6999999999999999E-3</v>
      </c>
      <c r="H299" s="5">
        <v>7.6700000000000004E-2</v>
      </c>
      <c r="I299" s="3" t="str">
        <f>INDEX([1]Domains!A:B,MATCH(Table4[[#This Row],[Phenotype]],[1]Domains!A:A,0),2)</f>
        <v>Activities</v>
      </c>
      <c r="J299" s="3" t="s">
        <v>21</v>
      </c>
    </row>
    <row r="300" spans="1:10" ht="29.5" x14ac:dyDescent="0.75">
      <c r="A300" s="3" t="s">
        <v>390</v>
      </c>
      <c r="B300" s="3" t="s">
        <v>19</v>
      </c>
      <c r="C300" s="3">
        <v>416</v>
      </c>
      <c r="D300" s="3" t="s">
        <v>12</v>
      </c>
      <c r="E300" s="3" t="s">
        <v>13</v>
      </c>
      <c r="F300" s="3" t="s">
        <v>14</v>
      </c>
      <c r="G300" s="3">
        <v>2.8299999999999999E-4</v>
      </c>
      <c r="H300" s="5">
        <v>7.6999999999999999E-2</v>
      </c>
      <c r="I300" s="3" t="str">
        <f>INDEX([1]Domains!A:B,MATCH(Table4[[#This Row],[Phenotype]],[1]Domains!A:A,0),2)</f>
        <v>Environment</v>
      </c>
      <c r="J300" s="3" t="s">
        <v>21</v>
      </c>
    </row>
    <row r="301" spans="1:10" x14ac:dyDescent="0.75">
      <c r="A301" s="3" t="s">
        <v>391</v>
      </c>
      <c r="B301" s="3" t="s">
        <v>19</v>
      </c>
      <c r="C301" s="3">
        <v>253931</v>
      </c>
      <c r="D301" s="3" t="s">
        <v>12</v>
      </c>
      <c r="E301" s="3" t="s">
        <v>13</v>
      </c>
      <c r="F301" s="3" t="s">
        <v>14</v>
      </c>
      <c r="G301" s="3">
        <v>1.8E-3</v>
      </c>
      <c r="H301" s="5">
        <v>7.8299999999999995E-2</v>
      </c>
      <c r="I301" s="3" t="str">
        <f>INDEX([1]Domains!A:B,MATCH(Table4[[#This Row],[Phenotype]],[1]Domains!A:A,0),2)</f>
        <v>Psychiatric</v>
      </c>
      <c r="J301" s="3" t="s">
        <v>21</v>
      </c>
    </row>
    <row r="302" spans="1:10" ht="29.5" x14ac:dyDescent="0.75">
      <c r="A302" s="3" t="s">
        <v>392</v>
      </c>
      <c r="B302" s="3" t="s">
        <v>19</v>
      </c>
      <c r="C302" s="3">
        <v>356078</v>
      </c>
      <c r="D302" s="3" t="s">
        <v>12</v>
      </c>
      <c r="E302" s="3" t="s">
        <v>13</v>
      </c>
      <c r="F302" s="3" t="s">
        <v>14</v>
      </c>
      <c r="G302" s="3">
        <v>3.9800000000000002E-2</v>
      </c>
      <c r="H302" s="5">
        <v>7.8399999999999997E-2</v>
      </c>
      <c r="I302" s="3" t="str">
        <f>INDEX([1]Domains!A:B,MATCH(Table4[[#This Row],[Phenotype]],[1]Domains!A:A,0),2)</f>
        <v>Environment</v>
      </c>
      <c r="J302" s="3" t="s">
        <v>21</v>
      </c>
    </row>
    <row r="303" spans="1:10" ht="29.5" x14ac:dyDescent="0.75">
      <c r="A303" s="3" t="s">
        <v>393</v>
      </c>
      <c r="B303" s="3" t="s">
        <v>19</v>
      </c>
      <c r="C303" s="3">
        <v>71218</v>
      </c>
      <c r="D303" s="3" t="s">
        <v>12</v>
      </c>
      <c r="E303" s="3" t="s">
        <v>13</v>
      </c>
      <c r="F303" s="3" t="s">
        <v>14</v>
      </c>
      <c r="G303" s="3">
        <v>-9.3300000000000002E-4</v>
      </c>
      <c r="H303" s="5">
        <v>7.8600000000000003E-2</v>
      </c>
      <c r="I303" s="3" t="str">
        <f>INDEX([1]Domains!A:B,MATCH(Table4[[#This Row],[Phenotype]],[1]Domains!A:A,0),2)</f>
        <v>Infectious&amp;Injuries</v>
      </c>
      <c r="J303" s="3" t="s">
        <v>21</v>
      </c>
    </row>
    <row r="304" spans="1:10" ht="29.5" x14ac:dyDescent="0.75">
      <c r="A304" s="3" t="s">
        <v>394</v>
      </c>
      <c r="B304" s="3" t="s">
        <v>19</v>
      </c>
      <c r="C304" s="3">
        <v>25913</v>
      </c>
      <c r="D304" s="3" t="s">
        <v>12</v>
      </c>
      <c r="E304" s="3" t="s">
        <v>13</v>
      </c>
      <c r="F304" s="3" t="s">
        <v>14</v>
      </c>
      <c r="G304" s="3">
        <v>5.6099999999999998E-4</v>
      </c>
      <c r="H304" s="5">
        <v>7.9000000000000001E-2</v>
      </c>
      <c r="I304" s="3" t="str">
        <f>INDEX([1]Domains!A:B,MATCH(Table4[[#This Row],[Phenotype]],[1]Domains!A:A,0),2)</f>
        <v>Neurological</v>
      </c>
      <c r="J304" s="3" t="s">
        <v>21</v>
      </c>
    </row>
    <row r="305" spans="1:10" ht="44.25" x14ac:dyDescent="0.75">
      <c r="A305" s="3" t="s">
        <v>395</v>
      </c>
      <c r="B305" s="3" t="s">
        <v>19</v>
      </c>
      <c r="C305" s="3">
        <v>144242</v>
      </c>
      <c r="D305" s="3" t="s">
        <v>12</v>
      </c>
      <c r="E305" s="3" t="s">
        <v>13</v>
      </c>
      <c r="F305" s="3" t="s">
        <v>14</v>
      </c>
      <c r="G305" s="3">
        <v>1.2999999999999999E-3</v>
      </c>
      <c r="H305" s="5">
        <v>0.08</v>
      </c>
      <c r="I305" s="3" t="str">
        <f>INDEX([1]Domains!A:B,MATCH(Table4[[#This Row],[Phenotype]],[1]Domains!A:A,0),2)</f>
        <v>Environment</v>
      </c>
      <c r="J305" s="3" t="s">
        <v>21</v>
      </c>
    </row>
    <row r="306" spans="1:10" ht="59" x14ac:dyDescent="0.75">
      <c r="A306" s="3" t="s">
        <v>396</v>
      </c>
      <c r="B306" s="3" t="s">
        <v>19</v>
      </c>
      <c r="C306" s="3">
        <v>84813</v>
      </c>
      <c r="D306" s="3" t="s">
        <v>12</v>
      </c>
      <c r="E306" s="3" t="s">
        <v>13</v>
      </c>
      <c r="F306" s="3" t="s">
        <v>14</v>
      </c>
      <c r="G306" s="3">
        <v>1.82E-3</v>
      </c>
      <c r="H306" s="5">
        <v>8.0399999999999999E-2</v>
      </c>
      <c r="I306" s="3" t="str">
        <f>INDEX([1]Domains!A:B,MATCH(Table4[[#This Row],[Phenotype]],[1]Domains!A:A,0),2)</f>
        <v>Cardiovascular</v>
      </c>
      <c r="J306" s="3" t="s">
        <v>21</v>
      </c>
    </row>
    <row r="307" spans="1:10" ht="44.25" x14ac:dyDescent="0.75">
      <c r="A307" s="3" t="s">
        <v>397</v>
      </c>
      <c r="B307" s="3" t="s">
        <v>19</v>
      </c>
      <c r="C307" s="3">
        <v>2664</v>
      </c>
      <c r="D307" s="3" t="s">
        <v>12</v>
      </c>
      <c r="E307" s="3" t="s">
        <v>13</v>
      </c>
      <c r="F307" s="3" t="s">
        <v>14</v>
      </c>
      <c r="G307" s="3">
        <v>-7.1000000000000002E-4</v>
      </c>
      <c r="H307" s="5">
        <v>8.2299999999999998E-2</v>
      </c>
      <c r="I307" s="3" t="str">
        <f>INDEX([1]Domains!A:B,MATCH(Table4[[#This Row],[Phenotype]],[1]Domains!A:A,0),2)</f>
        <v>Environment</v>
      </c>
      <c r="J307" s="3" t="s">
        <v>21</v>
      </c>
    </row>
    <row r="308" spans="1:10" x14ac:dyDescent="0.75">
      <c r="A308" s="3" t="s">
        <v>398</v>
      </c>
      <c r="B308" s="3" t="s">
        <v>19</v>
      </c>
      <c r="C308" s="3">
        <v>66256</v>
      </c>
      <c r="D308" s="3" t="s">
        <v>12</v>
      </c>
      <c r="E308" s="3" t="s">
        <v>13</v>
      </c>
      <c r="F308" s="3" t="s">
        <v>14</v>
      </c>
      <c r="G308" s="3">
        <v>6.4099999999999999E-3</v>
      </c>
      <c r="H308" s="5">
        <v>8.2299999999999998E-2</v>
      </c>
      <c r="I308" s="3" t="str">
        <f>INDEX([1]Domains!A:B,MATCH(Table4[[#This Row],[Phenotype]],[1]Domains!A:A,0),2)</f>
        <v>Sense organs</v>
      </c>
      <c r="J308" s="3" t="s">
        <v>21</v>
      </c>
    </row>
    <row r="309" spans="1:10" ht="29.5" x14ac:dyDescent="0.75">
      <c r="A309" s="3" t="s">
        <v>399</v>
      </c>
      <c r="B309" s="3" t="s">
        <v>19</v>
      </c>
      <c r="C309" s="3">
        <v>202576</v>
      </c>
      <c r="D309" s="3" t="s">
        <v>12</v>
      </c>
      <c r="E309" s="3" t="s">
        <v>13</v>
      </c>
      <c r="F309" s="3" t="s">
        <v>14</v>
      </c>
      <c r="G309" s="3">
        <v>1.48E-3</v>
      </c>
      <c r="H309" s="5">
        <v>8.3299999999999999E-2</v>
      </c>
      <c r="I309" s="3" t="str">
        <f>INDEX([1]Domains!A:B,MATCH(Table4[[#This Row],[Phenotype]],[1]Domains!A:A,0),2)</f>
        <v>Symptoms&amp;signs</v>
      </c>
      <c r="J309" s="3" t="s">
        <v>21</v>
      </c>
    </row>
    <row r="310" spans="1:10" x14ac:dyDescent="0.75">
      <c r="A310" s="3" t="s">
        <v>400</v>
      </c>
      <c r="B310" s="3" t="s">
        <v>19</v>
      </c>
      <c r="C310" s="3">
        <v>23191</v>
      </c>
      <c r="D310" s="3" t="s">
        <v>12</v>
      </c>
      <c r="E310" s="3" t="s">
        <v>13</v>
      </c>
      <c r="F310" s="3" t="s">
        <v>14</v>
      </c>
      <c r="G310" s="3">
        <v>5.2099999999999998E-4</v>
      </c>
      <c r="H310" s="5">
        <v>8.4099999999999994E-2</v>
      </c>
      <c r="I310" s="3" t="str">
        <f>INDEX([1]Domains!A:B,MATCH(Table4[[#This Row],[Phenotype]],[1]Domains!A:A,0),2)</f>
        <v>Connective Tissue</v>
      </c>
      <c r="J310" s="3" t="s">
        <v>21</v>
      </c>
    </row>
    <row r="311" spans="1:10" ht="44.25" x14ac:dyDescent="0.75">
      <c r="A311" s="3" t="s">
        <v>401</v>
      </c>
      <c r="B311" s="3" t="s">
        <v>19</v>
      </c>
      <c r="C311" s="3">
        <v>2237</v>
      </c>
      <c r="D311" s="3" t="s">
        <v>12</v>
      </c>
      <c r="E311" s="3" t="s">
        <v>13</v>
      </c>
      <c r="F311" s="3" t="s">
        <v>14</v>
      </c>
      <c r="G311" s="3">
        <v>-1.6200000000000001E-4</v>
      </c>
      <c r="H311" s="5">
        <v>8.43E-2</v>
      </c>
      <c r="I311" s="3" t="str">
        <f>INDEX([1]Domains!A:B,MATCH(Table4[[#This Row],[Phenotype]],[1]Domains!A:A,0),2)</f>
        <v>Neurological</v>
      </c>
      <c r="J311" s="3" t="s">
        <v>21</v>
      </c>
    </row>
    <row r="312" spans="1:10" ht="44.25" x14ac:dyDescent="0.75">
      <c r="A312" s="3" t="s">
        <v>402</v>
      </c>
      <c r="B312" s="3" t="s">
        <v>19</v>
      </c>
      <c r="C312" s="3">
        <v>9674</v>
      </c>
      <c r="D312" s="3" t="s">
        <v>12</v>
      </c>
      <c r="E312" s="3" t="s">
        <v>13</v>
      </c>
      <c r="F312" s="3" t="s">
        <v>14</v>
      </c>
      <c r="G312" s="3">
        <v>3.3500000000000001E-4</v>
      </c>
      <c r="H312" s="5">
        <v>8.4400000000000003E-2</v>
      </c>
      <c r="I312" s="3" t="str">
        <f>INDEX([1]Domains!A:B,MATCH(Table4[[#This Row],[Phenotype]],[1]Domains!A:A,0),2)</f>
        <v>Skeletal</v>
      </c>
      <c r="J312" s="3" t="s">
        <v>21</v>
      </c>
    </row>
    <row r="313" spans="1:10" x14ac:dyDescent="0.75">
      <c r="A313" s="3" t="s">
        <v>403</v>
      </c>
      <c r="B313" s="3" t="s">
        <v>19</v>
      </c>
      <c r="C313" s="3">
        <v>354619</v>
      </c>
      <c r="D313" s="3" t="s">
        <v>12</v>
      </c>
      <c r="E313" s="3" t="s">
        <v>13</v>
      </c>
      <c r="F313" s="3" t="s">
        <v>14</v>
      </c>
      <c r="G313" s="3">
        <v>2.9499999999999998E-2</v>
      </c>
      <c r="H313" s="5">
        <v>8.7400000000000005E-2</v>
      </c>
      <c r="I313" s="3" t="str">
        <f>INDEX([1]Domains!A:B,MATCH(Table4[[#This Row],[Phenotype]],[1]Domains!A:A,0),2)</f>
        <v>Metabolic&amp;endocrine</v>
      </c>
      <c r="J313" s="3" t="s">
        <v>21</v>
      </c>
    </row>
    <row r="314" spans="1:10" x14ac:dyDescent="0.75">
      <c r="A314" s="3" t="s">
        <v>404</v>
      </c>
      <c r="B314" s="3" t="s">
        <v>19</v>
      </c>
      <c r="C314" s="3">
        <v>36659</v>
      </c>
      <c r="D314" s="3" t="s">
        <v>12</v>
      </c>
      <c r="E314" s="3" t="s">
        <v>13</v>
      </c>
      <c r="F314" s="3" t="s">
        <v>14</v>
      </c>
      <c r="G314" s="3">
        <v>6.4400000000000004E-4</v>
      </c>
      <c r="H314" s="5">
        <v>8.77E-2</v>
      </c>
      <c r="I314" s="3" t="str">
        <f>INDEX([1]Domains!A:B,MATCH(Table4[[#This Row],[Phenotype]],[1]Domains!A:A,0),2)</f>
        <v>Connective Tissue</v>
      </c>
      <c r="J314" s="3" t="s">
        <v>21</v>
      </c>
    </row>
    <row r="315" spans="1:10" ht="29.5" x14ac:dyDescent="0.75">
      <c r="A315" s="3" t="s">
        <v>405</v>
      </c>
      <c r="B315" s="3" t="s">
        <v>19</v>
      </c>
      <c r="C315" s="3">
        <v>35620</v>
      </c>
      <c r="D315" s="3" t="s">
        <v>12</v>
      </c>
      <c r="E315" s="3" t="s">
        <v>13</v>
      </c>
      <c r="F315" s="3" t="s">
        <v>14</v>
      </c>
      <c r="G315" s="3">
        <v>6.4400000000000004E-4</v>
      </c>
      <c r="H315" s="5">
        <v>8.77E-2</v>
      </c>
      <c r="I315" s="3" t="str">
        <f>INDEX([1]Domains!A:B,MATCH(Table4[[#This Row],[Phenotype]],[1]Domains!A:A,0),2)</f>
        <v>Connective Tissue</v>
      </c>
      <c r="J315" s="3" t="s">
        <v>21</v>
      </c>
    </row>
    <row r="316" spans="1:10" ht="29.5" x14ac:dyDescent="0.75">
      <c r="A316" s="3" t="s">
        <v>406</v>
      </c>
      <c r="B316" s="3" t="s">
        <v>19</v>
      </c>
      <c r="C316" s="3">
        <v>8478</v>
      </c>
      <c r="D316" s="3" t="s">
        <v>12</v>
      </c>
      <c r="E316" s="3" t="s">
        <v>13</v>
      </c>
      <c r="F316" s="3" t="s">
        <v>14</v>
      </c>
      <c r="G316" s="3">
        <v>3.1100000000000002E-4</v>
      </c>
      <c r="H316" s="5">
        <v>8.7800000000000003E-2</v>
      </c>
      <c r="I316" s="3" t="str">
        <f>INDEX([1]Domains!A:B,MATCH(Table4[[#This Row],[Phenotype]],[1]Domains!A:A,0),2)</f>
        <v>Metabolic&amp;endocrine</v>
      </c>
      <c r="J316" s="3" t="s">
        <v>21</v>
      </c>
    </row>
    <row r="317" spans="1:10" x14ac:dyDescent="0.75">
      <c r="A317" s="3" t="s">
        <v>407</v>
      </c>
      <c r="B317" s="3" t="s">
        <v>19</v>
      </c>
      <c r="C317" s="3">
        <v>80257</v>
      </c>
      <c r="D317" s="3" t="s">
        <v>12</v>
      </c>
      <c r="E317" s="3" t="s">
        <v>13</v>
      </c>
      <c r="F317" s="3" t="s">
        <v>14</v>
      </c>
      <c r="G317" s="3">
        <v>-9.5699999999999995E-4</v>
      </c>
      <c r="H317" s="5">
        <v>8.7800000000000003E-2</v>
      </c>
      <c r="I317" s="3" t="str">
        <f>INDEX([1]Domains!A:B,MATCH(Table4[[#This Row],[Phenotype]],[1]Domains!A:A,0),2)</f>
        <v>Neurological</v>
      </c>
      <c r="J317" s="3" t="s">
        <v>21</v>
      </c>
    </row>
    <row r="318" spans="1:10" ht="88.5" x14ac:dyDescent="0.75">
      <c r="A318" s="3" t="s">
        <v>408</v>
      </c>
      <c r="B318" s="3" t="s">
        <v>19</v>
      </c>
      <c r="C318" s="3">
        <v>6120</v>
      </c>
      <c r="D318" s="3" t="s">
        <v>12</v>
      </c>
      <c r="E318" s="3" t="s">
        <v>13</v>
      </c>
      <c r="F318" s="3" t="s">
        <v>14</v>
      </c>
      <c r="G318" s="3">
        <v>1.06E-3</v>
      </c>
      <c r="H318" s="5">
        <v>8.7999999999999995E-2</v>
      </c>
      <c r="I318" s="3" t="str">
        <f>INDEX([1]Domains!A:B,MATCH(Table4[[#This Row],[Phenotype]],[1]Domains!A:A,0),2)</f>
        <v>Environment</v>
      </c>
      <c r="J318" s="3" t="s">
        <v>21</v>
      </c>
    </row>
    <row r="319" spans="1:10" ht="44.25" x14ac:dyDescent="0.75">
      <c r="A319" s="3" t="s">
        <v>409</v>
      </c>
      <c r="B319" s="3" t="s">
        <v>19</v>
      </c>
      <c r="C319" s="3">
        <v>6320</v>
      </c>
      <c r="D319" s="3" t="s">
        <v>12</v>
      </c>
      <c r="E319" s="3" t="s">
        <v>13</v>
      </c>
      <c r="F319" s="3" t="s">
        <v>14</v>
      </c>
      <c r="G319" s="3">
        <v>2.6800000000000001E-4</v>
      </c>
      <c r="H319" s="5">
        <v>8.8499999999999995E-2</v>
      </c>
      <c r="I319" s="3" t="str">
        <f>INDEX([1]Domains!A:B,MATCH(Table4[[#This Row],[Phenotype]],[1]Domains!A:A,0),2)</f>
        <v>Digestive</v>
      </c>
      <c r="J319" s="3" t="s">
        <v>21</v>
      </c>
    </row>
    <row r="320" spans="1:10" ht="29.5" x14ac:dyDescent="0.75">
      <c r="A320" s="3" t="s">
        <v>410</v>
      </c>
      <c r="B320" s="3" t="s">
        <v>19</v>
      </c>
      <c r="C320" s="3">
        <v>4740</v>
      </c>
      <c r="D320" s="3" t="s">
        <v>12</v>
      </c>
      <c r="E320" s="3" t="s">
        <v>13</v>
      </c>
      <c r="F320" s="3" t="s">
        <v>14</v>
      </c>
      <c r="G320" s="3">
        <v>-2.32E-4</v>
      </c>
      <c r="H320" s="5">
        <v>8.8800000000000004E-2</v>
      </c>
      <c r="I320" s="3" t="str">
        <f>INDEX([1]Domains!A:B,MATCH(Table4[[#This Row],[Phenotype]],[1]Domains!A:A,0),2)</f>
        <v>Cardiovascular</v>
      </c>
      <c r="J320" s="3" t="s">
        <v>21</v>
      </c>
    </row>
    <row r="321" spans="1:10" ht="29.5" x14ac:dyDescent="0.75">
      <c r="A321" s="3" t="s">
        <v>411</v>
      </c>
      <c r="B321" s="3" t="s">
        <v>19</v>
      </c>
      <c r="C321" s="3">
        <v>64324</v>
      </c>
      <c r="D321" s="3" t="s">
        <v>12</v>
      </c>
      <c r="E321" s="3" t="s">
        <v>13</v>
      </c>
      <c r="F321" s="3" t="s">
        <v>14</v>
      </c>
      <c r="G321" s="3">
        <v>-8.4699999999999999E-4</v>
      </c>
      <c r="H321" s="5">
        <v>8.8900000000000007E-2</v>
      </c>
      <c r="I321" s="3" t="str">
        <f>INDEX([1]Domains!A:B,MATCH(Table4[[#This Row],[Phenotype]],[1]Domains!A:A,0),2)</f>
        <v>Cardiovascular</v>
      </c>
      <c r="J321" s="3" t="s">
        <v>21</v>
      </c>
    </row>
    <row r="322" spans="1:10" ht="29.5" x14ac:dyDescent="0.75">
      <c r="A322" s="3" t="s">
        <v>412</v>
      </c>
      <c r="B322" s="3" t="s">
        <v>19</v>
      </c>
      <c r="C322" s="3">
        <v>4776</v>
      </c>
      <c r="D322" s="3" t="s">
        <v>12</v>
      </c>
      <c r="E322" s="3" t="s">
        <v>13</v>
      </c>
      <c r="F322" s="3" t="s">
        <v>14</v>
      </c>
      <c r="G322" s="3">
        <v>-2.33E-4</v>
      </c>
      <c r="H322" s="5">
        <v>8.9300000000000004E-2</v>
      </c>
      <c r="I322" s="3" t="str">
        <f>INDEX([1]Domains!A:B,MATCH(Table4[[#This Row],[Phenotype]],[1]Domains!A:A,0),2)</f>
        <v>Sense organs</v>
      </c>
      <c r="J322" s="3" t="s">
        <v>21</v>
      </c>
    </row>
    <row r="323" spans="1:10" ht="29.5" x14ac:dyDescent="0.75">
      <c r="A323" s="3" t="s">
        <v>413</v>
      </c>
      <c r="B323" s="3" t="s">
        <v>19</v>
      </c>
      <c r="C323" s="3">
        <v>359241</v>
      </c>
      <c r="D323" s="3" t="s">
        <v>12</v>
      </c>
      <c r="E323" s="3" t="s">
        <v>13</v>
      </c>
      <c r="F323" s="3" t="s">
        <v>14</v>
      </c>
      <c r="G323" s="3">
        <v>-2.0100000000000001E-3</v>
      </c>
      <c r="H323" s="5">
        <v>9.06E-2</v>
      </c>
      <c r="I323" s="3" t="str">
        <f>INDEX([1]Domains!A:B,MATCH(Table4[[#This Row],[Phenotype]],[1]Domains!A:A,0),2)</f>
        <v>Activities</v>
      </c>
      <c r="J323" s="3" t="s">
        <v>21</v>
      </c>
    </row>
    <row r="324" spans="1:10" ht="73.75" x14ac:dyDescent="0.75">
      <c r="A324" s="3" t="s">
        <v>414</v>
      </c>
      <c r="B324" s="3" t="s">
        <v>19</v>
      </c>
      <c r="C324" s="3">
        <v>20908</v>
      </c>
      <c r="D324" s="3" t="s">
        <v>12</v>
      </c>
      <c r="E324" s="3" t="s">
        <v>13</v>
      </c>
      <c r="F324" s="3" t="s">
        <v>14</v>
      </c>
      <c r="G324" s="3">
        <v>1.47E-3</v>
      </c>
      <c r="H324" s="5">
        <v>9.1800000000000007E-2</v>
      </c>
      <c r="I324" s="3" t="str">
        <f>INDEX([1]Domains!A:B,MATCH(Table4[[#This Row],[Phenotype]],[1]Domains!A:A,0),2)</f>
        <v>Social Interactions</v>
      </c>
      <c r="J324" s="3" t="s">
        <v>21</v>
      </c>
    </row>
    <row r="325" spans="1:10" x14ac:dyDescent="0.75">
      <c r="A325" s="3" t="s">
        <v>415</v>
      </c>
      <c r="B325" s="3" t="s">
        <v>19</v>
      </c>
      <c r="C325" s="3">
        <v>4776</v>
      </c>
      <c r="D325" s="3" t="s">
        <v>12</v>
      </c>
      <c r="E325" s="3" t="s">
        <v>13</v>
      </c>
      <c r="F325" s="3" t="s">
        <v>14</v>
      </c>
      <c r="G325" s="3">
        <v>-2.31E-4</v>
      </c>
      <c r="H325" s="5">
        <v>9.1899999999999996E-2</v>
      </c>
      <c r="I325" s="3" t="str">
        <f>INDEX([1]Domains!A:B,MATCH(Table4[[#This Row],[Phenotype]],[1]Domains!A:A,0),2)</f>
        <v>Connective Tissue</v>
      </c>
      <c r="J325" s="3" t="s">
        <v>21</v>
      </c>
    </row>
    <row r="326" spans="1:10" ht="73.75" x14ac:dyDescent="0.75">
      <c r="A326" s="3" t="s">
        <v>416</v>
      </c>
      <c r="B326" s="3" t="s">
        <v>19</v>
      </c>
      <c r="C326" s="3">
        <v>15131</v>
      </c>
      <c r="D326" s="3" t="s">
        <v>12</v>
      </c>
      <c r="E326" s="3" t="s">
        <v>13</v>
      </c>
      <c r="F326" s="3" t="s">
        <v>14</v>
      </c>
      <c r="G326" s="3">
        <v>-1.64E-3</v>
      </c>
      <c r="H326" s="5">
        <v>9.1999999999999998E-2</v>
      </c>
      <c r="I326" s="3" t="str">
        <f>INDEX([1]Domains!A:B,MATCH(Table4[[#This Row],[Phenotype]],[1]Domains!A:A,0),2)</f>
        <v>Environment</v>
      </c>
      <c r="J326" s="3" t="s">
        <v>21</v>
      </c>
    </row>
    <row r="327" spans="1:10" x14ac:dyDescent="0.75">
      <c r="A327" s="3" t="s">
        <v>417</v>
      </c>
      <c r="B327" s="3" t="s">
        <v>19</v>
      </c>
      <c r="C327" s="3">
        <v>65551</v>
      </c>
      <c r="D327" s="3" t="s">
        <v>12</v>
      </c>
      <c r="E327" s="3" t="s">
        <v>13</v>
      </c>
      <c r="F327" s="3" t="s">
        <v>14</v>
      </c>
      <c r="G327" s="3">
        <v>6.2399999999999999E-3</v>
      </c>
      <c r="H327" s="5">
        <v>9.2700000000000005E-2</v>
      </c>
      <c r="I327" s="3" t="str">
        <f>INDEX([1]Domains!A:B,MATCH(Table4[[#This Row],[Phenotype]],[1]Domains!A:A,0),2)</f>
        <v>Sense organs</v>
      </c>
      <c r="J327" s="3" t="s">
        <v>21</v>
      </c>
    </row>
    <row r="328" spans="1:10" ht="29.5" x14ac:dyDescent="0.75">
      <c r="A328" s="3" t="s">
        <v>418</v>
      </c>
      <c r="B328" s="3" t="s">
        <v>19</v>
      </c>
      <c r="C328" s="3">
        <v>356078</v>
      </c>
      <c r="D328" s="3" t="s">
        <v>12</v>
      </c>
      <c r="E328" s="3" t="s">
        <v>13</v>
      </c>
      <c r="F328" s="3" t="s">
        <v>14</v>
      </c>
      <c r="G328" s="3">
        <v>1.7000000000000001E-2</v>
      </c>
      <c r="H328" s="5">
        <v>9.2799999999999994E-2</v>
      </c>
      <c r="I328" s="3" t="str">
        <f>INDEX([1]Domains!A:B,MATCH(Table4[[#This Row],[Phenotype]],[1]Domains!A:A,0),2)</f>
        <v>Environment</v>
      </c>
      <c r="J328" s="3" t="s">
        <v>21</v>
      </c>
    </row>
    <row r="329" spans="1:10" ht="29.5" x14ac:dyDescent="0.75">
      <c r="A329" s="3" t="s">
        <v>419</v>
      </c>
      <c r="B329" s="3" t="s">
        <v>19</v>
      </c>
      <c r="C329" s="3">
        <v>356078</v>
      </c>
      <c r="D329" s="3" t="s">
        <v>12</v>
      </c>
      <c r="E329" s="3" t="s">
        <v>13</v>
      </c>
      <c r="F329" s="3" t="s">
        <v>14</v>
      </c>
      <c r="G329" s="3">
        <v>1.7000000000000001E-2</v>
      </c>
      <c r="H329" s="5">
        <v>9.2799999999999994E-2</v>
      </c>
      <c r="I329" s="3" t="str">
        <f>INDEX([1]Domains!A:B,MATCH(Table4[[#This Row],[Phenotype]],[1]Domains!A:A,0),2)</f>
        <v>Environment</v>
      </c>
      <c r="J329" s="3" t="s">
        <v>21</v>
      </c>
    </row>
    <row r="330" spans="1:10" ht="29.5" x14ac:dyDescent="0.75">
      <c r="A330" s="3" t="s">
        <v>420</v>
      </c>
      <c r="B330" s="3" t="s">
        <v>19</v>
      </c>
      <c r="C330" s="3">
        <v>356078</v>
      </c>
      <c r="D330" s="3" t="s">
        <v>12</v>
      </c>
      <c r="E330" s="3" t="s">
        <v>13</v>
      </c>
      <c r="F330" s="3" t="s">
        <v>14</v>
      </c>
      <c r="G330" s="3">
        <v>1.7000000000000001E-2</v>
      </c>
      <c r="H330" s="5">
        <v>9.2799999999999994E-2</v>
      </c>
      <c r="I330" s="3" t="str">
        <f>INDEX([1]Domains!A:B,MATCH(Table4[[#This Row],[Phenotype]],[1]Domains!A:A,0),2)</f>
        <v>Environment</v>
      </c>
      <c r="J330" s="3" t="s">
        <v>21</v>
      </c>
    </row>
    <row r="331" spans="1:10" ht="29.5" x14ac:dyDescent="0.75">
      <c r="A331" s="3" t="s">
        <v>421</v>
      </c>
      <c r="B331" s="3" t="s">
        <v>19</v>
      </c>
      <c r="C331" s="3">
        <v>356078</v>
      </c>
      <c r="D331" s="3" t="s">
        <v>12</v>
      </c>
      <c r="E331" s="3" t="s">
        <v>13</v>
      </c>
      <c r="F331" s="3" t="s">
        <v>14</v>
      </c>
      <c r="G331" s="3">
        <v>1.7000000000000001E-2</v>
      </c>
      <c r="H331" s="5">
        <v>9.2799999999999994E-2</v>
      </c>
      <c r="I331" s="3" t="str">
        <f>INDEX([1]Domains!A:B,MATCH(Table4[[#This Row],[Phenotype]],[1]Domains!A:A,0),2)</f>
        <v>Environment</v>
      </c>
      <c r="J331" s="3" t="s">
        <v>21</v>
      </c>
    </row>
    <row r="332" spans="1:10" ht="29.5" x14ac:dyDescent="0.75">
      <c r="A332" s="3" t="s">
        <v>422</v>
      </c>
      <c r="B332" s="3" t="s">
        <v>19</v>
      </c>
      <c r="C332" s="3">
        <v>356078</v>
      </c>
      <c r="D332" s="3" t="s">
        <v>12</v>
      </c>
      <c r="E332" s="3" t="s">
        <v>13</v>
      </c>
      <c r="F332" s="3" t="s">
        <v>14</v>
      </c>
      <c r="G332" s="3">
        <v>1.7000000000000001E-2</v>
      </c>
      <c r="H332" s="5">
        <v>9.2899999999999996E-2</v>
      </c>
      <c r="I332" s="3" t="str">
        <f>INDEX([1]Domains!A:B,MATCH(Table4[[#This Row],[Phenotype]],[1]Domains!A:A,0),2)</f>
        <v>Environment</v>
      </c>
      <c r="J332" s="3" t="s">
        <v>21</v>
      </c>
    </row>
    <row r="333" spans="1:10" ht="44.25" x14ac:dyDescent="0.75">
      <c r="A333" s="3" t="s">
        <v>423</v>
      </c>
      <c r="B333" s="3" t="s">
        <v>19</v>
      </c>
      <c r="C333" s="3">
        <v>34202</v>
      </c>
      <c r="D333" s="3" t="s">
        <v>12</v>
      </c>
      <c r="E333" s="3" t="s">
        <v>13</v>
      </c>
      <c r="F333" s="3" t="s">
        <v>14</v>
      </c>
      <c r="G333" s="3">
        <v>6.1899999999999998E-4</v>
      </c>
      <c r="H333" s="5">
        <v>9.4200000000000006E-2</v>
      </c>
      <c r="I333" s="3" t="str">
        <f>INDEX([1]Domains!A:B,MATCH(Table4[[#This Row],[Phenotype]],[1]Domains!A:A,0),2)</f>
        <v>Cardiovascular</v>
      </c>
      <c r="J333" s="3" t="s">
        <v>21</v>
      </c>
    </row>
    <row r="334" spans="1:10" ht="29.5" x14ac:dyDescent="0.75">
      <c r="A334" s="3" t="s">
        <v>424</v>
      </c>
      <c r="B334" s="3" t="s">
        <v>19</v>
      </c>
      <c r="C334" s="3">
        <v>24738</v>
      </c>
      <c r="D334" s="3" t="s">
        <v>12</v>
      </c>
      <c r="E334" s="3" t="s">
        <v>13</v>
      </c>
      <c r="F334" s="3" t="s">
        <v>14</v>
      </c>
      <c r="G334" s="3">
        <v>0.89500000000000002</v>
      </c>
      <c r="H334" s="5">
        <v>9.4600000000000004E-2</v>
      </c>
      <c r="I334" s="3" t="str">
        <f>INDEX([1]Domains!A:B,MATCH(Table4[[#This Row],[Phenotype]],[1]Domains!A:A,0),2)</f>
        <v>Psychiatric</v>
      </c>
      <c r="J334" s="3" t="s">
        <v>21</v>
      </c>
    </row>
    <row r="335" spans="1:10" x14ac:dyDescent="0.75">
      <c r="A335" s="3" t="s">
        <v>425</v>
      </c>
      <c r="B335" s="3" t="s">
        <v>19</v>
      </c>
      <c r="C335" s="3">
        <v>117086</v>
      </c>
      <c r="D335" s="3" t="s">
        <v>12</v>
      </c>
      <c r="E335" s="3" t="s">
        <v>13</v>
      </c>
      <c r="F335" s="3" t="s">
        <v>14</v>
      </c>
      <c r="G335" s="3">
        <v>3.4399999999999999E-3</v>
      </c>
      <c r="H335" s="5">
        <v>9.4899999999999998E-2</v>
      </c>
      <c r="I335" s="3" t="str">
        <f>INDEX([1]Domains!A:B,MATCH(Table4[[#This Row],[Phenotype]],[1]Domains!A:A,0),2)</f>
        <v>Psychiatric</v>
      </c>
      <c r="J335" s="3" t="s">
        <v>21</v>
      </c>
    </row>
    <row r="336" spans="1:10" x14ac:dyDescent="0.75">
      <c r="A336" s="3" t="s">
        <v>426</v>
      </c>
      <c r="B336" s="3" t="s">
        <v>19</v>
      </c>
      <c r="C336" s="3">
        <v>114614</v>
      </c>
      <c r="D336" s="3" t="s">
        <v>12</v>
      </c>
      <c r="E336" s="3" t="s">
        <v>13</v>
      </c>
      <c r="F336" s="3" t="s">
        <v>14</v>
      </c>
      <c r="G336" s="3">
        <v>-2.7799999999999998E-2</v>
      </c>
      <c r="H336" s="5">
        <v>9.6500000000000002E-2</v>
      </c>
      <c r="I336" s="3" t="str">
        <f>INDEX([1]Domains!A:B,MATCH(Table4[[#This Row],[Phenotype]],[1]Domains!A:A,0),2)</f>
        <v>Skeletal</v>
      </c>
      <c r="J336" s="3" t="s">
        <v>21</v>
      </c>
    </row>
    <row r="337" spans="1:10" x14ac:dyDescent="0.75">
      <c r="A337" s="3" t="s">
        <v>427</v>
      </c>
      <c r="B337" s="3" t="s">
        <v>19</v>
      </c>
      <c r="C337" s="3">
        <v>26260</v>
      </c>
      <c r="D337" s="3" t="s">
        <v>12</v>
      </c>
      <c r="E337" s="3" t="s">
        <v>13</v>
      </c>
      <c r="F337" s="3" t="s">
        <v>14</v>
      </c>
      <c r="G337" s="3">
        <v>6.7199999999999996E-4</v>
      </c>
      <c r="H337" s="5">
        <v>9.69E-2</v>
      </c>
      <c r="I337" s="3" t="str">
        <f>INDEX([1]Domains!A:B,MATCH(Table4[[#This Row],[Phenotype]],[1]Domains!A:A,0),2)</f>
        <v>Environment</v>
      </c>
      <c r="J337" s="3" t="s">
        <v>21</v>
      </c>
    </row>
    <row r="338" spans="1:10" ht="59" x14ac:dyDescent="0.75">
      <c r="A338" s="3" t="s">
        <v>428</v>
      </c>
      <c r="B338" s="3" t="s">
        <v>19</v>
      </c>
      <c r="C338" s="3">
        <v>146676</v>
      </c>
      <c r="D338" s="3" t="s">
        <v>12</v>
      </c>
      <c r="E338" s="3" t="s">
        <v>13</v>
      </c>
      <c r="F338" s="3" t="s">
        <v>14</v>
      </c>
      <c r="G338" s="3">
        <v>-1.2600000000000001E-3</v>
      </c>
      <c r="H338" s="5">
        <v>9.69E-2</v>
      </c>
      <c r="I338" s="3" t="str">
        <f>INDEX([1]Domains!A:B,MATCH(Table4[[#This Row],[Phenotype]],[1]Domains!A:A,0),2)</f>
        <v>Environment</v>
      </c>
      <c r="J338" s="3" t="s">
        <v>21</v>
      </c>
    </row>
    <row r="339" spans="1:10" ht="29.5" x14ac:dyDescent="0.75">
      <c r="A339" s="3" t="s">
        <v>429</v>
      </c>
      <c r="B339" s="3" t="s">
        <v>19</v>
      </c>
      <c r="C339" s="3">
        <v>14021</v>
      </c>
      <c r="D339" s="3" t="s">
        <v>12</v>
      </c>
      <c r="E339" s="3" t="s">
        <v>13</v>
      </c>
      <c r="F339" s="3" t="s">
        <v>14</v>
      </c>
      <c r="G339" s="3">
        <v>-3.8999999999999999E-4</v>
      </c>
      <c r="H339" s="5">
        <v>9.9099999999999994E-2</v>
      </c>
      <c r="I339" s="3" t="str">
        <f>INDEX([1]Domains!A:B,MATCH(Table4[[#This Row],[Phenotype]],[1]Domains!A:A,0),2)</f>
        <v xml:space="preserve"> Genitourinary </v>
      </c>
      <c r="J339" s="3" t="s">
        <v>21</v>
      </c>
    </row>
    <row r="340" spans="1:10" ht="29.5" x14ac:dyDescent="0.75">
      <c r="A340" s="3" t="s">
        <v>430</v>
      </c>
      <c r="B340" s="3" t="s">
        <v>19</v>
      </c>
      <c r="C340" s="3">
        <v>15378</v>
      </c>
      <c r="D340" s="3" t="s">
        <v>12</v>
      </c>
      <c r="E340" s="3" t="s">
        <v>13</v>
      </c>
      <c r="F340" s="3" t="s">
        <v>14</v>
      </c>
      <c r="G340" s="3">
        <v>-1.5900000000000001E-3</v>
      </c>
      <c r="H340" s="5">
        <v>9.9400000000000002E-2</v>
      </c>
      <c r="I340" s="3" t="str">
        <f>INDEX([1]Domains!A:B,MATCH(Table4[[#This Row],[Phenotype]],[1]Domains!A:A,0),2)</f>
        <v>Environment</v>
      </c>
      <c r="J340" s="3" t="s">
        <v>21</v>
      </c>
    </row>
    <row r="341" spans="1:10" x14ac:dyDescent="0.75">
      <c r="A341" s="3" t="s">
        <v>431</v>
      </c>
      <c r="B341" s="3" t="s">
        <v>19</v>
      </c>
      <c r="C341" s="3">
        <v>154112</v>
      </c>
      <c r="D341" s="3" t="s">
        <v>12</v>
      </c>
      <c r="E341" s="3" t="s">
        <v>13</v>
      </c>
      <c r="F341" s="3" t="s">
        <v>14</v>
      </c>
      <c r="G341" s="3">
        <v>2.23E-2</v>
      </c>
      <c r="H341" s="5">
        <v>9.98E-2</v>
      </c>
      <c r="I341" s="3" t="str">
        <f>INDEX([1]Domains!A:B,MATCH(Table4[[#This Row],[Phenotype]],[1]Domains!A:A,0),2)</f>
        <v>Reproduction</v>
      </c>
      <c r="J341" s="3" t="s">
        <v>21</v>
      </c>
    </row>
    <row r="342" spans="1:10" ht="29.5" x14ac:dyDescent="0.75">
      <c r="A342" s="3" t="s">
        <v>432</v>
      </c>
      <c r="B342" s="3" t="s">
        <v>19</v>
      </c>
      <c r="C342" s="3">
        <v>3388</v>
      </c>
      <c r="D342" s="3" t="s">
        <v>12</v>
      </c>
      <c r="E342" s="3" t="s">
        <v>13</v>
      </c>
      <c r="F342" s="3" t="s">
        <v>14</v>
      </c>
      <c r="G342" s="3">
        <v>-1.8900000000000001E-4</v>
      </c>
      <c r="H342" s="5">
        <v>0.1</v>
      </c>
      <c r="I342" s="3" t="str">
        <f>INDEX([1]Domains!A:B,MATCH(Table4[[#This Row],[Phenotype]],[1]Domains!A:A,0),2)</f>
        <v>Cardiovascular</v>
      </c>
      <c r="J342" s="3" t="s">
        <v>21</v>
      </c>
    </row>
    <row r="343" spans="1:10" ht="44.25" x14ac:dyDescent="0.75">
      <c r="A343" s="3" t="s">
        <v>433</v>
      </c>
      <c r="B343" s="3" t="s">
        <v>19</v>
      </c>
      <c r="C343" s="3">
        <v>353355</v>
      </c>
      <c r="D343" s="3" t="s">
        <v>12</v>
      </c>
      <c r="E343" s="3" t="s">
        <v>13</v>
      </c>
      <c r="F343" s="3" t="s">
        <v>14</v>
      </c>
      <c r="G343" s="3">
        <v>-1.89E-3</v>
      </c>
      <c r="H343" s="5">
        <v>0.10100000000000001</v>
      </c>
      <c r="I343" s="3" t="str">
        <f>INDEX([1]Domains!A:B,MATCH(Table4[[#This Row],[Phenotype]],[1]Domains!A:A,0),2)</f>
        <v>Activities</v>
      </c>
      <c r="J343" s="3" t="s">
        <v>21</v>
      </c>
    </row>
    <row r="344" spans="1:10" x14ac:dyDescent="0.75">
      <c r="A344" s="3" t="s">
        <v>434</v>
      </c>
      <c r="B344" s="3" t="s">
        <v>19</v>
      </c>
      <c r="C344" s="3">
        <v>1790</v>
      </c>
      <c r="D344" s="3" t="s">
        <v>12</v>
      </c>
      <c r="E344" s="3" t="s">
        <v>13</v>
      </c>
      <c r="F344" s="3" t="s">
        <v>14</v>
      </c>
      <c r="G344" s="3">
        <v>1.37E-4</v>
      </c>
      <c r="H344" s="5">
        <v>0.10199999999999999</v>
      </c>
      <c r="I344" s="3" t="str">
        <f>INDEX([1]Domains!A:B,MATCH(Table4[[#This Row],[Phenotype]],[1]Domains!A:A,0),2)</f>
        <v>Metabolic&amp;endocrine</v>
      </c>
      <c r="J344" s="3" t="s">
        <v>21</v>
      </c>
    </row>
    <row r="345" spans="1:10" ht="29.5" x14ac:dyDescent="0.75">
      <c r="A345" s="3" t="s">
        <v>435</v>
      </c>
      <c r="B345" s="3" t="s">
        <v>19</v>
      </c>
      <c r="C345" s="3">
        <v>619</v>
      </c>
      <c r="D345" s="3" t="s">
        <v>12</v>
      </c>
      <c r="E345" s="3" t="s">
        <v>13</v>
      </c>
      <c r="F345" s="3" t="s">
        <v>14</v>
      </c>
      <c r="G345" s="3">
        <v>3.2200000000000002E-4</v>
      </c>
      <c r="H345" s="5">
        <v>0.10299999999999999</v>
      </c>
      <c r="I345" s="3" t="str">
        <f>INDEX([1]Domains!A:B,MATCH(Table4[[#This Row],[Phenotype]],[1]Domains!A:A,0),2)</f>
        <v>Environment</v>
      </c>
      <c r="J345" s="3" t="s">
        <v>21</v>
      </c>
    </row>
    <row r="346" spans="1:10" ht="29.5" x14ac:dyDescent="0.75">
      <c r="A346" s="3" t="s">
        <v>436</v>
      </c>
      <c r="B346" s="3" t="s">
        <v>134</v>
      </c>
      <c r="C346" s="3">
        <v>8293</v>
      </c>
      <c r="D346" s="3" t="s">
        <v>12</v>
      </c>
      <c r="E346" s="3" t="s">
        <v>14</v>
      </c>
      <c r="F346" s="3" t="s">
        <v>13</v>
      </c>
      <c r="G346" s="3">
        <v>2.6200000000000001E-2</v>
      </c>
      <c r="H346" s="5">
        <v>0.10299999999999999</v>
      </c>
      <c r="I346" s="3" t="str">
        <f>INDEX([1]Domains!A:B,MATCH(Table4[[#This Row],[Phenotype]],[1]Domains!A:A,0),2)</f>
        <v>Immunological&amp;Hematopoietic</v>
      </c>
      <c r="J346" s="3" t="s">
        <v>21</v>
      </c>
    </row>
    <row r="347" spans="1:10" x14ac:dyDescent="0.75">
      <c r="A347" s="3" t="s">
        <v>437</v>
      </c>
      <c r="B347" s="3" t="s">
        <v>438</v>
      </c>
      <c r="C347" s="3">
        <v>766000</v>
      </c>
      <c r="D347" s="3" t="s">
        <v>12</v>
      </c>
      <c r="E347" s="3" t="s">
        <v>14</v>
      </c>
      <c r="F347" s="3" t="s">
        <v>13</v>
      </c>
      <c r="G347" s="3">
        <v>2.82E-3</v>
      </c>
      <c r="H347" s="5">
        <v>0.104</v>
      </c>
      <c r="I347" s="3" t="str">
        <f>INDEX([1]Domains!A:B,MATCH(Table4[[#This Row],[Phenotype]],[1]Domains!A:A,0),2)</f>
        <v>Environment</v>
      </c>
      <c r="J347" s="3" t="s">
        <v>21</v>
      </c>
    </row>
    <row r="348" spans="1:10" x14ac:dyDescent="0.75">
      <c r="A348" s="3" t="s">
        <v>439</v>
      </c>
      <c r="B348" s="3" t="s">
        <v>19</v>
      </c>
      <c r="C348" s="3">
        <v>357132</v>
      </c>
      <c r="D348" s="3" t="s">
        <v>12</v>
      </c>
      <c r="E348" s="3" t="s">
        <v>13</v>
      </c>
      <c r="F348" s="3" t="s">
        <v>14</v>
      </c>
      <c r="G348" s="3">
        <v>-1.91E-3</v>
      </c>
      <c r="H348" s="5">
        <v>0.104</v>
      </c>
      <c r="I348" s="3" t="str">
        <f>INDEX([1]Domains!A:B,MATCH(Table4[[#This Row],[Phenotype]],[1]Domains!A:A,0),2)</f>
        <v>Environment</v>
      </c>
      <c r="J348" s="3" t="s">
        <v>21</v>
      </c>
    </row>
    <row r="349" spans="1:10" ht="44.25" x14ac:dyDescent="0.75">
      <c r="A349" s="3" t="s">
        <v>440</v>
      </c>
      <c r="B349" s="3" t="s">
        <v>19</v>
      </c>
      <c r="C349" s="3">
        <v>45908</v>
      </c>
      <c r="D349" s="3" t="s">
        <v>12</v>
      </c>
      <c r="E349" s="3" t="s">
        <v>13</v>
      </c>
      <c r="F349" s="3" t="s">
        <v>14</v>
      </c>
      <c r="G349" s="3">
        <v>6.8900000000000005E-4</v>
      </c>
      <c r="H349" s="5">
        <v>0.104</v>
      </c>
      <c r="I349" s="3" t="str">
        <f>INDEX([1]Domains!A:B,MATCH(Table4[[#This Row],[Phenotype]],[1]Domains!A:A,0),2)</f>
        <v xml:space="preserve">Immunological&amp;Hematopoietic </v>
      </c>
      <c r="J349" s="3" t="s">
        <v>21</v>
      </c>
    </row>
    <row r="350" spans="1:10" ht="29.5" x14ac:dyDescent="0.75">
      <c r="A350" s="3" t="s">
        <v>441</v>
      </c>
      <c r="B350" s="3" t="s">
        <v>19</v>
      </c>
      <c r="C350" s="3">
        <v>37435</v>
      </c>
      <c r="D350" s="3" t="s">
        <v>12</v>
      </c>
      <c r="E350" s="3" t="s">
        <v>13</v>
      </c>
      <c r="F350" s="3" t="s">
        <v>14</v>
      </c>
      <c r="G350" s="3">
        <v>2.5400000000000002E-3</v>
      </c>
      <c r="H350" s="5">
        <v>0.105</v>
      </c>
      <c r="I350" s="3" t="str">
        <f>INDEX([1]Domains!A:B,MATCH(Table4[[#This Row],[Phenotype]],[1]Domains!A:A,0),2)</f>
        <v>Environment</v>
      </c>
      <c r="J350" s="3" t="s">
        <v>21</v>
      </c>
    </row>
    <row r="351" spans="1:10" x14ac:dyDescent="0.75">
      <c r="A351" s="3" t="s">
        <v>442</v>
      </c>
      <c r="B351" s="3" t="s">
        <v>19</v>
      </c>
      <c r="C351" s="3">
        <v>61033</v>
      </c>
      <c r="D351" s="3" t="s">
        <v>12</v>
      </c>
      <c r="E351" s="3" t="s">
        <v>13</v>
      </c>
      <c r="F351" s="3" t="s">
        <v>14</v>
      </c>
      <c r="G351" s="3">
        <v>-0.13700000000000001</v>
      </c>
      <c r="H351" s="5">
        <v>0.105</v>
      </c>
      <c r="I351" s="3" t="str">
        <f>INDEX([1]Domains!A:B,MATCH(Table4[[#This Row],[Phenotype]],[1]Domains!A:A,0),2)</f>
        <v>Psychiatric</v>
      </c>
      <c r="J351" s="3" t="s">
        <v>21</v>
      </c>
    </row>
    <row r="352" spans="1:10" x14ac:dyDescent="0.75">
      <c r="A352" s="3" t="s">
        <v>443</v>
      </c>
      <c r="B352" s="3" t="s">
        <v>19</v>
      </c>
      <c r="C352" s="3">
        <v>354628</v>
      </c>
      <c r="D352" s="3" t="s">
        <v>12</v>
      </c>
      <c r="E352" s="3" t="s">
        <v>13</v>
      </c>
      <c r="F352" s="3" t="s">
        <v>14</v>
      </c>
      <c r="G352" s="3">
        <v>2.4400000000000002E-2</v>
      </c>
      <c r="H352" s="5">
        <v>0.107</v>
      </c>
      <c r="I352" s="3" t="str">
        <f>INDEX([1]Domains!A:B,MATCH(Table4[[#This Row],[Phenotype]],[1]Domains!A:A,0),2)</f>
        <v>Metabolic&amp;endocrine</v>
      </c>
      <c r="J352" s="3" t="s">
        <v>21</v>
      </c>
    </row>
    <row r="353" spans="1:10" ht="29.5" x14ac:dyDescent="0.75">
      <c r="A353" s="3" t="s">
        <v>444</v>
      </c>
      <c r="B353" s="3" t="s">
        <v>19</v>
      </c>
      <c r="C353" s="3">
        <v>6207</v>
      </c>
      <c r="D353" s="3" t="s">
        <v>12</v>
      </c>
      <c r="E353" s="3" t="s">
        <v>13</v>
      </c>
      <c r="F353" s="3" t="s">
        <v>14</v>
      </c>
      <c r="G353" s="3">
        <v>9.8400000000000007E-4</v>
      </c>
      <c r="H353" s="5">
        <v>0.111</v>
      </c>
      <c r="I353" s="3" t="str">
        <f>INDEX([1]Domains!A:B,MATCH(Table4[[#This Row],[Phenotype]],[1]Domains!A:A,0),2)</f>
        <v>Environment</v>
      </c>
      <c r="J353" s="3" t="s">
        <v>21</v>
      </c>
    </row>
    <row r="354" spans="1:10" x14ac:dyDescent="0.75">
      <c r="A354" s="3" t="s">
        <v>82</v>
      </c>
      <c r="B354" s="3" t="s">
        <v>234</v>
      </c>
      <c r="C354" s="3">
        <v>188580</v>
      </c>
      <c r="D354" s="3" t="s">
        <v>12</v>
      </c>
      <c r="E354" s="3" t="s">
        <v>14</v>
      </c>
      <c r="F354" s="3" t="s">
        <v>13</v>
      </c>
      <c r="G354" s="3">
        <v>5.5999999999999999E-3</v>
      </c>
      <c r="H354" s="5">
        <v>0.111</v>
      </c>
      <c r="I354" s="3" t="str">
        <f>INDEX([1]Domains!A:B,MATCH(Table4[[#This Row],[Phenotype]],[1]Domains!A:A,0),2)</f>
        <v>Metabolic&amp;endocrine</v>
      </c>
      <c r="J354" s="3" t="s">
        <v>21</v>
      </c>
    </row>
    <row r="355" spans="1:10" ht="29.5" x14ac:dyDescent="0.75">
      <c r="A355" s="3" t="s">
        <v>445</v>
      </c>
      <c r="B355" s="3" t="s">
        <v>19</v>
      </c>
      <c r="C355" s="3">
        <v>75963</v>
      </c>
      <c r="D355" s="3" t="s">
        <v>12</v>
      </c>
      <c r="E355" s="3" t="s">
        <v>13</v>
      </c>
      <c r="F355" s="3" t="s">
        <v>14</v>
      </c>
      <c r="G355" s="3">
        <v>3.14E-3</v>
      </c>
      <c r="H355" s="5">
        <v>0.111</v>
      </c>
      <c r="I355" s="3" t="str">
        <f>INDEX([1]Domains!A:B,MATCH(Table4[[#This Row],[Phenotype]],[1]Domains!A:A,0),2)</f>
        <v>Psychiatric</v>
      </c>
      <c r="J355" s="3" t="s">
        <v>21</v>
      </c>
    </row>
    <row r="356" spans="1:10" x14ac:dyDescent="0.75">
      <c r="A356" s="3" t="s">
        <v>446</v>
      </c>
      <c r="B356" s="3" t="s">
        <v>19</v>
      </c>
      <c r="C356" s="3">
        <v>354597</v>
      </c>
      <c r="D356" s="3" t="s">
        <v>12</v>
      </c>
      <c r="E356" s="3" t="s">
        <v>13</v>
      </c>
      <c r="F356" s="3" t="s">
        <v>14</v>
      </c>
      <c r="G356" s="3">
        <v>1.9599999999999999E-2</v>
      </c>
      <c r="H356" s="5">
        <v>0.112</v>
      </c>
      <c r="I356" s="3" t="str">
        <f>INDEX([1]Domains!A:B,MATCH(Table4[[#This Row],[Phenotype]],[1]Domains!A:A,0),2)</f>
        <v>Metabolic&amp;endocrine</v>
      </c>
      <c r="J356" s="3" t="s">
        <v>21</v>
      </c>
    </row>
    <row r="357" spans="1:10" ht="29.5" x14ac:dyDescent="0.75">
      <c r="A357" s="3" t="s">
        <v>447</v>
      </c>
      <c r="B357" s="3" t="s">
        <v>19</v>
      </c>
      <c r="C357" s="3">
        <v>52176</v>
      </c>
      <c r="D357" s="3" t="s">
        <v>12</v>
      </c>
      <c r="E357" s="3" t="s">
        <v>13</v>
      </c>
      <c r="F357" s="3" t="s">
        <v>14</v>
      </c>
      <c r="G357" s="3">
        <v>-3.8500000000000001E-3</v>
      </c>
      <c r="H357" s="5">
        <v>0.112</v>
      </c>
      <c r="I357" s="3" t="str">
        <f>INDEX([1]Domains!A:B,MATCH(Table4[[#This Row],[Phenotype]],[1]Domains!A:A,0),2)</f>
        <v>Psychiatric</v>
      </c>
      <c r="J357" s="3" t="s">
        <v>21</v>
      </c>
    </row>
    <row r="358" spans="1:10" ht="29.5" x14ac:dyDescent="0.75">
      <c r="A358" s="3" t="s">
        <v>448</v>
      </c>
      <c r="B358" s="3" t="s">
        <v>19</v>
      </c>
      <c r="C358" s="3">
        <v>62110</v>
      </c>
      <c r="D358" s="3" t="s">
        <v>12</v>
      </c>
      <c r="E358" s="3" t="s">
        <v>13</v>
      </c>
      <c r="F358" s="3" t="s">
        <v>14</v>
      </c>
      <c r="G358" s="3">
        <v>4.4799999999999996E-3</v>
      </c>
      <c r="H358" s="5">
        <v>0.112</v>
      </c>
      <c r="I358" s="3" t="str">
        <f>INDEX([1]Domains!A:B,MATCH(Table4[[#This Row],[Phenotype]],[1]Domains!A:A,0),2)</f>
        <v>Psychiatric</v>
      </c>
      <c r="J358" s="3" t="s">
        <v>21</v>
      </c>
    </row>
    <row r="359" spans="1:10" ht="44.25" x14ac:dyDescent="0.75">
      <c r="A359" s="3" t="s">
        <v>449</v>
      </c>
      <c r="B359" s="3" t="s">
        <v>19</v>
      </c>
      <c r="C359" s="3">
        <v>231803</v>
      </c>
      <c r="D359" s="3" t="s">
        <v>12</v>
      </c>
      <c r="E359" s="3" t="s">
        <v>13</v>
      </c>
      <c r="F359" s="3" t="s">
        <v>14</v>
      </c>
      <c r="G359" s="3">
        <v>-1.5399999999999999E-3</v>
      </c>
      <c r="H359" s="5">
        <v>0.112</v>
      </c>
      <c r="I359" s="3" t="str">
        <f>INDEX([1]Domains!A:B,MATCH(Table4[[#This Row],[Phenotype]],[1]Domains!A:A,0),2)</f>
        <v>Symptoms&amp;signs</v>
      </c>
      <c r="J359" s="3" t="s">
        <v>21</v>
      </c>
    </row>
    <row r="360" spans="1:10" ht="29.5" x14ac:dyDescent="0.75">
      <c r="A360" s="3" t="s">
        <v>450</v>
      </c>
      <c r="B360" s="3" t="s">
        <v>19</v>
      </c>
      <c r="C360" s="3">
        <v>168274</v>
      </c>
      <c r="D360" s="3" t="s">
        <v>12</v>
      </c>
      <c r="E360" s="3" t="s">
        <v>13</v>
      </c>
      <c r="F360" s="3" t="s">
        <v>14</v>
      </c>
      <c r="G360" s="3">
        <v>-1.5499999999999999E-3</v>
      </c>
      <c r="H360" s="5">
        <v>0.113</v>
      </c>
      <c r="I360" s="3" t="str">
        <f>INDEX([1]Domains!A:B,MATCH(Table4[[#This Row],[Phenotype]],[1]Domains!A:A,0),2)</f>
        <v>Nutritional</v>
      </c>
      <c r="J360" s="3" t="s">
        <v>21</v>
      </c>
    </row>
    <row r="361" spans="1:10" x14ac:dyDescent="0.75">
      <c r="A361" s="3" t="s">
        <v>451</v>
      </c>
      <c r="B361" s="3" t="s">
        <v>19</v>
      </c>
      <c r="C361" s="3">
        <v>118469</v>
      </c>
      <c r="D361" s="3" t="s">
        <v>12</v>
      </c>
      <c r="E361" s="3" t="s">
        <v>13</v>
      </c>
      <c r="F361" s="3" t="s">
        <v>14</v>
      </c>
      <c r="G361" s="3">
        <v>2.64E-2</v>
      </c>
      <c r="H361" s="5">
        <v>0.114</v>
      </c>
      <c r="I361" s="3" t="str">
        <f>INDEX([1]Domains!A:B,MATCH(Table4[[#This Row],[Phenotype]],[1]Domains!A:A,0),2)</f>
        <v>Cardiovascular</v>
      </c>
      <c r="J361" s="3" t="s">
        <v>21</v>
      </c>
    </row>
    <row r="362" spans="1:10" x14ac:dyDescent="0.75">
      <c r="A362" s="3" t="s">
        <v>452</v>
      </c>
      <c r="B362" s="3" t="s">
        <v>19</v>
      </c>
      <c r="C362" s="3">
        <v>81986</v>
      </c>
      <c r="D362" s="3" t="s">
        <v>12</v>
      </c>
      <c r="E362" s="3" t="s">
        <v>13</v>
      </c>
      <c r="F362" s="3" t="s">
        <v>14</v>
      </c>
      <c r="G362" s="3">
        <v>-3.5699999999999998E-3</v>
      </c>
      <c r="H362" s="5">
        <v>0.114</v>
      </c>
      <c r="I362" s="3" t="str">
        <f>INDEX([1]Domains!A:B,MATCH(Table4[[#This Row],[Phenotype]],[1]Domains!A:A,0),2)</f>
        <v>Environment</v>
      </c>
      <c r="J362" s="3" t="s">
        <v>21</v>
      </c>
    </row>
    <row r="363" spans="1:10" ht="59" x14ac:dyDescent="0.75">
      <c r="A363" s="3" t="s">
        <v>453</v>
      </c>
      <c r="B363" s="3" t="s">
        <v>19</v>
      </c>
      <c r="C363" s="3">
        <v>4629</v>
      </c>
      <c r="D363" s="3" t="s">
        <v>12</v>
      </c>
      <c r="E363" s="3" t="s">
        <v>13</v>
      </c>
      <c r="F363" s="3" t="s">
        <v>14</v>
      </c>
      <c r="G363" s="3">
        <v>2.1499999999999999E-4</v>
      </c>
      <c r="H363" s="5">
        <v>0.115</v>
      </c>
      <c r="I363" s="3" t="str">
        <f>INDEX([1]Domains!A:B,MATCH(Table4[[#This Row],[Phenotype]],[1]Domains!A:A,0),2)</f>
        <v>Infectious&amp;Injuries</v>
      </c>
      <c r="J363" s="3" t="s">
        <v>21</v>
      </c>
    </row>
    <row r="364" spans="1:10" ht="29.5" x14ac:dyDescent="0.75">
      <c r="A364" s="3" t="s">
        <v>454</v>
      </c>
      <c r="B364" s="3" t="s">
        <v>19</v>
      </c>
      <c r="C364" s="3">
        <v>88898</v>
      </c>
      <c r="D364" s="3" t="s">
        <v>12</v>
      </c>
      <c r="E364" s="3" t="s">
        <v>13</v>
      </c>
      <c r="F364" s="3" t="s">
        <v>14</v>
      </c>
      <c r="G364" s="3">
        <v>2.69E-2</v>
      </c>
      <c r="H364" s="5">
        <v>0.115</v>
      </c>
      <c r="I364" s="3" t="str">
        <f>INDEX([1]Domains!A:B,MATCH(Table4[[#This Row],[Phenotype]],[1]Domains!A:A,0),2)</f>
        <v>Psychiatric</v>
      </c>
      <c r="J364" s="3" t="s">
        <v>21</v>
      </c>
    </row>
    <row r="365" spans="1:10" ht="29.5" x14ac:dyDescent="0.75">
      <c r="A365" s="3" t="s">
        <v>455</v>
      </c>
      <c r="B365" s="3" t="s">
        <v>19</v>
      </c>
      <c r="C365" s="3">
        <v>16874</v>
      </c>
      <c r="D365" s="3" t="s">
        <v>12</v>
      </c>
      <c r="E365" s="3" t="s">
        <v>13</v>
      </c>
      <c r="F365" s="3" t="s">
        <v>14</v>
      </c>
      <c r="G365" s="3">
        <v>4.0400000000000001E-4</v>
      </c>
      <c r="H365" s="5">
        <v>0.11700000000000001</v>
      </c>
      <c r="I365" s="3" t="str">
        <f>INDEX([1]Domains!A:B,MATCH(Table4[[#This Row],[Phenotype]],[1]Domains!A:A,0),2)</f>
        <v>Cardiovascular</v>
      </c>
      <c r="J365" s="3" t="s">
        <v>21</v>
      </c>
    </row>
    <row r="366" spans="1:10" ht="29.5" x14ac:dyDescent="0.75">
      <c r="A366" s="3" t="s">
        <v>456</v>
      </c>
      <c r="B366" s="3" t="s">
        <v>19</v>
      </c>
      <c r="C366" s="3">
        <v>20399</v>
      </c>
      <c r="D366" s="3" t="s">
        <v>12</v>
      </c>
      <c r="E366" s="3" t="s">
        <v>13</v>
      </c>
      <c r="F366" s="3" t="s">
        <v>14</v>
      </c>
      <c r="G366" s="3">
        <v>-4.4000000000000002E-4</v>
      </c>
      <c r="H366" s="5">
        <v>0.11700000000000001</v>
      </c>
      <c r="I366" s="3" t="str">
        <f>INDEX([1]Domains!A:B,MATCH(Table4[[#This Row],[Phenotype]],[1]Domains!A:A,0),2)</f>
        <v>Connective Tissue</v>
      </c>
      <c r="J366" s="3" t="s">
        <v>21</v>
      </c>
    </row>
    <row r="367" spans="1:10" ht="29.5" x14ac:dyDescent="0.75">
      <c r="A367" s="3" t="s">
        <v>457</v>
      </c>
      <c r="B367" s="3" t="s">
        <v>19</v>
      </c>
      <c r="C367" s="3">
        <v>53998</v>
      </c>
      <c r="D367" s="3" t="s">
        <v>12</v>
      </c>
      <c r="E367" s="3" t="s">
        <v>13</v>
      </c>
      <c r="F367" s="3" t="s">
        <v>14</v>
      </c>
      <c r="G367" s="3">
        <v>-0.28000000000000003</v>
      </c>
      <c r="H367" s="5">
        <v>0.11899999999999999</v>
      </c>
      <c r="I367" s="3" t="str">
        <f>INDEX([1]Domains!A:B,MATCH(Table4[[#This Row],[Phenotype]],[1]Domains!A:A,0),2)</f>
        <v>Cardiovascular</v>
      </c>
      <c r="J367" s="3" t="s">
        <v>21</v>
      </c>
    </row>
    <row r="368" spans="1:10" x14ac:dyDescent="0.75">
      <c r="A368" s="3" t="s">
        <v>458</v>
      </c>
      <c r="B368" s="3" t="s">
        <v>19</v>
      </c>
      <c r="C368" s="3">
        <v>51453</v>
      </c>
      <c r="D368" s="3" t="s">
        <v>12</v>
      </c>
      <c r="E368" s="3" t="s">
        <v>13</v>
      </c>
      <c r="F368" s="3" t="s">
        <v>14</v>
      </c>
      <c r="G368" s="3">
        <v>-0.28999999999999998</v>
      </c>
      <c r="H368" s="5">
        <v>0.12</v>
      </c>
      <c r="I368" s="3" t="str">
        <f>INDEX([1]Domains!A:B,MATCH(Table4[[#This Row],[Phenotype]],[1]Domains!A:A,0),2)</f>
        <v>Nutritional</v>
      </c>
      <c r="J368" s="3" t="s">
        <v>21</v>
      </c>
    </row>
    <row r="369" spans="1:10" x14ac:dyDescent="0.75">
      <c r="A369" s="3" t="s">
        <v>459</v>
      </c>
      <c r="B369" s="3" t="s">
        <v>19</v>
      </c>
      <c r="C369" s="3">
        <v>249838</v>
      </c>
      <c r="D369" s="3" t="s">
        <v>12</v>
      </c>
      <c r="E369" s="3" t="s">
        <v>13</v>
      </c>
      <c r="F369" s="3" t="s">
        <v>14</v>
      </c>
      <c r="G369" s="3">
        <v>1.3500000000000001E-3</v>
      </c>
      <c r="H369" s="5">
        <v>0.12</v>
      </c>
      <c r="I369" s="3" t="str">
        <f>INDEX([1]Domains!A:B,MATCH(Table4[[#This Row],[Phenotype]],[1]Domains!A:A,0),2)</f>
        <v>Social Interactions</v>
      </c>
      <c r="J369" s="3" t="s">
        <v>21</v>
      </c>
    </row>
    <row r="370" spans="1:10" x14ac:dyDescent="0.75">
      <c r="A370" s="3" t="s">
        <v>460</v>
      </c>
      <c r="B370" s="3" t="s">
        <v>19</v>
      </c>
      <c r="C370" s="3">
        <v>75389</v>
      </c>
      <c r="D370" s="3" t="s">
        <v>12</v>
      </c>
      <c r="E370" s="3" t="s">
        <v>13</v>
      </c>
      <c r="F370" s="3" t="s">
        <v>14</v>
      </c>
      <c r="G370" s="3">
        <v>0.52500000000000002</v>
      </c>
      <c r="H370" s="5">
        <v>0.121</v>
      </c>
      <c r="I370" s="3" t="str">
        <f>INDEX([1]Domains!A:B,MATCH(Table4[[#This Row],[Phenotype]],[1]Domains!A:A,0),2)</f>
        <v>Sense organs</v>
      </c>
      <c r="J370" s="3" t="s">
        <v>21</v>
      </c>
    </row>
    <row r="371" spans="1:10" x14ac:dyDescent="0.75">
      <c r="A371" s="3" t="s">
        <v>461</v>
      </c>
      <c r="B371" s="3" t="s">
        <v>134</v>
      </c>
      <c r="C371" s="3">
        <v>8293</v>
      </c>
      <c r="D371" s="3" t="s">
        <v>12</v>
      </c>
      <c r="E371" s="3" t="s">
        <v>14</v>
      </c>
      <c r="F371" s="3" t="s">
        <v>13</v>
      </c>
      <c r="G371" s="3">
        <v>3.7999999999999999E-2</v>
      </c>
      <c r="H371" s="5">
        <v>0.122</v>
      </c>
      <c r="I371" s="3" t="str">
        <f>INDEX([1]Domains!A:B,MATCH(Table4[[#This Row],[Phenotype]],[1]Domains!A:A,0),2)</f>
        <v>Immunological&amp;Hematopoietic</v>
      </c>
      <c r="J371" s="3" t="s">
        <v>21</v>
      </c>
    </row>
    <row r="372" spans="1:10" x14ac:dyDescent="0.75">
      <c r="A372" s="3" t="s">
        <v>462</v>
      </c>
      <c r="B372" s="3" t="s">
        <v>19</v>
      </c>
      <c r="C372" s="3">
        <v>78121</v>
      </c>
      <c r="D372" s="3" t="s">
        <v>12</v>
      </c>
      <c r="E372" s="3" t="s">
        <v>13</v>
      </c>
      <c r="F372" s="3" t="s">
        <v>14</v>
      </c>
      <c r="G372" s="3">
        <v>3.3899999999999998E-3</v>
      </c>
      <c r="H372" s="5">
        <v>0.123</v>
      </c>
      <c r="I372" s="3" t="str">
        <f>INDEX([1]Domains!A:B,MATCH(Table4[[#This Row],[Phenotype]],[1]Domains!A:A,0),2)</f>
        <v>Connective Tissue</v>
      </c>
      <c r="J372" s="3" t="s">
        <v>21</v>
      </c>
    </row>
    <row r="373" spans="1:10" ht="29.5" x14ac:dyDescent="0.75">
      <c r="A373" s="3" t="s">
        <v>463</v>
      </c>
      <c r="B373" s="3" t="s">
        <v>19</v>
      </c>
      <c r="C373" s="3">
        <v>1482</v>
      </c>
      <c r="D373" s="3" t="s">
        <v>12</v>
      </c>
      <c r="E373" s="3" t="s">
        <v>13</v>
      </c>
      <c r="F373" s="3" t="s">
        <v>14</v>
      </c>
      <c r="G373" s="3">
        <v>1.25E-4</v>
      </c>
      <c r="H373" s="5">
        <v>0.123</v>
      </c>
      <c r="I373" s="3" t="str">
        <f>INDEX([1]Domains!A:B,MATCH(Table4[[#This Row],[Phenotype]],[1]Domains!A:A,0),2)</f>
        <v>Psychiatric</v>
      </c>
      <c r="J373" s="3" t="s">
        <v>21</v>
      </c>
    </row>
    <row r="374" spans="1:10" x14ac:dyDescent="0.75">
      <c r="A374" s="3" t="s">
        <v>464</v>
      </c>
      <c r="B374" s="3" t="s">
        <v>19</v>
      </c>
      <c r="C374" s="3">
        <v>5020</v>
      </c>
      <c r="D374" s="3" t="s">
        <v>12</v>
      </c>
      <c r="E374" s="3" t="s">
        <v>13</v>
      </c>
      <c r="F374" s="3" t="s">
        <v>14</v>
      </c>
      <c r="G374" s="3">
        <v>-0.29699999999999999</v>
      </c>
      <c r="H374" s="5">
        <v>0.123</v>
      </c>
      <c r="I374" s="3" t="str">
        <f>INDEX([1]Domains!A:B,MATCH(Table4[[#This Row],[Phenotype]],[1]Domains!A:A,0),2)</f>
        <v>Sense organs</v>
      </c>
      <c r="J374" s="3" t="s">
        <v>21</v>
      </c>
    </row>
    <row r="375" spans="1:10" ht="29.5" x14ac:dyDescent="0.75">
      <c r="A375" s="3" t="s">
        <v>465</v>
      </c>
      <c r="B375" s="3" t="s">
        <v>19</v>
      </c>
      <c r="C375" s="3">
        <v>312647</v>
      </c>
      <c r="D375" s="3" t="s">
        <v>12</v>
      </c>
      <c r="E375" s="3" t="s">
        <v>13</v>
      </c>
      <c r="F375" s="3" t="s">
        <v>14</v>
      </c>
      <c r="G375" s="3">
        <v>-1.6299999999999999E-3</v>
      </c>
      <c r="H375" s="5">
        <v>0.125</v>
      </c>
      <c r="I375" s="3" t="str">
        <f>INDEX([1]Domains!A:B,MATCH(Table4[[#This Row],[Phenotype]],[1]Domains!A:A,0),2)</f>
        <v>Environment</v>
      </c>
      <c r="J375" s="3" t="s">
        <v>21</v>
      </c>
    </row>
    <row r="376" spans="1:10" x14ac:dyDescent="0.75">
      <c r="A376" s="3" t="s">
        <v>466</v>
      </c>
      <c r="B376" s="3" t="s">
        <v>19</v>
      </c>
      <c r="C376" s="3">
        <v>226171</v>
      </c>
      <c r="D376" s="3" t="s">
        <v>12</v>
      </c>
      <c r="E376" s="3" t="s">
        <v>13</v>
      </c>
      <c r="F376" s="3" t="s">
        <v>14</v>
      </c>
      <c r="G376" s="3">
        <v>-1.4300000000000001E-3</v>
      </c>
      <c r="H376" s="5">
        <v>0.125</v>
      </c>
      <c r="I376" s="3" t="str">
        <f>INDEX([1]Domains!A:B,MATCH(Table4[[#This Row],[Phenotype]],[1]Domains!A:A,0),2)</f>
        <v>Neoplasms</v>
      </c>
      <c r="J376" s="3" t="s">
        <v>21</v>
      </c>
    </row>
    <row r="377" spans="1:10" ht="29.5" x14ac:dyDescent="0.75">
      <c r="A377" s="3" t="s">
        <v>467</v>
      </c>
      <c r="B377" s="3" t="s">
        <v>19</v>
      </c>
      <c r="C377" s="3">
        <v>25671</v>
      </c>
      <c r="D377" s="3" t="s">
        <v>12</v>
      </c>
      <c r="E377" s="3" t="s">
        <v>13</v>
      </c>
      <c r="F377" s="3" t="s">
        <v>14</v>
      </c>
      <c r="G377" s="3">
        <v>-4.9899999999999996E-3</v>
      </c>
      <c r="H377" s="5">
        <v>0.126</v>
      </c>
      <c r="I377" s="3" t="str">
        <f>INDEX([1]Domains!A:B,MATCH(Table4[[#This Row],[Phenotype]],[1]Domains!A:A,0),2)</f>
        <v>Psychiatric</v>
      </c>
      <c r="J377" s="3" t="s">
        <v>21</v>
      </c>
    </row>
    <row r="378" spans="1:10" ht="29.5" x14ac:dyDescent="0.75">
      <c r="A378" s="3" t="s">
        <v>468</v>
      </c>
      <c r="B378" s="3" t="s">
        <v>19</v>
      </c>
      <c r="C378" s="3">
        <v>1411</v>
      </c>
      <c r="D378" s="3" t="s">
        <v>12</v>
      </c>
      <c r="E378" s="3" t="s">
        <v>13</v>
      </c>
      <c r="F378" s="3" t="s">
        <v>14</v>
      </c>
      <c r="G378" s="3">
        <v>1.27E-4</v>
      </c>
      <c r="H378" s="5">
        <v>0.127</v>
      </c>
      <c r="I378" s="3" t="str">
        <f>INDEX([1]Domains!A:B,MATCH(Table4[[#This Row],[Phenotype]],[1]Domains!A:A,0),2)</f>
        <v>Metabolic&amp;endocrine</v>
      </c>
      <c r="J378" s="3" t="s">
        <v>21</v>
      </c>
    </row>
    <row r="379" spans="1:10" ht="29.5" x14ac:dyDescent="0.75">
      <c r="A379" s="3" t="s">
        <v>469</v>
      </c>
      <c r="B379" s="3" t="s">
        <v>19</v>
      </c>
      <c r="C379" s="3">
        <v>356078</v>
      </c>
      <c r="D379" s="3" t="s">
        <v>12</v>
      </c>
      <c r="E379" s="3" t="s">
        <v>13</v>
      </c>
      <c r="F379" s="3" t="s">
        <v>14</v>
      </c>
      <c r="G379" s="3">
        <v>3.6299999999999999E-2</v>
      </c>
      <c r="H379" s="5">
        <v>0.128</v>
      </c>
      <c r="I379" s="3" t="str">
        <f>INDEX([1]Domains!A:B,MATCH(Table4[[#This Row],[Phenotype]],[1]Domains!A:A,0),2)</f>
        <v>Environment</v>
      </c>
      <c r="J379" s="3" t="s">
        <v>21</v>
      </c>
    </row>
    <row r="380" spans="1:10" ht="44.25" x14ac:dyDescent="0.75">
      <c r="A380" s="3" t="s">
        <v>470</v>
      </c>
      <c r="B380" s="3" t="s">
        <v>19</v>
      </c>
      <c r="C380" s="3">
        <v>15870</v>
      </c>
      <c r="D380" s="3" t="s">
        <v>12</v>
      </c>
      <c r="E380" s="3" t="s">
        <v>13</v>
      </c>
      <c r="F380" s="3" t="s">
        <v>14</v>
      </c>
      <c r="G380" s="3">
        <v>-1.16E-3</v>
      </c>
      <c r="H380" s="5">
        <v>0.128</v>
      </c>
      <c r="I380" s="3" t="str">
        <f>INDEX([1]Domains!A:B,MATCH(Table4[[#This Row],[Phenotype]],[1]Domains!A:A,0),2)</f>
        <v>Psychiatric</v>
      </c>
      <c r="J380" s="3" t="s">
        <v>21</v>
      </c>
    </row>
    <row r="381" spans="1:10" ht="29.5" x14ac:dyDescent="0.75">
      <c r="A381" s="3" t="s">
        <v>471</v>
      </c>
      <c r="B381" s="3" t="s">
        <v>19</v>
      </c>
      <c r="C381" s="3">
        <v>206589</v>
      </c>
      <c r="D381" s="3" t="s">
        <v>12</v>
      </c>
      <c r="E381" s="3" t="s">
        <v>13</v>
      </c>
      <c r="F381" s="3" t="s">
        <v>14</v>
      </c>
      <c r="G381" s="3">
        <v>5.64E-3</v>
      </c>
      <c r="H381" s="5">
        <v>0.129</v>
      </c>
      <c r="I381" s="3" t="str">
        <f>INDEX([1]Domains!A:B,MATCH(Table4[[#This Row],[Phenotype]],[1]Domains!A:A,0),2)</f>
        <v>Skeletal</v>
      </c>
      <c r="J381" s="3" t="s">
        <v>21</v>
      </c>
    </row>
    <row r="382" spans="1:10" ht="29.5" x14ac:dyDescent="0.75">
      <c r="A382" s="3" t="s">
        <v>472</v>
      </c>
      <c r="B382" s="3" t="s">
        <v>19</v>
      </c>
      <c r="C382" s="3">
        <v>206589</v>
      </c>
      <c r="D382" s="3" t="s">
        <v>12</v>
      </c>
      <c r="E382" s="3" t="s">
        <v>13</v>
      </c>
      <c r="F382" s="3" t="s">
        <v>14</v>
      </c>
      <c r="G382" s="3">
        <v>9.9900000000000003E-2</v>
      </c>
      <c r="H382" s="5">
        <v>0.129</v>
      </c>
      <c r="I382" s="3" t="str">
        <f>INDEX([1]Domains!A:B,MATCH(Table4[[#This Row],[Phenotype]],[1]Domains!A:A,0),2)</f>
        <v>Skeletal</v>
      </c>
      <c r="J382" s="3" t="s">
        <v>21</v>
      </c>
    </row>
    <row r="383" spans="1:10" ht="29.5" x14ac:dyDescent="0.75">
      <c r="A383" s="3" t="s">
        <v>473</v>
      </c>
      <c r="B383" s="3" t="s">
        <v>19</v>
      </c>
      <c r="C383" s="3">
        <v>53984</v>
      </c>
      <c r="D383" s="3" t="s">
        <v>12</v>
      </c>
      <c r="E383" s="3" t="s">
        <v>13</v>
      </c>
      <c r="F383" s="3" t="s">
        <v>14</v>
      </c>
      <c r="G383" s="3">
        <v>-0.18</v>
      </c>
      <c r="H383" s="5">
        <v>0.13</v>
      </c>
      <c r="I383" s="3" t="str">
        <f>INDEX([1]Domains!A:B,MATCH(Table4[[#This Row],[Phenotype]],[1]Domains!A:A,0),2)</f>
        <v>Cardiovascular</v>
      </c>
      <c r="J383" s="3" t="s">
        <v>21</v>
      </c>
    </row>
    <row r="384" spans="1:10" ht="29.5" x14ac:dyDescent="0.75">
      <c r="A384" s="3" t="s">
        <v>474</v>
      </c>
      <c r="B384" s="3" t="s">
        <v>19</v>
      </c>
      <c r="C384" s="3">
        <v>73888</v>
      </c>
      <c r="D384" s="3" t="s">
        <v>12</v>
      </c>
      <c r="E384" s="3" t="s">
        <v>13</v>
      </c>
      <c r="F384" s="3" t="s">
        <v>14</v>
      </c>
      <c r="G384" s="3">
        <v>8.6700000000000004E-4</v>
      </c>
      <c r="H384" s="5">
        <v>0.13</v>
      </c>
      <c r="I384" s="3" t="str">
        <f>INDEX([1]Domains!A:B,MATCH(Table4[[#This Row],[Phenotype]],[1]Domains!A:A,0),2)</f>
        <v>Environment</v>
      </c>
      <c r="J384" s="3" t="s">
        <v>21</v>
      </c>
    </row>
    <row r="385" spans="1:10" ht="29.5" x14ac:dyDescent="0.75">
      <c r="A385" s="3" t="s">
        <v>475</v>
      </c>
      <c r="B385" s="3" t="s">
        <v>19</v>
      </c>
      <c r="C385" s="3">
        <v>31697</v>
      </c>
      <c r="D385" s="3" t="s">
        <v>12</v>
      </c>
      <c r="E385" s="3" t="s">
        <v>13</v>
      </c>
      <c r="F385" s="3" t="s">
        <v>14</v>
      </c>
      <c r="G385" s="3">
        <v>-5.7299999999999999E-3</v>
      </c>
      <c r="H385" s="5">
        <v>0.13</v>
      </c>
      <c r="I385" s="3" t="str">
        <f>INDEX([1]Domains!A:B,MATCH(Table4[[#This Row],[Phenotype]],[1]Domains!A:A,0),2)</f>
        <v>Psychiatric</v>
      </c>
      <c r="J385" s="3" t="s">
        <v>21</v>
      </c>
    </row>
    <row r="386" spans="1:10" x14ac:dyDescent="0.75">
      <c r="A386" s="3" t="s">
        <v>476</v>
      </c>
      <c r="B386" s="3" t="s">
        <v>477</v>
      </c>
      <c r="C386" s="3">
        <v>253288</v>
      </c>
      <c r="D386" s="3" t="s">
        <v>12</v>
      </c>
      <c r="E386" s="3" t="s">
        <v>13</v>
      </c>
      <c r="F386" s="3" t="s">
        <v>14</v>
      </c>
      <c r="G386" s="3">
        <v>5.1000000000000004E-3</v>
      </c>
      <c r="H386" s="5">
        <v>0.13</v>
      </c>
      <c r="I386" s="3" t="str">
        <f>INDEX([1]Domains!A:B,MATCH(Table4[[#This Row],[Phenotype]],[1]Domains!A:A,0),2)</f>
        <v>Skeletal</v>
      </c>
      <c r="J386" s="3" t="s">
        <v>21</v>
      </c>
    </row>
    <row r="387" spans="1:10" ht="29.5" x14ac:dyDescent="0.75">
      <c r="A387" s="3" t="s">
        <v>478</v>
      </c>
      <c r="B387" s="3" t="s">
        <v>134</v>
      </c>
      <c r="C387" s="3">
        <v>8293</v>
      </c>
      <c r="D387" s="3" t="s">
        <v>12</v>
      </c>
      <c r="E387" s="3" t="s">
        <v>14</v>
      </c>
      <c r="F387" s="3" t="s">
        <v>13</v>
      </c>
      <c r="G387" s="3">
        <v>3.6999999999999998E-2</v>
      </c>
      <c r="H387" s="5">
        <v>0.13100000000000001</v>
      </c>
      <c r="I387" s="3" t="str">
        <f>INDEX([1]Domains!A:B,MATCH(Table4[[#This Row],[Phenotype]],[1]Domains!A:A,0),2)</f>
        <v>Dermatologic</v>
      </c>
      <c r="J387" s="3" t="s">
        <v>21</v>
      </c>
    </row>
    <row r="388" spans="1:10" ht="29.5" x14ac:dyDescent="0.75">
      <c r="A388" s="3" t="s">
        <v>479</v>
      </c>
      <c r="B388" s="3" t="s">
        <v>19</v>
      </c>
      <c r="C388" s="3">
        <v>6189</v>
      </c>
      <c r="D388" s="3" t="s">
        <v>12</v>
      </c>
      <c r="E388" s="3" t="s">
        <v>13</v>
      </c>
      <c r="F388" s="3" t="s">
        <v>14</v>
      </c>
      <c r="G388" s="3">
        <v>-2.5099999999999998E-4</v>
      </c>
      <c r="H388" s="5">
        <v>0.13200000000000001</v>
      </c>
      <c r="I388" s="3" t="str">
        <f>INDEX([1]Domains!A:B,MATCH(Table4[[#This Row],[Phenotype]],[1]Domains!A:A,0),2)</f>
        <v>Neoplasms</v>
      </c>
      <c r="J388" s="3" t="s">
        <v>21</v>
      </c>
    </row>
    <row r="389" spans="1:10" x14ac:dyDescent="0.75">
      <c r="A389" s="3" t="s">
        <v>480</v>
      </c>
      <c r="B389" s="3" t="s">
        <v>19</v>
      </c>
      <c r="C389" s="3">
        <v>5413</v>
      </c>
      <c r="D389" s="3" t="s">
        <v>12</v>
      </c>
      <c r="E389" s="3" t="s">
        <v>13</v>
      </c>
      <c r="F389" s="3" t="s">
        <v>14</v>
      </c>
      <c r="G389" s="3">
        <v>-8.6300000000000005E-4</v>
      </c>
      <c r="H389" s="5">
        <v>0.13400000000000001</v>
      </c>
      <c r="I389" s="3" t="str">
        <f>INDEX([1]Domains!A:B,MATCH(Table4[[#This Row],[Phenotype]],[1]Domains!A:A,0),2)</f>
        <v>Environment</v>
      </c>
      <c r="J389" s="3" t="s">
        <v>21</v>
      </c>
    </row>
    <row r="390" spans="1:10" ht="29.5" x14ac:dyDescent="0.75">
      <c r="A390" s="3" t="s">
        <v>481</v>
      </c>
      <c r="B390" s="3" t="s">
        <v>19</v>
      </c>
      <c r="C390" s="3">
        <v>1367</v>
      </c>
      <c r="D390" s="3" t="s">
        <v>12</v>
      </c>
      <c r="E390" s="3" t="s">
        <v>13</v>
      </c>
      <c r="F390" s="3" t="s">
        <v>14</v>
      </c>
      <c r="G390" s="3">
        <v>1.16E-4</v>
      </c>
      <c r="H390" s="5">
        <v>0.13400000000000001</v>
      </c>
      <c r="I390" s="3" t="str">
        <f>INDEX([1]Domains!A:B,MATCH(Table4[[#This Row],[Phenotype]],[1]Domains!A:A,0),2)</f>
        <v>Respiratory</v>
      </c>
      <c r="J390" s="3" t="s">
        <v>21</v>
      </c>
    </row>
    <row r="391" spans="1:10" ht="29.5" x14ac:dyDescent="0.75">
      <c r="A391" s="3" t="s">
        <v>482</v>
      </c>
      <c r="B391" s="3" t="s">
        <v>19</v>
      </c>
      <c r="C391" s="3">
        <v>286214</v>
      </c>
      <c r="D391" s="3" t="s">
        <v>12</v>
      </c>
      <c r="E391" s="3" t="s">
        <v>13</v>
      </c>
      <c r="F391" s="3" t="s">
        <v>14</v>
      </c>
      <c r="G391" s="3">
        <v>-1.56E-3</v>
      </c>
      <c r="H391" s="5">
        <v>0.13400000000000001</v>
      </c>
      <c r="I391" s="3" t="str">
        <f>INDEX([1]Domains!A:B,MATCH(Table4[[#This Row],[Phenotype]],[1]Domains!A:A,0),2)</f>
        <v>Social Interactions</v>
      </c>
      <c r="J391" s="3" t="s">
        <v>21</v>
      </c>
    </row>
    <row r="392" spans="1:10" ht="29.5" x14ac:dyDescent="0.75">
      <c r="A392" s="3" t="s">
        <v>483</v>
      </c>
      <c r="B392" s="3" t="s">
        <v>19</v>
      </c>
      <c r="C392" s="3">
        <v>20147</v>
      </c>
      <c r="D392" s="3" t="s">
        <v>12</v>
      </c>
      <c r="E392" s="3" t="s">
        <v>13</v>
      </c>
      <c r="F392" s="3" t="s">
        <v>14</v>
      </c>
      <c r="G392" s="3">
        <v>-4.17E-4</v>
      </c>
      <c r="H392" s="5">
        <v>0.13500000000000001</v>
      </c>
      <c r="I392" s="3" t="str">
        <f>INDEX([1]Domains!A:B,MATCH(Table4[[#This Row],[Phenotype]],[1]Domains!A:A,0),2)</f>
        <v xml:space="preserve"> Genitourinary </v>
      </c>
      <c r="J392" s="3" t="s">
        <v>21</v>
      </c>
    </row>
    <row r="393" spans="1:10" ht="29.5" x14ac:dyDescent="0.75">
      <c r="A393" s="3" t="s">
        <v>484</v>
      </c>
      <c r="B393" s="3" t="s">
        <v>134</v>
      </c>
      <c r="C393" s="3">
        <v>8293</v>
      </c>
      <c r="D393" s="3" t="s">
        <v>12</v>
      </c>
      <c r="E393" s="3" t="s">
        <v>14</v>
      </c>
      <c r="F393" s="3" t="s">
        <v>13</v>
      </c>
      <c r="G393" s="3">
        <v>4.0500000000000001E-2</v>
      </c>
      <c r="H393" s="5">
        <v>0.13500000000000001</v>
      </c>
      <c r="I393" s="3" t="str">
        <f>INDEX([1]Domains!A:B,MATCH(Table4[[#This Row],[Phenotype]],[1]Domains!A:A,0),2)</f>
        <v>Immunological&amp;Hematopoietic</v>
      </c>
      <c r="J393" s="3" t="s">
        <v>21</v>
      </c>
    </row>
    <row r="394" spans="1:10" ht="29.5" x14ac:dyDescent="0.75">
      <c r="A394" s="3" t="s">
        <v>485</v>
      </c>
      <c r="B394" s="3" t="s">
        <v>19</v>
      </c>
      <c r="C394" s="3">
        <v>56732</v>
      </c>
      <c r="D394" s="3" t="s">
        <v>12</v>
      </c>
      <c r="E394" s="3" t="s">
        <v>13</v>
      </c>
      <c r="F394" s="3" t="s">
        <v>14</v>
      </c>
      <c r="G394" s="3">
        <v>-7.0799999999999997E-4</v>
      </c>
      <c r="H394" s="5">
        <v>0.13500000000000001</v>
      </c>
      <c r="I394" s="3" t="str">
        <f>INDEX([1]Domains!A:B,MATCH(Table4[[#This Row],[Phenotype]],[1]Domains!A:A,0),2)</f>
        <v>Nutritional</v>
      </c>
      <c r="J394" s="3" t="s">
        <v>21</v>
      </c>
    </row>
    <row r="395" spans="1:10" ht="29.5" x14ac:dyDescent="0.75">
      <c r="A395" s="3" t="s">
        <v>486</v>
      </c>
      <c r="B395" s="3" t="s">
        <v>19</v>
      </c>
      <c r="C395" s="3">
        <v>20333</v>
      </c>
      <c r="D395" s="3" t="s">
        <v>12</v>
      </c>
      <c r="E395" s="3" t="s">
        <v>13</v>
      </c>
      <c r="F395" s="3" t="s">
        <v>14</v>
      </c>
      <c r="G395" s="3">
        <v>4.2000000000000002E-4</v>
      </c>
      <c r="H395" s="5">
        <v>0.13600000000000001</v>
      </c>
      <c r="I395" s="3" t="str">
        <f>INDEX([1]Domains!A:B,MATCH(Table4[[#This Row],[Phenotype]],[1]Domains!A:A,0),2)</f>
        <v>Cardiovascular</v>
      </c>
      <c r="J395" s="3" t="s">
        <v>21</v>
      </c>
    </row>
    <row r="396" spans="1:10" ht="29.5" x14ac:dyDescent="0.75">
      <c r="A396" s="3" t="s">
        <v>487</v>
      </c>
      <c r="B396" s="3" t="s">
        <v>19</v>
      </c>
      <c r="C396" s="3">
        <v>333683</v>
      </c>
      <c r="D396" s="3" t="s">
        <v>12</v>
      </c>
      <c r="E396" s="3" t="s">
        <v>13</v>
      </c>
      <c r="F396" s="3" t="s">
        <v>14</v>
      </c>
      <c r="G396" s="3">
        <v>-1.6999999999999999E-3</v>
      </c>
      <c r="H396" s="5">
        <v>0.13700000000000001</v>
      </c>
      <c r="I396" s="3" t="str">
        <f>INDEX([1]Domains!A:B,MATCH(Table4[[#This Row],[Phenotype]],[1]Domains!A:A,0),2)</f>
        <v>Nutritional</v>
      </c>
      <c r="J396" s="3" t="s">
        <v>21</v>
      </c>
    </row>
    <row r="397" spans="1:10" x14ac:dyDescent="0.75">
      <c r="A397" s="3" t="s">
        <v>488</v>
      </c>
      <c r="B397" s="3" t="s">
        <v>19</v>
      </c>
      <c r="C397" s="3">
        <v>101263</v>
      </c>
      <c r="D397" s="3" t="s">
        <v>12</v>
      </c>
      <c r="E397" s="3" t="s">
        <v>13</v>
      </c>
      <c r="F397" s="3" t="s">
        <v>14</v>
      </c>
      <c r="G397" s="3">
        <v>-1.01E-3</v>
      </c>
      <c r="H397" s="5">
        <v>0.13800000000000001</v>
      </c>
      <c r="I397" s="3" t="str">
        <f>INDEX([1]Domains!A:B,MATCH(Table4[[#This Row],[Phenotype]],[1]Domains!A:A,0),2)</f>
        <v>Environment</v>
      </c>
      <c r="J397" s="3" t="s">
        <v>21</v>
      </c>
    </row>
    <row r="398" spans="1:10" ht="29.5" x14ac:dyDescent="0.75">
      <c r="A398" s="3" t="s">
        <v>489</v>
      </c>
      <c r="B398" s="3" t="s">
        <v>19</v>
      </c>
      <c r="C398" s="3">
        <v>4066</v>
      </c>
      <c r="D398" s="3" t="s">
        <v>12</v>
      </c>
      <c r="E398" s="3" t="s">
        <v>13</v>
      </c>
      <c r="F398" s="3" t="s">
        <v>14</v>
      </c>
      <c r="G398" s="3">
        <v>7.3800000000000005E-4</v>
      </c>
      <c r="H398" s="5">
        <v>0.14000000000000001</v>
      </c>
      <c r="I398" s="3" t="str">
        <f>INDEX([1]Domains!A:B,MATCH(Table4[[#This Row],[Phenotype]],[1]Domains!A:A,0),2)</f>
        <v>Environment</v>
      </c>
      <c r="J398" s="3" t="s">
        <v>21</v>
      </c>
    </row>
    <row r="399" spans="1:10" x14ac:dyDescent="0.75">
      <c r="A399" s="3" t="s">
        <v>490</v>
      </c>
      <c r="B399" s="3" t="s">
        <v>19</v>
      </c>
      <c r="C399" s="3">
        <v>17011</v>
      </c>
      <c r="D399" s="3" t="s">
        <v>12</v>
      </c>
      <c r="E399" s="3" t="s">
        <v>13</v>
      </c>
      <c r="F399" s="3" t="s">
        <v>14</v>
      </c>
      <c r="G399" s="3">
        <v>3.8099999999999999E-4</v>
      </c>
      <c r="H399" s="5">
        <v>0.14000000000000001</v>
      </c>
      <c r="I399" s="3" t="str">
        <f>INDEX([1]Domains!A:B,MATCH(Table4[[#This Row],[Phenotype]],[1]Domains!A:A,0),2)</f>
        <v>Environment</v>
      </c>
      <c r="J399" s="3" t="s">
        <v>21</v>
      </c>
    </row>
    <row r="400" spans="1:10" ht="29.5" x14ac:dyDescent="0.75">
      <c r="A400" s="3" t="s">
        <v>491</v>
      </c>
      <c r="B400" s="3" t="s">
        <v>19</v>
      </c>
      <c r="C400" s="3">
        <v>4903</v>
      </c>
      <c r="D400" s="3" t="s">
        <v>12</v>
      </c>
      <c r="E400" s="3" t="s">
        <v>13</v>
      </c>
      <c r="F400" s="3" t="s">
        <v>14</v>
      </c>
      <c r="G400" s="3">
        <v>-2.03E-4</v>
      </c>
      <c r="H400" s="5">
        <v>0.14299999999999999</v>
      </c>
      <c r="I400" s="3" t="str">
        <f>INDEX([1]Domains!A:B,MATCH(Table4[[#This Row],[Phenotype]],[1]Domains!A:A,0),2)</f>
        <v>Infectious&amp;Injuries</v>
      </c>
      <c r="J400" s="3" t="s">
        <v>21</v>
      </c>
    </row>
    <row r="401" spans="1:10" x14ac:dyDescent="0.75">
      <c r="A401" s="3" t="s">
        <v>492</v>
      </c>
      <c r="B401" s="3" t="s">
        <v>19</v>
      </c>
      <c r="C401" s="3">
        <v>9082</v>
      </c>
      <c r="D401" s="3" t="s">
        <v>12</v>
      </c>
      <c r="E401" s="3" t="s">
        <v>13</v>
      </c>
      <c r="F401" s="3" t="s">
        <v>14</v>
      </c>
      <c r="G401" s="3">
        <v>2.7599999999999999E-4</v>
      </c>
      <c r="H401" s="5">
        <v>0.14299999999999999</v>
      </c>
      <c r="I401" s="3" t="str">
        <f>INDEX([1]Domains!A:B,MATCH(Table4[[#This Row],[Phenotype]],[1]Domains!A:A,0),2)</f>
        <v>Neurological</v>
      </c>
      <c r="J401" s="3" t="s">
        <v>21</v>
      </c>
    </row>
    <row r="402" spans="1:10" x14ac:dyDescent="0.75">
      <c r="A402" s="3" t="s">
        <v>493</v>
      </c>
      <c r="B402" s="3" t="s">
        <v>19</v>
      </c>
      <c r="C402" s="3">
        <v>114630</v>
      </c>
      <c r="D402" s="3" t="s">
        <v>12</v>
      </c>
      <c r="E402" s="3" t="s">
        <v>13</v>
      </c>
      <c r="F402" s="3" t="s">
        <v>14</v>
      </c>
      <c r="G402" s="3">
        <v>-2.4500000000000001E-2</v>
      </c>
      <c r="H402" s="5">
        <v>0.14299999999999999</v>
      </c>
      <c r="I402" s="3" t="str">
        <f>INDEX([1]Domains!A:B,MATCH(Table4[[#This Row],[Phenotype]],[1]Domains!A:A,0),2)</f>
        <v>Skeletal</v>
      </c>
      <c r="J402" s="3" t="s">
        <v>21</v>
      </c>
    </row>
    <row r="403" spans="1:10" ht="73.75" x14ac:dyDescent="0.75">
      <c r="A403" s="3" t="s">
        <v>494</v>
      </c>
      <c r="B403" s="3" t="s">
        <v>19</v>
      </c>
      <c r="C403" s="3">
        <v>107739</v>
      </c>
      <c r="D403" s="3" t="s">
        <v>12</v>
      </c>
      <c r="E403" s="3" t="s">
        <v>13</v>
      </c>
      <c r="F403" s="3" t="s">
        <v>14</v>
      </c>
      <c r="G403" s="3">
        <v>-9.5E-4</v>
      </c>
      <c r="H403" s="5">
        <v>0.14399999999999999</v>
      </c>
      <c r="I403" s="3" t="str">
        <f>INDEX([1]Domains!A:B,MATCH(Table4[[#This Row],[Phenotype]],[1]Domains!A:A,0),2)</f>
        <v>Sense organs</v>
      </c>
      <c r="J403" s="3" t="s">
        <v>21</v>
      </c>
    </row>
    <row r="404" spans="1:10" x14ac:dyDescent="0.75">
      <c r="A404" s="3" t="s">
        <v>495</v>
      </c>
      <c r="B404" s="3" t="s">
        <v>19</v>
      </c>
      <c r="C404" s="3">
        <v>75398</v>
      </c>
      <c r="D404" s="3" t="s">
        <v>12</v>
      </c>
      <c r="E404" s="3" t="s">
        <v>13</v>
      </c>
      <c r="F404" s="3" t="s">
        <v>14</v>
      </c>
      <c r="G404" s="3">
        <v>1.12E-2</v>
      </c>
      <c r="H404" s="5">
        <v>0.14499999999999999</v>
      </c>
      <c r="I404" s="3" t="str">
        <f>INDEX([1]Domains!A:B,MATCH(Table4[[#This Row],[Phenotype]],[1]Domains!A:A,0),2)</f>
        <v>Sense organs</v>
      </c>
      <c r="J404" s="3" t="s">
        <v>21</v>
      </c>
    </row>
    <row r="405" spans="1:10" x14ac:dyDescent="0.75">
      <c r="A405" s="3" t="s">
        <v>496</v>
      </c>
      <c r="B405" s="3" t="s">
        <v>19</v>
      </c>
      <c r="C405" s="3">
        <v>361194</v>
      </c>
      <c r="D405" s="3" t="s">
        <v>12</v>
      </c>
      <c r="E405" s="3" t="s">
        <v>13</v>
      </c>
      <c r="F405" s="3" t="s">
        <v>14</v>
      </c>
      <c r="G405" s="3">
        <v>1.1307999999999999E-4</v>
      </c>
      <c r="H405" s="5">
        <v>0.14589199999999999</v>
      </c>
      <c r="I405" s="3" t="str">
        <f>INDEX([1]Domains!A:B,MATCH(Table4[[#This Row],[Phenotype]],[1]Domains!A:A,0),2)</f>
        <v>Digestive</v>
      </c>
      <c r="J405" s="3" t="s">
        <v>21</v>
      </c>
    </row>
    <row r="406" spans="1:10" x14ac:dyDescent="0.75">
      <c r="A406" s="3" t="s">
        <v>497</v>
      </c>
      <c r="B406" s="3" t="s">
        <v>19</v>
      </c>
      <c r="C406" s="3">
        <v>53843</v>
      </c>
      <c r="D406" s="3" t="s">
        <v>12</v>
      </c>
      <c r="E406" s="3" t="s">
        <v>13</v>
      </c>
      <c r="F406" s="3" t="s">
        <v>14</v>
      </c>
      <c r="G406" s="3">
        <v>-0.14299999999999999</v>
      </c>
      <c r="H406" s="5">
        <v>0.14599999999999999</v>
      </c>
      <c r="I406" s="3" t="str">
        <f>INDEX([1]Domains!A:B,MATCH(Table4[[#This Row],[Phenotype]],[1]Domains!A:A,0),2)</f>
        <v>Cardiovascular</v>
      </c>
      <c r="J406" s="3" t="s">
        <v>21</v>
      </c>
    </row>
    <row r="407" spans="1:10" ht="29.5" x14ac:dyDescent="0.75">
      <c r="A407" s="3" t="s">
        <v>498</v>
      </c>
      <c r="B407" s="3" t="s">
        <v>19</v>
      </c>
      <c r="C407" s="3">
        <v>4426</v>
      </c>
      <c r="D407" s="3" t="s">
        <v>12</v>
      </c>
      <c r="E407" s="3" t="s">
        <v>13</v>
      </c>
      <c r="F407" s="3" t="s">
        <v>14</v>
      </c>
      <c r="G407" s="3">
        <v>-2.0000000000000001E-4</v>
      </c>
      <c r="H407" s="5">
        <v>0.14599999999999999</v>
      </c>
      <c r="I407" s="3" t="str">
        <f>INDEX([1]Domains!A:B,MATCH(Table4[[#This Row],[Phenotype]],[1]Domains!A:A,0),2)</f>
        <v>Connective Tissue</v>
      </c>
      <c r="J407" s="3" t="s">
        <v>21</v>
      </c>
    </row>
    <row r="408" spans="1:10" x14ac:dyDescent="0.75">
      <c r="A408" s="3" t="s">
        <v>499</v>
      </c>
      <c r="B408" s="3" t="s">
        <v>19</v>
      </c>
      <c r="C408" s="3">
        <v>4832</v>
      </c>
      <c r="D408" s="3" t="s">
        <v>12</v>
      </c>
      <c r="E408" s="3" t="s">
        <v>13</v>
      </c>
      <c r="F408" s="3" t="s">
        <v>14</v>
      </c>
      <c r="G408" s="3">
        <v>-2.0000000000000001E-4</v>
      </c>
      <c r="H408" s="5">
        <v>0.14599999999999999</v>
      </c>
      <c r="I408" s="3" t="str">
        <f>INDEX([1]Domains!A:B,MATCH(Table4[[#This Row],[Phenotype]],[1]Domains!A:A,0),2)</f>
        <v>Connective Tissue</v>
      </c>
      <c r="J408" s="3" t="s">
        <v>21</v>
      </c>
    </row>
    <row r="409" spans="1:10" ht="29.5" x14ac:dyDescent="0.75">
      <c r="A409" s="3" t="s">
        <v>500</v>
      </c>
      <c r="B409" s="3" t="s">
        <v>19</v>
      </c>
      <c r="C409" s="3">
        <v>114561</v>
      </c>
      <c r="D409" s="3" t="s">
        <v>12</v>
      </c>
      <c r="E409" s="3" t="s">
        <v>13</v>
      </c>
      <c r="F409" s="3" t="s">
        <v>14</v>
      </c>
      <c r="G409" s="3">
        <v>8.2100000000000001E-4</v>
      </c>
      <c r="H409" s="5">
        <v>0.14599999999999999</v>
      </c>
      <c r="I409" s="3" t="str">
        <f>INDEX([1]Domains!A:B,MATCH(Table4[[#This Row],[Phenotype]],[1]Domains!A:A,0),2)</f>
        <v>Skeletal</v>
      </c>
      <c r="J409" s="3" t="s">
        <v>21</v>
      </c>
    </row>
    <row r="410" spans="1:10" ht="29.5" x14ac:dyDescent="0.75">
      <c r="A410" s="3" t="s">
        <v>501</v>
      </c>
      <c r="B410" s="3" t="s">
        <v>134</v>
      </c>
      <c r="C410" s="3">
        <v>8293</v>
      </c>
      <c r="D410" s="3" t="s">
        <v>12</v>
      </c>
      <c r="E410" s="3" t="s">
        <v>14</v>
      </c>
      <c r="F410" s="3" t="s">
        <v>13</v>
      </c>
      <c r="G410" s="3">
        <v>2.3400000000000001E-2</v>
      </c>
      <c r="H410" s="5">
        <v>0.14699999999999999</v>
      </c>
      <c r="I410" s="3" t="str">
        <f>INDEX([1]Domains!A:B,MATCH(Table4[[#This Row],[Phenotype]],[1]Domains!A:A,0),2)</f>
        <v>Immunological&amp;Hematopoietic</v>
      </c>
      <c r="J410" s="3" t="s">
        <v>21</v>
      </c>
    </row>
    <row r="411" spans="1:10" ht="29.5" x14ac:dyDescent="0.75">
      <c r="A411" s="3" t="s">
        <v>502</v>
      </c>
      <c r="B411" s="3" t="s">
        <v>134</v>
      </c>
      <c r="C411" s="3">
        <v>8293</v>
      </c>
      <c r="D411" s="3" t="s">
        <v>12</v>
      </c>
      <c r="E411" s="3" t="s">
        <v>14</v>
      </c>
      <c r="F411" s="3" t="s">
        <v>13</v>
      </c>
      <c r="G411" s="3">
        <v>2.4899999999999999E-2</v>
      </c>
      <c r="H411" s="5">
        <v>0.14899999999999999</v>
      </c>
      <c r="I411" s="3" t="str">
        <f>INDEX([1]Domains!A:B,MATCH(Table4[[#This Row],[Phenotype]],[1]Domains!A:A,0),2)</f>
        <v>Cardiovascular</v>
      </c>
      <c r="J411" s="3" t="s">
        <v>21</v>
      </c>
    </row>
    <row r="412" spans="1:10" ht="44.25" x14ac:dyDescent="0.75">
      <c r="A412" s="3" t="s">
        <v>503</v>
      </c>
      <c r="B412" s="3" t="s">
        <v>19</v>
      </c>
      <c r="C412" s="3">
        <v>1514</v>
      </c>
      <c r="D412" s="3" t="s">
        <v>12</v>
      </c>
      <c r="E412" s="3" t="s">
        <v>13</v>
      </c>
      <c r="F412" s="3" t="s">
        <v>14</v>
      </c>
      <c r="G412" s="3">
        <v>-1.11E-4</v>
      </c>
      <c r="H412" s="5">
        <v>0.14899999999999999</v>
      </c>
      <c r="I412" s="3" t="str">
        <f>INDEX([1]Domains!A:B,MATCH(Table4[[#This Row],[Phenotype]],[1]Domains!A:A,0),2)</f>
        <v>Neurological</v>
      </c>
      <c r="J412" s="3" t="s">
        <v>21</v>
      </c>
    </row>
    <row r="413" spans="1:10" x14ac:dyDescent="0.75">
      <c r="A413" s="3" t="s">
        <v>504</v>
      </c>
      <c r="B413" s="3" t="s">
        <v>19</v>
      </c>
      <c r="C413" s="3">
        <v>6158</v>
      </c>
      <c r="D413" s="3" t="s">
        <v>12</v>
      </c>
      <c r="E413" s="3" t="s">
        <v>13</v>
      </c>
      <c r="F413" s="3" t="s">
        <v>14</v>
      </c>
      <c r="G413" s="3">
        <v>2.24E-4</v>
      </c>
      <c r="H413" s="5">
        <v>0.15</v>
      </c>
      <c r="I413" s="3" t="str">
        <f>INDEX([1]Domains!A:B,MATCH(Table4[[#This Row],[Phenotype]],[1]Domains!A:A,0),2)</f>
        <v>Psychiatric</v>
      </c>
      <c r="J413" s="3" t="s">
        <v>21</v>
      </c>
    </row>
    <row r="414" spans="1:10" x14ac:dyDescent="0.75">
      <c r="A414" s="3" t="s">
        <v>505</v>
      </c>
      <c r="B414" s="3" t="s">
        <v>19</v>
      </c>
      <c r="C414" s="3">
        <v>6158</v>
      </c>
      <c r="D414" s="3" t="s">
        <v>12</v>
      </c>
      <c r="E414" s="3" t="s">
        <v>13</v>
      </c>
      <c r="F414" s="3" t="s">
        <v>14</v>
      </c>
      <c r="G414" s="3">
        <v>2.24E-4</v>
      </c>
      <c r="H414" s="5">
        <v>0.15</v>
      </c>
      <c r="I414" s="3" t="str">
        <f>INDEX([1]Domains!A:B,MATCH(Table4[[#This Row],[Phenotype]],[1]Domains!A:A,0),2)</f>
        <v>Psychiatric</v>
      </c>
      <c r="J414" s="3" t="s">
        <v>21</v>
      </c>
    </row>
    <row r="415" spans="1:10" ht="29.5" x14ac:dyDescent="0.75">
      <c r="A415" s="3" t="s">
        <v>506</v>
      </c>
      <c r="B415" s="3" t="s">
        <v>19</v>
      </c>
      <c r="C415" s="3">
        <v>44539</v>
      </c>
      <c r="D415" s="3" t="s">
        <v>12</v>
      </c>
      <c r="E415" s="3" t="s">
        <v>13</v>
      </c>
      <c r="F415" s="3" t="s">
        <v>14</v>
      </c>
      <c r="G415" s="3">
        <v>-2.3400000000000001E-3</v>
      </c>
      <c r="H415" s="5">
        <v>0.151</v>
      </c>
      <c r="I415" s="3" t="str">
        <f>INDEX([1]Domains!A:B,MATCH(Table4[[#This Row],[Phenotype]],[1]Domains!A:A,0),2)</f>
        <v>Environment</v>
      </c>
      <c r="J415" s="3" t="s">
        <v>21</v>
      </c>
    </row>
    <row r="416" spans="1:10" x14ac:dyDescent="0.75">
      <c r="A416" s="3" t="s">
        <v>507</v>
      </c>
      <c r="B416" s="3" t="s">
        <v>19</v>
      </c>
      <c r="C416" s="3">
        <v>111650</v>
      </c>
      <c r="D416" s="3" t="s">
        <v>12</v>
      </c>
      <c r="E416" s="3" t="s">
        <v>13</v>
      </c>
      <c r="F416" s="3" t="s">
        <v>14</v>
      </c>
      <c r="G416" s="3">
        <v>1.0200000000000001E-3</v>
      </c>
      <c r="H416" s="5">
        <v>0.151</v>
      </c>
      <c r="I416" s="3" t="str">
        <f>INDEX([1]Domains!A:B,MATCH(Table4[[#This Row],[Phenotype]],[1]Domains!A:A,0),2)</f>
        <v>Environment</v>
      </c>
      <c r="J416" s="3" t="s">
        <v>21</v>
      </c>
    </row>
    <row r="417" spans="1:10" x14ac:dyDescent="0.75">
      <c r="A417" s="3" t="s">
        <v>508</v>
      </c>
      <c r="B417" s="3" t="s">
        <v>19</v>
      </c>
      <c r="C417" s="3">
        <v>206496</v>
      </c>
      <c r="D417" s="3" t="s">
        <v>12</v>
      </c>
      <c r="E417" s="3" t="s">
        <v>13</v>
      </c>
      <c r="F417" s="3" t="s">
        <v>14</v>
      </c>
      <c r="G417" s="3">
        <v>5.9500000000000004E-4</v>
      </c>
      <c r="H417" s="5">
        <v>0.151</v>
      </c>
      <c r="I417" s="3" t="str">
        <f>INDEX([1]Domains!A:B,MATCH(Table4[[#This Row],[Phenotype]],[1]Domains!A:A,0),2)</f>
        <v>Skeletal</v>
      </c>
      <c r="J417" s="3" t="s">
        <v>21</v>
      </c>
    </row>
    <row r="418" spans="1:10" x14ac:dyDescent="0.75">
      <c r="A418" s="3" t="s">
        <v>509</v>
      </c>
      <c r="B418" s="3" t="s">
        <v>19</v>
      </c>
      <c r="C418" s="3">
        <v>5376</v>
      </c>
      <c r="D418" s="3" t="s">
        <v>12</v>
      </c>
      <c r="E418" s="3" t="s">
        <v>13</v>
      </c>
      <c r="F418" s="3" t="s">
        <v>14</v>
      </c>
      <c r="G418" s="3">
        <v>2.0799999999999999E-4</v>
      </c>
      <c r="H418" s="5">
        <v>0.152</v>
      </c>
      <c r="I418" s="3" t="str">
        <f>INDEX([1]Domains!A:B,MATCH(Table4[[#This Row],[Phenotype]],[1]Domains!A:A,0),2)</f>
        <v>Dermatologic</v>
      </c>
      <c r="J418" s="3" t="s">
        <v>21</v>
      </c>
    </row>
    <row r="419" spans="1:10" ht="44.25" x14ac:dyDescent="0.75">
      <c r="A419" s="3" t="s">
        <v>510</v>
      </c>
      <c r="B419" s="3" t="s">
        <v>19</v>
      </c>
      <c r="C419" s="3">
        <v>3862</v>
      </c>
      <c r="D419" s="3" t="s">
        <v>12</v>
      </c>
      <c r="E419" s="3" t="s">
        <v>13</v>
      </c>
      <c r="F419" s="3" t="s">
        <v>14</v>
      </c>
      <c r="G419" s="3">
        <v>-1.83E-4</v>
      </c>
      <c r="H419" s="5">
        <v>0.152</v>
      </c>
      <c r="I419" s="3" t="str">
        <f>INDEX([1]Domains!A:B,MATCH(Table4[[#This Row],[Phenotype]],[1]Domains!A:A,0),2)</f>
        <v>Digestive</v>
      </c>
      <c r="J419" s="3" t="s">
        <v>21</v>
      </c>
    </row>
    <row r="420" spans="1:10" ht="29.5" x14ac:dyDescent="0.75">
      <c r="A420" s="3" t="s">
        <v>511</v>
      </c>
      <c r="B420" s="3" t="s">
        <v>19</v>
      </c>
      <c r="C420" s="3">
        <v>135949</v>
      </c>
      <c r="D420" s="3" t="s">
        <v>12</v>
      </c>
      <c r="E420" s="3" t="s">
        <v>13</v>
      </c>
      <c r="F420" s="3" t="s">
        <v>14</v>
      </c>
      <c r="G420" s="3">
        <v>-2.2300000000000002E-3</v>
      </c>
      <c r="H420" s="5">
        <v>0.152</v>
      </c>
      <c r="I420" s="3" t="str">
        <f>INDEX([1]Domains!A:B,MATCH(Table4[[#This Row],[Phenotype]],[1]Domains!A:A,0),2)</f>
        <v>Neoplasms</v>
      </c>
      <c r="J420" s="3" t="s">
        <v>21</v>
      </c>
    </row>
    <row r="421" spans="1:10" x14ac:dyDescent="0.75">
      <c r="A421" s="3" t="s">
        <v>512</v>
      </c>
      <c r="B421" s="3" t="s">
        <v>19</v>
      </c>
      <c r="C421" s="3">
        <v>361194</v>
      </c>
      <c r="D421" s="3" t="s">
        <v>12</v>
      </c>
      <c r="E421" s="3" t="s">
        <v>13</v>
      </c>
      <c r="F421" s="3" t="s">
        <v>14</v>
      </c>
      <c r="G421">
        <v>2.3081100000000001E-4</v>
      </c>
      <c r="H421" s="3">
        <v>0.152032</v>
      </c>
      <c r="I421" s="3" t="str">
        <f>INDEX([1]Domains!A:B,MATCH(Table4[[#This Row],[Phenotype]],[1]Domains!A:A,0),2)</f>
        <v>Digestive</v>
      </c>
      <c r="J421" s="3" t="s">
        <v>21</v>
      </c>
    </row>
    <row r="422" spans="1:10" ht="29.5" x14ac:dyDescent="0.75">
      <c r="A422" s="3" t="s">
        <v>513</v>
      </c>
      <c r="B422" s="3" t="s">
        <v>19</v>
      </c>
      <c r="C422" s="3">
        <v>65425</v>
      </c>
      <c r="D422" s="3" t="s">
        <v>12</v>
      </c>
      <c r="E422" s="3" t="s">
        <v>13</v>
      </c>
      <c r="F422" s="3" t="s">
        <v>14</v>
      </c>
      <c r="G422" s="3">
        <v>2.96E-3</v>
      </c>
      <c r="H422" s="5">
        <v>0.153</v>
      </c>
      <c r="I422" s="3" t="str">
        <f>INDEX([1]Domains!A:B,MATCH(Table4[[#This Row],[Phenotype]],[1]Domains!A:A,0),2)</f>
        <v>Environment</v>
      </c>
      <c r="J422" s="3" t="s">
        <v>21</v>
      </c>
    </row>
    <row r="423" spans="1:10" ht="44.25" x14ac:dyDescent="0.75">
      <c r="A423" s="3" t="s">
        <v>514</v>
      </c>
      <c r="B423" s="3" t="s">
        <v>19</v>
      </c>
      <c r="C423" s="3">
        <v>77937</v>
      </c>
      <c r="D423" s="3" t="s">
        <v>12</v>
      </c>
      <c r="E423" s="3" t="s">
        <v>13</v>
      </c>
      <c r="F423" s="3" t="s">
        <v>14</v>
      </c>
      <c r="G423" s="3">
        <v>7.8600000000000002E-4</v>
      </c>
      <c r="H423" s="5">
        <v>0.155</v>
      </c>
      <c r="I423" s="3" t="str">
        <f>INDEX([1]Domains!A:B,MATCH(Table4[[#This Row],[Phenotype]],[1]Domains!A:A,0),2)</f>
        <v>Respiratory</v>
      </c>
      <c r="J423" s="3" t="s">
        <v>21</v>
      </c>
    </row>
    <row r="424" spans="1:10" ht="59" x14ac:dyDescent="0.75">
      <c r="A424" s="3" t="s">
        <v>515</v>
      </c>
      <c r="B424" s="3" t="s">
        <v>19</v>
      </c>
      <c r="C424" s="3">
        <v>2514</v>
      </c>
      <c r="D424" s="3" t="s">
        <v>12</v>
      </c>
      <c r="E424" s="3" t="s">
        <v>13</v>
      </c>
      <c r="F424" s="3" t="s">
        <v>14</v>
      </c>
      <c r="G424" s="3">
        <v>-5.6499999999999996E-4</v>
      </c>
      <c r="H424" s="5">
        <v>0.156</v>
      </c>
      <c r="I424" s="3" t="str">
        <f>INDEX([1]Domains!A:B,MATCH(Table4[[#This Row],[Phenotype]],[1]Domains!A:A,0),2)</f>
        <v>Environment</v>
      </c>
      <c r="J424" s="3" t="s">
        <v>21</v>
      </c>
    </row>
    <row r="425" spans="1:10" x14ac:dyDescent="0.75">
      <c r="A425" s="3" t="s">
        <v>516</v>
      </c>
      <c r="B425" s="3" t="s">
        <v>19</v>
      </c>
      <c r="C425" s="3">
        <v>14985</v>
      </c>
      <c r="D425" s="3" t="s">
        <v>12</v>
      </c>
      <c r="E425" s="3" t="s">
        <v>13</v>
      </c>
      <c r="F425" s="3" t="s">
        <v>14</v>
      </c>
      <c r="G425" s="3">
        <v>3.4400000000000001E-4</v>
      </c>
      <c r="H425" s="5">
        <v>0.156</v>
      </c>
      <c r="I425" s="3" t="str">
        <f>INDEX([1]Domains!A:B,MATCH(Table4[[#This Row],[Phenotype]],[1]Domains!A:A,0),2)</f>
        <v>Immunological&amp;Hematopoietic</v>
      </c>
      <c r="J425" s="3" t="s">
        <v>21</v>
      </c>
    </row>
    <row r="426" spans="1:10" ht="29.5" x14ac:dyDescent="0.75">
      <c r="A426" s="3" t="s">
        <v>517</v>
      </c>
      <c r="B426" s="3" t="s">
        <v>19</v>
      </c>
      <c r="C426" s="3">
        <v>12773</v>
      </c>
      <c r="D426" s="3" t="s">
        <v>12</v>
      </c>
      <c r="E426" s="3" t="s">
        <v>13</v>
      </c>
      <c r="F426" s="3" t="s">
        <v>14</v>
      </c>
      <c r="G426" s="3">
        <v>3.4400000000000001E-4</v>
      </c>
      <c r="H426" s="5">
        <v>0.156</v>
      </c>
      <c r="I426" s="3" t="str">
        <f>INDEX([1]Domains!A:B,MATCH(Table4[[#This Row],[Phenotype]],[1]Domains!A:A,0),2)</f>
        <v xml:space="preserve">Immunological&amp;Hematopoietic </v>
      </c>
      <c r="J426" s="3" t="s">
        <v>21</v>
      </c>
    </row>
    <row r="427" spans="1:10" x14ac:dyDescent="0.75">
      <c r="A427" s="3" t="s">
        <v>518</v>
      </c>
      <c r="B427" s="3" t="s">
        <v>19</v>
      </c>
      <c r="C427" s="3">
        <v>346554</v>
      </c>
      <c r="D427" s="3" t="s">
        <v>12</v>
      </c>
      <c r="E427" s="3" t="s">
        <v>13</v>
      </c>
      <c r="F427" s="3" t="s">
        <v>14</v>
      </c>
      <c r="G427" s="3">
        <v>1.67E-3</v>
      </c>
      <c r="H427" s="5">
        <v>0.156</v>
      </c>
      <c r="I427" s="3" t="str">
        <f>INDEX([1]Domains!A:B,MATCH(Table4[[#This Row],[Phenotype]],[1]Domains!A:A,0),2)</f>
        <v>Psychiatric</v>
      </c>
      <c r="J427" s="3" t="s">
        <v>21</v>
      </c>
    </row>
    <row r="428" spans="1:10" ht="44.25" x14ac:dyDescent="0.75">
      <c r="A428" s="3" t="s">
        <v>519</v>
      </c>
      <c r="B428" s="3" t="s">
        <v>19</v>
      </c>
      <c r="C428" s="3">
        <v>71833</v>
      </c>
      <c r="D428" s="3" t="s">
        <v>12</v>
      </c>
      <c r="E428" s="3" t="s">
        <v>13</v>
      </c>
      <c r="F428" s="3" t="s">
        <v>14</v>
      </c>
      <c r="G428" s="3">
        <v>7.5799999999999999E-4</v>
      </c>
      <c r="H428" s="5">
        <v>0.158</v>
      </c>
      <c r="I428" s="3" t="str">
        <f>INDEX([1]Domains!A:B,MATCH(Table4[[#This Row],[Phenotype]],[1]Domains!A:A,0),2)</f>
        <v>Environment</v>
      </c>
      <c r="J428" s="3" t="s">
        <v>21</v>
      </c>
    </row>
    <row r="429" spans="1:10" ht="29.5" x14ac:dyDescent="0.75">
      <c r="A429" s="3" t="s">
        <v>520</v>
      </c>
      <c r="B429" s="3" t="s">
        <v>19</v>
      </c>
      <c r="C429" s="3">
        <v>51264</v>
      </c>
      <c r="D429" s="3" t="s">
        <v>12</v>
      </c>
      <c r="E429" s="3" t="s">
        <v>13</v>
      </c>
      <c r="F429" s="3" t="s">
        <v>14</v>
      </c>
      <c r="G429" s="3">
        <v>-6.29E-4</v>
      </c>
      <c r="H429" s="5">
        <v>0.16</v>
      </c>
      <c r="I429" s="3" t="str">
        <f>INDEX([1]Domains!A:B,MATCH(Table4[[#This Row],[Phenotype]],[1]Domains!A:A,0),2)</f>
        <v>Environment</v>
      </c>
      <c r="J429" s="3" t="s">
        <v>21</v>
      </c>
    </row>
    <row r="430" spans="1:10" x14ac:dyDescent="0.75">
      <c r="A430" s="3" t="s">
        <v>521</v>
      </c>
      <c r="B430" s="3" t="s">
        <v>19</v>
      </c>
      <c r="C430" s="3">
        <v>17003</v>
      </c>
      <c r="D430" s="3" t="s">
        <v>12</v>
      </c>
      <c r="E430" s="3" t="s">
        <v>13</v>
      </c>
      <c r="F430" s="3" t="s">
        <v>14</v>
      </c>
      <c r="G430" s="3">
        <v>3.6099999999999999E-4</v>
      </c>
      <c r="H430" s="5">
        <v>0.161</v>
      </c>
      <c r="I430" s="3" t="str">
        <f>INDEX([1]Domains!A:B,MATCH(Table4[[#This Row],[Phenotype]],[1]Domains!A:A,0),2)</f>
        <v>Psychiatric</v>
      </c>
      <c r="J430" s="3" t="s">
        <v>21</v>
      </c>
    </row>
    <row r="431" spans="1:10" ht="29.5" x14ac:dyDescent="0.75">
      <c r="A431" s="3" t="s">
        <v>522</v>
      </c>
      <c r="B431" s="3" t="s">
        <v>19</v>
      </c>
      <c r="C431" s="3">
        <v>36322</v>
      </c>
      <c r="D431" s="3" t="s">
        <v>12</v>
      </c>
      <c r="E431" s="3" t="s">
        <v>13</v>
      </c>
      <c r="F431" s="3" t="s">
        <v>14</v>
      </c>
      <c r="G431" s="3">
        <v>-5.2800000000000004E-4</v>
      </c>
      <c r="H431" s="5">
        <v>0.16200000000000001</v>
      </c>
      <c r="I431" s="3" t="str">
        <f>INDEX([1]Domains!A:B,MATCH(Table4[[#This Row],[Phenotype]],[1]Domains!A:A,0),2)</f>
        <v>Dermatologic</v>
      </c>
      <c r="J431" s="3" t="s">
        <v>21</v>
      </c>
    </row>
    <row r="432" spans="1:10" ht="29.5" x14ac:dyDescent="0.75">
      <c r="A432" s="3" t="s">
        <v>523</v>
      </c>
      <c r="B432" s="3" t="s">
        <v>19</v>
      </c>
      <c r="C432" s="3">
        <v>3772</v>
      </c>
      <c r="D432" s="3" t="s">
        <v>12</v>
      </c>
      <c r="E432" s="3" t="s">
        <v>13</v>
      </c>
      <c r="F432" s="3" t="s">
        <v>14</v>
      </c>
      <c r="G432" s="3">
        <v>1.1900000000000001E-3</v>
      </c>
      <c r="H432" s="5">
        <v>0.16300000000000001</v>
      </c>
      <c r="I432" s="3" t="str">
        <f>INDEX([1]Domains!A:B,MATCH(Table4[[#This Row],[Phenotype]],[1]Domains!A:A,0),2)</f>
        <v>Nutritional</v>
      </c>
      <c r="J432" s="3" t="s">
        <v>21</v>
      </c>
    </row>
    <row r="433" spans="1:10" ht="29.5" x14ac:dyDescent="0.75">
      <c r="A433" s="3" t="s">
        <v>524</v>
      </c>
      <c r="B433" s="3" t="s">
        <v>19</v>
      </c>
      <c r="C433" s="3">
        <v>2782</v>
      </c>
      <c r="D433" s="3" t="s">
        <v>12</v>
      </c>
      <c r="E433" s="3" t="s">
        <v>13</v>
      </c>
      <c r="F433" s="3" t="s">
        <v>14</v>
      </c>
      <c r="G433" s="3">
        <v>-5.7399999999999997E-4</v>
      </c>
      <c r="H433" s="5">
        <v>0.16400000000000001</v>
      </c>
      <c r="I433" s="3" t="str">
        <f>INDEX([1]Domains!A:B,MATCH(Table4[[#This Row],[Phenotype]],[1]Domains!A:A,0),2)</f>
        <v>Environment</v>
      </c>
      <c r="J433" s="3" t="s">
        <v>21</v>
      </c>
    </row>
    <row r="434" spans="1:10" x14ac:dyDescent="0.75">
      <c r="A434" s="3" t="s">
        <v>525</v>
      </c>
      <c r="B434" s="3" t="s">
        <v>19</v>
      </c>
      <c r="C434" s="3">
        <v>20337</v>
      </c>
      <c r="D434" s="3" t="s">
        <v>12</v>
      </c>
      <c r="E434" s="3" t="s">
        <v>13</v>
      </c>
      <c r="F434" s="3" t="s">
        <v>14</v>
      </c>
      <c r="G434" s="3">
        <v>-3.9399999999999998E-4</v>
      </c>
      <c r="H434" s="5">
        <v>0.16400000000000001</v>
      </c>
      <c r="I434" s="3" t="str">
        <f>INDEX([1]Domains!A:B,MATCH(Table4[[#This Row],[Phenotype]],[1]Domains!A:A,0),2)</f>
        <v>Environment</v>
      </c>
      <c r="J434" s="3" t="s">
        <v>21</v>
      </c>
    </row>
    <row r="435" spans="1:10" ht="29.5" x14ac:dyDescent="0.75">
      <c r="A435" s="3" t="s">
        <v>526</v>
      </c>
      <c r="B435" s="3" t="s">
        <v>19</v>
      </c>
      <c r="C435" s="3">
        <v>347041</v>
      </c>
      <c r="D435" s="3" t="s">
        <v>12</v>
      </c>
      <c r="E435" s="3" t="s">
        <v>13</v>
      </c>
      <c r="F435" s="3" t="s">
        <v>14</v>
      </c>
      <c r="G435" s="3">
        <v>-1.6299999999999999E-3</v>
      </c>
      <c r="H435" s="5">
        <v>0.16400000000000001</v>
      </c>
      <c r="I435" s="3" t="str">
        <f>INDEX([1]Domains!A:B,MATCH(Table4[[#This Row],[Phenotype]],[1]Domains!A:A,0),2)</f>
        <v>Symptoms&amp;signs</v>
      </c>
      <c r="J435" s="3" t="s">
        <v>21</v>
      </c>
    </row>
    <row r="436" spans="1:10" ht="44.25" x14ac:dyDescent="0.75">
      <c r="A436" s="3" t="s">
        <v>527</v>
      </c>
      <c r="B436" s="3" t="s">
        <v>19</v>
      </c>
      <c r="C436" s="3">
        <v>23373</v>
      </c>
      <c r="D436" s="3" t="s">
        <v>12</v>
      </c>
      <c r="E436" s="3" t="s">
        <v>13</v>
      </c>
      <c r="F436" s="3" t="s">
        <v>14</v>
      </c>
      <c r="G436" s="3">
        <v>-4.1899999999999999E-4</v>
      </c>
      <c r="H436" s="5">
        <v>0.16500000000000001</v>
      </c>
      <c r="I436" s="3" t="str">
        <f>INDEX([1]Domains!A:B,MATCH(Table4[[#This Row],[Phenotype]],[1]Domains!A:A,0),2)</f>
        <v>Digestive</v>
      </c>
      <c r="J436" s="3" t="s">
        <v>21</v>
      </c>
    </row>
    <row r="437" spans="1:10" ht="29.5" x14ac:dyDescent="0.75">
      <c r="A437" s="3" t="s">
        <v>528</v>
      </c>
      <c r="B437" s="3" t="s">
        <v>19</v>
      </c>
      <c r="C437" s="3">
        <v>10041</v>
      </c>
      <c r="D437" s="3" t="s">
        <v>12</v>
      </c>
      <c r="E437" s="3" t="s">
        <v>13</v>
      </c>
      <c r="F437" s="3" t="s">
        <v>14</v>
      </c>
      <c r="G437" s="3">
        <v>2.7799999999999998E-4</v>
      </c>
      <c r="H437" s="5">
        <v>0.16800000000000001</v>
      </c>
      <c r="I437" s="3" t="str">
        <f>INDEX([1]Domains!A:B,MATCH(Table4[[#This Row],[Phenotype]],[1]Domains!A:A,0),2)</f>
        <v>Connective Tissue</v>
      </c>
      <c r="J437" s="3" t="s">
        <v>21</v>
      </c>
    </row>
    <row r="438" spans="1:10" x14ac:dyDescent="0.75">
      <c r="A438" s="3" t="s">
        <v>529</v>
      </c>
      <c r="B438" s="3" t="s">
        <v>19</v>
      </c>
      <c r="C438" s="3">
        <v>23480</v>
      </c>
      <c r="D438" s="3" t="s">
        <v>12</v>
      </c>
      <c r="E438" s="3" t="s">
        <v>13</v>
      </c>
      <c r="F438" s="3" t="s">
        <v>14</v>
      </c>
      <c r="G438" s="3">
        <v>5.8599999999999998E-3</v>
      </c>
      <c r="H438" s="5">
        <v>0.16800000000000001</v>
      </c>
      <c r="I438" s="3" t="str">
        <f>INDEX([1]Domains!A:B,MATCH(Table4[[#This Row],[Phenotype]],[1]Domains!A:A,0),2)</f>
        <v>Nutritional</v>
      </c>
      <c r="J438" s="3" t="s">
        <v>21</v>
      </c>
    </row>
    <row r="439" spans="1:10" ht="29.5" x14ac:dyDescent="0.75">
      <c r="A439" s="3" t="s">
        <v>530</v>
      </c>
      <c r="B439" s="3" t="s">
        <v>19</v>
      </c>
      <c r="C439" s="3">
        <v>107121</v>
      </c>
      <c r="D439" s="3" t="s">
        <v>12</v>
      </c>
      <c r="E439" s="3" t="s">
        <v>13</v>
      </c>
      <c r="F439" s="3" t="s">
        <v>14</v>
      </c>
      <c r="G439" s="3">
        <v>2.7799999999999999E-3</v>
      </c>
      <c r="H439" s="5">
        <v>0.16800000000000001</v>
      </c>
      <c r="I439" s="3" t="str">
        <f>INDEX([1]Domains!A:B,MATCH(Table4[[#This Row],[Phenotype]],[1]Domains!A:A,0),2)</f>
        <v>Psychiatric</v>
      </c>
      <c r="J439" s="3" t="s">
        <v>21</v>
      </c>
    </row>
    <row r="440" spans="1:10" x14ac:dyDescent="0.75">
      <c r="A440" s="3" t="s">
        <v>531</v>
      </c>
      <c r="B440" s="3" t="s">
        <v>19</v>
      </c>
      <c r="C440" s="3">
        <v>269734</v>
      </c>
      <c r="D440" s="3" t="s">
        <v>12</v>
      </c>
      <c r="E440" s="3" t="s">
        <v>14</v>
      </c>
      <c r="F440" s="3" t="s">
        <v>13</v>
      </c>
      <c r="G440" s="3">
        <v>3.3400000000000001E-3</v>
      </c>
      <c r="H440" s="5">
        <v>0.16900000000000001</v>
      </c>
      <c r="I440" s="3" t="str">
        <f>INDEX([1]Domains!A:B,MATCH(Table4[[#This Row],[Phenotype]],[1]Domains!A:A,0),2)</f>
        <v>Dermatologic</v>
      </c>
      <c r="J440" s="3" t="s">
        <v>21</v>
      </c>
    </row>
    <row r="441" spans="1:10" ht="44.25" x14ac:dyDescent="0.75">
      <c r="A441" s="3" t="s">
        <v>532</v>
      </c>
      <c r="B441" s="3" t="s">
        <v>19</v>
      </c>
      <c r="C441" s="3">
        <v>170233</v>
      </c>
      <c r="D441" s="3" t="s">
        <v>12</v>
      </c>
      <c r="E441" s="3" t="s">
        <v>13</v>
      </c>
      <c r="F441" s="3" t="s">
        <v>14</v>
      </c>
      <c r="G441" s="3">
        <v>2.1299999999999999E-3</v>
      </c>
      <c r="H441" s="5">
        <v>0.16900000000000001</v>
      </c>
      <c r="I441" s="3" t="str">
        <f>INDEX([1]Domains!A:B,MATCH(Table4[[#This Row],[Phenotype]],[1]Domains!A:A,0),2)</f>
        <v>Nutritional</v>
      </c>
      <c r="J441" s="3" t="s">
        <v>21</v>
      </c>
    </row>
    <row r="442" spans="1:10" ht="29.5" x14ac:dyDescent="0.75">
      <c r="A442" s="3" t="s">
        <v>533</v>
      </c>
      <c r="B442" s="3" t="s">
        <v>19</v>
      </c>
      <c r="C442" s="3">
        <v>82159</v>
      </c>
      <c r="D442" s="3" t="s">
        <v>12</v>
      </c>
      <c r="E442" s="3" t="s">
        <v>13</v>
      </c>
      <c r="F442" s="3" t="s">
        <v>14</v>
      </c>
      <c r="G442" s="3">
        <v>-8.3699999999999996E-4</v>
      </c>
      <c r="H442" s="5">
        <v>0.17100000000000001</v>
      </c>
      <c r="I442" s="3" t="str">
        <f>INDEX([1]Domains!A:B,MATCH(Table4[[#This Row],[Phenotype]],[1]Domains!A:A,0),2)</f>
        <v>Environment</v>
      </c>
      <c r="J442" s="3" t="s">
        <v>21</v>
      </c>
    </row>
    <row r="443" spans="1:10" ht="29.5" x14ac:dyDescent="0.75">
      <c r="A443" s="3" t="s">
        <v>534</v>
      </c>
      <c r="B443" s="3" t="s">
        <v>19</v>
      </c>
      <c r="C443" s="3">
        <v>12235</v>
      </c>
      <c r="D443" s="3" t="s">
        <v>12</v>
      </c>
      <c r="E443" s="3" t="s">
        <v>13</v>
      </c>
      <c r="F443" s="3" t="s">
        <v>14</v>
      </c>
      <c r="G443" s="3">
        <v>-3.0600000000000001E-4</v>
      </c>
      <c r="H443" s="5">
        <v>0.17100000000000001</v>
      </c>
      <c r="I443" s="3" t="str">
        <f>INDEX([1]Domains!A:B,MATCH(Table4[[#This Row],[Phenotype]],[1]Domains!A:A,0),2)</f>
        <v>Neoplasms</v>
      </c>
      <c r="J443" s="3" t="s">
        <v>21</v>
      </c>
    </row>
    <row r="444" spans="1:10" ht="29.5" x14ac:dyDescent="0.75">
      <c r="A444" s="3" t="s">
        <v>535</v>
      </c>
      <c r="B444" s="3" t="s">
        <v>19</v>
      </c>
      <c r="C444" s="3">
        <v>329886</v>
      </c>
      <c r="D444" s="3" t="s">
        <v>12</v>
      </c>
      <c r="E444" s="3" t="s">
        <v>13</v>
      </c>
      <c r="F444" s="3" t="s">
        <v>14</v>
      </c>
      <c r="G444" s="3">
        <v>6.43E-3</v>
      </c>
      <c r="H444" s="5">
        <v>0.17199999999999999</v>
      </c>
      <c r="I444" s="3" t="str">
        <f>INDEX([1]Domains!A:B,MATCH(Table4[[#This Row],[Phenotype]],[1]Domains!A:A,0),2)</f>
        <v>Environment</v>
      </c>
      <c r="J444" s="3" t="s">
        <v>21</v>
      </c>
    </row>
    <row r="445" spans="1:10" x14ac:dyDescent="0.75">
      <c r="A445" s="3" t="s">
        <v>536</v>
      </c>
      <c r="B445" s="3" t="s">
        <v>19</v>
      </c>
      <c r="C445" s="3">
        <v>293006</v>
      </c>
      <c r="D445" s="3" t="s">
        <v>12</v>
      </c>
      <c r="E445" s="3" t="s">
        <v>13</v>
      </c>
      <c r="F445" s="3" t="s">
        <v>14</v>
      </c>
      <c r="G445" s="3">
        <v>1.1599999999999999E-2</v>
      </c>
      <c r="H445" s="5">
        <v>0.17199999999999999</v>
      </c>
      <c r="I445" s="3" t="str">
        <f>INDEX([1]Domains!A:B,MATCH(Table4[[#This Row],[Phenotype]],[1]Domains!A:A,0),2)</f>
        <v>Psychiatric</v>
      </c>
      <c r="J445" s="3" t="s">
        <v>21</v>
      </c>
    </row>
    <row r="446" spans="1:10" ht="44.25" x14ac:dyDescent="0.75">
      <c r="A446" s="3" t="s">
        <v>537</v>
      </c>
      <c r="B446" s="3" t="s">
        <v>19</v>
      </c>
      <c r="C446" s="3">
        <v>1750</v>
      </c>
      <c r="D446" s="3" t="s">
        <v>12</v>
      </c>
      <c r="E446" s="3" t="s">
        <v>13</v>
      </c>
      <c r="F446" s="3" t="s">
        <v>14</v>
      </c>
      <c r="G446" s="3">
        <v>-1.13E-4</v>
      </c>
      <c r="H446" s="5">
        <v>0.17299999999999999</v>
      </c>
      <c r="I446" s="3" t="str">
        <f>INDEX([1]Domains!A:B,MATCH(Table4[[#This Row],[Phenotype]],[1]Domains!A:A,0),2)</f>
        <v>Environment</v>
      </c>
      <c r="J446" s="3" t="s">
        <v>21</v>
      </c>
    </row>
    <row r="447" spans="1:10" ht="59" x14ac:dyDescent="0.75">
      <c r="A447" s="3" t="s">
        <v>538</v>
      </c>
      <c r="B447" s="3" t="s">
        <v>19</v>
      </c>
      <c r="C447" s="3">
        <v>33922</v>
      </c>
      <c r="D447" s="3" t="s">
        <v>12</v>
      </c>
      <c r="E447" s="3" t="s">
        <v>13</v>
      </c>
      <c r="F447" s="3" t="s">
        <v>14</v>
      </c>
      <c r="G447" s="3">
        <v>-1.5100000000000001E-3</v>
      </c>
      <c r="H447" s="5">
        <v>0.17299999999999999</v>
      </c>
      <c r="I447" s="3" t="str">
        <f>INDEX([1]Domains!A:B,MATCH(Table4[[#This Row],[Phenotype]],[1]Domains!A:A,0),2)</f>
        <v>Psychiatric</v>
      </c>
      <c r="J447" s="3" t="s">
        <v>21</v>
      </c>
    </row>
    <row r="448" spans="1:10" ht="29.5" x14ac:dyDescent="0.75">
      <c r="A448" s="3" t="s">
        <v>539</v>
      </c>
      <c r="B448" s="3" t="s">
        <v>19</v>
      </c>
      <c r="C448" s="3">
        <v>65409</v>
      </c>
      <c r="D448" s="3" t="s">
        <v>12</v>
      </c>
      <c r="E448" s="3" t="s">
        <v>13</v>
      </c>
      <c r="F448" s="3" t="s">
        <v>14</v>
      </c>
      <c r="G448" s="3">
        <v>-2.7399999999999998E-3</v>
      </c>
      <c r="H448" s="5">
        <v>0.17399999999999999</v>
      </c>
      <c r="I448" s="3" t="str">
        <f>INDEX([1]Domains!A:B,MATCH(Table4[[#This Row],[Phenotype]],[1]Domains!A:A,0),2)</f>
        <v>Environment</v>
      </c>
      <c r="J448" s="3" t="s">
        <v>21</v>
      </c>
    </row>
    <row r="449" spans="1:10" x14ac:dyDescent="0.75">
      <c r="A449" s="3" t="s">
        <v>540</v>
      </c>
      <c r="B449" s="3" t="s">
        <v>19</v>
      </c>
      <c r="C449" s="3">
        <v>48506</v>
      </c>
      <c r="D449" s="3" t="s">
        <v>12</v>
      </c>
      <c r="E449" s="3" t="s">
        <v>13</v>
      </c>
      <c r="F449" s="3" t="s">
        <v>14</v>
      </c>
      <c r="G449" s="3">
        <v>5.9199999999999997E-4</v>
      </c>
      <c r="H449" s="5">
        <v>0.17499999999999999</v>
      </c>
      <c r="I449" s="3" t="str">
        <f>INDEX([1]Domains!A:B,MATCH(Table4[[#This Row],[Phenotype]],[1]Domains!A:A,0),2)</f>
        <v>Environment</v>
      </c>
      <c r="J449" s="3" t="s">
        <v>21</v>
      </c>
    </row>
    <row r="450" spans="1:10" ht="29.5" x14ac:dyDescent="0.75">
      <c r="A450" s="3" t="s">
        <v>541</v>
      </c>
      <c r="B450" s="3" t="s">
        <v>19</v>
      </c>
      <c r="C450" s="3">
        <v>4124</v>
      </c>
      <c r="D450" s="3" t="s">
        <v>12</v>
      </c>
      <c r="E450" s="3" t="s">
        <v>13</v>
      </c>
      <c r="F450" s="3" t="s">
        <v>14</v>
      </c>
      <c r="G450" s="3">
        <v>1.7200000000000001E-4</v>
      </c>
      <c r="H450" s="5">
        <v>0.17599999999999999</v>
      </c>
      <c r="I450" s="3" t="str">
        <f>INDEX([1]Domains!A:B,MATCH(Table4[[#This Row],[Phenotype]],[1]Domains!A:A,0),2)</f>
        <v>Sense organs</v>
      </c>
      <c r="J450" s="3" t="s">
        <v>21</v>
      </c>
    </row>
    <row r="451" spans="1:10" ht="29.5" x14ac:dyDescent="0.75">
      <c r="A451" s="3" t="s">
        <v>285</v>
      </c>
      <c r="B451" s="3" t="s">
        <v>19</v>
      </c>
      <c r="C451" s="3">
        <v>344729</v>
      </c>
      <c r="D451" s="3" t="s">
        <v>12</v>
      </c>
      <c r="E451" s="3" t="s">
        <v>13</v>
      </c>
      <c r="F451" s="3" t="s">
        <v>14</v>
      </c>
      <c r="G451" s="3">
        <v>-3.3500000000000001E-5</v>
      </c>
      <c r="H451" s="5">
        <v>0.17699999999999999</v>
      </c>
      <c r="I451" s="3" t="str">
        <f>INDEX([1]Domains!A:B,MATCH(Table4[[#This Row],[Phenotype]],[1]Domains!A:A,0),2)</f>
        <v>Immunological&amp;Hematopoietic</v>
      </c>
      <c r="J451" s="3" t="s">
        <v>21</v>
      </c>
    </row>
    <row r="452" spans="1:10" x14ac:dyDescent="0.75">
      <c r="A452" s="3" t="s">
        <v>542</v>
      </c>
      <c r="B452" s="3" t="s">
        <v>19</v>
      </c>
      <c r="C452" s="3">
        <v>33473</v>
      </c>
      <c r="D452" s="3" t="s">
        <v>12</v>
      </c>
      <c r="E452" s="3" t="s">
        <v>13</v>
      </c>
      <c r="F452" s="3" t="s">
        <v>14</v>
      </c>
      <c r="G452" s="3">
        <v>-3.8800000000000002E-3</v>
      </c>
      <c r="H452" s="5">
        <v>0.17699999999999999</v>
      </c>
      <c r="I452" s="3" t="str">
        <f>INDEX([1]Domains!A:B,MATCH(Table4[[#This Row],[Phenotype]],[1]Domains!A:A,0),2)</f>
        <v>Psychiatric</v>
      </c>
      <c r="J452" s="3" t="s">
        <v>21</v>
      </c>
    </row>
    <row r="453" spans="1:10" ht="29.5" x14ac:dyDescent="0.75">
      <c r="A453" s="3" t="s">
        <v>543</v>
      </c>
      <c r="B453" s="3" t="s">
        <v>19</v>
      </c>
      <c r="C453" s="3">
        <v>114630</v>
      </c>
      <c r="D453" s="3" t="s">
        <v>12</v>
      </c>
      <c r="E453" s="3" t="s">
        <v>13</v>
      </c>
      <c r="F453" s="3" t="s">
        <v>14</v>
      </c>
      <c r="G453" s="3">
        <v>0.121</v>
      </c>
      <c r="H453" s="5">
        <v>0.17699999999999999</v>
      </c>
      <c r="I453" s="3" t="str">
        <f>INDEX([1]Domains!A:B,MATCH(Table4[[#This Row],[Phenotype]],[1]Domains!A:A,0),2)</f>
        <v>Skeletal</v>
      </c>
      <c r="J453" s="3" t="s">
        <v>21</v>
      </c>
    </row>
    <row r="454" spans="1:10" ht="29.5" x14ac:dyDescent="0.75">
      <c r="A454" s="3" t="s">
        <v>544</v>
      </c>
      <c r="B454" s="3" t="s">
        <v>19</v>
      </c>
      <c r="C454" s="3">
        <v>114630</v>
      </c>
      <c r="D454" s="3" t="s">
        <v>12</v>
      </c>
      <c r="E454" s="3" t="s">
        <v>13</v>
      </c>
      <c r="F454" s="3" t="s">
        <v>14</v>
      </c>
      <c r="G454" s="3">
        <v>6.8500000000000002E-3</v>
      </c>
      <c r="H454" s="5">
        <v>0.17699999999999999</v>
      </c>
      <c r="I454" s="3" t="str">
        <f>INDEX([1]Domains!A:B,MATCH(Table4[[#This Row],[Phenotype]],[1]Domains!A:A,0),2)</f>
        <v>Skeletal</v>
      </c>
      <c r="J454" s="3" t="s">
        <v>21</v>
      </c>
    </row>
    <row r="455" spans="1:10" ht="29.5" x14ac:dyDescent="0.75">
      <c r="A455" s="3" t="s">
        <v>545</v>
      </c>
      <c r="B455" s="3" t="s">
        <v>19</v>
      </c>
      <c r="C455" s="3">
        <v>2814</v>
      </c>
      <c r="D455" s="3" t="s">
        <v>12</v>
      </c>
      <c r="E455" s="3" t="s">
        <v>13</v>
      </c>
      <c r="F455" s="3" t="s">
        <v>14</v>
      </c>
      <c r="G455" s="3">
        <v>-1.4100000000000001E-4</v>
      </c>
      <c r="H455" s="5">
        <v>0.17899999999999999</v>
      </c>
      <c r="I455" s="3" t="str">
        <f>INDEX([1]Domains!A:B,MATCH(Table4[[#This Row],[Phenotype]],[1]Domains!A:A,0),2)</f>
        <v>Connective Tissue</v>
      </c>
      <c r="J455" s="3" t="s">
        <v>21</v>
      </c>
    </row>
    <row r="456" spans="1:10" x14ac:dyDescent="0.75">
      <c r="A456" s="3" t="s">
        <v>546</v>
      </c>
      <c r="B456" s="3" t="s">
        <v>19</v>
      </c>
      <c r="C456" s="3">
        <v>354811</v>
      </c>
      <c r="D456" s="3" t="s">
        <v>12</v>
      </c>
      <c r="E456" s="3" t="s">
        <v>13</v>
      </c>
      <c r="F456" s="3" t="s">
        <v>14</v>
      </c>
      <c r="G456" s="3">
        <v>1.77E-2</v>
      </c>
      <c r="H456" s="5">
        <v>0.17899999999999999</v>
      </c>
      <c r="I456" s="3" t="str">
        <f>INDEX([1]Domains!A:B,MATCH(Table4[[#This Row],[Phenotype]],[1]Domains!A:A,0),2)</f>
        <v>Metabolic&amp;endocrine</v>
      </c>
      <c r="J456" s="3" t="s">
        <v>21</v>
      </c>
    </row>
    <row r="457" spans="1:10" x14ac:dyDescent="0.75">
      <c r="A457" s="3" t="s">
        <v>547</v>
      </c>
      <c r="B457" s="3" t="s">
        <v>19</v>
      </c>
      <c r="C457" s="3">
        <v>49551</v>
      </c>
      <c r="D457" s="3" t="s">
        <v>12</v>
      </c>
      <c r="E457" s="3" t="s">
        <v>13</v>
      </c>
      <c r="F457" s="3" t="s">
        <v>14</v>
      </c>
      <c r="G457" s="3">
        <v>4.13E-3</v>
      </c>
      <c r="H457" s="5">
        <v>0.17899999999999999</v>
      </c>
      <c r="I457" s="3" t="str">
        <f>INDEX([1]Domains!A:B,MATCH(Table4[[#This Row],[Phenotype]],[1]Domains!A:A,0),2)</f>
        <v>Nutritional</v>
      </c>
      <c r="J457" s="3" t="s">
        <v>21</v>
      </c>
    </row>
    <row r="458" spans="1:10" x14ac:dyDescent="0.75">
      <c r="A458" s="3" t="s">
        <v>548</v>
      </c>
      <c r="B458" s="3" t="s">
        <v>19</v>
      </c>
      <c r="C458" s="3">
        <v>128229</v>
      </c>
      <c r="D458" s="3" t="s">
        <v>12</v>
      </c>
      <c r="E458" s="3" t="s">
        <v>13</v>
      </c>
      <c r="F458" s="3" t="s">
        <v>14</v>
      </c>
      <c r="G458" s="3">
        <v>-1.1999999999999999E-3</v>
      </c>
      <c r="H458" s="5">
        <v>0.17899999999999999</v>
      </c>
      <c r="I458" s="3" t="str">
        <f>INDEX([1]Domains!A:B,MATCH(Table4[[#This Row],[Phenotype]],[1]Domains!A:A,0),2)</f>
        <v>Reproduction</v>
      </c>
      <c r="J458" s="3" t="s">
        <v>21</v>
      </c>
    </row>
    <row r="459" spans="1:10" x14ac:dyDescent="0.75">
      <c r="A459" s="3" t="s">
        <v>549</v>
      </c>
      <c r="B459" s="3" t="s">
        <v>125</v>
      </c>
      <c r="C459" s="3">
        <v>426824</v>
      </c>
      <c r="D459" s="3" t="s">
        <v>12</v>
      </c>
      <c r="E459" s="3" t="s">
        <v>14</v>
      </c>
      <c r="F459" s="3" t="s">
        <v>13</v>
      </c>
      <c r="G459" s="3">
        <v>8.8599999999999998E-3</v>
      </c>
      <c r="H459" s="5">
        <v>0.18</v>
      </c>
      <c r="I459" s="3" t="str">
        <f>INDEX([1]Domains!A:B,MATCH(Table4[[#This Row],[Phenotype]],[1]Domains!A:A,0),2)</f>
        <v>Skeletal</v>
      </c>
      <c r="J459" s="3" t="s">
        <v>21</v>
      </c>
    </row>
    <row r="460" spans="1:10" ht="44.25" x14ac:dyDescent="0.75">
      <c r="A460" s="3" t="s">
        <v>550</v>
      </c>
      <c r="B460" s="3" t="s">
        <v>19</v>
      </c>
      <c r="C460" s="3">
        <v>26087</v>
      </c>
      <c r="D460" s="3" t="s">
        <v>12</v>
      </c>
      <c r="E460" s="3" t="s">
        <v>13</v>
      </c>
      <c r="F460" s="3" t="s">
        <v>14</v>
      </c>
      <c r="G460" s="3">
        <v>-4.3100000000000001E-4</v>
      </c>
      <c r="H460" s="5">
        <v>0.18099999999999999</v>
      </c>
      <c r="I460" s="3" t="str">
        <f>INDEX([1]Domains!A:B,MATCH(Table4[[#This Row],[Phenotype]],[1]Domains!A:A,0),2)</f>
        <v>Dermatologic</v>
      </c>
      <c r="J460" s="3" t="s">
        <v>21</v>
      </c>
    </row>
    <row r="461" spans="1:10" x14ac:dyDescent="0.75">
      <c r="A461" s="3" t="s">
        <v>551</v>
      </c>
      <c r="B461" s="3" t="s">
        <v>19</v>
      </c>
      <c r="C461" s="3">
        <v>349856</v>
      </c>
      <c r="D461" s="3" t="s">
        <v>12</v>
      </c>
      <c r="E461" s="3" t="s">
        <v>13</v>
      </c>
      <c r="F461" s="3" t="s">
        <v>14</v>
      </c>
      <c r="G461" s="3">
        <v>7.0299999999999996E-4</v>
      </c>
      <c r="H461" s="5">
        <v>0.18099999999999999</v>
      </c>
      <c r="I461" s="3" t="str">
        <f>INDEX([1]Domains!A:B,MATCH(Table4[[#This Row],[Phenotype]],[1]Domains!A:A,0),2)</f>
        <v>Immunological&amp;Hematopoietic</v>
      </c>
      <c r="J461" s="3" t="s">
        <v>21</v>
      </c>
    </row>
    <row r="462" spans="1:10" ht="29.5" x14ac:dyDescent="0.75">
      <c r="A462" s="3" t="s">
        <v>552</v>
      </c>
      <c r="B462" s="3" t="s">
        <v>19</v>
      </c>
      <c r="C462" s="3">
        <v>337276</v>
      </c>
      <c r="D462" s="3" t="s">
        <v>12</v>
      </c>
      <c r="E462" s="3" t="s">
        <v>13</v>
      </c>
      <c r="F462" s="3" t="s">
        <v>14</v>
      </c>
      <c r="G462" s="3">
        <v>-1.5399999999999999E-3</v>
      </c>
      <c r="H462" s="5">
        <v>0.182</v>
      </c>
      <c r="I462" s="3" t="str">
        <f>INDEX([1]Domains!A:B,MATCH(Table4[[#This Row],[Phenotype]],[1]Domains!A:A,0),2)</f>
        <v>Dermatologic</v>
      </c>
      <c r="J462" s="3" t="s">
        <v>21</v>
      </c>
    </row>
    <row r="463" spans="1:10" ht="29.5" x14ac:dyDescent="0.75">
      <c r="A463" s="3" t="s">
        <v>553</v>
      </c>
      <c r="B463" s="3" t="s">
        <v>19</v>
      </c>
      <c r="C463" s="3">
        <v>277796</v>
      </c>
      <c r="D463" s="3" t="s">
        <v>12</v>
      </c>
      <c r="E463" s="3" t="s">
        <v>13</v>
      </c>
      <c r="F463" s="3" t="s">
        <v>14</v>
      </c>
      <c r="G463" s="3">
        <v>-1.65E-3</v>
      </c>
      <c r="H463" s="5">
        <v>0.184</v>
      </c>
      <c r="I463" s="3" t="str">
        <f>INDEX([1]Domains!A:B,MATCH(Table4[[#This Row],[Phenotype]],[1]Domains!A:A,0),2)</f>
        <v>Neurological</v>
      </c>
      <c r="J463" s="3" t="s">
        <v>21</v>
      </c>
    </row>
    <row r="464" spans="1:10" ht="29.5" x14ac:dyDescent="0.75">
      <c r="A464" s="3" t="s">
        <v>554</v>
      </c>
      <c r="B464" s="3" t="s">
        <v>19</v>
      </c>
      <c r="C464" s="3">
        <v>295500</v>
      </c>
      <c r="D464" s="3" t="s">
        <v>12</v>
      </c>
      <c r="E464" s="3" t="s">
        <v>13</v>
      </c>
      <c r="F464" s="3" t="s">
        <v>14</v>
      </c>
      <c r="G464" s="3">
        <v>1.6999999999999999E-3</v>
      </c>
      <c r="H464" s="5">
        <v>0.185</v>
      </c>
      <c r="I464" s="3" t="str">
        <f>INDEX([1]Domains!A:B,MATCH(Table4[[#This Row],[Phenotype]],[1]Domains!A:A,0),2)</f>
        <v>Neurological</v>
      </c>
      <c r="J464" s="3" t="s">
        <v>21</v>
      </c>
    </row>
    <row r="465" spans="1:10" ht="29.5" x14ac:dyDescent="0.75">
      <c r="A465" s="3" t="s">
        <v>555</v>
      </c>
      <c r="B465" s="3" t="s">
        <v>19</v>
      </c>
      <c r="C465" s="3">
        <v>86264</v>
      </c>
      <c r="D465" s="3" t="s">
        <v>12</v>
      </c>
      <c r="E465" s="3" t="s">
        <v>13</v>
      </c>
      <c r="F465" s="3" t="s">
        <v>14</v>
      </c>
      <c r="G465" s="3">
        <v>3.1700000000000001E-3</v>
      </c>
      <c r="H465" s="5">
        <v>0.185</v>
      </c>
      <c r="I465" s="3" t="str">
        <f>INDEX([1]Domains!A:B,MATCH(Table4[[#This Row],[Phenotype]],[1]Domains!A:A,0),2)</f>
        <v>Psychiatric</v>
      </c>
      <c r="J465" s="3" t="s">
        <v>21</v>
      </c>
    </row>
    <row r="466" spans="1:10" ht="29.5" x14ac:dyDescent="0.75">
      <c r="A466" s="3" t="s">
        <v>556</v>
      </c>
      <c r="B466" s="3" t="s">
        <v>19</v>
      </c>
      <c r="C466" s="3">
        <v>22180</v>
      </c>
      <c r="D466" s="3" t="s">
        <v>12</v>
      </c>
      <c r="E466" s="3" t="s">
        <v>13</v>
      </c>
      <c r="F466" s="3" t="s">
        <v>14</v>
      </c>
      <c r="G466" s="3">
        <v>5.8599999999999998E-3</v>
      </c>
      <c r="H466" s="5">
        <v>0.185</v>
      </c>
      <c r="I466" s="3" t="str">
        <f>INDEX([1]Domains!A:B,MATCH(Table4[[#This Row],[Phenotype]],[1]Domains!A:A,0),2)</f>
        <v>Psychiatric</v>
      </c>
      <c r="J466" s="3" t="s">
        <v>21</v>
      </c>
    </row>
    <row r="467" spans="1:10" ht="44.25" x14ac:dyDescent="0.75">
      <c r="A467" s="3" t="s">
        <v>557</v>
      </c>
      <c r="B467" s="3" t="s">
        <v>19</v>
      </c>
      <c r="C467" s="3">
        <v>2153</v>
      </c>
      <c r="D467" s="3" t="s">
        <v>12</v>
      </c>
      <c r="E467" s="3" t="s">
        <v>13</v>
      </c>
      <c r="F467" s="3" t="s">
        <v>14</v>
      </c>
      <c r="G467" s="3">
        <v>-1.22E-4</v>
      </c>
      <c r="H467" s="5">
        <v>0.185</v>
      </c>
      <c r="I467" s="3" t="str">
        <f>INDEX([1]Domains!A:B,MATCH(Table4[[#This Row],[Phenotype]],[1]Domains!A:A,0),2)</f>
        <v>Respiratory</v>
      </c>
      <c r="J467" s="3" t="s">
        <v>21</v>
      </c>
    </row>
    <row r="468" spans="1:10" x14ac:dyDescent="0.75">
      <c r="A468" s="3" t="s">
        <v>558</v>
      </c>
      <c r="B468" s="3" t="s">
        <v>19</v>
      </c>
      <c r="C468" s="3">
        <v>33335</v>
      </c>
      <c r="D468" s="3" t="s">
        <v>12</v>
      </c>
      <c r="E468" s="3" t="s">
        <v>13</v>
      </c>
      <c r="F468" s="3" t="s">
        <v>14</v>
      </c>
      <c r="G468" s="3">
        <v>0.123</v>
      </c>
      <c r="H468" s="5">
        <v>0.186</v>
      </c>
      <c r="I468" s="3" t="str">
        <f>INDEX([1]Domains!A:B,MATCH(Table4[[#This Row],[Phenotype]],[1]Domains!A:A,0),2)</f>
        <v>Psychiatric</v>
      </c>
      <c r="J468" s="3" t="s">
        <v>21</v>
      </c>
    </row>
    <row r="469" spans="1:10" x14ac:dyDescent="0.75">
      <c r="A469" s="3" t="s">
        <v>559</v>
      </c>
      <c r="B469" s="3" t="s">
        <v>19</v>
      </c>
      <c r="C469" s="3">
        <v>341037</v>
      </c>
      <c r="D469" s="3" t="s">
        <v>12</v>
      </c>
      <c r="E469" s="3" t="s">
        <v>13</v>
      </c>
      <c r="F469" s="3" t="s">
        <v>14</v>
      </c>
      <c r="G469" s="3">
        <v>1.5399999999999999E-3</v>
      </c>
      <c r="H469" s="5">
        <v>0.187</v>
      </c>
      <c r="I469" s="3" t="str">
        <f>INDEX([1]Domains!A:B,MATCH(Table4[[#This Row],[Phenotype]],[1]Domains!A:A,0),2)</f>
        <v>Metabolic&amp;endocrine</v>
      </c>
      <c r="J469" s="3" t="s">
        <v>21</v>
      </c>
    </row>
    <row r="470" spans="1:10" ht="29.5" x14ac:dyDescent="0.75">
      <c r="A470" s="3" t="s">
        <v>560</v>
      </c>
      <c r="B470" s="3" t="s">
        <v>19</v>
      </c>
      <c r="C470" s="3">
        <v>345797</v>
      </c>
      <c r="D470" s="3" t="s">
        <v>12</v>
      </c>
      <c r="E470" s="3" t="s">
        <v>13</v>
      </c>
      <c r="F470" s="3" t="s">
        <v>14</v>
      </c>
      <c r="G470" s="3">
        <v>1.58E-3</v>
      </c>
      <c r="H470" s="5">
        <v>0.188</v>
      </c>
      <c r="I470" s="3" t="str">
        <f>INDEX([1]Domains!A:B,MATCH(Table4[[#This Row],[Phenotype]],[1]Domains!A:A,0),2)</f>
        <v>Psychiatric</v>
      </c>
      <c r="J470" s="3" t="s">
        <v>21</v>
      </c>
    </row>
    <row r="471" spans="1:10" ht="29.5" x14ac:dyDescent="0.75">
      <c r="A471" s="3" t="s">
        <v>561</v>
      </c>
      <c r="B471" s="3" t="s">
        <v>19</v>
      </c>
      <c r="C471" s="3">
        <v>48932</v>
      </c>
      <c r="D471" s="3" t="s">
        <v>12</v>
      </c>
      <c r="E471" s="3" t="s">
        <v>13</v>
      </c>
      <c r="F471" s="3" t="s">
        <v>14</v>
      </c>
      <c r="G471" s="3">
        <v>5.9299999999999999E-4</v>
      </c>
      <c r="H471" s="5">
        <v>0.189</v>
      </c>
      <c r="I471" s="3" t="str">
        <f>INDEX([1]Domains!A:B,MATCH(Table4[[#This Row],[Phenotype]],[1]Domains!A:A,0),2)</f>
        <v>Digestive</v>
      </c>
      <c r="J471" s="3" t="s">
        <v>21</v>
      </c>
    </row>
    <row r="472" spans="1:10" ht="44.25" x14ac:dyDescent="0.75">
      <c r="A472" s="3" t="s">
        <v>562</v>
      </c>
      <c r="B472" s="3" t="s">
        <v>19</v>
      </c>
      <c r="C472" s="3">
        <v>27683</v>
      </c>
      <c r="D472" s="3" t="s">
        <v>12</v>
      </c>
      <c r="E472" s="3" t="s">
        <v>13</v>
      </c>
      <c r="F472" s="3" t="s">
        <v>14</v>
      </c>
      <c r="G472" s="3">
        <v>-1.73E-3</v>
      </c>
      <c r="H472" s="5">
        <v>0.189</v>
      </c>
      <c r="I472" s="3" t="str">
        <f>INDEX([1]Domains!A:B,MATCH(Table4[[#This Row],[Phenotype]],[1]Domains!A:A,0),2)</f>
        <v>Environment</v>
      </c>
      <c r="J472" s="3" t="s">
        <v>21</v>
      </c>
    </row>
    <row r="473" spans="1:10" ht="29.5" x14ac:dyDescent="0.75">
      <c r="A473" s="3" t="s">
        <v>563</v>
      </c>
      <c r="B473" s="3" t="s">
        <v>19</v>
      </c>
      <c r="C473" s="3">
        <v>22580</v>
      </c>
      <c r="D473" s="3" t="s">
        <v>12</v>
      </c>
      <c r="E473" s="3" t="s">
        <v>13</v>
      </c>
      <c r="F473" s="3" t="s">
        <v>14</v>
      </c>
      <c r="G473" s="3">
        <v>3.8699999999999997E-4</v>
      </c>
      <c r="H473" s="5">
        <v>0.189</v>
      </c>
      <c r="I473" s="3" t="str">
        <f>INDEX([1]Domains!A:B,MATCH(Table4[[#This Row],[Phenotype]],[1]Domains!A:A,0),2)</f>
        <v>Skeletal</v>
      </c>
      <c r="J473" s="3" t="s">
        <v>21</v>
      </c>
    </row>
    <row r="474" spans="1:10" ht="44.25" x14ac:dyDescent="0.75">
      <c r="A474" s="3" t="s">
        <v>564</v>
      </c>
      <c r="B474" s="3" t="s">
        <v>19</v>
      </c>
      <c r="C474" s="3">
        <v>17998</v>
      </c>
      <c r="D474" s="3" t="s">
        <v>12</v>
      </c>
      <c r="E474" s="3" t="s">
        <v>13</v>
      </c>
      <c r="F474" s="3" t="s">
        <v>14</v>
      </c>
      <c r="G474" s="3">
        <v>-3.5E-4</v>
      </c>
      <c r="H474" s="5">
        <v>0.19</v>
      </c>
      <c r="I474" s="3" t="str">
        <f>INDEX([1]Domains!A:B,MATCH(Table4[[#This Row],[Phenotype]],[1]Domains!A:A,0),2)</f>
        <v>Infectious&amp;Injuries</v>
      </c>
      <c r="J474" s="3" t="s">
        <v>21</v>
      </c>
    </row>
    <row r="475" spans="1:10" x14ac:dyDescent="0.75">
      <c r="A475" s="3" t="s">
        <v>565</v>
      </c>
      <c r="B475" s="3" t="s">
        <v>19</v>
      </c>
      <c r="C475" s="3">
        <v>46415</v>
      </c>
      <c r="D475" s="3" t="s">
        <v>12</v>
      </c>
      <c r="E475" s="3" t="s">
        <v>13</v>
      </c>
      <c r="F475" s="3" t="s">
        <v>14</v>
      </c>
      <c r="G475" s="3">
        <v>7.7999999999999996E-3</v>
      </c>
      <c r="H475" s="5">
        <v>0.192</v>
      </c>
      <c r="I475" s="3" t="str">
        <f>INDEX([1]Domains!A:B,MATCH(Table4[[#This Row],[Phenotype]],[1]Domains!A:A,0),2)</f>
        <v>Nutritional</v>
      </c>
      <c r="J475" s="3" t="s">
        <v>21</v>
      </c>
    </row>
    <row r="476" spans="1:10" ht="29.5" x14ac:dyDescent="0.75">
      <c r="A476" s="3" t="s">
        <v>566</v>
      </c>
      <c r="B476" s="3" t="s">
        <v>19</v>
      </c>
      <c r="C476" s="3">
        <v>206576</v>
      </c>
      <c r="D476" s="3" t="s">
        <v>12</v>
      </c>
      <c r="E476" s="3" t="s">
        <v>13</v>
      </c>
      <c r="F476" s="3" t="s">
        <v>14</v>
      </c>
      <c r="G476" s="3">
        <v>7.51E-2</v>
      </c>
      <c r="H476" s="5">
        <v>0.192</v>
      </c>
      <c r="I476" s="3" t="str">
        <f>INDEX([1]Domains!A:B,MATCH(Table4[[#This Row],[Phenotype]],[1]Domains!A:A,0),2)</f>
        <v>Skeletal</v>
      </c>
      <c r="J476" s="3" t="s">
        <v>21</v>
      </c>
    </row>
    <row r="477" spans="1:10" ht="29.5" x14ac:dyDescent="0.75">
      <c r="A477" s="3" t="s">
        <v>567</v>
      </c>
      <c r="B477" s="3" t="s">
        <v>19</v>
      </c>
      <c r="C477" s="3">
        <v>11011</v>
      </c>
      <c r="D477" s="3" t="s">
        <v>12</v>
      </c>
      <c r="E477" s="3" t="s">
        <v>13</v>
      </c>
      <c r="F477" s="3" t="s">
        <v>14</v>
      </c>
      <c r="G477" s="3">
        <v>-2.7300000000000002E-4</v>
      </c>
      <c r="H477" s="5">
        <v>0.192</v>
      </c>
      <c r="I477" s="3" t="str">
        <f>INDEX([1]Domains!A:B,MATCH(Table4[[#This Row],[Phenotype]],[1]Domains!A:A,0),2)</f>
        <v>Symptoms&amp;signs</v>
      </c>
      <c r="J477" s="3" t="s">
        <v>21</v>
      </c>
    </row>
    <row r="478" spans="1:10" x14ac:dyDescent="0.75">
      <c r="A478" s="3" t="s">
        <v>568</v>
      </c>
      <c r="B478" s="3" t="s">
        <v>19</v>
      </c>
      <c r="C478" s="3">
        <v>354739</v>
      </c>
      <c r="D478" s="3" t="s">
        <v>12</v>
      </c>
      <c r="E478" s="3" t="s">
        <v>13</v>
      </c>
      <c r="F478" s="3" t="s">
        <v>14</v>
      </c>
      <c r="G478" s="3">
        <v>-0.32900000000000001</v>
      </c>
      <c r="H478" s="5">
        <v>0.19500000000000001</v>
      </c>
      <c r="I478" s="3" t="str">
        <f>INDEX([1]Domains!A:B,MATCH(Table4[[#This Row],[Phenotype]],[1]Domains!A:A,0),2)</f>
        <v>Cognitive</v>
      </c>
      <c r="J478" s="3" t="s">
        <v>21</v>
      </c>
    </row>
    <row r="479" spans="1:10" ht="29.5" x14ac:dyDescent="0.75">
      <c r="A479" s="3" t="s">
        <v>569</v>
      </c>
      <c r="B479" s="3" t="s">
        <v>19</v>
      </c>
      <c r="C479" s="3">
        <v>17159</v>
      </c>
      <c r="D479" s="3" t="s">
        <v>12</v>
      </c>
      <c r="E479" s="3" t="s">
        <v>13</v>
      </c>
      <c r="F479" s="3" t="s">
        <v>14</v>
      </c>
      <c r="G479" s="3">
        <v>-3.4000000000000002E-4</v>
      </c>
      <c r="H479" s="5">
        <v>0.19500000000000001</v>
      </c>
      <c r="I479" s="3" t="str">
        <f>INDEX([1]Domains!A:B,MATCH(Table4[[#This Row],[Phenotype]],[1]Domains!A:A,0),2)</f>
        <v>Neoplasms</v>
      </c>
      <c r="J479" s="3" t="s">
        <v>21</v>
      </c>
    </row>
    <row r="480" spans="1:10" x14ac:dyDescent="0.75">
      <c r="A480" s="3" t="s">
        <v>570</v>
      </c>
      <c r="B480" s="3" t="s">
        <v>19</v>
      </c>
      <c r="C480" s="3">
        <v>51453</v>
      </c>
      <c r="D480" s="3" t="s">
        <v>12</v>
      </c>
      <c r="E480" s="3" t="s">
        <v>13</v>
      </c>
      <c r="F480" s="3" t="s">
        <v>14</v>
      </c>
      <c r="G480" s="3">
        <v>-4.4900000000000002E-2</v>
      </c>
      <c r="H480" s="5">
        <v>0.19500000000000001</v>
      </c>
      <c r="I480" s="3" t="str">
        <f>INDEX([1]Domains!A:B,MATCH(Table4[[#This Row],[Phenotype]],[1]Domains!A:A,0),2)</f>
        <v>Nutritional</v>
      </c>
      <c r="J480" s="3" t="s">
        <v>21</v>
      </c>
    </row>
    <row r="481" spans="1:10" ht="29.5" x14ac:dyDescent="0.75">
      <c r="A481" s="3" t="s">
        <v>571</v>
      </c>
      <c r="B481" s="3" t="s">
        <v>19</v>
      </c>
      <c r="C481" s="3">
        <v>32757</v>
      </c>
      <c r="D481" s="3" t="s">
        <v>12</v>
      </c>
      <c r="E481" s="3" t="s">
        <v>13</v>
      </c>
      <c r="F481" s="3" t="s">
        <v>14</v>
      </c>
      <c r="G481" s="3">
        <v>4.64E-4</v>
      </c>
      <c r="H481" s="5">
        <v>0.19500000000000001</v>
      </c>
      <c r="I481" s="3" t="str">
        <f>INDEX([1]Domains!A:B,MATCH(Table4[[#This Row],[Phenotype]],[1]Domains!A:A,0),2)</f>
        <v>Psychiatric</v>
      </c>
      <c r="J481" s="3" t="s">
        <v>21</v>
      </c>
    </row>
    <row r="482" spans="1:10" ht="29.5" x14ac:dyDescent="0.75">
      <c r="A482" s="3" t="s">
        <v>572</v>
      </c>
      <c r="B482" s="3" t="s">
        <v>19</v>
      </c>
      <c r="C482" s="3">
        <v>29355</v>
      </c>
      <c r="D482" s="3" t="s">
        <v>12</v>
      </c>
      <c r="E482" s="3" t="s">
        <v>13</v>
      </c>
      <c r="F482" s="3" t="s">
        <v>14</v>
      </c>
      <c r="G482" s="3">
        <v>5.3E-3</v>
      </c>
      <c r="H482" s="5">
        <v>0.19700000000000001</v>
      </c>
      <c r="I482" s="3" t="str">
        <f>INDEX([1]Domains!A:B,MATCH(Table4[[#This Row],[Phenotype]],[1]Domains!A:A,0),2)</f>
        <v>Digestive</v>
      </c>
      <c r="J482" s="3" t="s">
        <v>21</v>
      </c>
    </row>
    <row r="483" spans="1:10" ht="44.25" x14ac:dyDescent="0.75">
      <c r="A483" s="3" t="s">
        <v>573</v>
      </c>
      <c r="B483" s="3" t="s">
        <v>19</v>
      </c>
      <c r="C483" s="3">
        <v>45708</v>
      </c>
      <c r="D483" s="3" t="s">
        <v>12</v>
      </c>
      <c r="E483" s="3" t="s">
        <v>13</v>
      </c>
      <c r="F483" s="3" t="s">
        <v>14</v>
      </c>
      <c r="G483" s="3">
        <v>1.7099999999999999E-3</v>
      </c>
      <c r="H483" s="5">
        <v>0.19800000000000001</v>
      </c>
      <c r="I483" s="3" t="str">
        <f>INDEX([1]Domains!A:B,MATCH(Table4[[#This Row],[Phenotype]],[1]Domains!A:A,0),2)</f>
        <v>Psychiatric</v>
      </c>
      <c r="J483" s="3" t="s">
        <v>21</v>
      </c>
    </row>
    <row r="484" spans="1:10" x14ac:dyDescent="0.75">
      <c r="A484" s="3" t="s">
        <v>574</v>
      </c>
      <c r="B484" s="3" t="s">
        <v>19</v>
      </c>
      <c r="C484" s="3">
        <v>162771</v>
      </c>
      <c r="D484" s="3" t="s">
        <v>12</v>
      </c>
      <c r="E484" s="3" t="s">
        <v>13</v>
      </c>
      <c r="F484" s="3" t="s">
        <v>14</v>
      </c>
      <c r="G484" s="3">
        <v>-1.09E-3</v>
      </c>
      <c r="H484" s="5">
        <v>0.2</v>
      </c>
      <c r="I484" s="3" t="str">
        <f>INDEX([1]Domains!A:B,MATCH(Table4[[#This Row],[Phenotype]],[1]Domains!A:A,0),2)</f>
        <v>Environment</v>
      </c>
      <c r="J484" s="3" t="s">
        <v>21</v>
      </c>
    </row>
    <row r="485" spans="1:10" x14ac:dyDescent="0.75">
      <c r="A485" s="3" t="s">
        <v>575</v>
      </c>
      <c r="B485" s="3" t="s">
        <v>19</v>
      </c>
      <c r="C485" s="3">
        <v>119729</v>
      </c>
      <c r="D485" s="3" t="s">
        <v>12</v>
      </c>
      <c r="E485" s="3" t="s">
        <v>13</v>
      </c>
      <c r="F485" s="3" t="s">
        <v>14</v>
      </c>
      <c r="G485" s="3">
        <v>0.63500000000000001</v>
      </c>
      <c r="H485" s="5">
        <v>0.20100000000000001</v>
      </c>
      <c r="I485" s="3" t="str">
        <f>INDEX([1]Domains!A:B,MATCH(Table4[[#This Row],[Phenotype]],[1]Domains!A:A,0),2)</f>
        <v>Cognitive</v>
      </c>
      <c r="J485" s="3" t="s">
        <v>21</v>
      </c>
    </row>
    <row r="486" spans="1:10" ht="29.5" x14ac:dyDescent="0.75">
      <c r="A486" s="3" t="s">
        <v>576</v>
      </c>
      <c r="B486" s="3" t="s">
        <v>19</v>
      </c>
      <c r="C486" s="3">
        <v>12870</v>
      </c>
      <c r="D486" s="3" t="s">
        <v>12</v>
      </c>
      <c r="E486" s="3" t="s">
        <v>13</v>
      </c>
      <c r="F486" s="3" t="s">
        <v>14</v>
      </c>
      <c r="G486" s="3">
        <v>1.1299999999999999E-3</v>
      </c>
      <c r="H486" s="5">
        <v>0.20100000000000001</v>
      </c>
      <c r="I486" s="3" t="str">
        <f>INDEX([1]Domains!A:B,MATCH(Table4[[#This Row],[Phenotype]],[1]Domains!A:A,0),2)</f>
        <v>Environment</v>
      </c>
      <c r="J486" s="3" t="s">
        <v>21</v>
      </c>
    </row>
    <row r="487" spans="1:10" ht="44.25" x14ac:dyDescent="0.75">
      <c r="A487" s="3" t="s">
        <v>577</v>
      </c>
      <c r="B487" s="3" t="s">
        <v>19</v>
      </c>
      <c r="C487" s="3">
        <v>330980</v>
      </c>
      <c r="D487" s="3" t="s">
        <v>12</v>
      </c>
      <c r="E487" s="3" t="s">
        <v>13</v>
      </c>
      <c r="F487" s="3" t="s">
        <v>14</v>
      </c>
      <c r="G487" s="3">
        <v>-1.4300000000000001E-3</v>
      </c>
      <c r="H487" s="5">
        <v>0.20200000000000001</v>
      </c>
      <c r="I487" s="3" t="str">
        <f>INDEX([1]Domains!A:B,MATCH(Table4[[#This Row],[Phenotype]],[1]Domains!A:A,0),2)</f>
        <v>Environment</v>
      </c>
      <c r="J487" s="3" t="s">
        <v>21</v>
      </c>
    </row>
    <row r="488" spans="1:10" x14ac:dyDescent="0.75">
      <c r="A488" s="3" t="s">
        <v>578</v>
      </c>
      <c r="B488" s="3" t="s">
        <v>19</v>
      </c>
      <c r="C488" s="3">
        <v>350061</v>
      </c>
      <c r="D488" s="3" t="s">
        <v>12</v>
      </c>
      <c r="E488" s="3" t="s">
        <v>13</v>
      </c>
      <c r="F488" s="3" t="s">
        <v>14</v>
      </c>
      <c r="G488" s="3">
        <v>-0.129</v>
      </c>
      <c r="H488" s="5">
        <v>0.20300000000000001</v>
      </c>
      <c r="I488" s="3" t="str">
        <f>INDEX([1]Domains!A:B,MATCH(Table4[[#This Row],[Phenotype]],[1]Domains!A:A,0),2)</f>
        <v xml:space="preserve"> Genitourinary </v>
      </c>
      <c r="J488" s="3" t="s">
        <v>21</v>
      </c>
    </row>
    <row r="489" spans="1:10" ht="29.5" x14ac:dyDescent="0.75">
      <c r="A489" s="3" t="s">
        <v>579</v>
      </c>
      <c r="B489" s="3" t="s">
        <v>19</v>
      </c>
      <c r="C489" s="3">
        <v>28138</v>
      </c>
      <c r="D489" s="3" t="s">
        <v>12</v>
      </c>
      <c r="E489" s="3" t="s">
        <v>13</v>
      </c>
      <c r="F489" s="3" t="s">
        <v>14</v>
      </c>
      <c r="G489" s="3">
        <v>-1.66E-3</v>
      </c>
      <c r="H489" s="5">
        <v>0.20300000000000001</v>
      </c>
      <c r="I489" s="3" t="str">
        <f>INDEX([1]Domains!A:B,MATCH(Table4[[#This Row],[Phenotype]],[1]Domains!A:A,0),2)</f>
        <v>Environment</v>
      </c>
      <c r="J489" s="3" t="s">
        <v>21</v>
      </c>
    </row>
    <row r="490" spans="1:10" x14ac:dyDescent="0.75">
      <c r="A490" s="3" t="s">
        <v>580</v>
      </c>
      <c r="B490" s="3" t="s">
        <v>19</v>
      </c>
      <c r="C490" s="3">
        <v>36843</v>
      </c>
      <c r="D490" s="3" t="s">
        <v>12</v>
      </c>
      <c r="E490" s="3" t="s">
        <v>13</v>
      </c>
      <c r="F490" s="3" t="s">
        <v>14</v>
      </c>
      <c r="G490" s="3">
        <v>3.0300000000000001E-3</v>
      </c>
      <c r="H490" s="5">
        <v>0.20300000000000001</v>
      </c>
      <c r="I490" s="3" t="str">
        <f>INDEX([1]Domains!A:B,MATCH(Table4[[#This Row],[Phenotype]],[1]Domains!A:A,0),2)</f>
        <v>Psychiatric</v>
      </c>
      <c r="J490" s="3" t="s">
        <v>21</v>
      </c>
    </row>
    <row r="491" spans="1:10" ht="29.5" x14ac:dyDescent="0.75">
      <c r="A491" s="3" t="s">
        <v>581</v>
      </c>
      <c r="B491" s="3" t="s">
        <v>134</v>
      </c>
      <c r="C491" s="3">
        <v>8293</v>
      </c>
      <c r="D491" s="3" t="s">
        <v>12</v>
      </c>
      <c r="E491" s="3" t="s">
        <v>14</v>
      </c>
      <c r="F491" s="3" t="s">
        <v>13</v>
      </c>
      <c r="G491" s="3">
        <v>3.1699999999999999E-2</v>
      </c>
      <c r="H491" s="5">
        <v>0.20499999999999999</v>
      </c>
      <c r="I491" s="3" t="str">
        <f>INDEX([1]Domains!A:B,MATCH(Table4[[#This Row],[Phenotype]],[1]Domains!A:A,0),2)</f>
        <v>Immunological&amp;Hematopoietic</v>
      </c>
      <c r="J491" s="3" t="s">
        <v>21</v>
      </c>
    </row>
    <row r="492" spans="1:10" ht="29.5" x14ac:dyDescent="0.75">
      <c r="A492" s="3" t="s">
        <v>582</v>
      </c>
      <c r="B492" s="3" t="s">
        <v>19</v>
      </c>
      <c r="C492" s="3">
        <v>66237</v>
      </c>
      <c r="D492" s="3" t="s">
        <v>12</v>
      </c>
      <c r="E492" s="3" t="s">
        <v>13</v>
      </c>
      <c r="F492" s="3" t="s">
        <v>14</v>
      </c>
      <c r="G492" s="3">
        <v>-0.41699999999999998</v>
      </c>
      <c r="H492" s="5">
        <v>0.20499999999999999</v>
      </c>
      <c r="I492" s="3" t="str">
        <f>INDEX([1]Domains!A:B,MATCH(Table4[[#This Row],[Phenotype]],[1]Domains!A:A,0),2)</f>
        <v>Sense organs</v>
      </c>
      <c r="J492" s="3" t="s">
        <v>21</v>
      </c>
    </row>
    <row r="493" spans="1:10" x14ac:dyDescent="0.75">
      <c r="A493" s="3" t="s">
        <v>583</v>
      </c>
      <c r="B493" s="3" t="s">
        <v>19</v>
      </c>
      <c r="C493" s="3">
        <v>354807</v>
      </c>
      <c r="D493" s="3" t="s">
        <v>12</v>
      </c>
      <c r="E493" s="3" t="s">
        <v>13</v>
      </c>
      <c r="F493" s="3" t="s">
        <v>14</v>
      </c>
      <c r="G493" s="3">
        <v>0.11799999999999999</v>
      </c>
      <c r="H493" s="5">
        <v>0.20599999999999999</v>
      </c>
      <c r="I493" s="3" t="str">
        <f>INDEX([1]Domains!A:B,MATCH(Table4[[#This Row],[Phenotype]],[1]Domains!A:A,0),2)</f>
        <v>Metabolic&amp;endocrine</v>
      </c>
      <c r="J493" s="3" t="s">
        <v>21</v>
      </c>
    </row>
    <row r="494" spans="1:10" ht="29.5" x14ac:dyDescent="0.75">
      <c r="A494" s="3" t="s">
        <v>584</v>
      </c>
      <c r="B494" s="3" t="s">
        <v>19</v>
      </c>
      <c r="C494" s="3">
        <v>6665</v>
      </c>
      <c r="D494" s="3" t="s">
        <v>12</v>
      </c>
      <c r="E494" s="3" t="s">
        <v>13</v>
      </c>
      <c r="F494" s="3" t="s">
        <v>14</v>
      </c>
      <c r="G494" s="3">
        <v>2.04E-4</v>
      </c>
      <c r="H494" s="5">
        <v>0.20599999999999999</v>
      </c>
      <c r="I494" s="3" t="str">
        <f>INDEX([1]Domains!A:B,MATCH(Table4[[#This Row],[Phenotype]],[1]Domains!A:A,0),2)</f>
        <v>Neurological</v>
      </c>
      <c r="J494" s="3" t="s">
        <v>21</v>
      </c>
    </row>
    <row r="495" spans="1:10" ht="29.5" x14ac:dyDescent="0.75">
      <c r="A495" s="3" t="s">
        <v>585</v>
      </c>
      <c r="B495" s="3" t="s">
        <v>19</v>
      </c>
      <c r="C495" s="3">
        <v>26435</v>
      </c>
      <c r="D495" s="3" t="s">
        <v>12</v>
      </c>
      <c r="E495" s="3" t="s">
        <v>13</v>
      </c>
      <c r="F495" s="3" t="s">
        <v>14</v>
      </c>
      <c r="G495" s="3">
        <v>-4.08E-4</v>
      </c>
      <c r="H495" s="5">
        <v>0.20699999999999999</v>
      </c>
      <c r="I495" s="3" t="str">
        <f>INDEX([1]Domains!A:B,MATCH(Table4[[#This Row],[Phenotype]],[1]Domains!A:A,0),2)</f>
        <v>Nutritional</v>
      </c>
      <c r="J495" s="3" t="s">
        <v>21</v>
      </c>
    </row>
    <row r="496" spans="1:10" ht="29.5" x14ac:dyDescent="0.75">
      <c r="A496" s="3" t="s">
        <v>586</v>
      </c>
      <c r="B496" s="3" t="s">
        <v>19</v>
      </c>
      <c r="C496" s="3">
        <v>329886</v>
      </c>
      <c r="D496" s="3" t="s">
        <v>12</v>
      </c>
      <c r="E496" s="3" t="s">
        <v>13</v>
      </c>
      <c r="F496" s="3" t="s">
        <v>14</v>
      </c>
      <c r="G496" s="3">
        <v>2.82E-3</v>
      </c>
      <c r="H496" s="5">
        <v>0.20799999999999999</v>
      </c>
      <c r="I496" s="3" t="str">
        <f>INDEX([1]Domains!A:B,MATCH(Table4[[#This Row],[Phenotype]],[1]Domains!A:A,0),2)</f>
        <v>Environment</v>
      </c>
      <c r="J496" s="3" t="s">
        <v>21</v>
      </c>
    </row>
    <row r="497" spans="1:10" x14ac:dyDescent="0.75">
      <c r="A497" s="3" t="s">
        <v>587</v>
      </c>
      <c r="B497" s="3" t="s">
        <v>19</v>
      </c>
      <c r="C497" s="3">
        <v>118787</v>
      </c>
      <c r="D497" s="3" t="s">
        <v>12</v>
      </c>
      <c r="E497" s="3" t="s">
        <v>13</v>
      </c>
      <c r="F497" s="3" t="s">
        <v>14</v>
      </c>
      <c r="G497" s="3">
        <v>-0.37</v>
      </c>
      <c r="H497" s="5">
        <v>0.20899999999999999</v>
      </c>
      <c r="I497" s="3" t="str">
        <f>INDEX([1]Domains!A:B,MATCH(Table4[[#This Row],[Phenotype]],[1]Domains!A:A,0),2)</f>
        <v>Cardiovascular</v>
      </c>
      <c r="J497" s="3" t="s">
        <v>21</v>
      </c>
    </row>
    <row r="498" spans="1:10" x14ac:dyDescent="0.75">
      <c r="A498" s="3" t="s">
        <v>588</v>
      </c>
      <c r="B498" s="3" t="s">
        <v>19</v>
      </c>
      <c r="C498" s="3">
        <v>354244</v>
      </c>
      <c r="D498" s="3" t="s">
        <v>12</v>
      </c>
      <c r="E498" s="3" t="s">
        <v>13</v>
      </c>
      <c r="F498" s="3" t="s">
        <v>14</v>
      </c>
      <c r="G498" s="3">
        <v>2.7799999999999998E-2</v>
      </c>
      <c r="H498" s="5">
        <v>0.20899999999999999</v>
      </c>
      <c r="I498" s="3" t="str">
        <f>INDEX([1]Domains!A:B,MATCH(Table4[[#This Row],[Phenotype]],[1]Domains!A:A,0),2)</f>
        <v>Metabolic&amp;endocrine</v>
      </c>
      <c r="J498" s="3" t="s">
        <v>21</v>
      </c>
    </row>
    <row r="499" spans="1:10" ht="29.5" x14ac:dyDescent="0.75">
      <c r="A499" s="3" t="s">
        <v>589</v>
      </c>
      <c r="B499" s="3" t="s">
        <v>19</v>
      </c>
      <c r="C499" s="3">
        <v>3097</v>
      </c>
      <c r="D499" s="3" t="s">
        <v>12</v>
      </c>
      <c r="E499" s="3" t="s">
        <v>13</v>
      </c>
      <c r="F499" s="3" t="s">
        <v>14</v>
      </c>
      <c r="G499" s="3">
        <v>1.5100000000000001E-4</v>
      </c>
      <c r="H499" s="5">
        <v>0.20899999999999999</v>
      </c>
      <c r="I499" s="3" t="str">
        <f>INDEX([1]Domains!A:B,MATCH(Table4[[#This Row],[Phenotype]],[1]Domains!A:A,0),2)</f>
        <v>Psychiatric</v>
      </c>
      <c r="J499" s="3" t="s">
        <v>21</v>
      </c>
    </row>
    <row r="500" spans="1:10" ht="44.25" x14ac:dyDescent="0.75">
      <c r="A500" s="3" t="s">
        <v>590</v>
      </c>
      <c r="B500" s="3" t="s">
        <v>19</v>
      </c>
      <c r="C500" s="3">
        <v>32168</v>
      </c>
      <c r="D500" s="3" t="s">
        <v>12</v>
      </c>
      <c r="E500" s="3" t="s">
        <v>13</v>
      </c>
      <c r="F500" s="3" t="s">
        <v>14</v>
      </c>
      <c r="G500" s="3">
        <v>-2.82E-3</v>
      </c>
      <c r="H500" s="5">
        <v>0.20899999999999999</v>
      </c>
      <c r="I500" s="3" t="str">
        <f>INDEX([1]Domains!A:B,MATCH(Table4[[#This Row],[Phenotype]],[1]Domains!A:A,0),2)</f>
        <v>Psychiatric</v>
      </c>
      <c r="J500" s="3" t="s">
        <v>21</v>
      </c>
    </row>
    <row r="501" spans="1:10" ht="44.25" x14ac:dyDescent="0.75">
      <c r="A501" s="3" t="s">
        <v>591</v>
      </c>
      <c r="B501" s="3" t="s">
        <v>19</v>
      </c>
      <c r="C501" s="3">
        <v>52077</v>
      </c>
      <c r="D501" s="3" t="s">
        <v>12</v>
      </c>
      <c r="E501" s="3" t="s">
        <v>13</v>
      </c>
      <c r="F501" s="3" t="s">
        <v>14</v>
      </c>
      <c r="G501" s="3">
        <v>3.5599999999999998E-3</v>
      </c>
      <c r="H501" s="5">
        <v>0.21</v>
      </c>
      <c r="I501" s="3" t="str">
        <f>INDEX([1]Domains!A:B,MATCH(Table4[[#This Row],[Phenotype]],[1]Domains!A:A,0),2)</f>
        <v>Psychiatric</v>
      </c>
      <c r="J501" s="3" t="s">
        <v>21</v>
      </c>
    </row>
    <row r="502" spans="1:10" ht="44.25" x14ac:dyDescent="0.75">
      <c r="A502" s="3" t="s">
        <v>592</v>
      </c>
      <c r="B502" s="3" t="s">
        <v>19</v>
      </c>
      <c r="C502" s="3">
        <v>11455</v>
      </c>
      <c r="D502" s="3" t="s">
        <v>12</v>
      </c>
      <c r="E502" s="3" t="s">
        <v>13</v>
      </c>
      <c r="F502" s="3" t="s">
        <v>14</v>
      </c>
      <c r="G502" s="3">
        <v>-8.1099999999999998E-4</v>
      </c>
      <c r="H502" s="5">
        <v>0.21099999999999999</v>
      </c>
      <c r="I502" s="3" t="str">
        <f>INDEX([1]Domains!A:B,MATCH(Table4[[#This Row],[Phenotype]],[1]Domains!A:A,0),2)</f>
        <v>Psychiatric</v>
      </c>
      <c r="J502" s="3" t="s">
        <v>21</v>
      </c>
    </row>
    <row r="503" spans="1:10" x14ac:dyDescent="0.75">
      <c r="A503" s="3" t="s">
        <v>593</v>
      </c>
      <c r="B503" s="3" t="s">
        <v>19</v>
      </c>
      <c r="C503" s="3">
        <v>354791</v>
      </c>
      <c r="D503" s="3" t="s">
        <v>12</v>
      </c>
      <c r="E503" s="3" t="s">
        <v>13</v>
      </c>
      <c r="F503" s="3" t="s">
        <v>14</v>
      </c>
      <c r="G503" s="3">
        <v>1.55E-2</v>
      </c>
      <c r="H503" s="5">
        <v>0.21299999999999999</v>
      </c>
      <c r="I503" s="3" t="str">
        <f>INDEX([1]Domains!A:B,MATCH(Table4[[#This Row],[Phenotype]],[1]Domains!A:A,0),2)</f>
        <v>Metabolic&amp;endocrine</v>
      </c>
      <c r="J503" s="3" t="s">
        <v>21</v>
      </c>
    </row>
    <row r="504" spans="1:10" ht="44.25" x14ac:dyDescent="0.75">
      <c r="A504" s="3" t="s">
        <v>594</v>
      </c>
      <c r="B504" s="3" t="s">
        <v>19</v>
      </c>
      <c r="C504" s="3">
        <v>4194</v>
      </c>
      <c r="D504" s="3" t="s">
        <v>12</v>
      </c>
      <c r="E504" s="3" t="s">
        <v>13</v>
      </c>
      <c r="F504" s="3" t="s">
        <v>14</v>
      </c>
      <c r="G504" s="3">
        <v>-6.38E-4</v>
      </c>
      <c r="H504" s="5">
        <v>0.214</v>
      </c>
      <c r="I504" s="3" t="str">
        <f>INDEX([1]Domains!A:B,MATCH(Table4[[#This Row],[Phenotype]],[1]Domains!A:A,0),2)</f>
        <v>Environment</v>
      </c>
      <c r="J504" s="3" t="s">
        <v>21</v>
      </c>
    </row>
    <row r="505" spans="1:10" x14ac:dyDescent="0.75">
      <c r="A505" s="3" t="s">
        <v>595</v>
      </c>
      <c r="B505" s="3" t="s">
        <v>19</v>
      </c>
      <c r="C505" s="3">
        <v>65450</v>
      </c>
      <c r="D505" s="3" t="s">
        <v>12</v>
      </c>
      <c r="E505" s="3" t="s">
        <v>13</v>
      </c>
      <c r="F505" s="3" t="s">
        <v>14</v>
      </c>
      <c r="G505" s="3">
        <v>6.7500000000000004E-4</v>
      </c>
      <c r="H505" s="5">
        <v>0.215</v>
      </c>
      <c r="I505" s="3" t="str">
        <f>INDEX([1]Domains!A:B,MATCH(Table4[[#This Row],[Phenotype]],[1]Domains!A:A,0),2)</f>
        <v>Environment</v>
      </c>
      <c r="J505" s="3" t="s">
        <v>21</v>
      </c>
    </row>
    <row r="506" spans="1:10" ht="29.5" x14ac:dyDescent="0.75">
      <c r="A506" s="3" t="s">
        <v>596</v>
      </c>
      <c r="B506" s="3" t="s">
        <v>19</v>
      </c>
      <c r="C506" s="3">
        <v>2566</v>
      </c>
      <c r="D506" s="3" t="s">
        <v>12</v>
      </c>
      <c r="E506" s="3" t="s">
        <v>13</v>
      </c>
      <c r="F506" s="3" t="s">
        <v>14</v>
      </c>
      <c r="G506" s="3">
        <v>-4.9200000000000003E-4</v>
      </c>
      <c r="H506" s="5">
        <v>0.215</v>
      </c>
      <c r="I506" s="3" t="str">
        <f>INDEX([1]Domains!A:B,MATCH(Table4[[#This Row],[Phenotype]],[1]Domains!A:A,0),2)</f>
        <v>Environment</v>
      </c>
      <c r="J506" s="3" t="s">
        <v>21</v>
      </c>
    </row>
    <row r="507" spans="1:10" ht="44.25" x14ac:dyDescent="0.75">
      <c r="A507" s="3" t="s">
        <v>597</v>
      </c>
      <c r="B507" s="3" t="s">
        <v>19</v>
      </c>
      <c r="C507" s="3">
        <v>40038</v>
      </c>
      <c r="D507" s="3" t="s">
        <v>12</v>
      </c>
      <c r="E507" s="3" t="s">
        <v>13</v>
      </c>
      <c r="F507" s="3" t="s">
        <v>14</v>
      </c>
      <c r="G507" s="3">
        <v>4.9299999999999995E-4</v>
      </c>
      <c r="H507" s="5">
        <v>0.217</v>
      </c>
      <c r="I507" s="3" t="str">
        <f>INDEX([1]Domains!A:B,MATCH(Table4[[#This Row],[Phenotype]],[1]Domains!A:A,0),2)</f>
        <v>Digestive</v>
      </c>
      <c r="J507" s="3" t="s">
        <v>21</v>
      </c>
    </row>
    <row r="508" spans="1:10" x14ac:dyDescent="0.75">
      <c r="A508" s="3" t="s">
        <v>598</v>
      </c>
      <c r="B508" s="3" t="s">
        <v>19</v>
      </c>
      <c r="C508" s="3">
        <v>49890</v>
      </c>
      <c r="D508" s="3" t="s">
        <v>12</v>
      </c>
      <c r="E508" s="3" t="s">
        <v>13</v>
      </c>
      <c r="F508" s="3" t="s">
        <v>14</v>
      </c>
      <c r="G508" s="3">
        <v>-1.57</v>
      </c>
      <c r="H508" s="5">
        <v>0.217</v>
      </c>
      <c r="I508" s="3" t="str">
        <f>INDEX([1]Domains!A:B,MATCH(Table4[[#This Row],[Phenotype]],[1]Domains!A:A,0),2)</f>
        <v>Metabolic&amp;endocrine</v>
      </c>
      <c r="J508" s="3" t="s">
        <v>21</v>
      </c>
    </row>
    <row r="509" spans="1:10" ht="29.5" x14ac:dyDescent="0.75">
      <c r="A509" s="3" t="s">
        <v>599</v>
      </c>
      <c r="B509" s="3" t="s">
        <v>19</v>
      </c>
      <c r="C509" s="3">
        <v>2324</v>
      </c>
      <c r="D509" s="3" t="s">
        <v>12</v>
      </c>
      <c r="E509" s="3" t="s">
        <v>13</v>
      </c>
      <c r="F509" s="3" t="s">
        <v>14</v>
      </c>
      <c r="G509" s="3">
        <v>1.17E-4</v>
      </c>
      <c r="H509" s="5">
        <v>0.219</v>
      </c>
      <c r="I509" s="3" t="str">
        <f>INDEX([1]Domains!A:B,MATCH(Table4[[#This Row],[Phenotype]],[1]Domains!A:A,0),2)</f>
        <v>Cardiovascular</v>
      </c>
      <c r="J509" s="3" t="s">
        <v>21</v>
      </c>
    </row>
    <row r="510" spans="1:10" x14ac:dyDescent="0.75">
      <c r="A510" s="3" t="s">
        <v>600</v>
      </c>
      <c r="B510" s="3" t="s">
        <v>19</v>
      </c>
      <c r="C510" s="3">
        <v>206589</v>
      </c>
      <c r="D510" s="3" t="s">
        <v>12</v>
      </c>
      <c r="E510" s="3" t="s">
        <v>13</v>
      </c>
      <c r="F510" s="3" t="s">
        <v>14</v>
      </c>
      <c r="G510" s="3">
        <v>-1.5299999999999999E-2</v>
      </c>
      <c r="H510" s="5">
        <v>0.219</v>
      </c>
      <c r="I510" s="3" t="str">
        <f>INDEX([1]Domains!A:B,MATCH(Table4[[#This Row],[Phenotype]],[1]Domains!A:A,0),2)</f>
        <v>Skeletal</v>
      </c>
      <c r="J510" s="3" t="s">
        <v>21</v>
      </c>
    </row>
    <row r="511" spans="1:10" x14ac:dyDescent="0.75">
      <c r="A511" s="3" t="s">
        <v>601</v>
      </c>
      <c r="B511" s="3" t="s">
        <v>19</v>
      </c>
      <c r="C511" s="3">
        <v>77983</v>
      </c>
      <c r="D511" s="3" t="s">
        <v>12</v>
      </c>
      <c r="E511" s="3" t="s">
        <v>13</v>
      </c>
      <c r="F511" s="3" t="s">
        <v>14</v>
      </c>
      <c r="G511" s="3">
        <v>1.7600000000000001E-2</v>
      </c>
      <c r="H511" s="5">
        <v>0.22</v>
      </c>
      <c r="I511" s="3" t="str">
        <f>INDEX([1]Domains!A:B,MATCH(Table4[[#This Row],[Phenotype]],[1]Domains!A:A,0),2)</f>
        <v>Sense organs</v>
      </c>
      <c r="J511" s="3" t="s">
        <v>21</v>
      </c>
    </row>
    <row r="512" spans="1:10" x14ac:dyDescent="0.75">
      <c r="A512" s="3" t="s">
        <v>602</v>
      </c>
      <c r="B512" s="3" t="s">
        <v>19</v>
      </c>
      <c r="C512" s="3">
        <v>1139</v>
      </c>
      <c r="D512" s="3" t="s">
        <v>12</v>
      </c>
      <c r="E512" s="3" t="s">
        <v>13</v>
      </c>
      <c r="F512" s="3" t="s">
        <v>14</v>
      </c>
      <c r="G512" s="3">
        <v>-8.1899999999999999E-5</v>
      </c>
      <c r="H512" s="5">
        <v>0.22</v>
      </c>
      <c r="I512" s="3" t="str">
        <f>INDEX([1]Domains!A:B,MATCH(Table4[[#This Row],[Phenotype]],[1]Domains!A:A,0),2)</f>
        <v>Skeletal</v>
      </c>
      <c r="J512" s="3" t="s">
        <v>21</v>
      </c>
    </row>
    <row r="513" spans="1:10" ht="29.5" x14ac:dyDescent="0.75">
      <c r="A513" s="3" t="s">
        <v>603</v>
      </c>
      <c r="B513" s="3" t="s">
        <v>19</v>
      </c>
      <c r="C513" s="3">
        <v>2908</v>
      </c>
      <c r="D513" s="3" t="s">
        <v>12</v>
      </c>
      <c r="E513" s="3" t="s">
        <v>13</v>
      </c>
      <c r="F513" s="3" t="s">
        <v>14</v>
      </c>
      <c r="G513" s="3">
        <v>5.1699999999999999E-4</v>
      </c>
      <c r="H513" s="5">
        <v>0.221</v>
      </c>
      <c r="I513" s="3" t="str">
        <f>INDEX([1]Domains!A:B,MATCH(Table4[[#This Row],[Phenotype]],[1]Domains!A:A,0),2)</f>
        <v>Environment</v>
      </c>
      <c r="J513" s="3" t="s">
        <v>21</v>
      </c>
    </row>
    <row r="514" spans="1:10" x14ac:dyDescent="0.75">
      <c r="A514" s="3" t="s">
        <v>604</v>
      </c>
      <c r="B514" s="3" t="s">
        <v>19</v>
      </c>
      <c r="C514" s="3">
        <v>53998</v>
      </c>
      <c r="D514" s="3" t="s">
        <v>12</v>
      </c>
      <c r="E514" s="3" t="s">
        <v>13</v>
      </c>
      <c r="F514" s="3" t="s">
        <v>14</v>
      </c>
      <c r="G514" s="3">
        <v>-0.17499999999999999</v>
      </c>
      <c r="H514" s="5">
        <v>0.221</v>
      </c>
      <c r="I514" s="3" t="str">
        <f>INDEX([1]Domains!A:B,MATCH(Table4[[#This Row],[Phenotype]],[1]Domains!A:A,0),2)</f>
        <v>Psychiatric</v>
      </c>
      <c r="J514" s="3" t="s">
        <v>21</v>
      </c>
    </row>
    <row r="515" spans="1:10" x14ac:dyDescent="0.75">
      <c r="A515" s="3" t="s">
        <v>605</v>
      </c>
      <c r="B515" s="3" t="s">
        <v>19</v>
      </c>
      <c r="C515" s="3">
        <v>75410</v>
      </c>
      <c r="D515" s="3" t="s">
        <v>12</v>
      </c>
      <c r="E515" s="3" t="s">
        <v>13</v>
      </c>
      <c r="F515" s="3" t="s">
        <v>14</v>
      </c>
      <c r="G515" s="3">
        <v>4.15E-3</v>
      </c>
      <c r="H515" s="5">
        <v>0.221</v>
      </c>
      <c r="I515" s="3" t="str">
        <f>INDEX([1]Domains!A:B,MATCH(Table4[[#This Row],[Phenotype]],[1]Domains!A:A,0),2)</f>
        <v>Sense organs</v>
      </c>
      <c r="J515" s="3" t="s">
        <v>21</v>
      </c>
    </row>
    <row r="516" spans="1:10" ht="29.5" x14ac:dyDescent="0.75">
      <c r="A516" s="3" t="s">
        <v>606</v>
      </c>
      <c r="B516" s="3" t="s">
        <v>19</v>
      </c>
      <c r="C516" s="3">
        <v>76510</v>
      </c>
      <c r="D516" s="3" t="s">
        <v>12</v>
      </c>
      <c r="E516" s="3" t="s">
        <v>13</v>
      </c>
      <c r="F516" s="3" t="s">
        <v>14</v>
      </c>
      <c r="G516" s="3">
        <v>-2.75E-2</v>
      </c>
      <c r="H516" s="5">
        <v>0.222</v>
      </c>
      <c r="I516" s="3" t="str">
        <f>INDEX([1]Domains!A:B,MATCH(Table4[[#This Row],[Phenotype]],[1]Domains!A:A,0),2)</f>
        <v>Sense organs</v>
      </c>
      <c r="J516" s="3" t="s">
        <v>21</v>
      </c>
    </row>
    <row r="517" spans="1:10" ht="29.5" x14ac:dyDescent="0.75">
      <c r="A517" s="3" t="s">
        <v>607</v>
      </c>
      <c r="B517" s="3" t="s">
        <v>19</v>
      </c>
      <c r="C517" s="3">
        <v>16784</v>
      </c>
      <c r="D517" s="3" t="s">
        <v>12</v>
      </c>
      <c r="E517" s="3" t="s">
        <v>13</v>
      </c>
      <c r="F517" s="3" t="s">
        <v>14</v>
      </c>
      <c r="G517" s="3">
        <v>3.1100000000000002E-4</v>
      </c>
      <c r="H517" s="5">
        <v>0.224</v>
      </c>
      <c r="I517" s="3" t="str">
        <f>INDEX([1]Domains!A:B,MATCH(Table4[[#This Row],[Phenotype]],[1]Domains!A:A,0),2)</f>
        <v>Metabolic&amp;endocrine</v>
      </c>
      <c r="J517" s="3" t="s">
        <v>21</v>
      </c>
    </row>
    <row r="518" spans="1:10" ht="29.5" x14ac:dyDescent="0.75">
      <c r="A518" s="3" t="s">
        <v>608</v>
      </c>
      <c r="B518" s="3" t="s">
        <v>19</v>
      </c>
      <c r="C518" s="3">
        <v>348488</v>
      </c>
      <c r="D518" s="3" t="s">
        <v>12</v>
      </c>
      <c r="E518" s="3" t="s">
        <v>13</v>
      </c>
      <c r="F518" s="3" t="s">
        <v>14</v>
      </c>
      <c r="G518" s="3">
        <v>1.42E-3</v>
      </c>
      <c r="H518" s="5">
        <v>0.22500000000000001</v>
      </c>
      <c r="I518" s="3" t="str">
        <f>INDEX([1]Domains!A:B,MATCH(Table4[[#This Row],[Phenotype]],[1]Domains!A:A,0),2)</f>
        <v>Dermatologic</v>
      </c>
      <c r="J518" s="3" t="s">
        <v>21</v>
      </c>
    </row>
    <row r="519" spans="1:10" ht="29.5" x14ac:dyDescent="0.75">
      <c r="A519" s="3" t="s">
        <v>609</v>
      </c>
      <c r="B519" s="3" t="s">
        <v>45</v>
      </c>
      <c r="C519" s="3">
        <v>173483</v>
      </c>
      <c r="D519" s="3" t="s">
        <v>12</v>
      </c>
      <c r="E519" s="3" t="s">
        <v>13</v>
      </c>
      <c r="F519" s="3" t="s">
        <v>14</v>
      </c>
      <c r="G519" s="3">
        <v>4.4299999999999999E-3</v>
      </c>
      <c r="H519" s="5">
        <v>0.22500000000000001</v>
      </c>
      <c r="I519" s="3" t="str">
        <f>INDEX([1]Domains!A:B,MATCH(Table4[[#This Row],[Phenotype]],[1]Domains!A:A,0),2)</f>
        <v>Immunological&amp;Hematopoietic</v>
      </c>
      <c r="J519" s="3" t="s">
        <v>21</v>
      </c>
    </row>
    <row r="520" spans="1:10" x14ac:dyDescent="0.75">
      <c r="A520" s="3" t="s">
        <v>610</v>
      </c>
      <c r="B520" s="3" t="s">
        <v>19</v>
      </c>
      <c r="C520" s="3">
        <v>117226</v>
      </c>
      <c r="D520" s="3" t="s">
        <v>12</v>
      </c>
      <c r="E520" s="3" t="s">
        <v>13</v>
      </c>
      <c r="F520" s="3" t="s">
        <v>14</v>
      </c>
      <c r="G520" s="3">
        <v>-1.7700000000000001E-3</v>
      </c>
      <c r="H520" s="5">
        <v>0.22800000000000001</v>
      </c>
      <c r="I520" s="3" t="str">
        <f>INDEX([1]Domains!A:B,MATCH(Table4[[#This Row],[Phenotype]],[1]Domains!A:A,0),2)</f>
        <v>Dermatologic</v>
      </c>
      <c r="J520" s="3" t="s">
        <v>21</v>
      </c>
    </row>
    <row r="521" spans="1:10" ht="29.5" x14ac:dyDescent="0.75">
      <c r="A521" s="3" t="s">
        <v>611</v>
      </c>
      <c r="B521" s="3" t="s">
        <v>19</v>
      </c>
      <c r="C521" s="3">
        <v>13322</v>
      </c>
      <c r="D521" s="3" t="s">
        <v>12</v>
      </c>
      <c r="E521" s="3" t="s">
        <v>13</v>
      </c>
      <c r="F521" s="3" t="s">
        <v>14</v>
      </c>
      <c r="G521" s="3">
        <v>-4.7200000000000002E-3</v>
      </c>
      <c r="H521" s="5">
        <v>0.22900000000000001</v>
      </c>
      <c r="I521" s="3" t="str">
        <f>INDEX([1]Domains!A:B,MATCH(Table4[[#This Row],[Phenotype]],[1]Domains!A:A,0),2)</f>
        <v>Cognitive</v>
      </c>
      <c r="J521" s="3" t="s">
        <v>21</v>
      </c>
    </row>
    <row r="522" spans="1:10" ht="44.25" x14ac:dyDescent="0.75">
      <c r="A522" s="3" t="s">
        <v>612</v>
      </c>
      <c r="B522" s="3" t="s">
        <v>19</v>
      </c>
      <c r="C522" s="3">
        <v>238006</v>
      </c>
      <c r="D522" s="3" t="s">
        <v>12</v>
      </c>
      <c r="E522" s="3" t="s">
        <v>13</v>
      </c>
      <c r="F522" s="3" t="s">
        <v>14</v>
      </c>
      <c r="G522" s="3">
        <v>-1.17E-3</v>
      </c>
      <c r="H522" s="5">
        <v>0.22900000000000001</v>
      </c>
      <c r="I522" s="3" t="str">
        <f>INDEX([1]Domains!A:B,MATCH(Table4[[#This Row],[Phenotype]],[1]Domains!A:A,0),2)</f>
        <v>Mortality</v>
      </c>
      <c r="J522" s="3" t="s">
        <v>21</v>
      </c>
    </row>
    <row r="523" spans="1:10" x14ac:dyDescent="0.75">
      <c r="A523" s="3" t="s">
        <v>613</v>
      </c>
      <c r="B523" s="3" t="s">
        <v>19</v>
      </c>
      <c r="C523" s="3">
        <v>350053</v>
      </c>
      <c r="D523" s="3" t="s">
        <v>12</v>
      </c>
      <c r="E523" s="3" t="s">
        <v>13</v>
      </c>
      <c r="F523" s="3" t="s">
        <v>14</v>
      </c>
      <c r="G523" s="3">
        <v>9.7500000000000003E-2</v>
      </c>
      <c r="H523" s="5">
        <v>0.23</v>
      </c>
      <c r="I523" s="3" t="str">
        <f>INDEX([1]Domains!A:B,MATCH(Table4[[#This Row],[Phenotype]],[1]Domains!A:A,0),2)</f>
        <v xml:space="preserve"> Genitourinary </v>
      </c>
      <c r="J523" s="3" t="s">
        <v>21</v>
      </c>
    </row>
    <row r="524" spans="1:10" ht="44.25" x14ac:dyDescent="0.75">
      <c r="A524" s="3" t="s">
        <v>614</v>
      </c>
      <c r="B524" s="3" t="s">
        <v>19</v>
      </c>
      <c r="C524" s="3">
        <v>45745</v>
      </c>
      <c r="D524" s="3" t="s">
        <v>12</v>
      </c>
      <c r="E524" s="3" t="s">
        <v>13</v>
      </c>
      <c r="F524" s="3" t="s">
        <v>14</v>
      </c>
      <c r="G524" s="3">
        <v>-2.0100000000000001E-3</v>
      </c>
      <c r="H524" s="5">
        <v>0.23100000000000001</v>
      </c>
      <c r="I524" s="3" t="str">
        <f>INDEX([1]Domains!A:B,MATCH(Table4[[#This Row],[Phenotype]],[1]Domains!A:A,0),2)</f>
        <v>Environment</v>
      </c>
      <c r="J524" s="3" t="s">
        <v>21</v>
      </c>
    </row>
    <row r="525" spans="1:10" ht="44.25" x14ac:dyDescent="0.75">
      <c r="A525" s="3" t="s">
        <v>615</v>
      </c>
      <c r="B525" s="3" t="s">
        <v>19</v>
      </c>
      <c r="C525" s="3">
        <v>1686</v>
      </c>
      <c r="D525" s="3" t="s">
        <v>12</v>
      </c>
      <c r="E525" s="3" t="s">
        <v>13</v>
      </c>
      <c r="F525" s="3" t="s">
        <v>14</v>
      </c>
      <c r="G525" s="3">
        <v>-9.7E-5</v>
      </c>
      <c r="H525" s="5">
        <v>0.23300000000000001</v>
      </c>
      <c r="I525" s="3" t="str">
        <f>INDEX([1]Domains!A:B,MATCH(Table4[[#This Row],[Phenotype]],[1]Domains!A:A,0),2)</f>
        <v>Digestive</v>
      </c>
      <c r="J525" s="3" t="s">
        <v>21</v>
      </c>
    </row>
    <row r="526" spans="1:10" x14ac:dyDescent="0.75">
      <c r="A526" s="3" t="s">
        <v>616</v>
      </c>
      <c r="B526" s="3" t="s">
        <v>19</v>
      </c>
      <c r="C526" s="3">
        <v>51453</v>
      </c>
      <c r="D526" s="3" t="s">
        <v>12</v>
      </c>
      <c r="E526" s="3" t="s">
        <v>13</v>
      </c>
      <c r="F526" s="3" t="s">
        <v>14</v>
      </c>
      <c r="G526" s="3">
        <v>-0.26400000000000001</v>
      </c>
      <c r="H526" s="5">
        <v>0.23300000000000001</v>
      </c>
      <c r="I526" s="3" t="str">
        <f>INDEX([1]Domains!A:B,MATCH(Table4[[#This Row],[Phenotype]],[1]Domains!A:A,0),2)</f>
        <v>Metabolic&amp;endocrine</v>
      </c>
      <c r="J526" s="3" t="s">
        <v>21</v>
      </c>
    </row>
    <row r="527" spans="1:10" ht="44.25" x14ac:dyDescent="0.75">
      <c r="A527" s="3" t="s">
        <v>617</v>
      </c>
      <c r="B527" s="3" t="s">
        <v>19</v>
      </c>
      <c r="C527" s="3">
        <v>24628</v>
      </c>
      <c r="D527" s="3" t="s">
        <v>12</v>
      </c>
      <c r="E527" s="3" t="s">
        <v>13</v>
      </c>
      <c r="F527" s="3" t="s">
        <v>14</v>
      </c>
      <c r="G527" s="3">
        <v>-1.1299999999999999E-3</v>
      </c>
      <c r="H527" s="5">
        <v>0.23300000000000001</v>
      </c>
      <c r="I527" s="3" t="str">
        <f>INDEX([1]Domains!A:B,MATCH(Table4[[#This Row],[Phenotype]],[1]Domains!A:A,0),2)</f>
        <v>Psychiatric</v>
      </c>
      <c r="J527" s="3" t="s">
        <v>21</v>
      </c>
    </row>
    <row r="528" spans="1:10" ht="29.5" x14ac:dyDescent="0.75">
      <c r="A528" s="3" t="s">
        <v>618</v>
      </c>
      <c r="B528" s="3" t="s">
        <v>19</v>
      </c>
      <c r="C528" s="3">
        <v>26731</v>
      </c>
      <c r="D528" s="3" t="s">
        <v>12</v>
      </c>
      <c r="E528" s="3" t="s">
        <v>13</v>
      </c>
      <c r="F528" s="3" t="s">
        <v>14</v>
      </c>
      <c r="G528" s="3">
        <v>1.0300000000000001E-3</v>
      </c>
      <c r="H528" s="5">
        <v>0.23499999999999999</v>
      </c>
      <c r="I528" s="3" t="str">
        <f>INDEX([1]Domains!A:B,MATCH(Table4[[#This Row],[Phenotype]],[1]Domains!A:A,0),2)</f>
        <v>Environment</v>
      </c>
      <c r="J528" s="3" t="s">
        <v>21</v>
      </c>
    </row>
    <row r="529" spans="1:10" ht="29.5" x14ac:dyDescent="0.75">
      <c r="A529" s="3" t="s">
        <v>619</v>
      </c>
      <c r="B529" s="3" t="s">
        <v>19</v>
      </c>
      <c r="C529" s="3">
        <v>96677</v>
      </c>
      <c r="D529" s="3" t="s">
        <v>12</v>
      </c>
      <c r="E529" s="3" t="s">
        <v>13</v>
      </c>
      <c r="F529" s="3" t="s">
        <v>14</v>
      </c>
      <c r="G529" s="3">
        <v>-7.2499999999999995E-4</v>
      </c>
      <c r="H529" s="5">
        <v>0.23699999999999999</v>
      </c>
      <c r="I529" s="3" t="str">
        <f>INDEX([1]Domains!A:B,MATCH(Table4[[#This Row],[Phenotype]],[1]Domains!A:A,0),2)</f>
        <v>Activities</v>
      </c>
      <c r="J529" s="3" t="s">
        <v>21</v>
      </c>
    </row>
    <row r="530" spans="1:10" x14ac:dyDescent="0.75">
      <c r="A530" s="3" t="s">
        <v>620</v>
      </c>
      <c r="B530" s="3" t="s">
        <v>19</v>
      </c>
      <c r="C530" s="3">
        <v>53777</v>
      </c>
      <c r="D530" s="3" t="s">
        <v>12</v>
      </c>
      <c r="E530" s="3" t="s">
        <v>13</v>
      </c>
      <c r="F530" s="3" t="s">
        <v>14</v>
      </c>
      <c r="G530" s="3">
        <v>-0.104</v>
      </c>
      <c r="H530" s="5">
        <v>0.23699999999999999</v>
      </c>
      <c r="I530" s="3" t="str">
        <f>INDEX([1]Domains!A:B,MATCH(Table4[[#This Row],[Phenotype]],[1]Domains!A:A,0),2)</f>
        <v>Cardiovascular</v>
      </c>
      <c r="J530" s="3" t="s">
        <v>21</v>
      </c>
    </row>
    <row r="531" spans="1:10" x14ac:dyDescent="0.75">
      <c r="A531" s="3" t="s">
        <v>621</v>
      </c>
      <c r="B531" s="3" t="s">
        <v>19</v>
      </c>
      <c r="C531" s="3">
        <v>55192</v>
      </c>
      <c r="D531" s="3" t="s">
        <v>12</v>
      </c>
      <c r="E531" s="3" t="s">
        <v>13</v>
      </c>
      <c r="F531" s="3" t="s">
        <v>14</v>
      </c>
      <c r="G531" s="3">
        <v>1.67E-3</v>
      </c>
      <c r="H531" s="5">
        <v>0.23699999999999999</v>
      </c>
      <c r="I531" s="3" t="str">
        <f>INDEX([1]Domains!A:B,MATCH(Table4[[#This Row],[Phenotype]],[1]Domains!A:A,0),2)</f>
        <v>Psychiatric</v>
      </c>
      <c r="J531" s="3" t="s">
        <v>21</v>
      </c>
    </row>
    <row r="532" spans="1:10" ht="73.75" x14ac:dyDescent="0.75">
      <c r="A532" s="3" t="s">
        <v>622</v>
      </c>
      <c r="B532" s="3" t="s">
        <v>19</v>
      </c>
      <c r="C532" s="3">
        <v>57838</v>
      </c>
      <c r="D532" s="3" t="s">
        <v>12</v>
      </c>
      <c r="E532" s="3" t="s">
        <v>13</v>
      </c>
      <c r="F532" s="3" t="s">
        <v>14</v>
      </c>
      <c r="G532" s="3">
        <v>-5.6300000000000002E-4</v>
      </c>
      <c r="H532" s="5">
        <v>0.23699999999999999</v>
      </c>
      <c r="I532" s="3" t="str">
        <f>INDEX([1]Domains!A:B,MATCH(Table4[[#This Row],[Phenotype]],[1]Domains!A:A,0),2)</f>
        <v>Sense organs</v>
      </c>
      <c r="J532" s="3" t="s">
        <v>21</v>
      </c>
    </row>
    <row r="533" spans="1:10" ht="29.5" x14ac:dyDescent="0.75">
      <c r="A533" s="3" t="s">
        <v>623</v>
      </c>
      <c r="B533" s="3" t="s">
        <v>19</v>
      </c>
      <c r="C533" s="3">
        <v>15408</v>
      </c>
      <c r="D533" s="3" t="s">
        <v>12</v>
      </c>
      <c r="E533" s="3" t="s">
        <v>13</v>
      </c>
      <c r="F533" s="3" t="s">
        <v>14</v>
      </c>
      <c r="G533" s="3">
        <v>2.0300000000000001E-3</v>
      </c>
      <c r="H533" s="5">
        <v>0.23899999999999999</v>
      </c>
      <c r="I533" s="3" t="str">
        <f>INDEX([1]Domains!A:B,MATCH(Table4[[#This Row],[Phenotype]],[1]Domains!A:A,0),2)</f>
        <v>Nutritional</v>
      </c>
      <c r="J533" s="3" t="s">
        <v>21</v>
      </c>
    </row>
    <row r="534" spans="1:10" x14ac:dyDescent="0.75">
      <c r="A534" s="3" t="s">
        <v>624</v>
      </c>
      <c r="B534" s="3" t="s">
        <v>19</v>
      </c>
      <c r="C534" s="3">
        <v>51707</v>
      </c>
      <c r="D534" s="3" t="s">
        <v>12</v>
      </c>
      <c r="E534" s="3" t="s">
        <v>14</v>
      </c>
      <c r="F534" s="3" t="s">
        <v>13</v>
      </c>
      <c r="G534" s="3">
        <v>4.1300000000000001E-4</v>
      </c>
      <c r="H534" s="5">
        <v>0.24</v>
      </c>
      <c r="I534" s="3" t="str">
        <f>INDEX([1]Domains!A:B,MATCH(Table4[[#This Row],[Phenotype]],[1]Domains!A:A,0),2)</f>
        <v>Symptoms&amp;signs</v>
      </c>
      <c r="J534" s="3" t="s">
        <v>21</v>
      </c>
    </row>
    <row r="535" spans="1:10" x14ac:dyDescent="0.75">
      <c r="A535" s="3" t="s">
        <v>625</v>
      </c>
      <c r="B535" s="3" t="s">
        <v>19</v>
      </c>
      <c r="C535" s="3">
        <v>72717</v>
      </c>
      <c r="D535" s="3" t="s">
        <v>12</v>
      </c>
      <c r="E535" s="3" t="s">
        <v>14</v>
      </c>
      <c r="F535" s="3" t="s">
        <v>13</v>
      </c>
      <c r="G535" s="3">
        <v>4.8999999999999998E-4</v>
      </c>
      <c r="H535" s="5">
        <v>0.24</v>
      </c>
      <c r="I535" s="3" t="str">
        <f>INDEX([1]Domains!A:B,MATCH(Table4[[#This Row],[Phenotype]],[1]Domains!A:A,0),2)</f>
        <v>Symptoms&amp;signs</v>
      </c>
      <c r="J535" s="3" t="s">
        <v>21</v>
      </c>
    </row>
    <row r="536" spans="1:10" ht="29.5" x14ac:dyDescent="0.75">
      <c r="A536" s="3" t="s">
        <v>626</v>
      </c>
      <c r="B536" s="3" t="s">
        <v>19</v>
      </c>
      <c r="C536" s="3">
        <v>20105</v>
      </c>
      <c r="D536" s="3" t="s">
        <v>12</v>
      </c>
      <c r="E536" s="3" t="s">
        <v>13</v>
      </c>
      <c r="F536" s="3" t="s">
        <v>14</v>
      </c>
      <c r="G536" s="3">
        <v>-1.2800000000000001E-3</v>
      </c>
      <c r="H536" s="5">
        <v>0.24399999999999999</v>
      </c>
      <c r="I536" s="3" t="str">
        <f>INDEX([1]Domains!A:B,MATCH(Table4[[#This Row],[Phenotype]],[1]Domains!A:A,0),2)</f>
        <v>Environment</v>
      </c>
      <c r="J536" s="3" t="s">
        <v>21</v>
      </c>
    </row>
    <row r="537" spans="1:10" ht="44.25" x14ac:dyDescent="0.75">
      <c r="A537" s="3" t="s">
        <v>627</v>
      </c>
      <c r="B537" s="3" t="s">
        <v>19</v>
      </c>
      <c r="C537" s="3">
        <v>290528</v>
      </c>
      <c r="D537" s="3" t="s">
        <v>12</v>
      </c>
      <c r="E537" s="3" t="s">
        <v>13</v>
      </c>
      <c r="F537" s="3" t="s">
        <v>14</v>
      </c>
      <c r="G537" s="3">
        <v>1.24E-3</v>
      </c>
      <c r="H537" s="5">
        <v>0.246</v>
      </c>
      <c r="I537" s="3" t="str">
        <f>INDEX([1]Domains!A:B,MATCH(Table4[[#This Row],[Phenotype]],[1]Domains!A:A,0),2)</f>
        <v>Nutritional</v>
      </c>
      <c r="J537" s="3" t="s">
        <v>21</v>
      </c>
    </row>
    <row r="538" spans="1:10" x14ac:dyDescent="0.75">
      <c r="A538" s="3" t="s">
        <v>628</v>
      </c>
      <c r="B538" s="3" t="s">
        <v>19</v>
      </c>
      <c r="C538" s="3">
        <v>79293</v>
      </c>
      <c r="D538" s="3" t="s">
        <v>12</v>
      </c>
      <c r="E538" s="3" t="s">
        <v>13</v>
      </c>
      <c r="F538" s="3" t="s">
        <v>14</v>
      </c>
      <c r="G538" s="3">
        <v>-1.1999999999999999E-3</v>
      </c>
      <c r="H538" s="5">
        <v>0.246</v>
      </c>
      <c r="I538" s="3" t="str">
        <f>INDEX([1]Domains!A:B,MATCH(Table4[[#This Row],[Phenotype]],[1]Domains!A:A,0),2)</f>
        <v>Sense organs</v>
      </c>
      <c r="J538" s="3" t="s">
        <v>21</v>
      </c>
    </row>
    <row r="539" spans="1:10" x14ac:dyDescent="0.75">
      <c r="A539" s="3" t="s">
        <v>629</v>
      </c>
      <c r="B539" s="3" t="s">
        <v>19</v>
      </c>
      <c r="C539" s="3">
        <v>40847</v>
      </c>
      <c r="D539" s="3" t="s">
        <v>12</v>
      </c>
      <c r="E539" s="3" t="s">
        <v>13</v>
      </c>
      <c r="F539" s="3" t="s">
        <v>14</v>
      </c>
      <c r="G539" s="3">
        <v>4.6200000000000001E-4</v>
      </c>
      <c r="H539" s="5">
        <v>0.248</v>
      </c>
      <c r="I539" s="3" t="str">
        <f>INDEX([1]Domains!A:B,MATCH(Table4[[#This Row],[Phenotype]],[1]Domains!A:A,0),2)</f>
        <v>Digestive</v>
      </c>
      <c r="J539" s="3" t="s">
        <v>21</v>
      </c>
    </row>
    <row r="540" spans="1:10" ht="29.5" x14ac:dyDescent="0.75">
      <c r="A540" s="3" t="s">
        <v>630</v>
      </c>
      <c r="B540" s="3" t="s">
        <v>19</v>
      </c>
      <c r="C540" s="3">
        <v>64508</v>
      </c>
      <c r="D540" s="3" t="s">
        <v>12</v>
      </c>
      <c r="E540" s="3" t="s">
        <v>13</v>
      </c>
      <c r="F540" s="3" t="s">
        <v>14</v>
      </c>
      <c r="G540" s="3">
        <v>-1.7600000000000001E-3</v>
      </c>
      <c r="H540" s="5">
        <v>0.249</v>
      </c>
      <c r="I540" s="3" t="str">
        <f>INDEX([1]Domains!A:B,MATCH(Table4[[#This Row],[Phenotype]],[1]Domains!A:A,0),2)</f>
        <v>Mortality</v>
      </c>
      <c r="J540" s="3" t="s">
        <v>21</v>
      </c>
    </row>
    <row r="541" spans="1:10" ht="29.5" x14ac:dyDescent="0.75">
      <c r="A541" s="3" t="s">
        <v>631</v>
      </c>
      <c r="B541" s="3" t="s">
        <v>632</v>
      </c>
      <c r="C541" s="3">
        <v>49367</v>
      </c>
      <c r="D541" s="3" t="s">
        <v>12</v>
      </c>
      <c r="E541" s="3" t="s">
        <v>13</v>
      </c>
      <c r="F541" s="3" t="s">
        <v>14</v>
      </c>
      <c r="G541" s="3">
        <v>-1.67E-2</v>
      </c>
      <c r="H541" s="5">
        <v>0.251</v>
      </c>
      <c r="I541" s="3" t="str">
        <f>INDEX([1]Domains!A:B,MATCH(Table4[[#This Row],[Phenotype]],[1]Domains!A:A,0),2)</f>
        <v>Psychiatric</v>
      </c>
      <c r="J541" s="3" t="s">
        <v>21</v>
      </c>
    </row>
    <row r="542" spans="1:10" ht="29.5" x14ac:dyDescent="0.75">
      <c r="A542" s="3" t="s">
        <v>633</v>
      </c>
      <c r="B542" s="3" t="s">
        <v>19</v>
      </c>
      <c r="C542" s="3">
        <v>114625</v>
      </c>
      <c r="D542" s="3" t="s">
        <v>12</v>
      </c>
      <c r="E542" s="3" t="s">
        <v>13</v>
      </c>
      <c r="F542" s="3" t="s">
        <v>14</v>
      </c>
      <c r="G542" s="3">
        <v>9.1200000000000003E-2</v>
      </c>
      <c r="H542" s="5">
        <v>0.251</v>
      </c>
      <c r="I542" s="3" t="str">
        <f>INDEX([1]Domains!A:B,MATCH(Table4[[#This Row],[Phenotype]],[1]Domains!A:A,0),2)</f>
        <v>Skeletal</v>
      </c>
      <c r="J542" s="3" t="s">
        <v>21</v>
      </c>
    </row>
    <row r="543" spans="1:10" ht="29.5" x14ac:dyDescent="0.75">
      <c r="A543" s="3" t="s">
        <v>634</v>
      </c>
      <c r="B543" s="3" t="s">
        <v>19</v>
      </c>
      <c r="C543" s="3">
        <v>8376</v>
      </c>
      <c r="D543" s="3" t="s">
        <v>12</v>
      </c>
      <c r="E543" s="3" t="s">
        <v>13</v>
      </c>
      <c r="F543" s="3" t="s">
        <v>14</v>
      </c>
      <c r="G543" s="3">
        <v>7.6699999999999997E-3</v>
      </c>
      <c r="H543" s="5">
        <v>0.252</v>
      </c>
      <c r="I543" s="3" t="str">
        <f>INDEX([1]Domains!A:B,MATCH(Table4[[#This Row],[Phenotype]],[1]Domains!A:A,0),2)</f>
        <v>Sense organs</v>
      </c>
      <c r="J543" s="3" t="s">
        <v>21</v>
      </c>
    </row>
    <row r="544" spans="1:10" x14ac:dyDescent="0.75">
      <c r="A544" s="3" t="s">
        <v>635</v>
      </c>
      <c r="B544" s="3" t="s">
        <v>19</v>
      </c>
      <c r="C544" s="3">
        <v>361194</v>
      </c>
      <c r="D544" s="3" t="s">
        <v>12</v>
      </c>
      <c r="E544" s="3" t="s">
        <v>13</v>
      </c>
      <c r="F544" s="3" t="s">
        <v>14</v>
      </c>
      <c r="G544" s="5">
        <v>7.5895099999999998E-5</v>
      </c>
      <c r="H544" s="5">
        <v>0.25290099999999999</v>
      </c>
      <c r="I544" s="3" t="str">
        <f>INDEX([1]Domains!A:B,MATCH(Table4[[#This Row],[Phenotype]],[1]Domains!A:A,0),2)</f>
        <v>Digestive</v>
      </c>
      <c r="J544" s="3" t="s">
        <v>21</v>
      </c>
    </row>
    <row r="545" spans="1:10" ht="73.75" x14ac:dyDescent="0.75">
      <c r="A545" s="3" t="s">
        <v>636</v>
      </c>
      <c r="B545" s="3" t="s">
        <v>19</v>
      </c>
      <c r="C545" s="3">
        <v>12604</v>
      </c>
      <c r="D545" s="3" t="s">
        <v>12</v>
      </c>
      <c r="E545" s="3" t="s">
        <v>13</v>
      </c>
      <c r="F545" s="3" t="s">
        <v>14</v>
      </c>
      <c r="G545" s="3">
        <v>1.01E-3</v>
      </c>
      <c r="H545" s="5">
        <v>0.255</v>
      </c>
      <c r="I545" s="3" t="str">
        <f>INDEX([1]Domains!A:B,MATCH(Table4[[#This Row],[Phenotype]],[1]Domains!A:A,0),2)</f>
        <v>Environment</v>
      </c>
      <c r="J545" s="3" t="s">
        <v>21</v>
      </c>
    </row>
    <row r="546" spans="1:10" ht="29.5" x14ac:dyDescent="0.75">
      <c r="A546" s="3" t="s">
        <v>637</v>
      </c>
      <c r="B546" s="3" t="s">
        <v>19</v>
      </c>
      <c r="C546" s="3">
        <v>4339</v>
      </c>
      <c r="D546" s="3" t="s">
        <v>12</v>
      </c>
      <c r="E546" s="3" t="s">
        <v>13</v>
      </c>
      <c r="F546" s="3" t="s">
        <v>14</v>
      </c>
      <c r="G546" s="3">
        <v>1.65E-4</v>
      </c>
      <c r="H546" s="5">
        <v>0.25700000000000001</v>
      </c>
      <c r="I546" s="3" t="str">
        <f>INDEX([1]Domains!A:B,MATCH(Table4[[#This Row],[Phenotype]],[1]Domains!A:A,0),2)</f>
        <v>Cardiovascular</v>
      </c>
      <c r="J546" s="3" t="s">
        <v>21</v>
      </c>
    </row>
    <row r="547" spans="1:10" x14ac:dyDescent="0.75">
      <c r="A547" s="3" t="s">
        <v>638</v>
      </c>
      <c r="B547" s="3" t="s">
        <v>19</v>
      </c>
      <c r="C547" s="3">
        <v>7983</v>
      </c>
      <c r="D547" s="3" t="s">
        <v>12</v>
      </c>
      <c r="E547" s="3" t="s">
        <v>13</v>
      </c>
      <c r="F547" s="3" t="s">
        <v>14</v>
      </c>
      <c r="G547" s="3">
        <v>-2.0000000000000001E-4</v>
      </c>
      <c r="H547" s="5">
        <v>0.25800000000000001</v>
      </c>
      <c r="I547" s="3" t="str">
        <f>INDEX([1]Domains!A:B,MATCH(Table4[[#This Row],[Phenotype]],[1]Domains!A:A,0),2)</f>
        <v>Neoplasms</v>
      </c>
      <c r="J547" s="3" t="s">
        <v>21</v>
      </c>
    </row>
    <row r="548" spans="1:10" x14ac:dyDescent="0.75">
      <c r="A548" s="3" t="s">
        <v>638</v>
      </c>
      <c r="B548" s="3" t="s">
        <v>19</v>
      </c>
      <c r="C548" s="3">
        <v>7983</v>
      </c>
      <c r="D548" s="3" t="s">
        <v>12</v>
      </c>
      <c r="E548" s="3" t="s">
        <v>13</v>
      </c>
      <c r="F548" s="3" t="s">
        <v>14</v>
      </c>
      <c r="G548" s="3">
        <v>-2.0000000000000001E-4</v>
      </c>
      <c r="H548" s="5">
        <v>0.25800000000000001</v>
      </c>
      <c r="I548" s="3" t="str">
        <f>INDEX([1]Domains!A:B,MATCH(Table4[[#This Row],[Phenotype]],[1]Domains!A:A,0),2)</f>
        <v>Neoplasms</v>
      </c>
      <c r="J548" s="3" t="s">
        <v>21</v>
      </c>
    </row>
    <row r="549" spans="1:10" x14ac:dyDescent="0.75">
      <c r="A549" s="3" t="s">
        <v>639</v>
      </c>
      <c r="B549" s="3" t="s">
        <v>19</v>
      </c>
      <c r="C549" s="3">
        <v>2512</v>
      </c>
      <c r="D549" s="3" t="s">
        <v>12</v>
      </c>
      <c r="E549" s="3" t="s">
        <v>13</v>
      </c>
      <c r="F549" s="3" t="s">
        <v>14</v>
      </c>
      <c r="G549" s="3">
        <v>1.12E-4</v>
      </c>
      <c r="H549" s="5">
        <v>0.26</v>
      </c>
      <c r="I549" s="3" t="str">
        <f>INDEX([1]Domains!A:B,MATCH(Table4[[#This Row],[Phenotype]],[1]Domains!A:A,0),2)</f>
        <v xml:space="preserve"> Genitourinary </v>
      </c>
      <c r="J549" s="3" t="s">
        <v>21</v>
      </c>
    </row>
    <row r="550" spans="1:10" x14ac:dyDescent="0.75">
      <c r="A550" s="3" t="s">
        <v>640</v>
      </c>
      <c r="B550" s="3" t="s">
        <v>19</v>
      </c>
      <c r="C550" s="3">
        <v>1730</v>
      </c>
      <c r="D550" s="3" t="s">
        <v>12</v>
      </c>
      <c r="E550" s="3" t="s">
        <v>13</v>
      </c>
      <c r="F550" s="3" t="s">
        <v>14</v>
      </c>
      <c r="G550" s="3">
        <v>9.2800000000000006E-5</v>
      </c>
      <c r="H550" s="5">
        <v>0.26</v>
      </c>
      <c r="I550" s="3" t="str">
        <f>INDEX([1]Domains!A:B,MATCH(Table4[[#This Row],[Phenotype]],[1]Domains!A:A,0),2)</f>
        <v>Metabolic&amp;endocrine</v>
      </c>
      <c r="J550" s="3" t="s">
        <v>21</v>
      </c>
    </row>
    <row r="551" spans="1:10" x14ac:dyDescent="0.75">
      <c r="A551" s="3" t="s">
        <v>641</v>
      </c>
      <c r="B551" s="3" t="s">
        <v>19</v>
      </c>
      <c r="C551" s="3">
        <v>28769</v>
      </c>
      <c r="D551" s="3" t="s">
        <v>12</v>
      </c>
      <c r="E551" s="3" t="s">
        <v>13</v>
      </c>
      <c r="F551" s="3" t="s">
        <v>14</v>
      </c>
      <c r="G551" s="3">
        <v>1.5E-3</v>
      </c>
      <c r="H551" s="5">
        <v>0.26200000000000001</v>
      </c>
      <c r="I551" s="3" t="str">
        <f>INDEX([1]Domains!A:B,MATCH(Table4[[#This Row],[Phenotype]],[1]Domains!A:A,0),2)</f>
        <v>Environment</v>
      </c>
      <c r="J551" s="3" t="s">
        <v>21</v>
      </c>
    </row>
    <row r="552" spans="1:10" x14ac:dyDescent="0.75">
      <c r="A552" s="3" t="s">
        <v>642</v>
      </c>
      <c r="B552" s="3" t="s">
        <v>643</v>
      </c>
      <c r="C552" s="3">
        <v>30719</v>
      </c>
      <c r="D552" s="3" t="s">
        <v>12</v>
      </c>
      <c r="E552" s="3" t="s">
        <v>13</v>
      </c>
      <c r="F552" s="3" t="s">
        <v>14</v>
      </c>
      <c r="G552" s="3">
        <v>-2.98</v>
      </c>
      <c r="H552" s="5">
        <v>0.26300000000000001</v>
      </c>
      <c r="I552" s="3" t="str">
        <f>INDEX([1]Domains!A:B,MATCH(Table4[[#This Row],[Phenotype]],[1]Domains!A:A,0),2)</f>
        <v>Neurological</v>
      </c>
      <c r="J552" s="3" t="s">
        <v>21</v>
      </c>
    </row>
    <row r="553" spans="1:10" x14ac:dyDescent="0.75">
      <c r="A553" s="3" t="s">
        <v>644</v>
      </c>
      <c r="B553" s="3" t="s">
        <v>643</v>
      </c>
      <c r="C553" s="3">
        <v>30723</v>
      </c>
      <c r="D553" s="3" t="s">
        <v>12</v>
      </c>
      <c r="E553" s="3" t="s">
        <v>13</v>
      </c>
      <c r="F553" s="3" t="s">
        <v>14</v>
      </c>
      <c r="G553" s="3">
        <v>-7.45</v>
      </c>
      <c r="H553" s="5">
        <v>0.26400000000000001</v>
      </c>
      <c r="I553" s="3" t="str">
        <f>INDEX([1]Domains!A:B,MATCH(Table4[[#This Row],[Phenotype]],[1]Domains!A:A,0),2)</f>
        <v>Cardiovascular</v>
      </c>
      <c r="J553" s="3" t="s">
        <v>21</v>
      </c>
    </row>
    <row r="554" spans="1:10" ht="29.5" x14ac:dyDescent="0.75">
      <c r="A554" s="3" t="s">
        <v>645</v>
      </c>
      <c r="B554" s="3" t="s">
        <v>19</v>
      </c>
      <c r="C554" s="3">
        <v>7496</v>
      </c>
      <c r="D554" s="3" t="s">
        <v>12</v>
      </c>
      <c r="E554" s="3" t="s">
        <v>13</v>
      </c>
      <c r="F554" s="3" t="s">
        <v>14</v>
      </c>
      <c r="G554" s="3">
        <v>2.5500000000000002E-3</v>
      </c>
      <c r="H554" s="5">
        <v>0.26500000000000001</v>
      </c>
      <c r="I554" s="3" t="str">
        <f>INDEX([1]Domains!A:B,MATCH(Table4[[#This Row],[Phenotype]],[1]Domains!A:A,0),2)</f>
        <v>Cardiovascular</v>
      </c>
      <c r="J554" s="3" t="s">
        <v>21</v>
      </c>
    </row>
    <row r="555" spans="1:10" ht="29.5" x14ac:dyDescent="0.75">
      <c r="A555" s="3" t="s">
        <v>646</v>
      </c>
      <c r="B555" s="3" t="s">
        <v>19</v>
      </c>
      <c r="C555" s="3">
        <v>16468</v>
      </c>
      <c r="D555" s="3" t="s">
        <v>12</v>
      </c>
      <c r="E555" s="3" t="s">
        <v>13</v>
      </c>
      <c r="F555" s="3" t="s">
        <v>14</v>
      </c>
      <c r="G555" s="3">
        <v>-2.9E-4</v>
      </c>
      <c r="H555" s="5">
        <v>0.26500000000000001</v>
      </c>
      <c r="I555" s="3" t="str">
        <f>INDEX([1]Domains!A:B,MATCH(Table4[[#This Row],[Phenotype]],[1]Domains!A:A,0),2)</f>
        <v>Connective Tissue</v>
      </c>
      <c r="J555" s="3" t="s">
        <v>21</v>
      </c>
    </row>
    <row r="556" spans="1:10" ht="29.5" x14ac:dyDescent="0.75">
      <c r="A556" s="3" t="s">
        <v>647</v>
      </c>
      <c r="B556" s="3" t="s">
        <v>19</v>
      </c>
      <c r="C556" s="3">
        <v>202304</v>
      </c>
      <c r="D556" s="3" t="s">
        <v>12</v>
      </c>
      <c r="E556" s="3" t="s">
        <v>13</v>
      </c>
      <c r="F556" s="3" t="s">
        <v>14</v>
      </c>
      <c r="G556" s="3">
        <v>-4.0500000000000001E-2</v>
      </c>
      <c r="H556" s="5">
        <v>0.26500000000000001</v>
      </c>
      <c r="I556" s="3" t="str">
        <f>INDEX([1]Domains!A:B,MATCH(Table4[[#This Row],[Phenotype]],[1]Domains!A:A,0),2)</f>
        <v>Environment</v>
      </c>
      <c r="J556" s="3" t="s">
        <v>21</v>
      </c>
    </row>
    <row r="557" spans="1:10" x14ac:dyDescent="0.75">
      <c r="A557" s="3" t="s">
        <v>648</v>
      </c>
      <c r="B557" s="3" t="s">
        <v>19</v>
      </c>
      <c r="C557" s="3">
        <v>359729</v>
      </c>
      <c r="D557" s="3" t="s">
        <v>12</v>
      </c>
      <c r="E557" s="3" t="s">
        <v>13</v>
      </c>
      <c r="F557" s="3" t="s">
        <v>14</v>
      </c>
      <c r="G557" s="3">
        <v>-0.02</v>
      </c>
      <c r="H557" s="5">
        <v>0.26600000000000001</v>
      </c>
      <c r="I557" s="3" t="str">
        <f>INDEX([1]Domains!A:B,MATCH(Table4[[#This Row],[Phenotype]],[1]Domains!A:A,0),2)</f>
        <v>Neurological</v>
      </c>
      <c r="J557" s="3" t="s">
        <v>21</v>
      </c>
    </row>
    <row r="558" spans="1:10" ht="29.5" x14ac:dyDescent="0.75">
      <c r="A558" s="3" t="s">
        <v>649</v>
      </c>
      <c r="B558" s="3" t="s">
        <v>19</v>
      </c>
      <c r="C558" s="3">
        <v>47451</v>
      </c>
      <c r="D558" s="3" t="s">
        <v>12</v>
      </c>
      <c r="E558" s="3" t="s">
        <v>13</v>
      </c>
      <c r="F558" s="3" t="s">
        <v>14</v>
      </c>
      <c r="G558" s="3">
        <v>-1.89E-3</v>
      </c>
      <c r="H558" s="5">
        <v>0.26700000000000002</v>
      </c>
      <c r="I558" s="3" t="str">
        <f>INDEX([1]Domains!A:B,MATCH(Table4[[#This Row],[Phenotype]],[1]Domains!A:A,0),2)</f>
        <v>Environment</v>
      </c>
      <c r="J558" s="3" t="s">
        <v>21</v>
      </c>
    </row>
    <row r="559" spans="1:10" ht="44.25" x14ac:dyDescent="0.75">
      <c r="A559" s="3" t="s">
        <v>650</v>
      </c>
      <c r="B559" s="3" t="s">
        <v>19</v>
      </c>
      <c r="C559" s="3">
        <v>353226</v>
      </c>
      <c r="D559" s="3" t="s">
        <v>12</v>
      </c>
      <c r="E559" s="3" t="s">
        <v>13</v>
      </c>
      <c r="F559" s="3" t="s">
        <v>14</v>
      </c>
      <c r="G559" s="3">
        <v>1.31E-3</v>
      </c>
      <c r="H559" s="5">
        <v>0.26700000000000002</v>
      </c>
      <c r="I559" s="3" t="str">
        <f>INDEX([1]Domains!A:B,MATCH(Table4[[#This Row],[Phenotype]],[1]Domains!A:A,0),2)</f>
        <v>Environment</v>
      </c>
      <c r="J559" s="3" t="s">
        <v>21</v>
      </c>
    </row>
    <row r="560" spans="1:10" ht="59" x14ac:dyDescent="0.75">
      <c r="A560" s="3" t="s">
        <v>651</v>
      </c>
      <c r="B560" s="3" t="s">
        <v>19</v>
      </c>
      <c r="C560" s="3">
        <v>44751</v>
      </c>
      <c r="D560" s="3" t="s">
        <v>12</v>
      </c>
      <c r="E560" s="3" t="s">
        <v>13</v>
      </c>
      <c r="F560" s="3" t="s">
        <v>14</v>
      </c>
      <c r="G560" s="3">
        <v>1.6800000000000001E-3</v>
      </c>
      <c r="H560" s="5">
        <v>0.26700000000000002</v>
      </c>
      <c r="I560" s="3" t="str">
        <f>INDEX([1]Domains!A:B,MATCH(Table4[[#This Row],[Phenotype]],[1]Domains!A:A,0),2)</f>
        <v>Psychiatric</v>
      </c>
      <c r="J560" s="3" t="s">
        <v>21</v>
      </c>
    </row>
    <row r="561" spans="1:10" x14ac:dyDescent="0.75">
      <c r="A561" s="3" t="s">
        <v>652</v>
      </c>
      <c r="B561" s="3" t="s">
        <v>19</v>
      </c>
      <c r="C561" s="3">
        <v>75398</v>
      </c>
      <c r="D561" s="3" t="s">
        <v>12</v>
      </c>
      <c r="E561" s="3" t="s">
        <v>13</v>
      </c>
      <c r="F561" s="3" t="s">
        <v>14</v>
      </c>
      <c r="G561" s="3">
        <v>8.9800000000000001E-3</v>
      </c>
      <c r="H561" s="5">
        <v>0.26700000000000002</v>
      </c>
      <c r="I561" s="3" t="str">
        <f>INDEX([1]Domains!A:B,MATCH(Table4[[#This Row],[Phenotype]],[1]Domains!A:A,0),2)</f>
        <v>Sense organs</v>
      </c>
      <c r="J561" s="3" t="s">
        <v>21</v>
      </c>
    </row>
    <row r="562" spans="1:10" ht="29.5" x14ac:dyDescent="0.75">
      <c r="A562" s="3" t="s">
        <v>653</v>
      </c>
      <c r="B562" s="3" t="s">
        <v>19</v>
      </c>
      <c r="C562" s="3">
        <v>35045</v>
      </c>
      <c r="D562" s="3" t="s">
        <v>12</v>
      </c>
      <c r="E562" s="3" t="s">
        <v>13</v>
      </c>
      <c r="F562" s="3" t="s">
        <v>14</v>
      </c>
      <c r="G562" s="3">
        <v>-4.1599999999999996E-3</v>
      </c>
      <c r="H562" s="5">
        <v>0.26800000000000002</v>
      </c>
      <c r="I562" s="3" t="str">
        <f>INDEX([1]Domains!A:B,MATCH(Table4[[#This Row],[Phenotype]],[1]Domains!A:A,0),2)</f>
        <v>Psychiatric</v>
      </c>
      <c r="J562" s="3" t="s">
        <v>21</v>
      </c>
    </row>
    <row r="563" spans="1:10" x14ac:dyDescent="0.75">
      <c r="A563" s="3" t="s">
        <v>654</v>
      </c>
      <c r="B563" s="3" t="s">
        <v>19</v>
      </c>
      <c r="C563" s="3">
        <v>65529</v>
      </c>
      <c r="D563" s="3" t="s">
        <v>12</v>
      </c>
      <c r="E563" s="3" t="s">
        <v>13</v>
      </c>
      <c r="F563" s="3" t="s">
        <v>14</v>
      </c>
      <c r="G563" s="3">
        <v>0.371</v>
      </c>
      <c r="H563" s="5">
        <v>0.26800000000000002</v>
      </c>
      <c r="I563" s="3" t="str">
        <f>INDEX([1]Domains!A:B,MATCH(Table4[[#This Row],[Phenotype]],[1]Domains!A:A,0),2)</f>
        <v>Sense organs</v>
      </c>
      <c r="J563" s="3" t="s">
        <v>21</v>
      </c>
    </row>
    <row r="564" spans="1:10" ht="29.5" x14ac:dyDescent="0.75">
      <c r="A564" s="3" t="s">
        <v>655</v>
      </c>
      <c r="B564" s="3" t="s">
        <v>134</v>
      </c>
      <c r="C564" s="3">
        <v>8293</v>
      </c>
      <c r="D564" s="3" t="s">
        <v>12</v>
      </c>
      <c r="E564" s="3" t="s">
        <v>14</v>
      </c>
      <c r="F564" s="3" t="s">
        <v>13</v>
      </c>
      <c r="G564" s="3">
        <v>3.2800000000000003E-2</v>
      </c>
      <c r="H564" s="5">
        <v>0.26900000000000002</v>
      </c>
      <c r="I564" s="3" t="str">
        <f>INDEX([1]Domains!A:B,MATCH(Table4[[#This Row],[Phenotype]],[1]Domains!A:A,0),2)</f>
        <v>Immunological&amp;Hematopoietic</v>
      </c>
      <c r="J564" s="3" t="s">
        <v>21</v>
      </c>
    </row>
    <row r="565" spans="1:10" x14ac:dyDescent="0.75">
      <c r="A565" s="3" t="s">
        <v>656</v>
      </c>
      <c r="B565" s="3" t="s">
        <v>19</v>
      </c>
      <c r="C565" s="3">
        <v>314833</v>
      </c>
      <c r="D565" s="3" t="s">
        <v>12</v>
      </c>
      <c r="E565" s="3" t="s">
        <v>13</v>
      </c>
      <c r="F565" s="3" t="s">
        <v>14</v>
      </c>
      <c r="G565" s="3">
        <v>1.2899999999999999E-3</v>
      </c>
      <c r="H565" s="5">
        <v>0.27</v>
      </c>
      <c r="I565" s="3" t="str">
        <f>INDEX([1]Domains!A:B,MATCH(Table4[[#This Row],[Phenotype]],[1]Domains!A:A,0),2)</f>
        <v>Respiratory</v>
      </c>
      <c r="J565" s="3" t="s">
        <v>21</v>
      </c>
    </row>
    <row r="566" spans="1:10" x14ac:dyDescent="0.75">
      <c r="A566" s="3" t="s">
        <v>657</v>
      </c>
      <c r="B566" s="3" t="s">
        <v>19</v>
      </c>
      <c r="C566" s="3">
        <v>24166</v>
      </c>
      <c r="D566" s="3" t="s">
        <v>12</v>
      </c>
      <c r="E566" s="3" t="s">
        <v>13</v>
      </c>
      <c r="F566" s="3" t="s">
        <v>14</v>
      </c>
      <c r="G566" s="3">
        <v>3.3700000000000001E-4</v>
      </c>
      <c r="H566" s="5">
        <v>0.27100000000000002</v>
      </c>
      <c r="I566" s="3" t="str">
        <f>INDEX([1]Domains!A:B,MATCH(Table4[[#This Row],[Phenotype]],[1]Domains!A:A,0),2)</f>
        <v>Neurological</v>
      </c>
      <c r="J566" s="3" t="s">
        <v>21</v>
      </c>
    </row>
    <row r="567" spans="1:10" x14ac:dyDescent="0.75">
      <c r="A567" s="3" t="s">
        <v>658</v>
      </c>
      <c r="B567" s="3" t="s">
        <v>19</v>
      </c>
      <c r="C567" s="3">
        <v>51453</v>
      </c>
      <c r="D567" s="3" t="s">
        <v>12</v>
      </c>
      <c r="E567" s="3" t="s">
        <v>13</v>
      </c>
      <c r="F567" s="3" t="s">
        <v>14</v>
      </c>
      <c r="G567" s="3">
        <v>-5.8799999999999998E-3</v>
      </c>
      <c r="H567" s="5">
        <v>0.27100000000000002</v>
      </c>
      <c r="I567" s="3" t="str">
        <f>INDEX([1]Domains!A:B,MATCH(Table4[[#This Row],[Phenotype]],[1]Domains!A:A,0),2)</f>
        <v>Nutritional</v>
      </c>
      <c r="J567" s="3" t="s">
        <v>21</v>
      </c>
    </row>
    <row r="568" spans="1:10" x14ac:dyDescent="0.75">
      <c r="A568" s="3" t="s">
        <v>659</v>
      </c>
      <c r="B568" s="3" t="s">
        <v>19</v>
      </c>
      <c r="C568" s="3">
        <v>144279</v>
      </c>
      <c r="D568" s="3" t="s">
        <v>12</v>
      </c>
      <c r="E568" s="3" t="s">
        <v>13</v>
      </c>
      <c r="F568" s="3" t="s">
        <v>14</v>
      </c>
      <c r="G568" s="3">
        <v>-1.7899999999999999E-3</v>
      </c>
      <c r="H568" s="5">
        <v>0.27300000000000002</v>
      </c>
      <c r="I568" s="3" t="str">
        <f>INDEX([1]Domains!A:B,MATCH(Table4[[#This Row],[Phenotype]],[1]Domains!A:A,0),2)</f>
        <v>Dermatologic</v>
      </c>
      <c r="J568" s="3" t="s">
        <v>21</v>
      </c>
    </row>
    <row r="569" spans="1:10" x14ac:dyDescent="0.75">
      <c r="A569" s="3" t="s">
        <v>660</v>
      </c>
      <c r="B569" s="3" t="s">
        <v>134</v>
      </c>
      <c r="C569" s="3">
        <v>8293</v>
      </c>
      <c r="D569" s="3" t="s">
        <v>12</v>
      </c>
      <c r="E569" s="3" t="s">
        <v>14</v>
      </c>
      <c r="F569" s="3" t="s">
        <v>13</v>
      </c>
      <c r="G569" s="3">
        <v>3.0200000000000001E-2</v>
      </c>
      <c r="H569" s="5">
        <v>0.27400000000000002</v>
      </c>
      <c r="I569" s="3" t="str">
        <f>INDEX([1]Domains!A:B,MATCH(Table4[[#This Row],[Phenotype]],[1]Domains!A:A,0),2)</f>
        <v>Immunological&amp;Hematopoietic</v>
      </c>
      <c r="J569" s="3" t="s">
        <v>21</v>
      </c>
    </row>
    <row r="570" spans="1:10" ht="44.25" x14ac:dyDescent="0.75">
      <c r="A570" s="3" t="s">
        <v>661</v>
      </c>
      <c r="B570" s="3" t="s">
        <v>19</v>
      </c>
      <c r="C570" s="3">
        <v>3149</v>
      </c>
      <c r="D570" s="3" t="s">
        <v>12</v>
      </c>
      <c r="E570" s="3" t="s">
        <v>13</v>
      </c>
      <c r="F570" s="3" t="s">
        <v>14</v>
      </c>
      <c r="G570" s="3">
        <v>1.21E-4</v>
      </c>
      <c r="H570" s="5">
        <v>0.27500000000000002</v>
      </c>
      <c r="I570" s="3" t="str">
        <f>INDEX([1]Domains!A:B,MATCH(Table4[[#This Row],[Phenotype]],[1]Domains!A:A,0),2)</f>
        <v>Infectious&amp;Injuries</v>
      </c>
      <c r="J570" s="3" t="s">
        <v>21</v>
      </c>
    </row>
    <row r="571" spans="1:10" x14ac:dyDescent="0.75">
      <c r="A571" s="3" t="s">
        <v>176</v>
      </c>
      <c r="B571" s="3" t="s">
        <v>234</v>
      </c>
      <c r="C571" s="3">
        <v>188579</v>
      </c>
      <c r="D571" s="3" t="s">
        <v>12</v>
      </c>
      <c r="E571" s="3" t="s">
        <v>13</v>
      </c>
      <c r="F571" s="3" t="s">
        <v>14</v>
      </c>
      <c r="G571" s="3">
        <v>6.1999999999999998E-3</v>
      </c>
      <c r="H571" s="5">
        <v>0.27500000000000002</v>
      </c>
      <c r="I571" s="3" t="str">
        <f>INDEX([1]Domains!A:B,MATCH(Table4[[#This Row],[Phenotype]],[1]Domains!A:A,0),2)</f>
        <v>Nutritional</v>
      </c>
      <c r="J571" s="3" t="s">
        <v>21</v>
      </c>
    </row>
    <row r="572" spans="1:10" ht="44.25" x14ac:dyDescent="0.75">
      <c r="A572" s="3" t="s">
        <v>662</v>
      </c>
      <c r="B572" s="3" t="s">
        <v>19</v>
      </c>
      <c r="C572" s="3">
        <v>5685</v>
      </c>
      <c r="D572" s="3" t="s">
        <v>12</v>
      </c>
      <c r="E572" s="3" t="s">
        <v>13</v>
      </c>
      <c r="F572" s="3" t="s">
        <v>14</v>
      </c>
      <c r="G572" s="3">
        <v>-1.75E-4</v>
      </c>
      <c r="H572" s="5">
        <v>0.27600000000000002</v>
      </c>
      <c r="I572" s="3" t="str">
        <f>INDEX([1]Domains!A:B,MATCH(Table4[[#This Row],[Phenotype]],[1]Domains!A:A,0),2)</f>
        <v>Neoplasms</v>
      </c>
      <c r="J572" s="3" t="s">
        <v>21</v>
      </c>
    </row>
    <row r="573" spans="1:10" ht="29.5" x14ac:dyDescent="0.75">
      <c r="A573" s="3" t="s">
        <v>663</v>
      </c>
      <c r="B573" s="3" t="s">
        <v>19</v>
      </c>
      <c r="C573" s="3">
        <v>52662</v>
      </c>
      <c r="D573" s="3" t="s">
        <v>12</v>
      </c>
      <c r="E573" s="3" t="s">
        <v>13</v>
      </c>
      <c r="F573" s="3" t="s">
        <v>14</v>
      </c>
      <c r="G573" s="3">
        <v>4.95E-4</v>
      </c>
      <c r="H573" s="5">
        <v>0.27700000000000002</v>
      </c>
      <c r="I573" s="3" t="str">
        <f>INDEX([1]Domains!A:B,MATCH(Table4[[#This Row],[Phenotype]],[1]Domains!A:A,0),2)</f>
        <v>Nutritional</v>
      </c>
      <c r="J573" s="3" t="s">
        <v>21</v>
      </c>
    </row>
    <row r="574" spans="1:10" ht="29.5" x14ac:dyDescent="0.75">
      <c r="A574" s="3" t="s">
        <v>664</v>
      </c>
      <c r="B574" s="3" t="s">
        <v>19</v>
      </c>
      <c r="C574" s="3">
        <v>3030</v>
      </c>
      <c r="D574" s="3" t="s">
        <v>12</v>
      </c>
      <c r="E574" s="3" t="s">
        <v>13</v>
      </c>
      <c r="F574" s="3" t="s">
        <v>14</v>
      </c>
      <c r="G574" s="3">
        <v>1.1900000000000001E-4</v>
      </c>
      <c r="H574" s="5">
        <v>0.27700000000000002</v>
      </c>
      <c r="I574" s="3" t="str">
        <f>INDEX([1]Domains!A:B,MATCH(Table4[[#This Row],[Phenotype]],[1]Domains!A:A,0),2)</f>
        <v>Psychiatric</v>
      </c>
      <c r="J574" s="3" t="s">
        <v>21</v>
      </c>
    </row>
    <row r="575" spans="1:10" ht="59" x14ac:dyDescent="0.75">
      <c r="A575" s="3" t="s">
        <v>665</v>
      </c>
      <c r="B575" s="3" t="s">
        <v>19</v>
      </c>
      <c r="C575" s="3">
        <v>57412</v>
      </c>
      <c r="D575" s="3" t="s">
        <v>12</v>
      </c>
      <c r="E575" s="3" t="s">
        <v>13</v>
      </c>
      <c r="F575" s="3" t="s">
        <v>14</v>
      </c>
      <c r="G575" s="3">
        <v>1.57E-3</v>
      </c>
      <c r="H575" s="5">
        <v>0.27700000000000002</v>
      </c>
      <c r="I575" s="3" t="str">
        <f>INDEX([1]Domains!A:B,MATCH(Table4[[#This Row],[Phenotype]],[1]Domains!A:A,0),2)</f>
        <v>Psychiatric</v>
      </c>
      <c r="J575" s="3" t="s">
        <v>21</v>
      </c>
    </row>
    <row r="576" spans="1:10" ht="44.25" x14ac:dyDescent="0.75">
      <c r="A576" s="3" t="s">
        <v>666</v>
      </c>
      <c r="B576" s="3" t="s">
        <v>19</v>
      </c>
      <c r="C576" s="3">
        <v>4021</v>
      </c>
      <c r="D576" s="3" t="s">
        <v>12</v>
      </c>
      <c r="E576" s="3" t="s">
        <v>13</v>
      </c>
      <c r="F576" s="3" t="s">
        <v>14</v>
      </c>
      <c r="G576" s="3">
        <v>1.36E-4</v>
      </c>
      <c r="H576" s="5">
        <v>0.27700000000000002</v>
      </c>
      <c r="I576" s="3" t="str">
        <f>INDEX([1]Domains!A:B,MATCH(Table4[[#This Row],[Phenotype]],[1]Domains!A:A,0),2)</f>
        <v>Psychiatric</v>
      </c>
      <c r="J576" s="3" t="s">
        <v>21</v>
      </c>
    </row>
    <row r="577" spans="1:10" ht="29.5" x14ac:dyDescent="0.75">
      <c r="A577" s="3" t="s">
        <v>667</v>
      </c>
      <c r="B577" s="3" t="s">
        <v>19</v>
      </c>
      <c r="C577" s="3">
        <v>8363</v>
      </c>
      <c r="D577" s="3" t="s">
        <v>12</v>
      </c>
      <c r="E577" s="3" t="s">
        <v>13</v>
      </c>
      <c r="F577" s="3" t="s">
        <v>14</v>
      </c>
      <c r="G577" s="3">
        <v>-1.9599999999999999E-4</v>
      </c>
      <c r="H577" s="5">
        <v>0.27800000000000002</v>
      </c>
      <c r="I577" s="3" t="str">
        <f>INDEX([1]Domains!A:B,MATCH(Table4[[#This Row],[Phenotype]],[1]Domains!A:A,0),2)</f>
        <v>Respiratory</v>
      </c>
      <c r="J577" s="3" t="s">
        <v>21</v>
      </c>
    </row>
    <row r="578" spans="1:10" ht="29.5" x14ac:dyDescent="0.75">
      <c r="A578" s="3" t="s">
        <v>668</v>
      </c>
      <c r="B578" s="3" t="s">
        <v>19</v>
      </c>
      <c r="C578" s="3">
        <v>14985</v>
      </c>
      <c r="D578" s="3" t="s">
        <v>12</v>
      </c>
      <c r="E578" s="3" t="s">
        <v>13</v>
      </c>
      <c r="F578" s="3" t="s">
        <v>14</v>
      </c>
      <c r="G578" s="3">
        <v>-2.6200000000000003E-4</v>
      </c>
      <c r="H578" s="5">
        <v>0.27800000000000002</v>
      </c>
      <c r="I578" s="3" t="str">
        <f>INDEX([1]Domains!A:B,MATCH(Table4[[#This Row],[Phenotype]],[1]Domains!A:A,0),2)</f>
        <v>Sense organs</v>
      </c>
      <c r="J578" s="3" t="s">
        <v>21</v>
      </c>
    </row>
    <row r="579" spans="1:10" ht="29.5" x14ac:dyDescent="0.75">
      <c r="A579" s="3" t="s">
        <v>669</v>
      </c>
      <c r="B579" s="3" t="s">
        <v>19</v>
      </c>
      <c r="C579" s="3">
        <v>96274</v>
      </c>
      <c r="D579" s="3" t="s">
        <v>12</v>
      </c>
      <c r="E579" s="3" t="s">
        <v>13</v>
      </c>
      <c r="F579" s="3" t="s">
        <v>14</v>
      </c>
      <c r="G579" s="3">
        <v>2.4499999999999999E-3</v>
      </c>
      <c r="H579" s="5">
        <v>0.28000000000000003</v>
      </c>
      <c r="I579" s="3" t="str">
        <f>INDEX([1]Domains!A:B,MATCH(Table4[[#This Row],[Phenotype]],[1]Domains!A:A,0),2)</f>
        <v>Environment</v>
      </c>
      <c r="J579" s="3" t="s">
        <v>21</v>
      </c>
    </row>
    <row r="580" spans="1:10" ht="29.5" x14ac:dyDescent="0.75">
      <c r="A580" s="3" t="s">
        <v>670</v>
      </c>
      <c r="B580" s="3" t="s">
        <v>19</v>
      </c>
      <c r="C580" s="3">
        <v>55578</v>
      </c>
      <c r="D580" s="3" t="s">
        <v>12</v>
      </c>
      <c r="E580" s="3" t="s">
        <v>13</v>
      </c>
      <c r="F580" s="3" t="s">
        <v>14</v>
      </c>
      <c r="G580" s="3">
        <v>-5.0600000000000005E-4</v>
      </c>
      <c r="H580" s="5">
        <v>0.28000000000000003</v>
      </c>
      <c r="I580" s="3" t="str">
        <f>INDEX([1]Domains!A:B,MATCH(Table4[[#This Row],[Phenotype]],[1]Domains!A:A,0),2)</f>
        <v>Symptoms&amp;signs</v>
      </c>
      <c r="J580" s="3" t="s">
        <v>21</v>
      </c>
    </row>
    <row r="581" spans="1:10" ht="29.5" x14ac:dyDescent="0.75">
      <c r="A581" s="3" t="s">
        <v>671</v>
      </c>
      <c r="B581" s="3" t="s">
        <v>19</v>
      </c>
      <c r="C581" s="3">
        <v>16882</v>
      </c>
      <c r="D581" s="3" t="s">
        <v>12</v>
      </c>
      <c r="E581" s="3" t="s">
        <v>13</v>
      </c>
      <c r="F581" s="3" t="s">
        <v>14</v>
      </c>
      <c r="G581" s="3">
        <v>2.81E-4</v>
      </c>
      <c r="H581" s="5">
        <v>0.28199999999999997</v>
      </c>
      <c r="I581" s="3" t="str">
        <f>INDEX([1]Domains!A:B,MATCH(Table4[[#This Row],[Phenotype]],[1]Domains!A:A,0),2)</f>
        <v>Neurological</v>
      </c>
      <c r="J581" s="3" t="s">
        <v>21</v>
      </c>
    </row>
    <row r="582" spans="1:10" x14ac:dyDescent="0.75">
      <c r="A582" s="3" t="s">
        <v>672</v>
      </c>
      <c r="B582" s="3" t="s">
        <v>19</v>
      </c>
      <c r="C582" s="3">
        <v>269793</v>
      </c>
      <c r="D582" s="3" t="s">
        <v>12</v>
      </c>
      <c r="E582" s="3" t="s">
        <v>13</v>
      </c>
      <c r="F582" s="3" t="s">
        <v>14</v>
      </c>
      <c r="G582" s="3">
        <v>-1.1299999999999999E-3</v>
      </c>
      <c r="H582" s="5">
        <v>0.28199999999999997</v>
      </c>
      <c r="I582" s="3" t="str">
        <f>INDEX([1]Domains!A:B,MATCH(Table4[[#This Row],[Phenotype]],[1]Domains!A:A,0),2)</f>
        <v>Nutritional</v>
      </c>
      <c r="J582" s="3" t="s">
        <v>21</v>
      </c>
    </row>
    <row r="583" spans="1:10" ht="29.5" x14ac:dyDescent="0.75">
      <c r="A583" s="3" t="s">
        <v>673</v>
      </c>
      <c r="B583" s="3" t="s">
        <v>19</v>
      </c>
      <c r="C583" s="3">
        <v>17701</v>
      </c>
      <c r="D583" s="3" t="s">
        <v>12</v>
      </c>
      <c r="E583" s="3" t="s">
        <v>13</v>
      </c>
      <c r="F583" s="3" t="s">
        <v>14</v>
      </c>
      <c r="G583" s="3">
        <v>-2.8200000000000002E-4</v>
      </c>
      <c r="H583" s="5">
        <v>0.28499999999999998</v>
      </c>
      <c r="I583" s="3" t="str">
        <f>INDEX([1]Domains!A:B,MATCH(Table4[[#This Row],[Phenotype]],[1]Domains!A:A,0),2)</f>
        <v>Dermatologic</v>
      </c>
      <c r="J583" s="3" t="s">
        <v>21</v>
      </c>
    </row>
    <row r="584" spans="1:10" x14ac:dyDescent="0.75">
      <c r="A584" s="3" t="s">
        <v>674</v>
      </c>
      <c r="B584" s="3" t="s">
        <v>19</v>
      </c>
      <c r="C584" s="3">
        <v>202617</v>
      </c>
      <c r="D584" s="3" t="s">
        <v>12</v>
      </c>
      <c r="E584" s="3" t="s">
        <v>13</v>
      </c>
      <c r="F584" s="3" t="s">
        <v>14</v>
      </c>
      <c r="G584" s="3">
        <v>9.2100000000000005E-4</v>
      </c>
      <c r="H584" s="5">
        <v>0.28699999999999998</v>
      </c>
      <c r="I584" s="3" t="str">
        <f>INDEX([1]Domains!A:B,MATCH(Table4[[#This Row],[Phenotype]],[1]Domains!A:A,0),2)</f>
        <v>Environment</v>
      </c>
      <c r="J584" s="3" t="s">
        <v>21</v>
      </c>
    </row>
    <row r="585" spans="1:10" x14ac:dyDescent="0.75">
      <c r="A585" s="3" t="s">
        <v>675</v>
      </c>
      <c r="B585" s="3" t="s">
        <v>19</v>
      </c>
      <c r="C585" s="3">
        <v>4269</v>
      </c>
      <c r="D585" s="3" t="s">
        <v>12</v>
      </c>
      <c r="E585" s="3" t="s">
        <v>13</v>
      </c>
      <c r="F585" s="3" t="s">
        <v>14</v>
      </c>
      <c r="G585" s="3">
        <v>-5.4199999999999995E-4</v>
      </c>
      <c r="H585" s="5">
        <v>0.28799999999999998</v>
      </c>
      <c r="I585" s="3" t="str">
        <f>INDEX([1]Domains!A:B,MATCH(Table4[[#This Row],[Phenotype]],[1]Domains!A:A,0),2)</f>
        <v>Environment</v>
      </c>
      <c r="J585" s="3" t="s">
        <v>21</v>
      </c>
    </row>
    <row r="586" spans="1:10" x14ac:dyDescent="0.75">
      <c r="A586" s="3" t="s">
        <v>676</v>
      </c>
      <c r="B586" s="3" t="s">
        <v>19</v>
      </c>
      <c r="C586" s="3">
        <v>33066</v>
      </c>
      <c r="D586" s="3" t="s">
        <v>12</v>
      </c>
      <c r="E586" s="3" t="s">
        <v>13</v>
      </c>
      <c r="F586" s="3" t="s">
        <v>14</v>
      </c>
      <c r="G586" s="3">
        <v>2.6800000000000001E-3</v>
      </c>
      <c r="H586" s="5">
        <v>0.28799999999999998</v>
      </c>
      <c r="I586" s="3" t="str">
        <f>INDEX([1]Domains!A:B,MATCH(Table4[[#This Row],[Phenotype]],[1]Domains!A:A,0),2)</f>
        <v>Nutritional</v>
      </c>
      <c r="J586" s="3" t="s">
        <v>21</v>
      </c>
    </row>
    <row r="587" spans="1:10" x14ac:dyDescent="0.75">
      <c r="A587" s="3" t="s">
        <v>677</v>
      </c>
      <c r="B587" s="3" t="s">
        <v>19</v>
      </c>
      <c r="C587" s="3">
        <v>28223</v>
      </c>
      <c r="D587" s="3" t="s">
        <v>12</v>
      </c>
      <c r="E587" s="3" t="s">
        <v>13</v>
      </c>
      <c r="F587" s="3" t="s">
        <v>14</v>
      </c>
      <c r="G587" s="3">
        <v>-3.5300000000000002E-4</v>
      </c>
      <c r="H587" s="5">
        <v>0.28999999999999998</v>
      </c>
      <c r="I587" s="3" t="str">
        <f>INDEX([1]Domains!A:B,MATCH(Table4[[#This Row],[Phenotype]],[1]Domains!A:A,0),2)</f>
        <v>Infectious&amp;Injuries</v>
      </c>
      <c r="J587" s="3" t="s">
        <v>21</v>
      </c>
    </row>
    <row r="588" spans="1:10" ht="44.25" x14ac:dyDescent="0.75">
      <c r="A588" s="3" t="s">
        <v>678</v>
      </c>
      <c r="B588" s="3" t="s">
        <v>19</v>
      </c>
      <c r="C588" s="3">
        <v>36295</v>
      </c>
      <c r="D588" s="3" t="s">
        <v>12</v>
      </c>
      <c r="E588" s="3" t="s">
        <v>13</v>
      </c>
      <c r="F588" s="3" t="s">
        <v>14</v>
      </c>
      <c r="G588" s="3">
        <v>4.0099999999999999E-4</v>
      </c>
      <c r="H588" s="5">
        <v>0.28999999999999998</v>
      </c>
      <c r="I588" s="3" t="str">
        <f>INDEX([1]Domains!A:B,MATCH(Table4[[#This Row],[Phenotype]],[1]Domains!A:A,0),2)</f>
        <v>Nutritional</v>
      </c>
      <c r="J588" s="3" t="s">
        <v>21</v>
      </c>
    </row>
    <row r="589" spans="1:10" x14ac:dyDescent="0.75">
      <c r="A589" s="3" t="s">
        <v>679</v>
      </c>
      <c r="B589" s="3" t="s">
        <v>19</v>
      </c>
      <c r="C589" s="3">
        <v>21602</v>
      </c>
      <c r="D589" s="3" t="s">
        <v>12</v>
      </c>
      <c r="E589" s="3" t="s">
        <v>13</v>
      </c>
      <c r="F589" s="3" t="s">
        <v>14</v>
      </c>
      <c r="G589" s="3">
        <v>-1.39E-3</v>
      </c>
      <c r="H589" s="5">
        <v>0.28999999999999998</v>
      </c>
      <c r="I589" s="3" t="str">
        <f>INDEX([1]Domains!A:B,MATCH(Table4[[#This Row],[Phenotype]],[1]Domains!A:A,0),2)</f>
        <v>Sense organs</v>
      </c>
      <c r="J589" s="3" t="s">
        <v>21</v>
      </c>
    </row>
    <row r="590" spans="1:10" ht="29.5" x14ac:dyDescent="0.75">
      <c r="A590" s="3" t="s">
        <v>680</v>
      </c>
      <c r="B590" s="3" t="s">
        <v>19</v>
      </c>
      <c r="C590" s="3">
        <v>32452</v>
      </c>
      <c r="D590" s="3" t="s">
        <v>12</v>
      </c>
      <c r="E590" s="3" t="s">
        <v>13</v>
      </c>
      <c r="F590" s="3" t="s">
        <v>14</v>
      </c>
      <c r="G590" s="3">
        <v>3.8000000000000002E-4</v>
      </c>
      <c r="H590" s="5">
        <v>0.29099999999999998</v>
      </c>
      <c r="I590" s="3" t="str">
        <f>INDEX([1]Domains!A:B,MATCH(Table4[[#This Row],[Phenotype]],[1]Domains!A:A,0),2)</f>
        <v>Neoplasms</v>
      </c>
      <c r="J590" s="3" t="s">
        <v>21</v>
      </c>
    </row>
    <row r="591" spans="1:10" ht="29.5" x14ac:dyDescent="0.75">
      <c r="A591" s="3" t="s">
        <v>681</v>
      </c>
      <c r="B591" s="3" t="s">
        <v>19</v>
      </c>
      <c r="C591" s="3">
        <v>680</v>
      </c>
      <c r="D591" s="3" t="s">
        <v>12</v>
      </c>
      <c r="E591" s="3" t="s">
        <v>13</v>
      </c>
      <c r="F591" s="3" t="s">
        <v>14</v>
      </c>
      <c r="G591" s="3">
        <v>-5.7200000000000001E-5</v>
      </c>
      <c r="H591" s="5">
        <v>0.29099999999999998</v>
      </c>
      <c r="I591" s="3" t="str">
        <f>INDEX([1]Domains!A:B,MATCH(Table4[[#This Row],[Phenotype]],[1]Domains!A:A,0),2)</f>
        <v>Respiratory</v>
      </c>
      <c r="J591" s="3" t="s">
        <v>21</v>
      </c>
    </row>
    <row r="592" spans="1:10" ht="59" x14ac:dyDescent="0.75">
      <c r="A592" s="3" t="s">
        <v>682</v>
      </c>
      <c r="B592" s="3" t="s">
        <v>19</v>
      </c>
      <c r="C592" s="3">
        <v>34327</v>
      </c>
      <c r="D592" s="3" t="s">
        <v>12</v>
      </c>
      <c r="E592" s="3" t="s">
        <v>13</v>
      </c>
      <c r="F592" s="3" t="s">
        <v>14</v>
      </c>
      <c r="G592" s="3">
        <v>-3.8999999999999999E-4</v>
      </c>
      <c r="H592" s="5">
        <v>0.29199999999999998</v>
      </c>
      <c r="I592" s="3" t="str">
        <f>INDEX([1]Domains!A:B,MATCH(Table4[[#This Row],[Phenotype]],[1]Domains!A:A,0),2)</f>
        <v>Digestive</v>
      </c>
      <c r="J592" s="3" t="s">
        <v>21</v>
      </c>
    </row>
    <row r="593" spans="1:10" ht="29.5" x14ac:dyDescent="0.75">
      <c r="A593" s="3" t="s">
        <v>683</v>
      </c>
      <c r="B593" s="3" t="s">
        <v>19</v>
      </c>
      <c r="C593" s="3">
        <v>13550</v>
      </c>
      <c r="D593" s="3" t="s">
        <v>12</v>
      </c>
      <c r="E593" s="3" t="s">
        <v>13</v>
      </c>
      <c r="F593" s="3" t="s">
        <v>14</v>
      </c>
      <c r="G593" s="3">
        <v>2.43E-4</v>
      </c>
      <c r="H593" s="5">
        <v>0.29299999999999998</v>
      </c>
      <c r="I593" s="3" t="str">
        <f>INDEX([1]Domains!A:B,MATCH(Table4[[#This Row],[Phenotype]],[1]Domains!A:A,0),2)</f>
        <v>Connective Tissue</v>
      </c>
      <c r="J593" s="3" t="s">
        <v>21</v>
      </c>
    </row>
    <row r="594" spans="1:10" ht="29.5" x14ac:dyDescent="0.75">
      <c r="A594" s="3" t="s">
        <v>684</v>
      </c>
      <c r="B594" s="3" t="s">
        <v>19</v>
      </c>
      <c r="C594" s="3">
        <v>60769</v>
      </c>
      <c r="D594" s="3" t="s">
        <v>12</v>
      </c>
      <c r="E594" s="3" t="s">
        <v>13</v>
      </c>
      <c r="F594" s="3" t="s">
        <v>14</v>
      </c>
      <c r="G594" s="3">
        <v>2.7599999999999999E-3</v>
      </c>
      <c r="H594" s="5">
        <v>0.29399999999999998</v>
      </c>
      <c r="I594" s="3" t="str">
        <f>INDEX([1]Domains!A:B,MATCH(Table4[[#This Row],[Phenotype]],[1]Domains!A:A,0),2)</f>
        <v>Psychiatric</v>
      </c>
      <c r="J594" s="3" t="s">
        <v>21</v>
      </c>
    </row>
    <row r="595" spans="1:10" x14ac:dyDescent="0.75">
      <c r="A595" s="3" t="s">
        <v>685</v>
      </c>
      <c r="B595" s="3" t="s">
        <v>19</v>
      </c>
      <c r="C595" s="3">
        <v>5598</v>
      </c>
      <c r="D595" s="3" t="s">
        <v>12</v>
      </c>
      <c r="E595" s="3" t="s">
        <v>13</v>
      </c>
      <c r="F595" s="3" t="s">
        <v>14</v>
      </c>
      <c r="G595" s="3">
        <v>1.55E-4</v>
      </c>
      <c r="H595" s="5">
        <v>0.29499999999999998</v>
      </c>
      <c r="I595" s="3" t="str">
        <f>INDEX([1]Domains!A:B,MATCH(Table4[[#This Row],[Phenotype]],[1]Domains!A:A,0),2)</f>
        <v>Cardiovascular</v>
      </c>
      <c r="J595" s="3" t="s">
        <v>21</v>
      </c>
    </row>
    <row r="596" spans="1:10" x14ac:dyDescent="0.75">
      <c r="A596" s="3" t="s">
        <v>686</v>
      </c>
      <c r="B596" s="3" t="s">
        <v>19</v>
      </c>
      <c r="C596" s="3">
        <v>5598</v>
      </c>
      <c r="D596" s="3" t="s">
        <v>12</v>
      </c>
      <c r="E596" s="3" t="s">
        <v>13</v>
      </c>
      <c r="F596" s="3" t="s">
        <v>14</v>
      </c>
      <c r="G596" s="3">
        <v>1.55E-4</v>
      </c>
      <c r="H596" s="5">
        <v>0.29499999999999998</v>
      </c>
      <c r="I596" s="3" t="str">
        <f>INDEX([1]Domains!A:B,MATCH(Table4[[#This Row],[Phenotype]],[1]Domains!A:A,0),2)</f>
        <v>Cardiovascular</v>
      </c>
      <c r="J596" s="3" t="s">
        <v>21</v>
      </c>
    </row>
    <row r="597" spans="1:10" x14ac:dyDescent="0.75">
      <c r="A597" s="3" t="s">
        <v>687</v>
      </c>
      <c r="B597" s="3" t="s">
        <v>19</v>
      </c>
      <c r="C597" s="3">
        <v>5598</v>
      </c>
      <c r="D597" s="3" t="s">
        <v>12</v>
      </c>
      <c r="E597" s="3" t="s">
        <v>13</v>
      </c>
      <c r="F597" s="3" t="s">
        <v>14</v>
      </c>
      <c r="G597" s="3">
        <v>1.55E-4</v>
      </c>
      <c r="H597" s="5">
        <v>0.29499999999999998</v>
      </c>
      <c r="I597" s="3" t="str">
        <f>INDEX([1]Domains!A:B,MATCH(Table4[[#This Row],[Phenotype]],[1]Domains!A:A,0),2)</f>
        <v>Cardiovascular</v>
      </c>
      <c r="J597" s="3" t="s">
        <v>21</v>
      </c>
    </row>
    <row r="598" spans="1:10" ht="29.5" x14ac:dyDescent="0.75">
      <c r="A598" s="3" t="s">
        <v>688</v>
      </c>
      <c r="B598" s="3" t="s">
        <v>19</v>
      </c>
      <c r="C598" s="3">
        <v>68299</v>
      </c>
      <c r="D598" s="3" t="s">
        <v>12</v>
      </c>
      <c r="E598" s="3" t="s">
        <v>13</v>
      </c>
      <c r="F598" s="3" t="s">
        <v>14</v>
      </c>
      <c r="G598" s="3">
        <v>2.8899999999999999E-2</v>
      </c>
      <c r="H598" s="5">
        <v>0.29499999999999998</v>
      </c>
      <c r="I598" s="3" t="str">
        <f>INDEX([1]Domains!A:B,MATCH(Table4[[#This Row],[Phenotype]],[1]Domains!A:A,0),2)</f>
        <v>Reproduction</v>
      </c>
      <c r="J598" s="3" t="s">
        <v>21</v>
      </c>
    </row>
    <row r="599" spans="1:10" x14ac:dyDescent="0.75">
      <c r="A599" s="3" t="s">
        <v>689</v>
      </c>
      <c r="B599" s="3" t="s">
        <v>19</v>
      </c>
      <c r="C599" s="3">
        <v>77739</v>
      </c>
      <c r="D599" s="3" t="s">
        <v>12</v>
      </c>
      <c r="E599" s="3" t="s">
        <v>13</v>
      </c>
      <c r="F599" s="3" t="s">
        <v>14</v>
      </c>
      <c r="G599" s="3">
        <v>1.52E-2</v>
      </c>
      <c r="H599" s="5">
        <v>0.29499999999999998</v>
      </c>
      <c r="I599" s="3" t="str">
        <f>INDEX([1]Domains!A:B,MATCH(Table4[[#This Row],[Phenotype]],[1]Domains!A:A,0),2)</f>
        <v>Sense organs</v>
      </c>
      <c r="J599" s="3" t="s">
        <v>21</v>
      </c>
    </row>
    <row r="600" spans="1:10" x14ac:dyDescent="0.75">
      <c r="A600" s="3" t="s">
        <v>690</v>
      </c>
      <c r="B600" s="3" t="s">
        <v>19</v>
      </c>
      <c r="C600" s="3">
        <v>329286</v>
      </c>
      <c r="D600" s="3" t="s">
        <v>12</v>
      </c>
      <c r="E600" s="3" t="s">
        <v>13</v>
      </c>
      <c r="F600" s="3" t="s">
        <v>14</v>
      </c>
      <c r="G600" s="3">
        <v>1.17E-3</v>
      </c>
      <c r="H600" s="5">
        <v>0.29899999999999999</v>
      </c>
      <c r="I600" s="3" t="str">
        <f>INDEX([1]Domains!A:B,MATCH(Table4[[#This Row],[Phenotype]],[1]Domains!A:A,0),2)</f>
        <v>Environment</v>
      </c>
      <c r="J600" s="3" t="s">
        <v>21</v>
      </c>
    </row>
    <row r="601" spans="1:10" ht="29.5" x14ac:dyDescent="0.75">
      <c r="A601" s="3" t="s">
        <v>691</v>
      </c>
      <c r="B601" s="3" t="s">
        <v>19</v>
      </c>
      <c r="C601" s="3">
        <v>247301</v>
      </c>
      <c r="D601" s="3" t="s">
        <v>12</v>
      </c>
      <c r="E601" s="3" t="s">
        <v>13</v>
      </c>
      <c r="F601" s="3" t="s">
        <v>14</v>
      </c>
      <c r="G601" s="3">
        <v>-1.01E-3</v>
      </c>
      <c r="H601" s="5">
        <v>0.29899999999999999</v>
      </c>
      <c r="I601" s="3" t="str">
        <f>INDEX([1]Domains!A:B,MATCH(Table4[[#This Row],[Phenotype]],[1]Domains!A:A,0),2)</f>
        <v>Mortality</v>
      </c>
      <c r="J601" s="3" t="s">
        <v>21</v>
      </c>
    </row>
    <row r="602" spans="1:10" ht="29.5" x14ac:dyDescent="0.75">
      <c r="A602" s="3" t="s">
        <v>692</v>
      </c>
      <c r="B602" s="3" t="s">
        <v>19</v>
      </c>
      <c r="C602" s="3">
        <v>145886</v>
      </c>
      <c r="D602" s="3" t="s">
        <v>12</v>
      </c>
      <c r="E602" s="3" t="s">
        <v>13</v>
      </c>
      <c r="F602" s="3" t="s">
        <v>14</v>
      </c>
      <c r="G602" s="3">
        <v>7.8399999999999997E-4</v>
      </c>
      <c r="H602" s="5">
        <v>0.3</v>
      </c>
      <c r="I602" s="3" t="str">
        <f>INDEX([1]Domains!A:B,MATCH(Table4[[#This Row],[Phenotype]],[1]Domains!A:A,0),2)</f>
        <v>Dermatologic</v>
      </c>
      <c r="J602" s="3" t="s">
        <v>21</v>
      </c>
    </row>
    <row r="603" spans="1:10" x14ac:dyDescent="0.75">
      <c r="A603" s="3" t="s">
        <v>693</v>
      </c>
      <c r="B603" s="3" t="s">
        <v>19</v>
      </c>
      <c r="C603" s="3">
        <v>119729</v>
      </c>
      <c r="D603" s="3" t="s">
        <v>12</v>
      </c>
      <c r="E603" s="3" t="s">
        <v>13</v>
      </c>
      <c r="F603" s="3" t="s">
        <v>14</v>
      </c>
      <c r="G603" s="3">
        <v>0.91600000000000004</v>
      </c>
      <c r="H603" s="5">
        <v>0.30199999999999999</v>
      </c>
      <c r="I603" s="3" t="str">
        <f>INDEX([1]Domains!A:B,MATCH(Table4[[#This Row],[Phenotype]],[1]Domains!A:A,0),2)</f>
        <v>Environment</v>
      </c>
      <c r="J603" s="3" t="s">
        <v>21</v>
      </c>
    </row>
    <row r="604" spans="1:10" ht="44.25" x14ac:dyDescent="0.75">
      <c r="A604" s="3" t="s">
        <v>694</v>
      </c>
      <c r="B604" s="3" t="s">
        <v>19</v>
      </c>
      <c r="C604" s="3">
        <v>38407</v>
      </c>
      <c r="D604" s="3" t="s">
        <v>12</v>
      </c>
      <c r="E604" s="3" t="s">
        <v>13</v>
      </c>
      <c r="F604" s="3" t="s">
        <v>14</v>
      </c>
      <c r="G604" s="3">
        <v>1.25E-3</v>
      </c>
      <c r="H604" s="5">
        <v>0.30199999999999999</v>
      </c>
      <c r="I604" s="3" t="str">
        <f>INDEX([1]Domains!A:B,MATCH(Table4[[#This Row],[Phenotype]],[1]Domains!A:A,0),2)</f>
        <v>Psychiatric</v>
      </c>
      <c r="J604" s="3" t="s">
        <v>21</v>
      </c>
    </row>
    <row r="605" spans="1:10" x14ac:dyDescent="0.75">
      <c r="A605" s="3" t="s">
        <v>695</v>
      </c>
      <c r="B605" s="3" t="s">
        <v>19</v>
      </c>
      <c r="C605" s="3">
        <v>12286</v>
      </c>
      <c r="D605" s="3" t="s">
        <v>12</v>
      </c>
      <c r="E605" s="3" t="s">
        <v>13</v>
      </c>
      <c r="F605" s="3" t="s">
        <v>14</v>
      </c>
      <c r="G605" s="3">
        <v>2.2599999999999999E-4</v>
      </c>
      <c r="H605" s="5">
        <v>0.30299999999999999</v>
      </c>
      <c r="I605" s="3" t="str">
        <f>INDEX([1]Domains!A:B,MATCH(Table4[[#This Row],[Phenotype]],[1]Domains!A:A,0),2)</f>
        <v>Digestive</v>
      </c>
      <c r="J605" s="3" t="s">
        <v>21</v>
      </c>
    </row>
    <row r="606" spans="1:10" x14ac:dyDescent="0.75">
      <c r="A606" s="3" t="s">
        <v>696</v>
      </c>
      <c r="B606" s="3" t="s">
        <v>134</v>
      </c>
      <c r="C606" s="3">
        <v>8293</v>
      </c>
      <c r="D606" s="3" t="s">
        <v>12</v>
      </c>
      <c r="E606" s="3" t="s">
        <v>14</v>
      </c>
      <c r="F606" s="3" t="s">
        <v>13</v>
      </c>
      <c r="G606" s="3">
        <v>2.63E-2</v>
      </c>
      <c r="H606" s="5">
        <v>0.30299999999999999</v>
      </c>
      <c r="I606" s="3" t="str">
        <f>INDEX([1]Domains!A:B,MATCH(Table4[[#This Row],[Phenotype]],[1]Domains!A:A,0),2)</f>
        <v>Immunological&amp;Hematopoietic</v>
      </c>
      <c r="J606" s="3" t="s">
        <v>21</v>
      </c>
    </row>
    <row r="607" spans="1:10" ht="29.5" x14ac:dyDescent="0.75">
      <c r="A607" s="3" t="s">
        <v>697</v>
      </c>
      <c r="B607" s="3" t="s">
        <v>19</v>
      </c>
      <c r="C607" s="3">
        <v>19898</v>
      </c>
      <c r="D607" s="3" t="s">
        <v>12</v>
      </c>
      <c r="E607" s="3" t="s">
        <v>13</v>
      </c>
      <c r="F607" s="3" t="s">
        <v>14</v>
      </c>
      <c r="G607" s="3">
        <v>2.8600000000000001E-4</v>
      </c>
      <c r="H607" s="5">
        <v>0.30299999999999999</v>
      </c>
      <c r="I607" s="3" t="str">
        <f>INDEX([1]Domains!A:B,MATCH(Table4[[#This Row],[Phenotype]],[1]Domains!A:A,0),2)</f>
        <v>Sense organs</v>
      </c>
      <c r="J607" s="3" t="s">
        <v>21</v>
      </c>
    </row>
    <row r="608" spans="1:10" ht="29.5" x14ac:dyDescent="0.75">
      <c r="A608" s="3" t="s">
        <v>698</v>
      </c>
      <c r="B608" s="3" t="s">
        <v>19</v>
      </c>
      <c r="C608" s="3">
        <v>41927</v>
      </c>
      <c r="D608" s="3" t="s">
        <v>12</v>
      </c>
      <c r="E608" s="3" t="s">
        <v>13</v>
      </c>
      <c r="F608" s="3" t="s">
        <v>14</v>
      </c>
      <c r="G608" s="3">
        <v>4.1399999999999998E-4</v>
      </c>
      <c r="H608" s="5">
        <v>0.30399999999999999</v>
      </c>
      <c r="I608" s="3" t="str">
        <f>INDEX([1]Domains!A:B,MATCH(Table4[[#This Row],[Phenotype]],[1]Domains!A:A,0),2)</f>
        <v>Cardiovascular</v>
      </c>
      <c r="J608" s="3" t="s">
        <v>21</v>
      </c>
    </row>
    <row r="609" spans="1:10" x14ac:dyDescent="0.75">
      <c r="A609" s="3" t="s">
        <v>699</v>
      </c>
      <c r="B609" s="3" t="s">
        <v>19</v>
      </c>
      <c r="C609" s="3">
        <v>18143</v>
      </c>
      <c r="D609" s="3" t="s">
        <v>12</v>
      </c>
      <c r="E609" s="3" t="s">
        <v>13</v>
      </c>
      <c r="F609" s="3" t="s">
        <v>14</v>
      </c>
      <c r="G609" s="3">
        <v>-8.2299999999999995E-4</v>
      </c>
      <c r="H609" s="5">
        <v>0.30399999999999999</v>
      </c>
      <c r="I609" s="3" t="str">
        <f>INDEX([1]Domains!A:B,MATCH(Table4[[#This Row],[Phenotype]],[1]Domains!A:A,0),2)</f>
        <v>Cognitive</v>
      </c>
      <c r="J609" s="3" t="s">
        <v>21</v>
      </c>
    </row>
    <row r="610" spans="1:10" x14ac:dyDescent="0.75">
      <c r="A610" s="3" t="s">
        <v>700</v>
      </c>
      <c r="B610" s="3" t="s">
        <v>19</v>
      </c>
      <c r="C610" s="3">
        <v>133056</v>
      </c>
      <c r="D610" s="3" t="s">
        <v>12</v>
      </c>
      <c r="E610" s="3" t="s">
        <v>13</v>
      </c>
      <c r="F610" s="3" t="s">
        <v>14</v>
      </c>
      <c r="G610" s="3">
        <v>7.4100000000000001E-4</v>
      </c>
      <c r="H610" s="5">
        <v>0.30399999999999999</v>
      </c>
      <c r="I610" s="3" t="str">
        <f>INDEX([1]Domains!A:B,MATCH(Table4[[#This Row],[Phenotype]],[1]Domains!A:A,0),2)</f>
        <v>Environment</v>
      </c>
      <c r="J610" s="3" t="s">
        <v>21</v>
      </c>
    </row>
    <row r="611" spans="1:10" x14ac:dyDescent="0.75">
      <c r="A611" s="3" t="s">
        <v>701</v>
      </c>
      <c r="B611" s="3" t="s">
        <v>19</v>
      </c>
      <c r="C611" s="3">
        <v>8414</v>
      </c>
      <c r="D611" s="3" t="s">
        <v>12</v>
      </c>
      <c r="E611" s="3" t="s">
        <v>13</v>
      </c>
      <c r="F611" s="3" t="s">
        <v>14</v>
      </c>
      <c r="G611" s="3">
        <v>-1.8599999999999999E-4</v>
      </c>
      <c r="H611" s="5">
        <v>0.30599999999999999</v>
      </c>
      <c r="I611" s="3" t="str">
        <f>INDEX([1]Domains!A:B,MATCH(Table4[[#This Row],[Phenotype]],[1]Domains!A:A,0),2)</f>
        <v>Cardiovascular</v>
      </c>
      <c r="J611" s="3" t="s">
        <v>21</v>
      </c>
    </row>
    <row r="612" spans="1:10" ht="29.5" x14ac:dyDescent="0.75">
      <c r="A612" s="3" t="s">
        <v>702</v>
      </c>
      <c r="B612" s="3" t="s">
        <v>19</v>
      </c>
      <c r="C612" s="3">
        <v>20384</v>
      </c>
      <c r="D612" s="3" t="s">
        <v>12</v>
      </c>
      <c r="E612" s="3" t="s">
        <v>13</v>
      </c>
      <c r="F612" s="3" t="s">
        <v>14</v>
      </c>
      <c r="G612" s="3">
        <v>-1.1100000000000001E-3</v>
      </c>
      <c r="H612" s="5">
        <v>0.30599999999999999</v>
      </c>
      <c r="I612" s="3" t="str">
        <f>INDEX([1]Domains!A:B,MATCH(Table4[[#This Row],[Phenotype]],[1]Domains!A:A,0),2)</f>
        <v>Environment</v>
      </c>
      <c r="J612" s="3" t="s">
        <v>21</v>
      </c>
    </row>
    <row r="613" spans="1:10" x14ac:dyDescent="0.75">
      <c r="A613" s="3" t="s">
        <v>703</v>
      </c>
      <c r="B613" s="3" t="s">
        <v>19</v>
      </c>
      <c r="C613" s="3">
        <v>138846</v>
      </c>
      <c r="D613" s="3" t="s">
        <v>12</v>
      </c>
      <c r="E613" s="3" t="s">
        <v>13</v>
      </c>
      <c r="F613" s="3" t="s">
        <v>14</v>
      </c>
      <c r="G613" s="3">
        <v>6.8800000000000003E-4</v>
      </c>
      <c r="H613" s="5">
        <v>0.30599999999999999</v>
      </c>
      <c r="I613" s="3" t="str">
        <f>INDEX([1]Domains!A:B,MATCH(Table4[[#This Row],[Phenotype]],[1]Domains!A:A,0),2)</f>
        <v>Sense organs</v>
      </c>
      <c r="J613" s="3" t="s">
        <v>21</v>
      </c>
    </row>
    <row r="614" spans="1:10" ht="29.5" x14ac:dyDescent="0.75">
      <c r="A614" s="3" t="s">
        <v>704</v>
      </c>
      <c r="B614" s="3" t="s">
        <v>19</v>
      </c>
      <c r="C614" s="3">
        <v>9625</v>
      </c>
      <c r="D614" s="3" t="s">
        <v>12</v>
      </c>
      <c r="E614" s="3" t="s">
        <v>13</v>
      </c>
      <c r="F614" s="3" t="s">
        <v>14</v>
      </c>
      <c r="G614" s="3">
        <v>2.1599999999999999E-4</v>
      </c>
      <c r="H614" s="5">
        <v>0.307</v>
      </c>
      <c r="I614" s="3" t="str">
        <f>INDEX([1]Domains!A:B,MATCH(Table4[[#This Row],[Phenotype]],[1]Domains!A:A,0),2)</f>
        <v>Respiratory</v>
      </c>
      <c r="J614" s="3" t="s">
        <v>21</v>
      </c>
    </row>
    <row r="615" spans="1:10" x14ac:dyDescent="0.75">
      <c r="A615" s="3" t="s">
        <v>266</v>
      </c>
      <c r="B615" s="3" t="s">
        <v>19</v>
      </c>
      <c r="C615" s="3">
        <v>344729</v>
      </c>
      <c r="D615" s="3" t="s">
        <v>12</v>
      </c>
      <c r="E615" s="3" t="s">
        <v>13</v>
      </c>
      <c r="F615" s="3" t="s">
        <v>14</v>
      </c>
      <c r="G615" s="3">
        <v>-9.6799999999999995E-5</v>
      </c>
      <c r="H615" s="5">
        <v>0.308</v>
      </c>
      <c r="I615" s="3" t="str">
        <f>INDEX([1]Domains!A:B,MATCH(Table4[[#This Row],[Phenotype]],[1]Domains!A:A,0),2)</f>
        <v>Immunological&amp;Hematopoietic</v>
      </c>
      <c r="J615" s="3" t="s">
        <v>21</v>
      </c>
    </row>
    <row r="616" spans="1:10" ht="29.5" x14ac:dyDescent="0.75">
      <c r="A616" s="3" t="s">
        <v>705</v>
      </c>
      <c r="B616" s="3" t="s">
        <v>19</v>
      </c>
      <c r="C616" s="3">
        <v>9110</v>
      </c>
      <c r="D616" s="3" t="s">
        <v>12</v>
      </c>
      <c r="E616" s="3" t="s">
        <v>13</v>
      </c>
      <c r="F616" s="3" t="s">
        <v>14</v>
      </c>
      <c r="G616" s="3">
        <v>-1.92E-4</v>
      </c>
      <c r="H616" s="5">
        <v>0.309</v>
      </c>
      <c r="I616" s="3" t="str">
        <f>INDEX([1]Domains!A:B,MATCH(Table4[[#This Row],[Phenotype]],[1]Domains!A:A,0),2)</f>
        <v>Metabolic&amp;endocrine</v>
      </c>
      <c r="J616" s="3" t="s">
        <v>21</v>
      </c>
    </row>
    <row r="617" spans="1:10" ht="44.25" x14ac:dyDescent="0.75">
      <c r="A617" s="3" t="s">
        <v>706</v>
      </c>
      <c r="B617" s="3" t="s">
        <v>19</v>
      </c>
      <c r="C617" s="3">
        <v>7734</v>
      </c>
      <c r="D617" s="3" t="s">
        <v>12</v>
      </c>
      <c r="E617" s="3" t="s">
        <v>13</v>
      </c>
      <c r="F617" s="3" t="s">
        <v>14</v>
      </c>
      <c r="G617" s="3">
        <v>-1.7699999999999999E-4</v>
      </c>
      <c r="H617" s="5">
        <v>0.309</v>
      </c>
      <c r="I617" s="3" t="str">
        <f>INDEX([1]Domains!A:B,MATCH(Table4[[#This Row],[Phenotype]],[1]Domains!A:A,0),2)</f>
        <v>Neoplasms</v>
      </c>
      <c r="J617" s="3" t="s">
        <v>21</v>
      </c>
    </row>
    <row r="618" spans="1:10" x14ac:dyDescent="0.75">
      <c r="A618" s="3" t="s">
        <v>388</v>
      </c>
      <c r="B618" s="3" t="s">
        <v>19</v>
      </c>
      <c r="C618" s="3">
        <v>7734</v>
      </c>
      <c r="D618" s="3" t="s">
        <v>12</v>
      </c>
      <c r="E618" s="3" t="s">
        <v>13</v>
      </c>
      <c r="F618" s="3" t="s">
        <v>14</v>
      </c>
      <c r="G618" s="3">
        <v>-1.7699999999999999E-4</v>
      </c>
      <c r="H618" s="5">
        <v>0.309</v>
      </c>
      <c r="I618" s="3" t="str">
        <f>INDEX([1]Domains!A:B,MATCH(Table4[[#This Row],[Phenotype]],[1]Domains!A:A,0),2)</f>
        <v xml:space="preserve">Unavailable </v>
      </c>
      <c r="J618" s="3" t="s">
        <v>21</v>
      </c>
    </row>
    <row r="619" spans="1:10" ht="29.5" x14ac:dyDescent="0.75">
      <c r="A619" s="3" t="s">
        <v>707</v>
      </c>
      <c r="B619" s="3" t="s">
        <v>19</v>
      </c>
      <c r="C619" s="3">
        <v>11978</v>
      </c>
      <c r="D619" s="3" t="s">
        <v>12</v>
      </c>
      <c r="E619" s="3" t="s">
        <v>13</v>
      </c>
      <c r="F619" s="3" t="s">
        <v>14</v>
      </c>
      <c r="G619" s="3">
        <v>-8.7100000000000003E-4</v>
      </c>
      <c r="H619" s="5">
        <v>0.31</v>
      </c>
      <c r="I619" s="3" t="str">
        <f>INDEX([1]Domains!A:B,MATCH(Table4[[#This Row],[Phenotype]],[1]Domains!A:A,0),2)</f>
        <v>Environment</v>
      </c>
      <c r="J619" s="3" t="s">
        <v>21</v>
      </c>
    </row>
    <row r="620" spans="1:10" ht="29.5" x14ac:dyDescent="0.75">
      <c r="A620" s="3" t="s">
        <v>708</v>
      </c>
      <c r="B620" s="3" t="s">
        <v>19</v>
      </c>
      <c r="C620" s="3">
        <v>98437</v>
      </c>
      <c r="D620" s="3" t="s">
        <v>12</v>
      </c>
      <c r="E620" s="3" t="s">
        <v>13</v>
      </c>
      <c r="F620" s="3" t="s">
        <v>14</v>
      </c>
      <c r="G620" s="3">
        <v>-1.1800000000000001E-3</v>
      </c>
      <c r="H620" s="5">
        <v>0.312</v>
      </c>
      <c r="I620" s="3" t="str">
        <f>INDEX([1]Domains!A:B,MATCH(Table4[[#This Row],[Phenotype]],[1]Domains!A:A,0),2)</f>
        <v>Nutritional</v>
      </c>
      <c r="J620" s="3" t="s">
        <v>21</v>
      </c>
    </row>
    <row r="621" spans="1:10" ht="29.5" x14ac:dyDescent="0.75">
      <c r="A621" s="3" t="s">
        <v>709</v>
      </c>
      <c r="B621" s="3" t="s">
        <v>19</v>
      </c>
      <c r="C621" s="3">
        <v>4315</v>
      </c>
      <c r="D621" s="3" t="s">
        <v>12</v>
      </c>
      <c r="E621" s="3" t="s">
        <v>13</v>
      </c>
      <c r="F621" s="3" t="s">
        <v>14</v>
      </c>
      <c r="G621" s="3">
        <v>-1.3100000000000001E-4</v>
      </c>
      <c r="H621" s="5">
        <v>0.316</v>
      </c>
      <c r="I621" s="3" t="str">
        <f>INDEX([1]Domains!A:B,MATCH(Table4[[#This Row],[Phenotype]],[1]Domains!A:A,0),2)</f>
        <v>Connective Tissue</v>
      </c>
      <c r="J621" s="3" t="s">
        <v>21</v>
      </c>
    </row>
    <row r="622" spans="1:10" x14ac:dyDescent="0.75">
      <c r="A622" s="3" t="s">
        <v>710</v>
      </c>
      <c r="B622" s="3" t="s">
        <v>19</v>
      </c>
      <c r="C622" s="3">
        <v>5278</v>
      </c>
      <c r="D622" s="3" t="s">
        <v>12</v>
      </c>
      <c r="E622" s="3" t="s">
        <v>13</v>
      </c>
      <c r="F622" s="3" t="s">
        <v>14</v>
      </c>
      <c r="G622" s="3">
        <v>-0.33600000000000002</v>
      </c>
      <c r="H622" s="5">
        <v>0.316</v>
      </c>
      <c r="I622" s="3" t="str">
        <f>INDEX([1]Domains!A:B,MATCH(Table4[[#This Row],[Phenotype]],[1]Domains!A:A,0),2)</f>
        <v>Metabolic&amp;endocrine</v>
      </c>
      <c r="J622" s="3" t="s">
        <v>21</v>
      </c>
    </row>
    <row r="623" spans="1:10" ht="29.5" x14ac:dyDescent="0.75">
      <c r="A623" s="3" t="s">
        <v>711</v>
      </c>
      <c r="B623" s="3" t="s">
        <v>19</v>
      </c>
      <c r="C623" s="3">
        <v>20703</v>
      </c>
      <c r="D623" s="3" t="s">
        <v>12</v>
      </c>
      <c r="E623" s="3" t="s">
        <v>13</v>
      </c>
      <c r="F623" s="3" t="s">
        <v>14</v>
      </c>
      <c r="G623" s="3">
        <v>2.8600000000000001E-4</v>
      </c>
      <c r="H623" s="5">
        <v>0.316</v>
      </c>
      <c r="I623" s="3" t="str">
        <f>INDEX([1]Domains!A:B,MATCH(Table4[[#This Row],[Phenotype]],[1]Domains!A:A,0),2)</f>
        <v>Sense organs</v>
      </c>
      <c r="J623" s="3" t="s">
        <v>21</v>
      </c>
    </row>
    <row r="624" spans="1:10" ht="44.25" x14ac:dyDescent="0.75">
      <c r="A624" s="3" t="s">
        <v>712</v>
      </c>
      <c r="B624" s="3" t="s">
        <v>19</v>
      </c>
      <c r="C624" s="3">
        <v>358710</v>
      </c>
      <c r="D624" s="3" t="s">
        <v>12</v>
      </c>
      <c r="E624" s="3" t="s">
        <v>13</v>
      </c>
      <c r="F624" s="3" t="s">
        <v>14</v>
      </c>
      <c r="G624" s="3">
        <v>-1.1900000000000001E-3</v>
      </c>
      <c r="H624" s="5">
        <v>0.317</v>
      </c>
      <c r="I624" s="3" t="str">
        <f>INDEX([1]Domains!A:B,MATCH(Table4[[#This Row],[Phenotype]],[1]Domains!A:A,0),2)</f>
        <v>Activities</v>
      </c>
      <c r="J624" s="3" t="s">
        <v>21</v>
      </c>
    </row>
    <row r="625" spans="1:10" ht="29.5" x14ac:dyDescent="0.75">
      <c r="A625" s="3" t="s">
        <v>713</v>
      </c>
      <c r="B625" s="3" t="s">
        <v>19</v>
      </c>
      <c r="C625" s="3">
        <v>329404</v>
      </c>
      <c r="D625" s="3" t="s">
        <v>12</v>
      </c>
      <c r="E625" s="3" t="s">
        <v>13</v>
      </c>
      <c r="F625" s="3" t="s">
        <v>14</v>
      </c>
      <c r="G625" s="3">
        <v>-1.4300000000000001E-3</v>
      </c>
      <c r="H625" s="5">
        <v>0.318</v>
      </c>
      <c r="I625" s="3" t="str">
        <f>INDEX([1]Domains!A:B,MATCH(Table4[[#This Row],[Phenotype]],[1]Domains!A:A,0),2)</f>
        <v>Respiratory</v>
      </c>
      <c r="J625" s="3" t="s">
        <v>21</v>
      </c>
    </row>
    <row r="626" spans="1:10" ht="29.5" x14ac:dyDescent="0.75">
      <c r="A626" s="3" t="s">
        <v>714</v>
      </c>
      <c r="B626" s="3" t="s">
        <v>19</v>
      </c>
      <c r="C626" s="3">
        <v>14103</v>
      </c>
      <c r="D626" s="3" t="s">
        <v>12</v>
      </c>
      <c r="E626" s="3" t="s">
        <v>13</v>
      </c>
      <c r="F626" s="3" t="s">
        <v>14</v>
      </c>
      <c r="G626" s="3">
        <v>1.5499999999999999E-3</v>
      </c>
      <c r="H626" s="5">
        <v>0.31900000000000001</v>
      </c>
      <c r="I626" s="3" t="str">
        <f>INDEX([1]Domains!A:B,MATCH(Table4[[#This Row],[Phenotype]],[1]Domains!A:A,0),2)</f>
        <v>Environment</v>
      </c>
      <c r="J626" s="3" t="s">
        <v>21</v>
      </c>
    </row>
    <row r="627" spans="1:10" ht="59" x14ac:dyDescent="0.75">
      <c r="A627" s="3" t="s">
        <v>715</v>
      </c>
      <c r="B627" s="3" t="s">
        <v>19</v>
      </c>
      <c r="C627" s="3">
        <v>6237</v>
      </c>
      <c r="D627" s="3" t="s">
        <v>12</v>
      </c>
      <c r="E627" s="3" t="s">
        <v>13</v>
      </c>
      <c r="F627" s="3" t="s">
        <v>14</v>
      </c>
      <c r="G627" s="3">
        <v>-1.5699999999999999E-4</v>
      </c>
      <c r="H627" s="5">
        <v>0.31900000000000001</v>
      </c>
      <c r="I627" s="3" t="str">
        <f>INDEX([1]Domains!A:B,MATCH(Table4[[#This Row],[Phenotype]],[1]Domains!A:A,0),2)</f>
        <v>Sense organs</v>
      </c>
      <c r="J627" s="3" t="s">
        <v>21</v>
      </c>
    </row>
    <row r="628" spans="1:10" x14ac:dyDescent="0.75">
      <c r="A628" s="3" t="s">
        <v>716</v>
      </c>
      <c r="B628" s="3" t="s">
        <v>19</v>
      </c>
      <c r="C628" s="3">
        <v>380000</v>
      </c>
      <c r="D628" s="3" t="s">
        <v>12</v>
      </c>
      <c r="E628" s="3" t="s">
        <v>14</v>
      </c>
      <c r="F628" s="3" t="s">
        <v>13</v>
      </c>
      <c r="G628" s="3">
        <v>-2.47E-3</v>
      </c>
      <c r="H628" s="5">
        <v>0.32</v>
      </c>
      <c r="I628" s="3" t="str">
        <f>INDEX([1]Domains!A:B,MATCH(Table4[[#This Row],[Phenotype]],[1]Domains!A:A,0),2)</f>
        <v>Connective Tissue</v>
      </c>
      <c r="J628" s="3" t="s">
        <v>21</v>
      </c>
    </row>
    <row r="629" spans="1:10" x14ac:dyDescent="0.75">
      <c r="A629" s="3" t="s">
        <v>717</v>
      </c>
      <c r="B629" s="3" t="s">
        <v>19</v>
      </c>
      <c r="C629" s="3">
        <v>345530</v>
      </c>
      <c r="D629" s="3" t="s">
        <v>12</v>
      </c>
      <c r="E629" s="3" t="s">
        <v>13</v>
      </c>
      <c r="F629" s="3" t="s">
        <v>14</v>
      </c>
      <c r="G629" s="3">
        <v>1.17E-3</v>
      </c>
      <c r="H629" s="5">
        <v>0.32</v>
      </c>
      <c r="I629" s="3" t="str">
        <f>INDEX([1]Domains!A:B,MATCH(Table4[[#This Row],[Phenotype]],[1]Domains!A:A,0),2)</f>
        <v>Psychiatric</v>
      </c>
      <c r="J629" s="3" t="s">
        <v>21</v>
      </c>
    </row>
    <row r="630" spans="1:10" ht="29.5" x14ac:dyDescent="0.75">
      <c r="A630" s="3" t="s">
        <v>718</v>
      </c>
      <c r="B630" s="3" t="s">
        <v>19</v>
      </c>
      <c r="C630" s="3">
        <v>7441</v>
      </c>
      <c r="D630" s="3" t="s">
        <v>12</v>
      </c>
      <c r="E630" s="3" t="s">
        <v>13</v>
      </c>
      <c r="F630" s="3" t="s">
        <v>14</v>
      </c>
      <c r="G630" s="3">
        <v>-1.7000000000000001E-4</v>
      </c>
      <c r="H630" s="5">
        <v>0.32</v>
      </c>
      <c r="I630" s="3" t="str">
        <f>INDEX([1]Domains!A:B,MATCH(Table4[[#This Row],[Phenotype]],[1]Domains!A:A,0),2)</f>
        <v>Psychiatric</v>
      </c>
      <c r="J630" s="3" t="s">
        <v>21</v>
      </c>
    </row>
    <row r="631" spans="1:10" ht="29.5" x14ac:dyDescent="0.75">
      <c r="A631" s="3" t="s">
        <v>719</v>
      </c>
      <c r="B631" s="3" t="s">
        <v>19</v>
      </c>
      <c r="C631" s="3">
        <v>111593</v>
      </c>
      <c r="D631" s="3" t="s">
        <v>12</v>
      </c>
      <c r="E631" s="3" t="s">
        <v>13</v>
      </c>
      <c r="F631" s="3" t="s">
        <v>14</v>
      </c>
      <c r="G631" s="3">
        <v>2.0899999999999998E-2</v>
      </c>
      <c r="H631" s="5">
        <v>0.32100000000000001</v>
      </c>
      <c r="I631" s="3" t="str">
        <f>INDEX([1]Domains!A:B,MATCH(Table4[[#This Row],[Phenotype]],[1]Domains!A:A,0),2)</f>
        <v>Reproduction</v>
      </c>
      <c r="J631" s="3" t="s">
        <v>21</v>
      </c>
    </row>
    <row r="632" spans="1:10" ht="44.25" x14ac:dyDescent="0.75">
      <c r="A632" s="3" t="s">
        <v>720</v>
      </c>
      <c r="B632" s="3" t="s">
        <v>19</v>
      </c>
      <c r="C632" s="3">
        <v>6606</v>
      </c>
      <c r="D632" s="3" t="s">
        <v>12</v>
      </c>
      <c r="E632" s="3" t="s">
        <v>13</v>
      </c>
      <c r="F632" s="3" t="s">
        <v>14</v>
      </c>
      <c r="G632" s="3">
        <v>1.6000000000000001E-4</v>
      </c>
      <c r="H632" s="5">
        <v>0.32100000000000001</v>
      </c>
      <c r="I632" s="3" t="str">
        <f>INDEX([1]Domains!A:B,MATCH(Table4[[#This Row],[Phenotype]],[1]Domains!A:A,0),2)</f>
        <v>Skeletal</v>
      </c>
      <c r="J632" s="3" t="s">
        <v>21</v>
      </c>
    </row>
    <row r="633" spans="1:10" ht="29.5" x14ac:dyDescent="0.75">
      <c r="A633" s="3" t="s">
        <v>721</v>
      </c>
      <c r="B633" s="3" t="s">
        <v>19</v>
      </c>
      <c r="C633" s="3">
        <v>39486</v>
      </c>
      <c r="D633" s="3" t="s">
        <v>12</v>
      </c>
      <c r="E633" s="3" t="s">
        <v>13</v>
      </c>
      <c r="F633" s="3" t="s">
        <v>14</v>
      </c>
      <c r="G633" s="3">
        <v>3.8299999999999999E-4</v>
      </c>
      <c r="H633" s="5">
        <v>0.32500000000000001</v>
      </c>
      <c r="I633" s="3" t="str">
        <f>INDEX([1]Domains!A:B,MATCH(Table4[[#This Row],[Phenotype]],[1]Domains!A:A,0),2)</f>
        <v>Cardiovascular</v>
      </c>
      <c r="J633" s="3" t="s">
        <v>21</v>
      </c>
    </row>
    <row r="634" spans="1:10" ht="29.5" x14ac:dyDescent="0.75">
      <c r="A634" s="3" t="s">
        <v>722</v>
      </c>
      <c r="B634" s="3" t="s">
        <v>19</v>
      </c>
      <c r="C634" s="3">
        <v>39486</v>
      </c>
      <c r="D634" s="3" t="s">
        <v>12</v>
      </c>
      <c r="E634" s="3" t="s">
        <v>13</v>
      </c>
      <c r="F634" s="3" t="s">
        <v>14</v>
      </c>
      <c r="G634" s="3">
        <v>3.8299999999999999E-4</v>
      </c>
      <c r="H634" s="5">
        <v>0.32500000000000001</v>
      </c>
      <c r="I634" s="3" t="str">
        <f>INDEX([1]Domains!A:B,MATCH(Table4[[#This Row],[Phenotype]],[1]Domains!A:A,0),2)</f>
        <v>Cardiovascular</v>
      </c>
      <c r="J634" s="3" t="s">
        <v>21</v>
      </c>
    </row>
    <row r="635" spans="1:10" x14ac:dyDescent="0.75">
      <c r="A635" s="3" t="s">
        <v>723</v>
      </c>
      <c r="B635" s="3" t="s">
        <v>19</v>
      </c>
      <c r="C635" s="3">
        <v>20376</v>
      </c>
      <c r="D635" s="3" t="s">
        <v>12</v>
      </c>
      <c r="E635" s="3" t="s">
        <v>13</v>
      </c>
      <c r="F635" s="3" t="s">
        <v>14</v>
      </c>
      <c r="G635" s="3">
        <v>-2.7599999999999999E-4</v>
      </c>
      <c r="H635" s="5">
        <v>0.32700000000000001</v>
      </c>
      <c r="I635" s="3" t="str">
        <f>INDEX([1]Domains!A:B,MATCH(Table4[[#This Row],[Phenotype]],[1]Domains!A:A,0),2)</f>
        <v>Connective Tissue</v>
      </c>
      <c r="J635" s="3" t="s">
        <v>21</v>
      </c>
    </row>
    <row r="636" spans="1:10" x14ac:dyDescent="0.75">
      <c r="A636" s="3" t="s">
        <v>724</v>
      </c>
      <c r="B636" s="3" t="s">
        <v>19</v>
      </c>
      <c r="C636" s="3">
        <v>317694</v>
      </c>
      <c r="D636" s="3" t="s">
        <v>12</v>
      </c>
      <c r="E636" s="3" t="s">
        <v>13</v>
      </c>
      <c r="F636" s="3" t="s">
        <v>14</v>
      </c>
      <c r="G636" s="3">
        <v>-9.3399999999999993E-3</v>
      </c>
      <c r="H636" s="5">
        <v>0.32700000000000001</v>
      </c>
      <c r="I636" s="3" t="str">
        <f>INDEX([1]Domains!A:B,MATCH(Table4[[#This Row],[Phenotype]],[1]Domains!A:A,0),2)</f>
        <v>Reproduction</v>
      </c>
      <c r="J636" s="3" t="s">
        <v>21</v>
      </c>
    </row>
    <row r="637" spans="1:10" ht="44.25" x14ac:dyDescent="0.75">
      <c r="A637" s="3" t="s">
        <v>725</v>
      </c>
      <c r="B637" s="3" t="s">
        <v>19</v>
      </c>
      <c r="C637" s="3">
        <v>295401</v>
      </c>
      <c r="D637" s="3" t="s">
        <v>12</v>
      </c>
      <c r="E637" s="3" t="s">
        <v>13</v>
      </c>
      <c r="F637" s="3" t="s">
        <v>14</v>
      </c>
      <c r="G637" s="3">
        <v>-1.06E-3</v>
      </c>
      <c r="H637" s="5">
        <v>0.32800000000000001</v>
      </c>
      <c r="I637" s="3" t="str">
        <f>INDEX([1]Domains!A:B,MATCH(Table4[[#This Row],[Phenotype]],[1]Domains!A:A,0),2)</f>
        <v>Environment</v>
      </c>
      <c r="J637" s="3" t="s">
        <v>21</v>
      </c>
    </row>
    <row r="638" spans="1:10" x14ac:dyDescent="0.75">
      <c r="A638" s="3" t="s">
        <v>726</v>
      </c>
      <c r="B638" s="3" t="s">
        <v>134</v>
      </c>
      <c r="C638" s="3">
        <v>8293</v>
      </c>
      <c r="D638" s="3" t="s">
        <v>12</v>
      </c>
      <c r="E638" s="3" t="s">
        <v>14</v>
      </c>
      <c r="F638" s="3" t="s">
        <v>13</v>
      </c>
      <c r="G638" s="3">
        <v>2.4299999999999999E-2</v>
      </c>
      <c r="H638" s="5">
        <v>0.32800000000000001</v>
      </c>
      <c r="I638" s="3" t="str">
        <f>INDEX([1]Domains!A:B,MATCH(Table4[[#This Row],[Phenotype]],[1]Domains!A:A,0),2)</f>
        <v>Immunological&amp;Hematopoietic</v>
      </c>
      <c r="J638" s="3" t="s">
        <v>21</v>
      </c>
    </row>
    <row r="639" spans="1:10" ht="29.5" x14ac:dyDescent="0.75">
      <c r="A639" s="3" t="s">
        <v>727</v>
      </c>
      <c r="B639" s="3" t="s">
        <v>19</v>
      </c>
      <c r="C639" s="3">
        <v>862</v>
      </c>
      <c r="D639" s="3" t="s">
        <v>12</v>
      </c>
      <c r="E639" s="3" t="s">
        <v>13</v>
      </c>
      <c r="F639" s="3" t="s">
        <v>14</v>
      </c>
      <c r="G639" s="3">
        <v>2.2800000000000001E-4</v>
      </c>
      <c r="H639" s="5">
        <v>0.32900000000000001</v>
      </c>
      <c r="I639" s="3" t="str">
        <f>INDEX([1]Domains!A:B,MATCH(Table4[[#This Row],[Phenotype]],[1]Domains!A:A,0),2)</f>
        <v>Environment</v>
      </c>
      <c r="J639" s="3" t="s">
        <v>21</v>
      </c>
    </row>
    <row r="640" spans="1:10" ht="29.5" x14ac:dyDescent="0.75">
      <c r="A640" s="3" t="s">
        <v>728</v>
      </c>
      <c r="B640" s="3" t="s">
        <v>19</v>
      </c>
      <c r="C640" s="3">
        <v>31343</v>
      </c>
      <c r="D640" s="3" t="s">
        <v>12</v>
      </c>
      <c r="E640" s="3" t="s">
        <v>13</v>
      </c>
      <c r="F640" s="3" t="s">
        <v>14</v>
      </c>
      <c r="G640" s="3">
        <v>-3.8900000000000002E-4</v>
      </c>
      <c r="H640" s="5">
        <v>0.33</v>
      </c>
      <c r="I640" s="3" t="str">
        <f>INDEX([1]Domains!A:B,MATCH(Table4[[#This Row],[Phenotype]],[1]Domains!A:A,0),2)</f>
        <v>Environment</v>
      </c>
      <c r="J640" s="3" t="s">
        <v>21</v>
      </c>
    </row>
    <row r="641" spans="1:10" x14ac:dyDescent="0.75">
      <c r="A641" s="3" t="s">
        <v>729</v>
      </c>
      <c r="B641" s="3" t="s">
        <v>19</v>
      </c>
      <c r="C641" s="3">
        <v>129818</v>
      </c>
      <c r="D641" s="3" t="s">
        <v>12</v>
      </c>
      <c r="E641" s="3" t="s">
        <v>13</v>
      </c>
      <c r="F641" s="3" t="s">
        <v>14</v>
      </c>
      <c r="G641" s="3">
        <v>-1.5E-3</v>
      </c>
      <c r="H641" s="5">
        <v>0.33100000000000002</v>
      </c>
      <c r="I641" s="3" t="str">
        <f>INDEX([1]Domains!A:B,MATCH(Table4[[#This Row],[Phenotype]],[1]Domains!A:A,0),2)</f>
        <v>Dermatologic</v>
      </c>
      <c r="J641" s="3" t="s">
        <v>21</v>
      </c>
    </row>
    <row r="642" spans="1:10" ht="29.5" x14ac:dyDescent="0.75">
      <c r="A642" s="3" t="s">
        <v>730</v>
      </c>
      <c r="B642" s="3" t="s">
        <v>19</v>
      </c>
      <c r="C642" s="3">
        <v>4965</v>
      </c>
      <c r="D642" s="3" t="s">
        <v>12</v>
      </c>
      <c r="E642" s="3" t="s">
        <v>13</v>
      </c>
      <c r="F642" s="3" t="s">
        <v>14</v>
      </c>
      <c r="G642" s="3">
        <v>6.0599999999999998E-4</v>
      </c>
      <c r="H642" s="5">
        <v>0.33100000000000002</v>
      </c>
      <c r="I642" s="3" t="str">
        <f>INDEX([1]Domains!A:B,MATCH(Table4[[#This Row],[Phenotype]],[1]Domains!A:A,0),2)</f>
        <v>Environment</v>
      </c>
      <c r="J642" s="3" t="s">
        <v>21</v>
      </c>
    </row>
    <row r="643" spans="1:10" ht="29.5" x14ac:dyDescent="0.75">
      <c r="A643" s="3" t="s">
        <v>731</v>
      </c>
      <c r="B643" s="3" t="s">
        <v>19</v>
      </c>
      <c r="C643" s="3">
        <v>356407</v>
      </c>
      <c r="D643" s="3" t="s">
        <v>12</v>
      </c>
      <c r="E643" s="3" t="s">
        <v>13</v>
      </c>
      <c r="F643" s="3" t="s">
        <v>14</v>
      </c>
      <c r="G643" s="3">
        <v>1.14E-3</v>
      </c>
      <c r="H643" s="5">
        <v>0.33100000000000002</v>
      </c>
      <c r="I643" s="3" t="str">
        <f>INDEX([1]Domains!A:B,MATCH(Table4[[#This Row],[Phenotype]],[1]Domains!A:A,0),2)</f>
        <v>Environment</v>
      </c>
      <c r="J643" s="3" t="s">
        <v>21</v>
      </c>
    </row>
    <row r="644" spans="1:10" ht="29.5" x14ac:dyDescent="0.75">
      <c r="A644" s="3" t="s">
        <v>732</v>
      </c>
      <c r="B644" s="3" t="s">
        <v>134</v>
      </c>
      <c r="C644" s="3">
        <v>8293</v>
      </c>
      <c r="D644" s="3" t="s">
        <v>12</v>
      </c>
      <c r="E644" s="3" t="s">
        <v>14</v>
      </c>
      <c r="F644" s="3" t="s">
        <v>13</v>
      </c>
      <c r="G644" s="3">
        <v>2.3400000000000001E-2</v>
      </c>
      <c r="H644" s="5">
        <v>0.33200000000000002</v>
      </c>
      <c r="I644" s="3" t="str">
        <f>INDEX([1]Domains!A:B,MATCH(Table4[[#This Row],[Phenotype]],[1]Domains!A:A,0),2)</f>
        <v>Immunological&amp;Hematopoietic</v>
      </c>
      <c r="J644" s="3" t="s">
        <v>21</v>
      </c>
    </row>
    <row r="645" spans="1:10" ht="44.25" x14ac:dyDescent="0.75">
      <c r="A645" s="3" t="s">
        <v>733</v>
      </c>
      <c r="B645" s="3" t="s">
        <v>19</v>
      </c>
      <c r="C645" s="3">
        <v>156961</v>
      </c>
      <c r="D645" s="3" t="s">
        <v>12</v>
      </c>
      <c r="E645" s="3" t="s">
        <v>13</v>
      </c>
      <c r="F645" s="3" t="s">
        <v>14</v>
      </c>
      <c r="G645" s="3">
        <v>-7.6000000000000004E-4</v>
      </c>
      <c r="H645" s="5">
        <v>0.33200000000000002</v>
      </c>
      <c r="I645" s="3" t="str">
        <f>INDEX([1]Domains!A:B,MATCH(Table4[[#This Row],[Phenotype]],[1]Domains!A:A,0),2)</f>
        <v>Infectious&amp;Injuries</v>
      </c>
      <c r="J645" s="3" t="s">
        <v>21</v>
      </c>
    </row>
    <row r="646" spans="1:10" x14ac:dyDescent="0.75">
      <c r="A646" s="3" t="s">
        <v>734</v>
      </c>
      <c r="B646" s="3" t="s">
        <v>19</v>
      </c>
      <c r="C646" s="3">
        <v>200222</v>
      </c>
      <c r="D646" s="3" t="s">
        <v>12</v>
      </c>
      <c r="E646" s="3" t="s">
        <v>13</v>
      </c>
      <c r="F646" s="3" t="s">
        <v>14</v>
      </c>
      <c r="G646" s="3">
        <v>8.8500000000000004E-4</v>
      </c>
      <c r="H646" s="5">
        <v>0.33200000000000002</v>
      </c>
      <c r="I646" s="3" t="str">
        <f>INDEX([1]Domains!A:B,MATCH(Table4[[#This Row],[Phenotype]],[1]Domains!A:A,0),2)</f>
        <v>Psychiatric</v>
      </c>
      <c r="J646" s="3" t="s">
        <v>21</v>
      </c>
    </row>
    <row r="647" spans="1:10" ht="29.5" x14ac:dyDescent="0.75">
      <c r="A647" s="3" t="s">
        <v>735</v>
      </c>
      <c r="B647" s="3" t="s">
        <v>19</v>
      </c>
      <c r="C647" s="3">
        <v>272338</v>
      </c>
      <c r="D647" s="3" t="s">
        <v>12</v>
      </c>
      <c r="E647" s="3" t="s">
        <v>13</v>
      </c>
      <c r="F647" s="3" t="s">
        <v>14</v>
      </c>
      <c r="G647" s="3">
        <v>-1.5E-3</v>
      </c>
      <c r="H647" s="5">
        <v>0.33200000000000002</v>
      </c>
      <c r="I647" s="3" t="str">
        <f>INDEX([1]Domains!A:B,MATCH(Table4[[#This Row],[Phenotype]],[1]Domains!A:A,0),2)</f>
        <v>Respiratory</v>
      </c>
      <c r="J647" s="3" t="s">
        <v>21</v>
      </c>
    </row>
    <row r="648" spans="1:10" ht="29.5" x14ac:dyDescent="0.75">
      <c r="A648" s="3" t="s">
        <v>736</v>
      </c>
      <c r="B648" s="3" t="s">
        <v>19</v>
      </c>
      <c r="C648" s="3">
        <v>24977</v>
      </c>
      <c r="D648" s="3" t="s">
        <v>12</v>
      </c>
      <c r="E648" s="3" t="s">
        <v>13</v>
      </c>
      <c r="F648" s="3" t="s">
        <v>14</v>
      </c>
      <c r="G648" s="3">
        <v>-3.1E-4</v>
      </c>
      <c r="H648" s="5">
        <v>0.33300000000000002</v>
      </c>
      <c r="I648" s="3" t="str">
        <f>INDEX([1]Domains!A:B,MATCH(Table4[[#This Row],[Phenotype]],[1]Domains!A:A,0),2)</f>
        <v>Cardiovascular</v>
      </c>
      <c r="J648" s="3" t="s">
        <v>21</v>
      </c>
    </row>
    <row r="649" spans="1:10" x14ac:dyDescent="0.75">
      <c r="A649" s="3" t="s">
        <v>737</v>
      </c>
      <c r="B649" s="3" t="s">
        <v>19</v>
      </c>
      <c r="C649" s="3">
        <v>360388</v>
      </c>
      <c r="D649" s="3" t="s">
        <v>12</v>
      </c>
      <c r="E649" s="3" t="s">
        <v>13</v>
      </c>
      <c r="F649" s="3" t="s">
        <v>14</v>
      </c>
      <c r="G649" s="3">
        <v>1.46E-2</v>
      </c>
      <c r="H649" s="5">
        <v>0.33300000000000002</v>
      </c>
      <c r="I649" s="3" t="str">
        <f>INDEX([1]Domains!A:B,MATCH(Table4[[#This Row],[Phenotype]],[1]Domains!A:A,0),2)</f>
        <v>Connective Tissue</v>
      </c>
      <c r="J649" s="3" t="s">
        <v>21</v>
      </c>
    </row>
    <row r="650" spans="1:10" ht="29.5" x14ac:dyDescent="0.75">
      <c r="A650" s="3" t="s">
        <v>738</v>
      </c>
      <c r="B650" s="3" t="s">
        <v>19</v>
      </c>
      <c r="C650" s="3">
        <v>125651</v>
      </c>
      <c r="D650" s="3" t="s">
        <v>12</v>
      </c>
      <c r="E650" s="3" t="s">
        <v>13</v>
      </c>
      <c r="F650" s="3" t="s">
        <v>14</v>
      </c>
      <c r="G650" s="3">
        <v>-6.8099999999999996E-4</v>
      </c>
      <c r="H650" s="5">
        <v>0.33300000000000002</v>
      </c>
      <c r="I650" s="3" t="str">
        <f>INDEX([1]Domains!A:B,MATCH(Table4[[#This Row],[Phenotype]],[1]Domains!A:A,0),2)</f>
        <v>Infectious&amp;Injuries</v>
      </c>
      <c r="J650" s="3" t="s">
        <v>21</v>
      </c>
    </row>
    <row r="651" spans="1:10" ht="29.5" x14ac:dyDescent="0.75">
      <c r="A651" s="3" t="s">
        <v>739</v>
      </c>
      <c r="B651" s="3" t="s">
        <v>19</v>
      </c>
      <c r="C651" s="3">
        <v>10605</v>
      </c>
      <c r="D651" s="3" t="s">
        <v>12</v>
      </c>
      <c r="E651" s="3" t="s">
        <v>13</v>
      </c>
      <c r="F651" s="3" t="s">
        <v>14</v>
      </c>
      <c r="G651" s="3">
        <v>-1.9900000000000001E-4</v>
      </c>
      <c r="H651" s="5">
        <v>0.33300000000000002</v>
      </c>
      <c r="I651" s="3" t="str">
        <f>INDEX([1]Domains!A:B,MATCH(Table4[[#This Row],[Phenotype]],[1]Domains!A:A,0),2)</f>
        <v>Sense organs</v>
      </c>
      <c r="J651" s="3" t="s">
        <v>21</v>
      </c>
    </row>
    <row r="652" spans="1:10" x14ac:dyDescent="0.75">
      <c r="A652" s="3" t="s">
        <v>740</v>
      </c>
      <c r="B652" s="3" t="s">
        <v>19</v>
      </c>
      <c r="C652" s="3">
        <v>43461</v>
      </c>
      <c r="D652" s="3" t="s">
        <v>12</v>
      </c>
      <c r="E652" s="3" t="s">
        <v>13</v>
      </c>
      <c r="F652" s="3" t="s">
        <v>14</v>
      </c>
      <c r="G652" s="3">
        <v>-1.57E-3</v>
      </c>
      <c r="H652" s="5">
        <v>0.33400000000000002</v>
      </c>
      <c r="I652" s="3" t="str">
        <f>INDEX([1]Domains!A:B,MATCH(Table4[[#This Row],[Phenotype]],[1]Domains!A:A,0),2)</f>
        <v>Respiratory</v>
      </c>
      <c r="J652" s="3" t="s">
        <v>21</v>
      </c>
    </row>
    <row r="653" spans="1:10" x14ac:dyDescent="0.75">
      <c r="A653" s="3" t="s">
        <v>741</v>
      </c>
      <c r="B653" s="3" t="s">
        <v>19</v>
      </c>
      <c r="C653" s="3">
        <v>169563</v>
      </c>
      <c r="D653" s="3" t="s">
        <v>12</v>
      </c>
      <c r="E653" s="3" t="s">
        <v>13</v>
      </c>
      <c r="F653" s="3" t="s">
        <v>14</v>
      </c>
      <c r="G653" s="3">
        <v>-1.47E-3</v>
      </c>
      <c r="H653" s="5">
        <v>0.33400000000000002</v>
      </c>
      <c r="I653" s="3" t="str">
        <f>INDEX([1]Domains!A:B,MATCH(Table4[[#This Row],[Phenotype]],[1]Domains!A:A,0),2)</f>
        <v>Symptoms&amp;signs</v>
      </c>
      <c r="J653" s="3" t="s">
        <v>21</v>
      </c>
    </row>
    <row r="654" spans="1:10" ht="29.5" x14ac:dyDescent="0.75">
      <c r="A654" s="3" t="s">
        <v>742</v>
      </c>
      <c r="B654" s="3" t="s">
        <v>19</v>
      </c>
      <c r="C654" s="3">
        <v>5038</v>
      </c>
      <c r="D654" s="3" t="s">
        <v>12</v>
      </c>
      <c r="E654" s="3" t="s">
        <v>13</v>
      </c>
      <c r="F654" s="3" t="s">
        <v>14</v>
      </c>
      <c r="G654" s="3">
        <v>-1.4200000000000001E-4</v>
      </c>
      <c r="H654" s="5">
        <v>0.33500000000000002</v>
      </c>
      <c r="I654" s="3" t="str">
        <f>INDEX([1]Domains!A:B,MATCH(Table4[[#This Row],[Phenotype]],[1]Domains!A:A,0),2)</f>
        <v>Connective Tissue</v>
      </c>
      <c r="J654" s="3" t="s">
        <v>21</v>
      </c>
    </row>
    <row r="655" spans="1:10" ht="29.5" x14ac:dyDescent="0.75">
      <c r="A655" s="3" t="s">
        <v>743</v>
      </c>
      <c r="B655" s="3" t="s">
        <v>19</v>
      </c>
      <c r="C655" s="3">
        <v>5979</v>
      </c>
      <c r="D655" s="3" t="s">
        <v>12</v>
      </c>
      <c r="E655" s="3" t="s">
        <v>13</v>
      </c>
      <c r="F655" s="3" t="s">
        <v>14</v>
      </c>
      <c r="G655" s="3">
        <v>1.47E-4</v>
      </c>
      <c r="H655" s="5">
        <v>0.33500000000000002</v>
      </c>
      <c r="I655" s="3" t="str">
        <f>INDEX([1]Domains!A:B,MATCH(Table4[[#This Row],[Phenotype]],[1]Domains!A:A,0),2)</f>
        <v>Dermatologic</v>
      </c>
      <c r="J655" s="3" t="s">
        <v>21</v>
      </c>
    </row>
    <row r="656" spans="1:10" ht="44.25" x14ac:dyDescent="0.75">
      <c r="A656" s="3" t="s">
        <v>744</v>
      </c>
      <c r="B656" s="3" t="s">
        <v>19</v>
      </c>
      <c r="C656" s="3">
        <v>5765</v>
      </c>
      <c r="D656" s="3" t="s">
        <v>12</v>
      </c>
      <c r="E656" s="3" t="s">
        <v>13</v>
      </c>
      <c r="F656" s="3" t="s">
        <v>14</v>
      </c>
      <c r="G656" s="3">
        <v>1.47E-4</v>
      </c>
      <c r="H656" s="5">
        <v>0.33500000000000002</v>
      </c>
      <c r="I656" s="3" t="str">
        <f>INDEX([1]Domains!A:B,MATCH(Table4[[#This Row],[Phenotype]],[1]Domains!A:A,0),2)</f>
        <v>Dermatologic</v>
      </c>
      <c r="J656" s="3" t="s">
        <v>21</v>
      </c>
    </row>
    <row r="657" spans="1:10" x14ac:dyDescent="0.75">
      <c r="A657" s="3" t="s">
        <v>745</v>
      </c>
      <c r="B657" s="3" t="s">
        <v>19</v>
      </c>
      <c r="C657" s="3">
        <v>7572</v>
      </c>
      <c r="D657" s="3" t="s">
        <v>12</v>
      </c>
      <c r="E657" s="3" t="s">
        <v>13</v>
      </c>
      <c r="F657" s="3" t="s">
        <v>14</v>
      </c>
      <c r="G657" s="3">
        <v>-1.66E-4</v>
      </c>
      <c r="H657" s="5">
        <v>0.33600000000000002</v>
      </c>
      <c r="I657" s="3" t="str">
        <f>INDEX([1]Domains!A:B,MATCH(Table4[[#This Row],[Phenotype]],[1]Domains!A:A,0),2)</f>
        <v>Digestive</v>
      </c>
      <c r="J657" s="3" t="s">
        <v>21</v>
      </c>
    </row>
    <row r="658" spans="1:10" ht="29.5" x14ac:dyDescent="0.75">
      <c r="A658" s="3" t="s">
        <v>746</v>
      </c>
      <c r="B658" s="3" t="s">
        <v>19</v>
      </c>
      <c r="C658" s="3">
        <v>883</v>
      </c>
      <c r="D658" s="3" t="s">
        <v>12</v>
      </c>
      <c r="E658" s="3" t="s">
        <v>13</v>
      </c>
      <c r="F658" s="3" t="s">
        <v>14</v>
      </c>
      <c r="G658" s="3">
        <v>5.6900000000000001E-5</v>
      </c>
      <c r="H658" s="5">
        <v>0.33600000000000002</v>
      </c>
      <c r="I658" s="3" t="str">
        <f>INDEX([1]Domains!A:B,MATCH(Table4[[#This Row],[Phenotype]],[1]Domains!A:A,0),2)</f>
        <v>Sense organs</v>
      </c>
      <c r="J658" s="3" t="s">
        <v>21</v>
      </c>
    </row>
    <row r="659" spans="1:10" x14ac:dyDescent="0.75">
      <c r="A659" s="3" t="s">
        <v>747</v>
      </c>
      <c r="B659" s="3" t="s">
        <v>45</v>
      </c>
      <c r="C659" s="3">
        <v>173498</v>
      </c>
      <c r="D659" s="3" t="s">
        <v>12</v>
      </c>
      <c r="E659" s="3" t="s">
        <v>13</v>
      </c>
      <c r="F659" s="3" t="s">
        <v>14</v>
      </c>
      <c r="G659" s="3">
        <v>3.47E-3</v>
      </c>
      <c r="H659" s="5">
        <v>0.33800000000000002</v>
      </c>
      <c r="I659" s="3" t="str">
        <f>INDEX([1]Domains!A:B,MATCH(Table4[[#This Row],[Phenotype]],[1]Domains!A:A,0),2)</f>
        <v>Immunological&amp;Hematopoietic</v>
      </c>
      <c r="J659" s="3" t="s">
        <v>21</v>
      </c>
    </row>
    <row r="660" spans="1:10" ht="29.5" x14ac:dyDescent="0.75">
      <c r="A660" s="3" t="s">
        <v>748</v>
      </c>
      <c r="B660" s="3" t="s">
        <v>19</v>
      </c>
      <c r="C660" s="3">
        <v>359079</v>
      </c>
      <c r="D660" s="3" t="s">
        <v>12</v>
      </c>
      <c r="E660" s="3" t="s">
        <v>13</v>
      </c>
      <c r="F660" s="3" t="s">
        <v>14</v>
      </c>
      <c r="G660" s="3">
        <v>1.1299999999999999E-3</v>
      </c>
      <c r="H660" s="5">
        <v>0.33800000000000002</v>
      </c>
      <c r="I660" s="3" t="str">
        <f>INDEX([1]Domains!A:B,MATCH(Table4[[#This Row],[Phenotype]],[1]Domains!A:A,0),2)</f>
        <v>Nutritional</v>
      </c>
      <c r="J660" s="3" t="s">
        <v>21</v>
      </c>
    </row>
    <row r="661" spans="1:10" ht="44.25" x14ac:dyDescent="0.75">
      <c r="A661" s="3" t="s">
        <v>749</v>
      </c>
      <c r="B661" s="3" t="s">
        <v>19</v>
      </c>
      <c r="C661" s="3">
        <v>16685</v>
      </c>
      <c r="D661" s="3" t="s">
        <v>12</v>
      </c>
      <c r="E661" s="3" t="s">
        <v>13</v>
      </c>
      <c r="F661" s="3" t="s">
        <v>14</v>
      </c>
      <c r="G661" s="3">
        <v>-9.7099999999999997E-4</v>
      </c>
      <c r="H661" s="5">
        <v>0.33800000000000002</v>
      </c>
      <c r="I661" s="3" t="str">
        <f>INDEX([1]Domains!A:B,MATCH(Table4[[#This Row],[Phenotype]],[1]Domains!A:A,0),2)</f>
        <v>Respiratory</v>
      </c>
      <c r="J661" s="3" t="s">
        <v>21</v>
      </c>
    </row>
    <row r="662" spans="1:10" ht="29.5" x14ac:dyDescent="0.75">
      <c r="A662" s="3" t="s">
        <v>750</v>
      </c>
      <c r="B662" s="3" t="s">
        <v>19</v>
      </c>
      <c r="C662" s="3">
        <v>7870</v>
      </c>
      <c r="D662" s="3" t="s">
        <v>12</v>
      </c>
      <c r="E662" s="3" t="s">
        <v>13</v>
      </c>
      <c r="F662" s="3" t="s">
        <v>14</v>
      </c>
      <c r="G662" s="3">
        <v>-8.3799999999999999E-4</v>
      </c>
      <c r="H662" s="5">
        <v>0.34100000000000003</v>
      </c>
      <c r="I662" s="3" t="str">
        <f>INDEX([1]Domains!A:B,MATCH(Table4[[#This Row],[Phenotype]],[1]Domains!A:A,0),2)</f>
        <v>Environment</v>
      </c>
      <c r="J662" s="3" t="s">
        <v>21</v>
      </c>
    </row>
    <row r="663" spans="1:10" x14ac:dyDescent="0.75">
      <c r="A663" s="3" t="s">
        <v>751</v>
      </c>
      <c r="B663" s="3" t="s">
        <v>19</v>
      </c>
      <c r="C663" s="3">
        <v>19124</v>
      </c>
      <c r="D663" s="3" t="s">
        <v>12</v>
      </c>
      <c r="E663" s="3" t="s">
        <v>13</v>
      </c>
      <c r="F663" s="3" t="s">
        <v>14</v>
      </c>
      <c r="G663" s="3">
        <v>1.01E-3</v>
      </c>
      <c r="H663" s="5">
        <v>0.34100000000000003</v>
      </c>
      <c r="I663" s="3" t="str">
        <f>INDEX([1]Domains!A:B,MATCH(Table4[[#This Row],[Phenotype]],[1]Domains!A:A,0),2)</f>
        <v>Environment</v>
      </c>
      <c r="J663" s="3" t="s">
        <v>21</v>
      </c>
    </row>
    <row r="664" spans="1:10" ht="29.5" x14ac:dyDescent="0.75">
      <c r="A664" s="3" t="s">
        <v>752</v>
      </c>
      <c r="B664" s="3" t="s">
        <v>19</v>
      </c>
      <c r="C664" s="3">
        <v>28575</v>
      </c>
      <c r="D664" s="3" t="s">
        <v>12</v>
      </c>
      <c r="E664" s="3" t="s">
        <v>13</v>
      </c>
      <c r="F664" s="3" t="s">
        <v>14</v>
      </c>
      <c r="G664" s="3">
        <v>-1.25E-3</v>
      </c>
      <c r="H664" s="5">
        <v>0.34100000000000003</v>
      </c>
      <c r="I664" s="3" t="str">
        <f>INDEX([1]Domains!A:B,MATCH(Table4[[#This Row],[Phenotype]],[1]Domains!A:A,0),2)</f>
        <v>Respiratory</v>
      </c>
      <c r="J664" s="3" t="s">
        <v>21</v>
      </c>
    </row>
    <row r="665" spans="1:10" x14ac:dyDescent="0.75">
      <c r="A665" s="3" t="s">
        <v>753</v>
      </c>
      <c r="B665" s="3" t="s">
        <v>19</v>
      </c>
      <c r="C665" s="3">
        <v>74059</v>
      </c>
      <c r="D665" s="3" t="s">
        <v>12</v>
      </c>
      <c r="E665" s="3" t="s">
        <v>13</v>
      </c>
      <c r="F665" s="3" t="s">
        <v>14</v>
      </c>
      <c r="G665" s="3">
        <v>-7.0600000000000003E-3</v>
      </c>
      <c r="H665" s="5">
        <v>0.34200000000000003</v>
      </c>
      <c r="I665" s="3" t="str">
        <f>INDEX([1]Domains!A:B,MATCH(Table4[[#This Row],[Phenotype]],[1]Domains!A:A,0),2)</f>
        <v>Sense organs</v>
      </c>
      <c r="J665" s="3" t="s">
        <v>21</v>
      </c>
    </row>
    <row r="666" spans="1:10" x14ac:dyDescent="0.75">
      <c r="A666" s="3" t="s">
        <v>754</v>
      </c>
      <c r="B666" s="3" t="s">
        <v>19</v>
      </c>
      <c r="C666" s="3">
        <v>344728</v>
      </c>
      <c r="D666" s="3" t="s">
        <v>12</v>
      </c>
      <c r="E666" s="3" t="s">
        <v>13</v>
      </c>
      <c r="F666" s="3" t="s">
        <v>14</v>
      </c>
      <c r="G666" s="3">
        <v>-2.0999999999999999E-3</v>
      </c>
      <c r="H666" s="5">
        <v>0.34300000000000003</v>
      </c>
      <c r="I666" s="3" t="str">
        <f>INDEX([1]Domains!A:B,MATCH(Table4[[#This Row],[Phenotype]],[1]Domains!A:A,0),2)</f>
        <v>Immunological&amp;Hematopoietic</v>
      </c>
      <c r="J666" s="3" t="s">
        <v>21</v>
      </c>
    </row>
    <row r="667" spans="1:10" ht="29.5" x14ac:dyDescent="0.75">
      <c r="A667" s="3" t="s">
        <v>755</v>
      </c>
      <c r="B667" s="3" t="s">
        <v>19</v>
      </c>
      <c r="C667" s="3">
        <v>2252</v>
      </c>
      <c r="D667" s="3" t="s">
        <v>12</v>
      </c>
      <c r="E667" s="3" t="s">
        <v>13</v>
      </c>
      <c r="F667" s="3" t="s">
        <v>14</v>
      </c>
      <c r="G667" s="3">
        <v>-9.2600000000000001E-5</v>
      </c>
      <c r="H667" s="5">
        <v>0.34499999999999997</v>
      </c>
      <c r="I667" s="3" t="str">
        <f>INDEX([1]Domains!A:B,MATCH(Table4[[#This Row],[Phenotype]],[1]Domains!A:A,0),2)</f>
        <v>Cardiovascular</v>
      </c>
      <c r="J667" s="3" t="s">
        <v>21</v>
      </c>
    </row>
    <row r="668" spans="1:10" ht="29.5" x14ac:dyDescent="0.75">
      <c r="A668" s="3" t="s">
        <v>756</v>
      </c>
      <c r="B668" s="3" t="s">
        <v>19</v>
      </c>
      <c r="C668" s="3">
        <v>985</v>
      </c>
      <c r="D668" s="3" t="s">
        <v>12</v>
      </c>
      <c r="E668" s="3" t="s">
        <v>13</v>
      </c>
      <c r="F668" s="3" t="s">
        <v>14</v>
      </c>
      <c r="G668" s="3">
        <v>2.33E-4</v>
      </c>
      <c r="H668" s="5">
        <v>0.34499999999999997</v>
      </c>
      <c r="I668" s="3" t="str">
        <f>INDEX([1]Domains!A:B,MATCH(Table4[[#This Row],[Phenotype]],[1]Domains!A:A,0),2)</f>
        <v>Environment</v>
      </c>
      <c r="J668" s="3" t="s">
        <v>21</v>
      </c>
    </row>
    <row r="669" spans="1:10" x14ac:dyDescent="0.75">
      <c r="A669" s="3" t="s">
        <v>757</v>
      </c>
      <c r="B669" s="3" t="s">
        <v>19</v>
      </c>
      <c r="C669" s="3">
        <v>189552</v>
      </c>
      <c r="D669" s="3" t="s">
        <v>12</v>
      </c>
      <c r="E669" s="3" t="s">
        <v>13</v>
      </c>
      <c r="F669" s="3" t="s">
        <v>14</v>
      </c>
      <c r="G669" s="3">
        <v>-8.1899999999999996E-4</v>
      </c>
      <c r="H669" s="5">
        <v>0.34599999999999997</v>
      </c>
      <c r="I669" s="3" t="str">
        <f>INDEX([1]Domains!A:B,MATCH(Table4[[#This Row],[Phenotype]],[1]Domains!A:A,0),2)</f>
        <v>Cardiovascular</v>
      </c>
      <c r="J669" s="3" t="s">
        <v>21</v>
      </c>
    </row>
    <row r="670" spans="1:10" ht="29.5" x14ac:dyDescent="0.75">
      <c r="A670" s="3" t="s">
        <v>758</v>
      </c>
      <c r="B670" s="3" t="s">
        <v>19</v>
      </c>
      <c r="C670" s="3">
        <v>8870</v>
      </c>
      <c r="D670" s="3" t="s">
        <v>12</v>
      </c>
      <c r="E670" s="3" t="s">
        <v>13</v>
      </c>
      <c r="F670" s="3" t="s">
        <v>14</v>
      </c>
      <c r="G670" s="3">
        <v>3.8400000000000001E-4</v>
      </c>
      <c r="H670" s="5">
        <v>0.34599999999999997</v>
      </c>
      <c r="I670" s="3" t="str">
        <f>INDEX([1]Domains!A:B,MATCH(Table4[[#This Row],[Phenotype]],[1]Domains!A:A,0),2)</f>
        <v>Cardiovascular</v>
      </c>
      <c r="J670" s="3" t="s">
        <v>21</v>
      </c>
    </row>
    <row r="671" spans="1:10" x14ac:dyDescent="0.75">
      <c r="A671" s="3" t="s">
        <v>759</v>
      </c>
      <c r="B671" s="3" t="s">
        <v>19</v>
      </c>
      <c r="C671" s="3">
        <v>21161</v>
      </c>
      <c r="D671" s="3" t="s">
        <v>12</v>
      </c>
      <c r="E671" s="3" t="s">
        <v>13</v>
      </c>
      <c r="F671" s="3" t="s">
        <v>14</v>
      </c>
      <c r="G671" s="3">
        <v>2.7E-4</v>
      </c>
      <c r="H671" s="5">
        <v>0.34599999999999997</v>
      </c>
      <c r="I671" s="3" t="str">
        <f>INDEX([1]Domains!A:B,MATCH(Table4[[#This Row],[Phenotype]],[1]Domains!A:A,0),2)</f>
        <v>Connective Tissue</v>
      </c>
      <c r="J671" s="3" t="s">
        <v>21</v>
      </c>
    </row>
    <row r="672" spans="1:10" x14ac:dyDescent="0.75">
      <c r="A672" s="3" t="s">
        <v>760</v>
      </c>
      <c r="B672" s="3" t="s">
        <v>19</v>
      </c>
      <c r="C672" s="3">
        <v>65551</v>
      </c>
      <c r="D672" s="3" t="s">
        <v>12</v>
      </c>
      <c r="E672" s="3" t="s">
        <v>13</v>
      </c>
      <c r="F672" s="3" t="s">
        <v>14</v>
      </c>
      <c r="G672" s="3">
        <v>7.8300000000000002E-3</v>
      </c>
      <c r="H672" s="5">
        <v>0.34599999999999997</v>
      </c>
      <c r="I672" s="3" t="str">
        <f>INDEX([1]Domains!A:B,MATCH(Table4[[#This Row],[Phenotype]],[1]Domains!A:A,0),2)</f>
        <v>Sense organs</v>
      </c>
      <c r="J672" s="3" t="s">
        <v>21</v>
      </c>
    </row>
    <row r="673" spans="1:10" ht="44.25" x14ac:dyDescent="0.75">
      <c r="A673" s="3" t="s">
        <v>761</v>
      </c>
      <c r="B673" s="3" t="s">
        <v>19</v>
      </c>
      <c r="C673" s="3">
        <v>243704</v>
      </c>
      <c r="D673" s="3" t="s">
        <v>12</v>
      </c>
      <c r="E673" s="3" t="s">
        <v>13</v>
      </c>
      <c r="F673" s="3" t="s">
        <v>14</v>
      </c>
      <c r="G673" s="3">
        <v>9.2299999999999999E-4</v>
      </c>
      <c r="H673" s="5">
        <v>0.34699999999999998</v>
      </c>
      <c r="I673" s="3" t="str">
        <f>INDEX([1]Domains!A:B,MATCH(Table4[[#This Row],[Phenotype]],[1]Domains!A:A,0),2)</f>
        <v>Digestive</v>
      </c>
      <c r="J673" s="3" t="s">
        <v>21</v>
      </c>
    </row>
    <row r="674" spans="1:10" ht="29.5" x14ac:dyDescent="0.75">
      <c r="A674" s="3" t="s">
        <v>762</v>
      </c>
      <c r="B674" s="3" t="s">
        <v>19</v>
      </c>
      <c r="C674" s="3">
        <v>2631</v>
      </c>
      <c r="D674" s="3" t="s">
        <v>12</v>
      </c>
      <c r="E674" s="3" t="s">
        <v>13</v>
      </c>
      <c r="F674" s="3" t="s">
        <v>14</v>
      </c>
      <c r="G674" s="3">
        <v>-9.5500000000000004E-5</v>
      </c>
      <c r="H674" s="5">
        <v>0.34699999999999998</v>
      </c>
      <c r="I674" s="3" t="str">
        <f>INDEX([1]Domains!A:B,MATCH(Table4[[#This Row],[Phenotype]],[1]Domains!A:A,0),2)</f>
        <v>Digestive</v>
      </c>
      <c r="J674" s="3" t="s">
        <v>21</v>
      </c>
    </row>
    <row r="675" spans="1:10" ht="29.5" x14ac:dyDescent="0.75">
      <c r="A675" s="3" t="s">
        <v>763</v>
      </c>
      <c r="B675" s="3" t="s">
        <v>19</v>
      </c>
      <c r="C675" s="3">
        <v>303177</v>
      </c>
      <c r="D675" s="3" t="s">
        <v>12</v>
      </c>
      <c r="E675" s="3" t="s">
        <v>13</v>
      </c>
      <c r="F675" s="3" t="s">
        <v>14</v>
      </c>
      <c r="G675" s="3">
        <v>-1.0300000000000001E-3</v>
      </c>
      <c r="H675" s="5">
        <v>0.34699999999999998</v>
      </c>
      <c r="I675" s="3" t="str">
        <f>INDEX([1]Domains!A:B,MATCH(Table4[[#This Row],[Phenotype]],[1]Domains!A:A,0),2)</f>
        <v>Social Interactions</v>
      </c>
      <c r="J675" s="3" t="s">
        <v>21</v>
      </c>
    </row>
    <row r="676" spans="1:10" ht="29.5" x14ac:dyDescent="0.75">
      <c r="A676" s="3" t="s">
        <v>764</v>
      </c>
      <c r="B676" s="3" t="s">
        <v>19</v>
      </c>
      <c r="C676" s="3">
        <v>343428</v>
      </c>
      <c r="D676" s="3" t="s">
        <v>12</v>
      </c>
      <c r="E676" s="3" t="s">
        <v>13</v>
      </c>
      <c r="F676" s="3" t="s">
        <v>14</v>
      </c>
      <c r="G676" s="3">
        <v>-1.09E-3</v>
      </c>
      <c r="H676" s="5">
        <v>0.34699999999999998</v>
      </c>
      <c r="I676" s="3" t="str">
        <f>INDEX([1]Domains!A:B,MATCH(Table4[[#This Row],[Phenotype]],[1]Domains!A:A,0),2)</f>
        <v>Symptoms&amp;signs</v>
      </c>
      <c r="J676" s="3" t="s">
        <v>21</v>
      </c>
    </row>
    <row r="677" spans="1:10" ht="44.25" x14ac:dyDescent="0.75">
      <c r="A677" s="3" t="s">
        <v>765</v>
      </c>
      <c r="B677" s="3" t="s">
        <v>19</v>
      </c>
      <c r="C677" s="3">
        <v>3667</v>
      </c>
      <c r="D677" s="3" t="s">
        <v>12</v>
      </c>
      <c r="E677" s="3" t="s">
        <v>13</v>
      </c>
      <c r="F677" s="3" t="s">
        <v>14</v>
      </c>
      <c r="G677" s="3">
        <v>1.1400000000000001E-4</v>
      </c>
      <c r="H677" s="5">
        <v>0.34799999999999998</v>
      </c>
      <c r="I677" s="3" t="str">
        <f>INDEX([1]Domains!A:B,MATCH(Table4[[#This Row],[Phenotype]],[1]Domains!A:A,0),2)</f>
        <v>Environment</v>
      </c>
      <c r="J677" s="3" t="s">
        <v>21</v>
      </c>
    </row>
    <row r="678" spans="1:10" ht="44.25" x14ac:dyDescent="0.75">
      <c r="A678" s="3" t="s">
        <v>766</v>
      </c>
      <c r="B678" s="3" t="s">
        <v>19</v>
      </c>
      <c r="C678" s="3">
        <v>53394</v>
      </c>
      <c r="D678" s="3" t="s">
        <v>12</v>
      </c>
      <c r="E678" s="3" t="s">
        <v>13</v>
      </c>
      <c r="F678" s="3" t="s">
        <v>14</v>
      </c>
      <c r="G678" s="3">
        <v>4.3600000000000003E-4</v>
      </c>
      <c r="H678" s="5">
        <v>0.34899999999999998</v>
      </c>
      <c r="I678" s="3" t="str">
        <f>INDEX([1]Domains!A:B,MATCH(Table4[[#This Row],[Phenotype]],[1]Domains!A:A,0),2)</f>
        <v>Digestive</v>
      </c>
      <c r="J678" s="3" t="s">
        <v>21</v>
      </c>
    </row>
    <row r="679" spans="1:10" x14ac:dyDescent="0.75">
      <c r="A679" s="3" t="s">
        <v>767</v>
      </c>
      <c r="B679" s="3" t="s">
        <v>19</v>
      </c>
      <c r="C679" s="3">
        <v>575</v>
      </c>
      <c r="D679" s="3" t="s">
        <v>12</v>
      </c>
      <c r="E679" s="3" t="s">
        <v>13</v>
      </c>
      <c r="F679" s="3" t="s">
        <v>14</v>
      </c>
      <c r="G679" s="3">
        <v>-1.7799999999999999E-4</v>
      </c>
      <c r="H679" s="5">
        <v>0.34899999999999998</v>
      </c>
      <c r="I679" s="3" t="str">
        <f>INDEX([1]Domains!A:B,MATCH(Table4[[#This Row],[Phenotype]],[1]Domains!A:A,0),2)</f>
        <v>Environment</v>
      </c>
      <c r="J679" s="3" t="s">
        <v>21</v>
      </c>
    </row>
    <row r="680" spans="1:10" ht="29.5" x14ac:dyDescent="0.75">
      <c r="A680" s="3" t="s">
        <v>768</v>
      </c>
      <c r="B680" s="3" t="s">
        <v>19</v>
      </c>
      <c r="C680" s="3">
        <v>100178</v>
      </c>
      <c r="D680" s="3" t="s">
        <v>12</v>
      </c>
      <c r="E680" s="3" t="s">
        <v>13</v>
      </c>
      <c r="F680" s="3" t="s">
        <v>14</v>
      </c>
      <c r="G680" s="3">
        <v>-5.8299999999999997E-4</v>
      </c>
      <c r="H680" s="5">
        <v>0.35199999999999998</v>
      </c>
      <c r="I680" s="3" t="str">
        <f>INDEX([1]Domains!A:B,MATCH(Table4[[#This Row],[Phenotype]],[1]Domains!A:A,0),2)</f>
        <v>Dermatologic</v>
      </c>
      <c r="J680" s="3" t="s">
        <v>21</v>
      </c>
    </row>
    <row r="681" spans="1:10" ht="29.5" x14ac:dyDescent="0.75">
      <c r="A681" s="3" t="s">
        <v>769</v>
      </c>
      <c r="B681" s="3" t="s">
        <v>19</v>
      </c>
      <c r="C681" s="3">
        <v>229674</v>
      </c>
      <c r="D681" s="3" t="s">
        <v>12</v>
      </c>
      <c r="E681" s="3" t="s">
        <v>13</v>
      </c>
      <c r="F681" s="3" t="s">
        <v>14</v>
      </c>
      <c r="G681" s="3">
        <v>-8.7100000000000003E-4</v>
      </c>
      <c r="H681" s="5">
        <v>0.35199999999999998</v>
      </c>
      <c r="I681" s="3" t="str">
        <f>INDEX([1]Domains!A:B,MATCH(Table4[[#This Row],[Phenotype]],[1]Domains!A:A,0),2)</f>
        <v>Neurological</v>
      </c>
      <c r="J681" s="3" t="s">
        <v>21</v>
      </c>
    </row>
    <row r="682" spans="1:10" x14ac:dyDescent="0.75">
      <c r="A682" s="3" t="s">
        <v>770</v>
      </c>
      <c r="B682" s="3" t="s">
        <v>19</v>
      </c>
      <c r="C682" s="3">
        <v>1734</v>
      </c>
      <c r="D682" s="3" t="s">
        <v>12</v>
      </c>
      <c r="E682" s="3" t="s">
        <v>13</v>
      </c>
      <c r="F682" s="3" t="s">
        <v>14</v>
      </c>
      <c r="G682" s="3">
        <v>7.6600000000000005E-5</v>
      </c>
      <c r="H682" s="5">
        <v>0.35199999999999998</v>
      </c>
      <c r="I682" s="3" t="str">
        <f>INDEX([1]Domains!A:B,MATCH(Table4[[#This Row],[Phenotype]],[1]Domains!A:A,0),2)</f>
        <v>Reproduction</v>
      </c>
      <c r="J682" s="3" t="s">
        <v>21</v>
      </c>
    </row>
    <row r="683" spans="1:10" x14ac:dyDescent="0.75">
      <c r="A683" s="3" t="s">
        <v>771</v>
      </c>
      <c r="B683" s="3" t="s">
        <v>643</v>
      </c>
      <c r="C683" s="3">
        <v>30722</v>
      </c>
      <c r="D683" s="3" t="s">
        <v>12</v>
      </c>
      <c r="E683" s="3" t="s">
        <v>13</v>
      </c>
      <c r="F683" s="3" t="s">
        <v>14</v>
      </c>
      <c r="G683" s="3">
        <v>1.97</v>
      </c>
      <c r="H683" s="5">
        <v>0.35299999999999998</v>
      </c>
      <c r="I683" s="3" t="str">
        <f>INDEX([1]Domains!A:B,MATCH(Table4[[#This Row],[Phenotype]],[1]Domains!A:A,0),2)</f>
        <v>Neurological</v>
      </c>
      <c r="J683" s="3" t="s">
        <v>21</v>
      </c>
    </row>
    <row r="684" spans="1:10" ht="29.5" x14ac:dyDescent="0.75">
      <c r="A684" s="3" t="s">
        <v>772</v>
      </c>
      <c r="B684" s="3" t="s">
        <v>19</v>
      </c>
      <c r="C684" s="3">
        <v>236396</v>
      </c>
      <c r="D684" s="3" t="s">
        <v>12</v>
      </c>
      <c r="E684" s="3" t="s">
        <v>13</v>
      </c>
      <c r="F684" s="3" t="s">
        <v>14</v>
      </c>
      <c r="G684" s="3">
        <v>9.7400000000000004E-4</v>
      </c>
      <c r="H684" s="5">
        <v>0.35399999999999998</v>
      </c>
      <c r="I684" s="3" t="str">
        <f>INDEX([1]Domains!A:B,MATCH(Table4[[#This Row],[Phenotype]],[1]Domains!A:A,0),2)</f>
        <v>Environment</v>
      </c>
      <c r="J684" s="3" t="s">
        <v>21</v>
      </c>
    </row>
    <row r="685" spans="1:10" ht="29.5" x14ac:dyDescent="0.75">
      <c r="A685" s="3" t="s">
        <v>773</v>
      </c>
      <c r="B685" s="3" t="s">
        <v>19</v>
      </c>
      <c r="C685" s="3">
        <v>301720</v>
      </c>
      <c r="D685" s="3" t="s">
        <v>12</v>
      </c>
      <c r="E685" s="3" t="s">
        <v>13</v>
      </c>
      <c r="F685" s="3" t="s">
        <v>14</v>
      </c>
      <c r="G685" s="3">
        <v>-9.9200000000000004E-4</v>
      </c>
      <c r="H685" s="5">
        <v>0.35499999999999998</v>
      </c>
      <c r="I685" s="3" t="str">
        <f>INDEX([1]Domains!A:B,MATCH(Table4[[#This Row],[Phenotype]],[1]Domains!A:A,0),2)</f>
        <v>Activities</v>
      </c>
      <c r="J685" s="3" t="s">
        <v>21</v>
      </c>
    </row>
    <row r="686" spans="1:10" ht="29.5" x14ac:dyDescent="0.75">
      <c r="A686" s="3" t="s">
        <v>774</v>
      </c>
      <c r="B686" s="3" t="s">
        <v>19</v>
      </c>
      <c r="C686" s="3">
        <v>13387</v>
      </c>
      <c r="D686" s="3" t="s">
        <v>12</v>
      </c>
      <c r="E686" s="3" t="s">
        <v>13</v>
      </c>
      <c r="F686" s="3" t="s">
        <v>14</v>
      </c>
      <c r="G686" s="3">
        <v>-8.4199999999999998E-4</v>
      </c>
      <c r="H686" s="5">
        <v>0.35499999999999998</v>
      </c>
      <c r="I686" s="3" t="str">
        <f>INDEX([1]Domains!A:B,MATCH(Table4[[#This Row],[Phenotype]],[1]Domains!A:A,0),2)</f>
        <v>Environment</v>
      </c>
      <c r="J686" s="3" t="s">
        <v>21</v>
      </c>
    </row>
    <row r="687" spans="1:10" ht="29.5" x14ac:dyDescent="0.75">
      <c r="A687" s="3" t="s">
        <v>775</v>
      </c>
      <c r="B687" s="3" t="s">
        <v>19</v>
      </c>
      <c r="C687" s="3">
        <v>359153</v>
      </c>
      <c r="D687" s="3" t="s">
        <v>12</v>
      </c>
      <c r="E687" s="3" t="s">
        <v>13</v>
      </c>
      <c r="F687" s="3" t="s">
        <v>14</v>
      </c>
      <c r="G687" s="3">
        <v>-1.1000000000000001E-3</v>
      </c>
      <c r="H687" s="5">
        <v>0.35499999999999998</v>
      </c>
      <c r="I687" s="3" t="str">
        <f>INDEX([1]Domains!A:B,MATCH(Table4[[#This Row],[Phenotype]],[1]Domains!A:A,0),2)</f>
        <v>Environment</v>
      </c>
      <c r="J687" s="3" t="s">
        <v>21</v>
      </c>
    </row>
    <row r="688" spans="1:10" ht="59" x14ac:dyDescent="0.75">
      <c r="A688" s="3" t="s">
        <v>776</v>
      </c>
      <c r="B688" s="3" t="s">
        <v>19</v>
      </c>
      <c r="C688" s="3">
        <v>314715</v>
      </c>
      <c r="D688" s="3" t="s">
        <v>12</v>
      </c>
      <c r="E688" s="3" t="s">
        <v>13</v>
      </c>
      <c r="F688" s="3" t="s">
        <v>14</v>
      </c>
      <c r="G688" s="3">
        <v>-1.0300000000000001E-3</v>
      </c>
      <c r="H688" s="5">
        <v>0.35499999999999998</v>
      </c>
      <c r="I688" s="3" t="str">
        <f>INDEX([1]Domains!A:B,MATCH(Table4[[#This Row],[Phenotype]],[1]Domains!A:A,0),2)</f>
        <v>Respiratory</v>
      </c>
      <c r="J688" s="3" t="s">
        <v>21</v>
      </c>
    </row>
    <row r="689" spans="1:10" ht="29.5" x14ac:dyDescent="0.75">
      <c r="A689" s="3" t="s">
        <v>777</v>
      </c>
      <c r="B689" s="3" t="s">
        <v>19</v>
      </c>
      <c r="C689" s="3">
        <v>3675</v>
      </c>
      <c r="D689" s="3" t="s">
        <v>12</v>
      </c>
      <c r="E689" s="3" t="s">
        <v>13</v>
      </c>
      <c r="F689" s="3" t="s">
        <v>14</v>
      </c>
      <c r="G689" s="3">
        <v>-1.1E-4</v>
      </c>
      <c r="H689" s="5">
        <v>0.35799999999999998</v>
      </c>
      <c r="I689" s="3" t="str">
        <f>INDEX([1]Domains!A:B,MATCH(Table4[[#This Row],[Phenotype]],[1]Domains!A:A,0),2)</f>
        <v>Cardiovascular</v>
      </c>
      <c r="J689" s="3" t="s">
        <v>21</v>
      </c>
    </row>
    <row r="690" spans="1:10" x14ac:dyDescent="0.75">
      <c r="A690" s="3" t="s">
        <v>778</v>
      </c>
      <c r="B690" s="3" t="s">
        <v>19</v>
      </c>
      <c r="C690" s="3">
        <v>36088</v>
      </c>
      <c r="D690" s="3" t="s">
        <v>12</v>
      </c>
      <c r="E690" s="3" t="s">
        <v>13</v>
      </c>
      <c r="F690" s="3" t="s">
        <v>14</v>
      </c>
      <c r="G690" s="3">
        <v>1.3799999999999999E-3</v>
      </c>
      <c r="H690" s="5">
        <v>0.35799999999999998</v>
      </c>
      <c r="I690" s="3" t="str">
        <f>INDEX([1]Domains!A:B,MATCH(Table4[[#This Row],[Phenotype]],[1]Domains!A:A,0),2)</f>
        <v>Environment</v>
      </c>
      <c r="J690" s="3" t="s">
        <v>21</v>
      </c>
    </row>
    <row r="691" spans="1:10" x14ac:dyDescent="0.75">
      <c r="A691" s="3" t="s">
        <v>779</v>
      </c>
      <c r="B691" s="3" t="s">
        <v>19</v>
      </c>
      <c r="C691" s="3">
        <v>10785</v>
      </c>
      <c r="D691" s="3" t="s">
        <v>12</v>
      </c>
      <c r="E691" s="3" t="s">
        <v>13</v>
      </c>
      <c r="F691" s="3" t="s">
        <v>14</v>
      </c>
      <c r="G691" s="3">
        <v>0.20300000000000001</v>
      </c>
      <c r="H691" s="5">
        <v>0.36</v>
      </c>
      <c r="I691" s="3" t="str">
        <f>INDEX([1]Domains!A:B,MATCH(Table4[[#This Row],[Phenotype]],[1]Domains!A:A,0),2)</f>
        <v>Environment</v>
      </c>
      <c r="J691" s="3" t="s">
        <v>21</v>
      </c>
    </row>
    <row r="692" spans="1:10" ht="29.5" x14ac:dyDescent="0.75">
      <c r="A692" s="3" t="s">
        <v>780</v>
      </c>
      <c r="B692" s="3" t="s">
        <v>19</v>
      </c>
      <c r="C692" s="3">
        <v>1139</v>
      </c>
      <c r="D692" s="3" t="s">
        <v>12</v>
      </c>
      <c r="E692" s="3" t="s">
        <v>13</v>
      </c>
      <c r="F692" s="3" t="s">
        <v>14</v>
      </c>
      <c r="G692" s="3">
        <v>-6.0999999999999999E-5</v>
      </c>
      <c r="H692" s="5">
        <v>0.36099999999999999</v>
      </c>
      <c r="I692" s="3" t="str">
        <f>INDEX([1]Domains!A:B,MATCH(Table4[[#This Row],[Phenotype]],[1]Domains!A:A,0),2)</f>
        <v>Infectious&amp;Injuries</v>
      </c>
      <c r="J692" s="3" t="s">
        <v>21</v>
      </c>
    </row>
    <row r="693" spans="1:10" ht="29.5" x14ac:dyDescent="0.75">
      <c r="A693" s="3" t="s">
        <v>781</v>
      </c>
      <c r="B693" s="3" t="s">
        <v>19</v>
      </c>
      <c r="C693" s="3">
        <v>20904</v>
      </c>
      <c r="D693" s="3" t="s">
        <v>12</v>
      </c>
      <c r="E693" s="3" t="s">
        <v>13</v>
      </c>
      <c r="F693" s="3" t="s">
        <v>14</v>
      </c>
      <c r="G693" s="3">
        <v>-0.155</v>
      </c>
      <c r="H693" s="5">
        <v>0.36199999999999999</v>
      </c>
      <c r="I693" s="3" t="str">
        <f>INDEX([1]Domains!A:B,MATCH(Table4[[#This Row],[Phenotype]],[1]Domains!A:A,0),2)</f>
        <v>Respiratory</v>
      </c>
      <c r="J693" s="3" t="s">
        <v>21</v>
      </c>
    </row>
    <row r="694" spans="1:10" ht="29.5" x14ac:dyDescent="0.75">
      <c r="A694" s="3" t="s">
        <v>782</v>
      </c>
      <c r="B694" s="3" t="s">
        <v>19</v>
      </c>
      <c r="C694" s="3">
        <v>969</v>
      </c>
      <c r="D694" s="3" t="s">
        <v>12</v>
      </c>
      <c r="E694" s="3" t="s">
        <v>13</v>
      </c>
      <c r="F694" s="3" t="s">
        <v>14</v>
      </c>
      <c r="G694" s="3">
        <v>2.24E-4</v>
      </c>
      <c r="H694" s="5">
        <v>0.36499999999999999</v>
      </c>
      <c r="I694" s="3" t="str">
        <f>INDEX([1]Domains!A:B,MATCH(Table4[[#This Row],[Phenotype]],[1]Domains!A:A,0),2)</f>
        <v>Environment</v>
      </c>
      <c r="J694" s="3" t="s">
        <v>21</v>
      </c>
    </row>
    <row r="695" spans="1:10" ht="29.5" x14ac:dyDescent="0.75">
      <c r="A695" s="3" t="s">
        <v>783</v>
      </c>
      <c r="B695" s="3" t="s">
        <v>19</v>
      </c>
      <c r="C695" s="3">
        <v>2866</v>
      </c>
      <c r="D695" s="3" t="s">
        <v>12</v>
      </c>
      <c r="E695" s="3" t="s">
        <v>13</v>
      </c>
      <c r="F695" s="3" t="s">
        <v>14</v>
      </c>
      <c r="G695" s="3">
        <v>9.6100000000000005E-5</v>
      </c>
      <c r="H695" s="5">
        <v>0.36499999999999999</v>
      </c>
      <c r="I695" s="3" t="str">
        <f>INDEX([1]Domains!A:B,MATCH(Table4[[#This Row],[Phenotype]],[1]Domains!A:A,0),2)</f>
        <v>Skeletal</v>
      </c>
      <c r="J695" s="3" t="s">
        <v>21</v>
      </c>
    </row>
    <row r="696" spans="1:10" ht="29.5" x14ac:dyDescent="0.75">
      <c r="A696" s="3" t="s">
        <v>784</v>
      </c>
      <c r="B696" s="3" t="s">
        <v>19</v>
      </c>
      <c r="C696" s="3">
        <v>15866</v>
      </c>
      <c r="D696" s="3" t="s">
        <v>12</v>
      </c>
      <c r="E696" s="3" t="s">
        <v>13</v>
      </c>
      <c r="F696" s="3" t="s">
        <v>14</v>
      </c>
      <c r="G696" s="3">
        <v>2.2499999999999999E-4</v>
      </c>
      <c r="H696" s="5">
        <v>0.36599999999999999</v>
      </c>
      <c r="I696" s="3" t="str">
        <f>INDEX([1]Domains!A:B,MATCH(Table4[[#This Row],[Phenotype]],[1]Domains!A:A,0),2)</f>
        <v>Psychiatric</v>
      </c>
      <c r="J696" s="3" t="s">
        <v>21</v>
      </c>
    </row>
    <row r="697" spans="1:10" x14ac:dyDescent="0.75">
      <c r="A697" s="3" t="s">
        <v>785</v>
      </c>
      <c r="B697" s="3" t="s">
        <v>19</v>
      </c>
      <c r="C697" s="3">
        <v>354760</v>
      </c>
      <c r="D697" s="3" t="s">
        <v>12</v>
      </c>
      <c r="E697" s="3" t="s">
        <v>13</v>
      </c>
      <c r="F697" s="3" t="s">
        <v>14</v>
      </c>
      <c r="G697" s="3">
        <v>1.61E-2</v>
      </c>
      <c r="H697" s="5">
        <v>0.36699999999999999</v>
      </c>
      <c r="I697" s="3" t="str">
        <f>INDEX([1]Domains!A:B,MATCH(Table4[[#This Row],[Phenotype]],[1]Domains!A:A,0),2)</f>
        <v>Metabolic&amp;endocrine</v>
      </c>
      <c r="J697" s="3" t="s">
        <v>21</v>
      </c>
    </row>
    <row r="698" spans="1:10" x14ac:dyDescent="0.75">
      <c r="A698" s="3" t="s">
        <v>786</v>
      </c>
      <c r="B698" s="3" t="s">
        <v>19</v>
      </c>
      <c r="C698" s="3">
        <v>51453</v>
      </c>
      <c r="D698" s="3" t="s">
        <v>12</v>
      </c>
      <c r="E698" s="3" t="s">
        <v>13</v>
      </c>
      <c r="F698" s="3" t="s">
        <v>14</v>
      </c>
      <c r="G698" s="3">
        <v>0.33700000000000002</v>
      </c>
      <c r="H698" s="5">
        <v>0.36699999999999999</v>
      </c>
      <c r="I698" s="3" t="str">
        <f>INDEX([1]Domains!A:B,MATCH(Table4[[#This Row],[Phenotype]],[1]Domains!A:A,0),2)</f>
        <v>Nutritional</v>
      </c>
      <c r="J698" s="3" t="s">
        <v>21</v>
      </c>
    </row>
    <row r="699" spans="1:10" x14ac:dyDescent="0.75">
      <c r="A699" s="3" t="s">
        <v>787</v>
      </c>
      <c r="B699" s="3" t="s">
        <v>19</v>
      </c>
      <c r="C699" s="3">
        <v>4565</v>
      </c>
      <c r="D699" s="3" t="s">
        <v>12</v>
      </c>
      <c r="E699" s="3" t="s">
        <v>13</v>
      </c>
      <c r="F699" s="3" t="s">
        <v>14</v>
      </c>
      <c r="G699" s="3">
        <v>1.21E-4</v>
      </c>
      <c r="H699" s="5">
        <v>0.36699999999999999</v>
      </c>
      <c r="I699" s="3" t="str">
        <f>INDEX([1]Domains!A:B,MATCH(Table4[[#This Row],[Phenotype]],[1]Domains!A:A,0),2)</f>
        <v>Psychiatric</v>
      </c>
      <c r="J699" s="3" t="s">
        <v>21</v>
      </c>
    </row>
    <row r="700" spans="1:10" ht="44.25" x14ac:dyDescent="0.75">
      <c r="A700" s="3" t="s">
        <v>788</v>
      </c>
      <c r="B700" s="3" t="s">
        <v>19</v>
      </c>
      <c r="C700" s="3">
        <v>4600</v>
      </c>
      <c r="D700" s="3" t="s">
        <v>12</v>
      </c>
      <c r="E700" s="3" t="s">
        <v>13</v>
      </c>
      <c r="F700" s="3" t="s">
        <v>14</v>
      </c>
      <c r="G700" s="3">
        <v>4.84E-4</v>
      </c>
      <c r="H700" s="5">
        <v>0.36899999999999999</v>
      </c>
      <c r="I700" s="3" t="str">
        <f>INDEX([1]Domains!A:B,MATCH(Table4[[#This Row],[Phenotype]],[1]Domains!A:A,0),2)</f>
        <v>Environment</v>
      </c>
      <c r="J700" s="3" t="s">
        <v>21</v>
      </c>
    </row>
    <row r="701" spans="1:10" x14ac:dyDescent="0.75">
      <c r="A701" s="3" t="s">
        <v>789</v>
      </c>
      <c r="B701" s="3" t="s">
        <v>19</v>
      </c>
      <c r="C701" s="3">
        <v>108706</v>
      </c>
      <c r="D701" s="3" t="s">
        <v>12</v>
      </c>
      <c r="E701" s="3" t="s">
        <v>13</v>
      </c>
      <c r="F701" s="3" t="s">
        <v>14</v>
      </c>
      <c r="G701" s="3">
        <v>-0.47799999999999998</v>
      </c>
      <c r="H701" s="5">
        <v>0.37</v>
      </c>
      <c r="I701" s="3" t="str">
        <f>INDEX([1]Domains!A:B,MATCH(Table4[[#This Row],[Phenotype]],[1]Domains!A:A,0),2)</f>
        <v xml:space="preserve"> Genitourinary </v>
      </c>
      <c r="J701" s="3" t="s">
        <v>21</v>
      </c>
    </row>
    <row r="702" spans="1:10" ht="29.5" x14ac:dyDescent="0.75">
      <c r="A702" s="3" t="s">
        <v>790</v>
      </c>
      <c r="B702" s="3" t="s">
        <v>19</v>
      </c>
      <c r="C702" s="3">
        <v>65669</v>
      </c>
      <c r="D702" s="3" t="s">
        <v>12</v>
      </c>
      <c r="E702" s="3" t="s">
        <v>13</v>
      </c>
      <c r="F702" s="3" t="s">
        <v>14</v>
      </c>
      <c r="G702" s="3">
        <v>-1.8E-3</v>
      </c>
      <c r="H702" s="5">
        <v>0.37</v>
      </c>
      <c r="I702" s="3" t="str">
        <f>INDEX([1]Domains!A:B,MATCH(Table4[[#This Row],[Phenotype]],[1]Domains!A:A,0),2)</f>
        <v>Environment</v>
      </c>
      <c r="J702" s="3" t="s">
        <v>21</v>
      </c>
    </row>
    <row r="703" spans="1:10" ht="44.25" x14ac:dyDescent="0.75">
      <c r="A703" s="3" t="s">
        <v>791</v>
      </c>
      <c r="B703" s="3" t="s">
        <v>19</v>
      </c>
      <c r="C703" s="3">
        <v>180672</v>
      </c>
      <c r="D703" s="3" t="s">
        <v>12</v>
      </c>
      <c r="E703" s="3" t="s">
        <v>13</v>
      </c>
      <c r="F703" s="3" t="s">
        <v>14</v>
      </c>
      <c r="G703" s="3">
        <v>7.5199999999999996E-4</v>
      </c>
      <c r="H703" s="5">
        <v>0.371</v>
      </c>
      <c r="I703" s="3" t="str">
        <f>INDEX([1]Domains!A:B,MATCH(Table4[[#This Row],[Phenotype]],[1]Domains!A:A,0),2)</f>
        <v>Digestive</v>
      </c>
      <c r="J703" s="3" t="s">
        <v>21</v>
      </c>
    </row>
    <row r="704" spans="1:10" x14ac:dyDescent="0.75">
      <c r="A704" s="3" t="s">
        <v>792</v>
      </c>
      <c r="B704" s="3" t="s">
        <v>643</v>
      </c>
      <c r="C704" s="3">
        <v>30720</v>
      </c>
      <c r="D704" s="3" t="s">
        <v>12</v>
      </c>
      <c r="E704" s="3" t="s">
        <v>13</v>
      </c>
      <c r="F704" s="3" t="s">
        <v>14</v>
      </c>
      <c r="G704" s="3">
        <v>-4.9000000000000004</v>
      </c>
      <c r="H704" s="5">
        <v>0.371</v>
      </c>
      <c r="I704" s="3" t="str">
        <f>INDEX([1]Domains!A:B,MATCH(Table4[[#This Row],[Phenotype]],[1]Domains!A:A,0),2)</f>
        <v>Neurological</v>
      </c>
      <c r="J704" s="3" t="s">
        <v>21</v>
      </c>
    </row>
    <row r="705" spans="1:10" x14ac:dyDescent="0.75">
      <c r="A705" s="3" t="s">
        <v>793</v>
      </c>
      <c r="B705" s="3" t="s">
        <v>19</v>
      </c>
      <c r="C705" s="3">
        <v>94390</v>
      </c>
      <c r="D705" s="3" t="s">
        <v>12</v>
      </c>
      <c r="E705" s="3" t="s">
        <v>13</v>
      </c>
      <c r="F705" s="3" t="s">
        <v>14</v>
      </c>
      <c r="G705" s="3">
        <v>5.4199999999999995E-4</v>
      </c>
      <c r="H705" s="5">
        <v>0.372</v>
      </c>
      <c r="I705" s="3" t="str">
        <f>INDEX([1]Domains!A:B,MATCH(Table4[[#This Row],[Phenotype]],[1]Domains!A:A,0),2)</f>
        <v>Respiratory</v>
      </c>
      <c r="J705" s="3" t="s">
        <v>21</v>
      </c>
    </row>
    <row r="706" spans="1:10" x14ac:dyDescent="0.75">
      <c r="A706" s="3" t="s">
        <v>794</v>
      </c>
      <c r="B706" s="3" t="s">
        <v>19</v>
      </c>
      <c r="C706" s="3">
        <v>94390</v>
      </c>
      <c r="D706" s="3" t="s">
        <v>12</v>
      </c>
      <c r="E706" s="3" t="s">
        <v>13</v>
      </c>
      <c r="F706" s="3" t="s">
        <v>14</v>
      </c>
      <c r="G706" s="3">
        <v>5.4199999999999995E-4</v>
      </c>
      <c r="H706" s="5">
        <v>0.372</v>
      </c>
      <c r="I706" s="3" t="str">
        <f>INDEX([1]Domains!A:B,MATCH(Table4[[#This Row],[Phenotype]],[1]Domains!A:A,0),2)</f>
        <v>Respiratory</v>
      </c>
      <c r="J706" s="3" t="s">
        <v>21</v>
      </c>
    </row>
    <row r="707" spans="1:10" x14ac:dyDescent="0.75">
      <c r="A707" s="3" t="s">
        <v>795</v>
      </c>
      <c r="B707" s="3" t="s">
        <v>19</v>
      </c>
      <c r="C707" s="3">
        <v>66256</v>
      </c>
      <c r="D707" s="3" t="s">
        <v>12</v>
      </c>
      <c r="E707" s="3" t="s">
        <v>13</v>
      </c>
      <c r="F707" s="3" t="s">
        <v>14</v>
      </c>
      <c r="G707" s="3">
        <v>7.4000000000000003E-3</v>
      </c>
      <c r="H707" s="5">
        <v>0.372</v>
      </c>
      <c r="I707" s="3" t="str">
        <f>INDEX([1]Domains!A:B,MATCH(Table4[[#This Row],[Phenotype]],[1]Domains!A:A,0),2)</f>
        <v>Sense organs</v>
      </c>
      <c r="J707" s="3" t="s">
        <v>21</v>
      </c>
    </row>
    <row r="708" spans="1:10" ht="59" x14ac:dyDescent="0.75">
      <c r="A708" s="3" t="s">
        <v>796</v>
      </c>
      <c r="B708" s="3" t="s">
        <v>19</v>
      </c>
      <c r="C708" s="3">
        <v>37950</v>
      </c>
      <c r="D708" s="3" t="s">
        <v>12</v>
      </c>
      <c r="E708" s="3" t="s">
        <v>13</v>
      </c>
      <c r="F708" s="3" t="s">
        <v>14</v>
      </c>
      <c r="G708" s="3">
        <v>-1.0399999999999999E-3</v>
      </c>
      <c r="H708" s="5">
        <v>0.372</v>
      </c>
      <c r="I708" s="3" t="str">
        <f>INDEX([1]Domains!A:B,MATCH(Table4[[#This Row],[Phenotype]],[1]Domains!A:A,0),2)</f>
        <v>Social Interactions</v>
      </c>
      <c r="J708" s="3" t="s">
        <v>21</v>
      </c>
    </row>
    <row r="709" spans="1:10" ht="44.25" x14ac:dyDescent="0.75">
      <c r="A709" s="3" t="s">
        <v>797</v>
      </c>
      <c r="B709" s="3" t="s">
        <v>19</v>
      </c>
      <c r="C709" s="3">
        <v>35430</v>
      </c>
      <c r="D709" s="3" t="s">
        <v>12</v>
      </c>
      <c r="E709" s="3" t="s">
        <v>13</v>
      </c>
      <c r="F709" s="3" t="s">
        <v>14</v>
      </c>
      <c r="G709" s="3">
        <v>-3.39E-4</v>
      </c>
      <c r="H709" s="5">
        <v>0.373</v>
      </c>
      <c r="I709" s="3" t="str">
        <f>INDEX([1]Domains!A:B,MATCH(Table4[[#This Row],[Phenotype]],[1]Domains!A:A,0),2)</f>
        <v>Neoplasms</v>
      </c>
      <c r="J709" s="3" t="s">
        <v>21</v>
      </c>
    </row>
    <row r="710" spans="1:10" ht="29.5" x14ac:dyDescent="0.75">
      <c r="A710" s="3" t="s">
        <v>798</v>
      </c>
      <c r="B710" s="3" t="s">
        <v>19</v>
      </c>
      <c r="C710" s="3">
        <v>341430</v>
      </c>
      <c r="D710" s="3" t="s">
        <v>12</v>
      </c>
      <c r="E710" s="3" t="s">
        <v>13</v>
      </c>
      <c r="F710" s="3" t="s">
        <v>14</v>
      </c>
      <c r="G710" s="3">
        <v>-1.0300000000000001E-3</v>
      </c>
      <c r="H710" s="5">
        <v>0.375</v>
      </c>
      <c r="I710" s="3" t="str">
        <f>INDEX([1]Domains!A:B,MATCH(Table4[[#This Row],[Phenotype]],[1]Domains!A:A,0),2)</f>
        <v>Nutritional</v>
      </c>
      <c r="J710" s="3" t="s">
        <v>21</v>
      </c>
    </row>
    <row r="711" spans="1:10" x14ac:dyDescent="0.75">
      <c r="A711" s="3" t="s">
        <v>799</v>
      </c>
      <c r="B711" s="3" t="s">
        <v>19</v>
      </c>
      <c r="C711" s="3">
        <v>10165</v>
      </c>
      <c r="D711" s="3" t="s">
        <v>12</v>
      </c>
      <c r="E711" s="3" t="s">
        <v>13</v>
      </c>
      <c r="F711" s="3" t="s">
        <v>14</v>
      </c>
      <c r="G711" s="3">
        <v>5.1000000000000004E-3</v>
      </c>
      <c r="H711" s="5">
        <v>0.377</v>
      </c>
      <c r="I711" s="3" t="str">
        <f>INDEX([1]Domains!A:B,MATCH(Table4[[#This Row],[Phenotype]],[1]Domains!A:A,0),2)</f>
        <v>Cognitive</v>
      </c>
      <c r="J711" s="3" t="s">
        <v>21</v>
      </c>
    </row>
    <row r="712" spans="1:10" ht="29.5" x14ac:dyDescent="0.75">
      <c r="A712" s="3" t="s">
        <v>800</v>
      </c>
      <c r="B712" s="3" t="s">
        <v>19</v>
      </c>
      <c r="C712" s="3">
        <v>30994</v>
      </c>
      <c r="D712" s="3" t="s">
        <v>12</v>
      </c>
      <c r="E712" s="3" t="s">
        <v>13</v>
      </c>
      <c r="F712" s="3" t="s">
        <v>14</v>
      </c>
      <c r="G712" s="3">
        <v>3.0899999999999998E-4</v>
      </c>
      <c r="H712" s="5">
        <v>0.377</v>
      </c>
      <c r="I712" s="3" t="str">
        <f>INDEX([1]Domains!A:B,MATCH(Table4[[#This Row],[Phenotype]],[1]Domains!A:A,0),2)</f>
        <v>Nutritional</v>
      </c>
      <c r="J712" s="3" t="s">
        <v>21</v>
      </c>
    </row>
    <row r="713" spans="1:10" ht="29.5" x14ac:dyDescent="0.75">
      <c r="A713" s="3" t="s">
        <v>801</v>
      </c>
      <c r="B713" s="3" t="s">
        <v>19</v>
      </c>
      <c r="C713" s="3">
        <v>78084</v>
      </c>
      <c r="D713" s="3" t="s">
        <v>12</v>
      </c>
      <c r="E713" s="3" t="s">
        <v>13</v>
      </c>
      <c r="F713" s="3" t="s">
        <v>14</v>
      </c>
      <c r="G713" s="3">
        <v>-4.8999999999999998E-4</v>
      </c>
      <c r="H713" s="5">
        <v>0.377</v>
      </c>
      <c r="I713" s="3" t="str">
        <f>INDEX([1]Domains!A:B,MATCH(Table4[[#This Row],[Phenotype]],[1]Domains!A:A,0),2)</f>
        <v>Skeletal</v>
      </c>
      <c r="J713" s="3" t="s">
        <v>21</v>
      </c>
    </row>
    <row r="714" spans="1:10" ht="29.5" x14ac:dyDescent="0.75">
      <c r="A714" s="3" t="s">
        <v>802</v>
      </c>
      <c r="B714" s="3" t="s">
        <v>19</v>
      </c>
      <c r="C714" s="3">
        <v>11059</v>
      </c>
      <c r="D714" s="3" t="s">
        <v>12</v>
      </c>
      <c r="E714" s="3" t="s">
        <v>13</v>
      </c>
      <c r="F714" s="3" t="s">
        <v>14</v>
      </c>
      <c r="G714" s="3">
        <v>-1.2199999999999999E-3</v>
      </c>
      <c r="H714" s="5">
        <v>0.38</v>
      </c>
      <c r="I714" s="3" t="str">
        <f>INDEX([1]Domains!A:B,MATCH(Table4[[#This Row],[Phenotype]],[1]Domains!A:A,0),2)</f>
        <v>Cardiovascular</v>
      </c>
      <c r="J714" s="3" t="s">
        <v>21</v>
      </c>
    </row>
    <row r="715" spans="1:10" ht="29.5" x14ac:dyDescent="0.75">
      <c r="A715" s="3" t="s">
        <v>803</v>
      </c>
      <c r="B715" s="3" t="s">
        <v>19</v>
      </c>
      <c r="C715" s="3">
        <v>50674</v>
      </c>
      <c r="D715" s="3" t="s">
        <v>12</v>
      </c>
      <c r="E715" s="3" t="s">
        <v>13</v>
      </c>
      <c r="F715" s="3" t="s">
        <v>14</v>
      </c>
      <c r="G715" s="3">
        <v>-3.8400000000000001E-4</v>
      </c>
      <c r="H715" s="5">
        <v>0.38100000000000001</v>
      </c>
      <c r="I715" s="3" t="str">
        <f>INDEX([1]Domains!A:B,MATCH(Table4[[#This Row],[Phenotype]],[1]Domains!A:A,0),2)</f>
        <v>Connective Tissue</v>
      </c>
      <c r="J715" s="3" t="s">
        <v>21</v>
      </c>
    </row>
    <row r="716" spans="1:10" ht="29.5" x14ac:dyDescent="0.75">
      <c r="A716" s="3" t="s">
        <v>804</v>
      </c>
      <c r="B716" s="3" t="s">
        <v>19</v>
      </c>
      <c r="C716" s="3">
        <v>7679</v>
      </c>
      <c r="D716" s="3" t="s">
        <v>12</v>
      </c>
      <c r="E716" s="3" t="s">
        <v>13</v>
      </c>
      <c r="F716" s="3" t="s">
        <v>14</v>
      </c>
      <c r="G716" s="3">
        <v>-1.5699999999999999E-4</v>
      </c>
      <c r="H716" s="5">
        <v>0.38100000000000001</v>
      </c>
      <c r="I716" s="3" t="str">
        <f>INDEX([1]Domains!A:B,MATCH(Table4[[#This Row],[Phenotype]],[1]Domains!A:A,0),2)</f>
        <v>Digestive</v>
      </c>
      <c r="J716" s="3" t="s">
        <v>21</v>
      </c>
    </row>
    <row r="717" spans="1:10" ht="44.25" x14ac:dyDescent="0.75">
      <c r="A717" s="3" t="s">
        <v>805</v>
      </c>
      <c r="B717" s="3" t="s">
        <v>19</v>
      </c>
      <c r="C717" s="3">
        <v>289877</v>
      </c>
      <c r="D717" s="3" t="s">
        <v>12</v>
      </c>
      <c r="E717" s="3" t="s">
        <v>13</v>
      </c>
      <c r="F717" s="3" t="s">
        <v>14</v>
      </c>
      <c r="G717" s="3">
        <v>-9.3199999999999999E-4</v>
      </c>
      <c r="H717" s="5">
        <v>0.38300000000000001</v>
      </c>
      <c r="I717" s="3" t="str">
        <f>INDEX([1]Domains!A:B,MATCH(Table4[[#This Row],[Phenotype]],[1]Domains!A:A,0),2)</f>
        <v>Activities</v>
      </c>
      <c r="J717" s="3" t="s">
        <v>21</v>
      </c>
    </row>
    <row r="718" spans="1:10" ht="29.5" x14ac:dyDescent="0.75">
      <c r="A718" s="3" t="s">
        <v>806</v>
      </c>
      <c r="B718" s="3" t="s">
        <v>19</v>
      </c>
      <c r="C718" s="3">
        <v>151130</v>
      </c>
      <c r="D718" s="3" t="s">
        <v>12</v>
      </c>
      <c r="E718" s="3" t="s">
        <v>13</v>
      </c>
      <c r="F718" s="3" t="s">
        <v>14</v>
      </c>
      <c r="G718" s="3">
        <v>-8.5999999999999998E-4</v>
      </c>
      <c r="H718" s="5">
        <v>0.38300000000000001</v>
      </c>
      <c r="I718" s="3" t="str">
        <f>INDEX([1]Domains!A:B,MATCH(Table4[[#This Row],[Phenotype]],[1]Domains!A:A,0),2)</f>
        <v>Environment</v>
      </c>
      <c r="J718" s="3" t="s">
        <v>21</v>
      </c>
    </row>
    <row r="719" spans="1:10" ht="44.25" x14ac:dyDescent="0.75">
      <c r="A719" s="3" t="s">
        <v>807</v>
      </c>
      <c r="B719" s="3" t="s">
        <v>19</v>
      </c>
      <c r="C719" s="3">
        <v>608</v>
      </c>
      <c r="D719" s="3" t="s">
        <v>12</v>
      </c>
      <c r="E719" s="3" t="s">
        <v>13</v>
      </c>
      <c r="F719" s="3" t="s">
        <v>14</v>
      </c>
      <c r="G719" s="3">
        <v>-4.2599999999999999E-5</v>
      </c>
      <c r="H719" s="5">
        <v>0.38300000000000001</v>
      </c>
      <c r="I719" s="3" t="str">
        <f>INDEX([1]Domains!A:B,MATCH(Table4[[#This Row],[Phenotype]],[1]Domains!A:A,0),2)</f>
        <v>Skeletal</v>
      </c>
      <c r="J719" s="3" t="s">
        <v>21</v>
      </c>
    </row>
    <row r="720" spans="1:10" ht="73.75" x14ac:dyDescent="0.75">
      <c r="A720" s="3" t="s">
        <v>808</v>
      </c>
      <c r="B720" s="3" t="s">
        <v>19</v>
      </c>
      <c r="C720" s="3">
        <v>10216</v>
      </c>
      <c r="D720" s="3" t="s">
        <v>12</v>
      </c>
      <c r="E720" s="3" t="s">
        <v>13</v>
      </c>
      <c r="F720" s="3" t="s">
        <v>14</v>
      </c>
      <c r="G720" s="3">
        <v>-6.9899999999999997E-4</v>
      </c>
      <c r="H720" s="5">
        <v>0.38400000000000001</v>
      </c>
      <c r="I720" s="3" t="str">
        <f>INDEX([1]Domains!A:B,MATCH(Table4[[#This Row],[Phenotype]],[1]Domains!A:A,0),2)</f>
        <v>Environment</v>
      </c>
      <c r="J720" s="3" t="s">
        <v>21</v>
      </c>
    </row>
    <row r="721" spans="1:10" x14ac:dyDescent="0.75">
      <c r="A721" s="3" t="s">
        <v>809</v>
      </c>
      <c r="B721" s="3" t="s">
        <v>19</v>
      </c>
      <c r="C721" s="3">
        <v>29876</v>
      </c>
      <c r="D721" s="3" t="s">
        <v>12</v>
      </c>
      <c r="E721" s="3" t="s">
        <v>13</v>
      </c>
      <c r="F721" s="3" t="s">
        <v>14</v>
      </c>
      <c r="G721" s="3">
        <v>2.0799999999999998E-3</v>
      </c>
      <c r="H721" s="5">
        <v>0.38400000000000001</v>
      </c>
      <c r="I721" s="3" t="str">
        <f>INDEX([1]Domains!A:B,MATCH(Table4[[#This Row],[Phenotype]],[1]Domains!A:A,0),2)</f>
        <v>Nutritional</v>
      </c>
      <c r="J721" s="3" t="s">
        <v>21</v>
      </c>
    </row>
    <row r="722" spans="1:10" x14ac:dyDescent="0.75">
      <c r="A722" s="3" t="s">
        <v>810</v>
      </c>
      <c r="B722" s="3" t="s">
        <v>19</v>
      </c>
      <c r="C722" s="3">
        <v>59260</v>
      </c>
      <c r="D722" s="3" t="s">
        <v>12</v>
      </c>
      <c r="E722" s="3" t="s">
        <v>13</v>
      </c>
      <c r="F722" s="3" t="s">
        <v>14</v>
      </c>
      <c r="G722" s="3">
        <v>6.4000000000000001E-2</v>
      </c>
      <c r="H722" s="5">
        <v>0.38400000000000001</v>
      </c>
      <c r="I722" s="3" t="str">
        <f>INDEX([1]Domains!A:B,MATCH(Table4[[#This Row],[Phenotype]],[1]Domains!A:A,0),2)</f>
        <v>Psychiatric</v>
      </c>
      <c r="J722" s="3" t="s">
        <v>21</v>
      </c>
    </row>
    <row r="723" spans="1:10" ht="29.5" x14ac:dyDescent="0.75">
      <c r="A723" s="3" t="s">
        <v>811</v>
      </c>
      <c r="B723" s="3" t="s">
        <v>19</v>
      </c>
      <c r="C723" s="3">
        <v>356078</v>
      </c>
      <c r="D723" s="3" t="s">
        <v>12</v>
      </c>
      <c r="E723" s="3" t="s">
        <v>13</v>
      </c>
      <c r="F723" s="3" t="s">
        <v>14</v>
      </c>
      <c r="G723" s="3">
        <v>3.3300000000000003E-5</v>
      </c>
      <c r="H723" s="5">
        <v>0.38400000000000001</v>
      </c>
      <c r="I723" s="3" t="str">
        <f>INDEX([1]Domains!A:B,MATCH(Table4[[#This Row],[Phenotype]],[1]Domains!A:A,0),2)</f>
        <v>Sense organs</v>
      </c>
      <c r="J723" s="3" t="s">
        <v>21</v>
      </c>
    </row>
    <row r="724" spans="1:10" ht="44.25" x14ac:dyDescent="0.75">
      <c r="A724" s="3" t="s">
        <v>812</v>
      </c>
      <c r="B724" s="3" t="s">
        <v>19</v>
      </c>
      <c r="C724" s="3">
        <v>4506</v>
      </c>
      <c r="D724" s="3" t="s">
        <v>12</v>
      </c>
      <c r="E724" s="3" t="s">
        <v>13</v>
      </c>
      <c r="F724" s="3" t="s">
        <v>14</v>
      </c>
      <c r="G724" s="3">
        <v>-1.17E-4</v>
      </c>
      <c r="H724" s="5">
        <v>0.38500000000000001</v>
      </c>
      <c r="I724" s="3" t="str">
        <f>INDEX([1]Domains!A:B,MATCH(Table4[[#This Row],[Phenotype]],[1]Domains!A:A,0),2)</f>
        <v xml:space="preserve">Respiratory </v>
      </c>
      <c r="J724" s="3" t="s">
        <v>21</v>
      </c>
    </row>
    <row r="725" spans="1:10" x14ac:dyDescent="0.75">
      <c r="A725" s="3" t="s">
        <v>813</v>
      </c>
      <c r="B725" s="3" t="s">
        <v>19</v>
      </c>
      <c r="C725" s="3">
        <v>6039</v>
      </c>
      <c r="D725" s="3" t="s">
        <v>12</v>
      </c>
      <c r="E725" s="3" t="s">
        <v>13</v>
      </c>
      <c r="F725" s="3" t="s">
        <v>14</v>
      </c>
      <c r="G725" s="3">
        <v>1.3300000000000001E-4</v>
      </c>
      <c r="H725" s="5">
        <v>0.38600000000000001</v>
      </c>
      <c r="I725" s="3" t="str">
        <f>INDEX([1]Domains!A:B,MATCH(Table4[[#This Row],[Phenotype]],[1]Domains!A:A,0),2)</f>
        <v>Digestive</v>
      </c>
      <c r="J725" s="3" t="s">
        <v>21</v>
      </c>
    </row>
    <row r="726" spans="1:10" ht="29.5" x14ac:dyDescent="0.75">
      <c r="A726" s="3" t="s">
        <v>814</v>
      </c>
      <c r="B726" s="3" t="s">
        <v>19</v>
      </c>
      <c r="C726" s="3">
        <v>3937</v>
      </c>
      <c r="D726" s="3" t="s">
        <v>12</v>
      </c>
      <c r="E726" s="3" t="s">
        <v>13</v>
      </c>
      <c r="F726" s="3" t="s">
        <v>14</v>
      </c>
      <c r="G726" s="3">
        <v>1.08E-4</v>
      </c>
      <c r="H726" s="5">
        <v>0.38600000000000001</v>
      </c>
      <c r="I726" s="3" t="str">
        <f>INDEX([1]Domains!A:B,MATCH(Table4[[#This Row],[Phenotype]],[1]Domains!A:A,0),2)</f>
        <v>Psychiatric</v>
      </c>
      <c r="J726" s="3" t="s">
        <v>21</v>
      </c>
    </row>
    <row r="727" spans="1:10" ht="29.5" x14ac:dyDescent="0.75">
      <c r="A727" s="3" t="s">
        <v>815</v>
      </c>
      <c r="B727" s="3" t="s">
        <v>19</v>
      </c>
      <c r="C727" s="3">
        <v>5959</v>
      </c>
      <c r="D727" s="3" t="s">
        <v>12</v>
      </c>
      <c r="E727" s="3" t="s">
        <v>13</v>
      </c>
      <c r="F727" s="3" t="s">
        <v>14</v>
      </c>
      <c r="G727" s="3">
        <v>1.3300000000000001E-4</v>
      </c>
      <c r="H727" s="5">
        <v>0.38600000000000001</v>
      </c>
      <c r="I727" s="3" t="str">
        <f>INDEX([1]Domains!A:B,MATCH(Table4[[#This Row],[Phenotype]],[1]Domains!A:A,0),2)</f>
        <v>Reproduction</v>
      </c>
      <c r="J727" s="3" t="s">
        <v>21</v>
      </c>
    </row>
    <row r="728" spans="1:10" x14ac:dyDescent="0.75">
      <c r="A728" s="3" t="s">
        <v>816</v>
      </c>
      <c r="B728" s="3" t="s">
        <v>19</v>
      </c>
      <c r="C728" s="3">
        <v>76735</v>
      </c>
      <c r="D728" s="3" t="s">
        <v>12</v>
      </c>
      <c r="E728" s="3" t="s">
        <v>13</v>
      </c>
      <c r="F728" s="3" t="s">
        <v>14</v>
      </c>
      <c r="G728" s="3">
        <v>1.41E-3</v>
      </c>
      <c r="H728" s="5">
        <v>0.38800000000000001</v>
      </c>
      <c r="I728" s="3" t="str">
        <f>INDEX([1]Domains!A:B,MATCH(Table4[[#This Row],[Phenotype]],[1]Domains!A:A,0),2)</f>
        <v>Cognitive</v>
      </c>
      <c r="J728" s="3" t="s">
        <v>21</v>
      </c>
    </row>
    <row r="729" spans="1:10" ht="29.5" x14ac:dyDescent="0.75">
      <c r="A729" s="3" t="s">
        <v>817</v>
      </c>
      <c r="B729" s="3" t="s">
        <v>19</v>
      </c>
      <c r="C729" s="3">
        <v>82755</v>
      </c>
      <c r="D729" s="3" t="s">
        <v>12</v>
      </c>
      <c r="E729" s="3" t="s">
        <v>13</v>
      </c>
      <c r="F729" s="3" t="s">
        <v>14</v>
      </c>
      <c r="G729" s="3">
        <v>-9.2299999999999999E-4</v>
      </c>
      <c r="H729" s="5">
        <v>0.38900000000000001</v>
      </c>
      <c r="I729" s="3" t="str">
        <f>INDEX([1]Domains!A:B,MATCH(Table4[[#This Row],[Phenotype]],[1]Domains!A:A,0),2)</f>
        <v>Nutritional</v>
      </c>
      <c r="J729" s="3" t="s">
        <v>21</v>
      </c>
    </row>
    <row r="730" spans="1:10" x14ac:dyDescent="0.75">
      <c r="A730" s="3" t="s">
        <v>818</v>
      </c>
      <c r="B730" s="3" t="s">
        <v>19</v>
      </c>
      <c r="C730" s="3">
        <v>50629</v>
      </c>
      <c r="D730" s="3" t="s">
        <v>12</v>
      </c>
      <c r="E730" s="3" t="s">
        <v>13</v>
      </c>
      <c r="F730" s="3" t="s">
        <v>14</v>
      </c>
      <c r="G730" s="3">
        <v>-5.3699999999999998E-3</v>
      </c>
      <c r="H730" s="5">
        <v>0.39</v>
      </c>
      <c r="I730" s="3" t="str">
        <f>INDEX([1]Domains!A:B,MATCH(Table4[[#This Row],[Phenotype]],[1]Domains!A:A,0),2)</f>
        <v>Nutritional</v>
      </c>
      <c r="J730" s="3" t="s">
        <v>21</v>
      </c>
    </row>
    <row r="731" spans="1:10" ht="29.5" x14ac:dyDescent="0.75">
      <c r="A731" s="3" t="s">
        <v>819</v>
      </c>
      <c r="B731" s="3" t="s">
        <v>19</v>
      </c>
      <c r="C731" s="3">
        <v>42277</v>
      </c>
      <c r="D731" s="3" t="s">
        <v>12</v>
      </c>
      <c r="E731" s="3" t="s">
        <v>13</v>
      </c>
      <c r="F731" s="3" t="s">
        <v>14</v>
      </c>
      <c r="G731" s="3">
        <v>-3.4900000000000003E-4</v>
      </c>
      <c r="H731" s="5">
        <v>0.39100000000000001</v>
      </c>
      <c r="I731" s="3" t="str">
        <f>INDEX([1]Domains!A:B,MATCH(Table4[[#This Row],[Phenotype]],[1]Domains!A:A,0),2)</f>
        <v>Psychiatric</v>
      </c>
      <c r="J731" s="3" t="s">
        <v>21</v>
      </c>
    </row>
    <row r="732" spans="1:10" ht="29.5" x14ac:dyDescent="0.75">
      <c r="A732" s="3" t="s">
        <v>820</v>
      </c>
      <c r="B732" s="3" t="s">
        <v>19</v>
      </c>
      <c r="C732" s="3">
        <v>6125</v>
      </c>
      <c r="D732" s="3" t="s">
        <v>12</v>
      </c>
      <c r="E732" s="3" t="s">
        <v>13</v>
      </c>
      <c r="F732" s="3" t="s">
        <v>14</v>
      </c>
      <c r="G732" s="3">
        <v>-5.2599999999999999E-4</v>
      </c>
      <c r="H732" s="5">
        <v>0.39100000000000001</v>
      </c>
      <c r="I732" s="3" t="str">
        <f>INDEX([1]Domains!A:B,MATCH(Table4[[#This Row],[Phenotype]],[1]Domains!A:A,0),2)</f>
        <v>Respiratory</v>
      </c>
      <c r="J732" s="3" t="s">
        <v>21</v>
      </c>
    </row>
    <row r="733" spans="1:10" ht="29.5" x14ac:dyDescent="0.75">
      <c r="A733" s="3" t="s">
        <v>821</v>
      </c>
      <c r="B733" s="3" t="s">
        <v>19</v>
      </c>
      <c r="C733" s="3">
        <v>46363</v>
      </c>
      <c r="D733" s="3" t="s">
        <v>12</v>
      </c>
      <c r="E733" s="3" t="s">
        <v>13</v>
      </c>
      <c r="F733" s="3" t="s">
        <v>14</v>
      </c>
      <c r="G733" s="3">
        <v>-1.4599999999999999E-3</v>
      </c>
      <c r="H733" s="5">
        <v>0.39200000000000002</v>
      </c>
      <c r="I733" s="3" t="str">
        <f>INDEX([1]Domains!A:B,MATCH(Table4[[#This Row],[Phenotype]],[1]Domains!A:A,0),2)</f>
        <v>Environment</v>
      </c>
      <c r="J733" s="3" t="s">
        <v>21</v>
      </c>
    </row>
    <row r="734" spans="1:10" ht="73.75" x14ac:dyDescent="0.75">
      <c r="A734" s="3" t="s">
        <v>822</v>
      </c>
      <c r="B734" s="3" t="s">
        <v>19</v>
      </c>
      <c r="C734" s="3">
        <v>923</v>
      </c>
      <c r="D734" s="3" t="s">
        <v>12</v>
      </c>
      <c r="E734" s="3" t="s">
        <v>13</v>
      </c>
      <c r="F734" s="3" t="s">
        <v>14</v>
      </c>
      <c r="G734" s="3">
        <v>5.2500000000000002E-5</v>
      </c>
      <c r="H734" s="5">
        <v>0.39200000000000002</v>
      </c>
      <c r="I734" s="3" t="str">
        <f>INDEX([1]Domains!A:B,MATCH(Table4[[#This Row],[Phenotype]],[1]Domains!A:A,0),2)</f>
        <v>Symptoms&amp;signs</v>
      </c>
      <c r="J734" s="3" t="s">
        <v>21</v>
      </c>
    </row>
    <row r="735" spans="1:10" x14ac:dyDescent="0.75">
      <c r="A735" s="3" t="s">
        <v>823</v>
      </c>
      <c r="B735" s="3" t="s">
        <v>19</v>
      </c>
      <c r="C735" s="3">
        <v>118850</v>
      </c>
      <c r="D735" s="3" t="s">
        <v>12</v>
      </c>
      <c r="E735" s="3" t="s">
        <v>13</v>
      </c>
      <c r="F735" s="3" t="s">
        <v>14</v>
      </c>
      <c r="G735" s="3">
        <v>0.106</v>
      </c>
      <c r="H735" s="5">
        <v>0.39300000000000002</v>
      </c>
      <c r="I735" s="3" t="str">
        <f>INDEX([1]Domains!A:B,MATCH(Table4[[#This Row],[Phenotype]],[1]Domains!A:A,0),2)</f>
        <v>Cardiovascular</v>
      </c>
      <c r="J735" s="3" t="s">
        <v>21</v>
      </c>
    </row>
    <row r="736" spans="1:10" ht="29.5" x14ac:dyDescent="0.75">
      <c r="A736" s="3" t="s">
        <v>824</v>
      </c>
      <c r="B736" s="3" t="s">
        <v>19</v>
      </c>
      <c r="C736" s="3">
        <v>12954</v>
      </c>
      <c r="D736" s="3" t="s">
        <v>12</v>
      </c>
      <c r="E736" s="3" t="s">
        <v>13</v>
      </c>
      <c r="F736" s="3" t="s">
        <v>14</v>
      </c>
      <c r="G736" s="3">
        <v>-1.92E-4</v>
      </c>
      <c r="H736" s="5">
        <v>0.39300000000000002</v>
      </c>
      <c r="I736" s="3" t="str">
        <f>INDEX([1]Domains!A:B,MATCH(Table4[[#This Row],[Phenotype]],[1]Domains!A:A,0),2)</f>
        <v>Cardiovascular</v>
      </c>
      <c r="J736" s="3" t="s">
        <v>21</v>
      </c>
    </row>
    <row r="737" spans="1:10" x14ac:dyDescent="0.75">
      <c r="A737" s="3" t="s">
        <v>825</v>
      </c>
      <c r="B737" s="3" t="s">
        <v>19</v>
      </c>
      <c r="C737" s="3">
        <v>88943</v>
      </c>
      <c r="D737" s="3" t="s">
        <v>12</v>
      </c>
      <c r="E737" s="3" t="s">
        <v>13</v>
      </c>
      <c r="F737" s="3" t="s">
        <v>14</v>
      </c>
      <c r="G737" s="3">
        <v>-5.0199999999999995E-4</v>
      </c>
      <c r="H737" s="5">
        <v>0.39500000000000002</v>
      </c>
      <c r="I737" s="3" t="str">
        <f>INDEX([1]Domains!A:B,MATCH(Table4[[#This Row],[Phenotype]],[1]Domains!A:A,0),2)</f>
        <v>Environment</v>
      </c>
      <c r="J737" s="3" t="s">
        <v>21</v>
      </c>
    </row>
    <row r="738" spans="1:10" x14ac:dyDescent="0.75">
      <c r="A738" s="3" t="s">
        <v>826</v>
      </c>
      <c r="B738" s="3" t="s">
        <v>19</v>
      </c>
      <c r="C738" s="3">
        <v>23664</v>
      </c>
      <c r="D738" s="3" t="s">
        <v>12</v>
      </c>
      <c r="E738" s="3" t="s">
        <v>13</v>
      </c>
      <c r="F738" s="3" t="s">
        <v>14</v>
      </c>
      <c r="G738" s="3">
        <v>3.82E-3</v>
      </c>
      <c r="H738" s="5">
        <v>0.39600000000000002</v>
      </c>
      <c r="I738" s="3" t="str">
        <f>INDEX([1]Domains!A:B,MATCH(Table4[[#This Row],[Phenotype]],[1]Domains!A:A,0),2)</f>
        <v>Psychiatric</v>
      </c>
      <c r="J738" s="3" t="s">
        <v>21</v>
      </c>
    </row>
    <row r="739" spans="1:10" ht="29.5" x14ac:dyDescent="0.75">
      <c r="A739" s="3" t="s">
        <v>827</v>
      </c>
      <c r="B739" s="3" t="s">
        <v>19</v>
      </c>
      <c r="C739" s="3">
        <v>125083</v>
      </c>
      <c r="D739" s="3" t="s">
        <v>12</v>
      </c>
      <c r="E739" s="3" t="s">
        <v>13</v>
      </c>
      <c r="F739" s="3" t="s">
        <v>14</v>
      </c>
      <c r="G739" s="3">
        <v>-5.9299999999999999E-4</v>
      </c>
      <c r="H739" s="5">
        <v>0.39700000000000002</v>
      </c>
      <c r="I739" s="3" t="str">
        <f>INDEX([1]Domains!A:B,MATCH(Table4[[#This Row],[Phenotype]],[1]Domains!A:A,0),2)</f>
        <v>Neurological</v>
      </c>
      <c r="J739" s="3" t="s">
        <v>21</v>
      </c>
    </row>
    <row r="740" spans="1:10" ht="44.25" x14ac:dyDescent="0.75">
      <c r="A740" s="3" t="s">
        <v>828</v>
      </c>
      <c r="B740" s="3" t="s">
        <v>19</v>
      </c>
      <c r="C740" s="3">
        <v>352824</v>
      </c>
      <c r="D740" s="3" t="s">
        <v>12</v>
      </c>
      <c r="E740" s="3" t="s">
        <v>13</v>
      </c>
      <c r="F740" s="3" t="s">
        <v>14</v>
      </c>
      <c r="G740" s="3">
        <v>-9.9599999999999992E-4</v>
      </c>
      <c r="H740" s="5">
        <v>0.4</v>
      </c>
      <c r="I740" s="3" t="str">
        <f>INDEX([1]Domains!A:B,MATCH(Table4[[#This Row],[Phenotype]],[1]Domains!A:A,0),2)</f>
        <v>Digestive</v>
      </c>
      <c r="J740" s="3" t="s">
        <v>21</v>
      </c>
    </row>
    <row r="741" spans="1:10" ht="29.5" x14ac:dyDescent="0.75">
      <c r="A741" s="3" t="s">
        <v>829</v>
      </c>
      <c r="B741" s="3" t="s">
        <v>19</v>
      </c>
      <c r="C741" s="3">
        <v>36231</v>
      </c>
      <c r="D741" s="3" t="s">
        <v>12</v>
      </c>
      <c r="E741" s="3" t="s">
        <v>13</v>
      </c>
      <c r="F741" s="3" t="s">
        <v>14</v>
      </c>
      <c r="G741" s="3">
        <v>-3.1599999999999998E-4</v>
      </c>
      <c r="H741" s="5">
        <v>0.40100000000000002</v>
      </c>
      <c r="I741" s="3" t="str">
        <f>INDEX([1]Domains!A:B,MATCH(Table4[[#This Row],[Phenotype]],[1]Domains!A:A,0),2)</f>
        <v>Infectious&amp;Injuries</v>
      </c>
      <c r="J741" s="3" t="s">
        <v>21</v>
      </c>
    </row>
    <row r="742" spans="1:10" ht="29.5" x14ac:dyDescent="0.75">
      <c r="A742" s="3" t="s">
        <v>830</v>
      </c>
      <c r="B742" s="3" t="s">
        <v>19</v>
      </c>
      <c r="C742" s="3">
        <v>47334</v>
      </c>
      <c r="D742" s="3" t="s">
        <v>12</v>
      </c>
      <c r="E742" s="3" t="s">
        <v>13</v>
      </c>
      <c r="F742" s="3" t="s">
        <v>14</v>
      </c>
      <c r="G742" s="3">
        <v>-3.6099999999999999E-4</v>
      </c>
      <c r="H742" s="5">
        <v>0.40200000000000002</v>
      </c>
      <c r="I742" s="3" t="str">
        <f>INDEX([1]Domains!A:B,MATCH(Table4[[#This Row],[Phenotype]],[1]Domains!A:A,0),2)</f>
        <v>Symptoms&amp;signs</v>
      </c>
      <c r="J742" s="3" t="s">
        <v>21</v>
      </c>
    </row>
    <row r="743" spans="1:10" ht="29.5" x14ac:dyDescent="0.75">
      <c r="A743" s="3" t="s">
        <v>831</v>
      </c>
      <c r="B743" s="3" t="s">
        <v>19</v>
      </c>
      <c r="C743" s="3">
        <v>3300</v>
      </c>
      <c r="D743" s="3" t="s">
        <v>12</v>
      </c>
      <c r="E743" s="3" t="s">
        <v>13</v>
      </c>
      <c r="F743" s="3" t="s">
        <v>14</v>
      </c>
      <c r="G743" s="3">
        <v>9.4900000000000003E-5</v>
      </c>
      <c r="H743" s="5">
        <v>0.40400000000000003</v>
      </c>
      <c r="I743" s="3" t="str">
        <f>INDEX([1]Domains!A:B,MATCH(Table4[[#This Row],[Phenotype]],[1]Domains!A:A,0),2)</f>
        <v xml:space="preserve"> Genitourinary </v>
      </c>
      <c r="J743" s="3" t="s">
        <v>21</v>
      </c>
    </row>
    <row r="744" spans="1:10" ht="29.5" x14ac:dyDescent="0.75">
      <c r="A744" s="3" t="s">
        <v>832</v>
      </c>
      <c r="B744" s="3" t="s">
        <v>19</v>
      </c>
      <c r="C744" s="3">
        <v>146017</v>
      </c>
      <c r="D744" s="3" t="s">
        <v>12</v>
      </c>
      <c r="E744" s="3" t="s">
        <v>13</v>
      </c>
      <c r="F744" s="3" t="s">
        <v>14</v>
      </c>
      <c r="G744" s="3">
        <v>6.3299999999999999E-4</v>
      </c>
      <c r="H744" s="5">
        <v>0.40500000000000003</v>
      </c>
      <c r="I744" s="3" t="str">
        <f>INDEX([1]Domains!A:B,MATCH(Table4[[#This Row],[Phenotype]],[1]Domains!A:A,0),2)</f>
        <v>Psychiatric</v>
      </c>
      <c r="J744" s="3" t="s">
        <v>21</v>
      </c>
    </row>
    <row r="745" spans="1:10" x14ac:dyDescent="0.75">
      <c r="A745" s="3" t="s">
        <v>833</v>
      </c>
      <c r="B745" s="3" t="s">
        <v>19</v>
      </c>
      <c r="C745" s="3">
        <v>73818</v>
      </c>
      <c r="D745" s="3" t="s">
        <v>12</v>
      </c>
      <c r="E745" s="3" t="s">
        <v>13</v>
      </c>
      <c r="F745" s="3" t="s">
        <v>14</v>
      </c>
      <c r="G745" s="3">
        <v>0.35799999999999998</v>
      </c>
      <c r="H745" s="5">
        <v>0.40500000000000003</v>
      </c>
      <c r="I745" s="3" t="str">
        <f>INDEX([1]Domains!A:B,MATCH(Table4[[#This Row],[Phenotype]],[1]Domains!A:A,0),2)</f>
        <v>Sense organs</v>
      </c>
      <c r="J745" s="3" t="s">
        <v>21</v>
      </c>
    </row>
    <row r="746" spans="1:10" x14ac:dyDescent="0.75">
      <c r="A746" s="3" t="s">
        <v>834</v>
      </c>
      <c r="B746" s="3" t="s">
        <v>19</v>
      </c>
      <c r="C746" s="3">
        <v>51421</v>
      </c>
      <c r="D746" s="3" t="s">
        <v>12</v>
      </c>
      <c r="E746" s="3" t="s">
        <v>13</v>
      </c>
      <c r="F746" s="3" t="s">
        <v>14</v>
      </c>
      <c r="G746" s="3">
        <v>2.5999999999999999E-3</v>
      </c>
      <c r="H746" s="5">
        <v>0.40600000000000003</v>
      </c>
      <c r="I746" s="3" t="str">
        <f>INDEX([1]Domains!A:B,MATCH(Table4[[#This Row],[Phenotype]],[1]Domains!A:A,0),2)</f>
        <v>Environment</v>
      </c>
      <c r="J746" s="3" t="s">
        <v>21</v>
      </c>
    </row>
    <row r="747" spans="1:10" ht="29.5" x14ac:dyDescent="0.75">
      <c r="A747" s="3" t="s">
        <v>835</v>
      </c>
      <c r="B747" s="3" t="s">
        <v>19</v>
      </c>
      <c r="C747" s="3">
        <v>4218</v>
      </c>
      <c r="D747" s="3" t="s">
        <v>12</v>
      </c>
      <c r="E747" s="3" t="s">
        <v>13</v>
      </c>
      <c r="F747" s="3" t="s">
        <v>14</v>
      </c>
      <c r="G747" s="3">
        <v>-4.2299999999999998E-4</v>
      </c>
      <c r="H747" s="5">
        <v>0.40600000000000003</v>
      </c>
      <c r="I747" s="3" t="str">
        <f>INDEX([1]Domains!A:B,MATCH(Table4[[#This Row],[Phenotype]],[1]Domains!A:A,0),2)</f>
        <v>Environment</v>
      </c>
      <c r="J747" s="3" t="s">
        <v>21</v>
      </c>
    </row>
    <row r="748" spans="1:10" ht="29.5" x14ac:dyDescent="0.75">
      <c r="A748" s="3" t="s">
        <v>836</v>
      </c>
      <c r="B748" s="3" t="s">
        <v>19</v>
      </c>
      <c r="C748" s="3">
        <v>508</v>
      </c>
      <c r="D748" s="3" t="s">
        <v>12</v>
      </c>
      <c r="E748" s="3" t="s">
        <v>13</v>
      </c>
      <c r="F748" s="3" t="s">
        <v>14</v>
      </c>
      <c r="G748" s="3">
        <v>-3.7100000000000001E-5</v>
      </c>
      <c r="H748" s="5">
        <v>0.40600000000000003</v>
      </c>
      <c r="I748" s="3" t="str">
        <f>INDEX([1]Domains!A:B,MATCH(Table4[[#This Row],[Phenotype]],[1]Domains!A:A,0),2)</f>
        <v>Neurological</v>
      </c>
      <c r="J748" s="3" t="s">
        <v>21</v>
      </c>
    </row>
    <row r="749" spans="1:10" x14ac:dyDescent="0.75">
      <c r="A749" s="3" t="s">
        <v>837</v>
      </c>
      <c r="B749" s="3" t="s">
        <v>19</v>
      </c>
      <c r="C749" s="3">
        <v>12069</v>
      </c>
      <c r="D749" s="3" t="s">
        <v>12</v>
      </c>
      <c r="E749" s="3" t="s">
        <v>13</v>
      </c>
      <c r="F749" s="3" t="s">
        <v>14</v>
      </c>
      <c r="G749" s="3">
        <v>-1.8000000000000001E-4</v>
      </c>
      <c r="H749" s="5">
        <v>0.40600000000000003</v>
      </c>
      <c r="I749" s="3" t="str">
        <f>INDEX([1]Domains!A:B,MATCH(Table4[[#This Row],[Phenotype]],[1]Domains!A:A,0),2)</f>
        <v>Sense organs</v>
      </c>
      <c r="J749" s="3" t="s">
        <v>21</v>
      </c>
    </row>
    <row r="750" spans="1:10" ht="44.25" x14ac:dyDescent="0.75">
      <c r="A750" s="3" t="s">
        <v>838</v>
      </c>
      <c r="B750" s="3" t="s">
        <v>19</v>
      </c>
      <c r="C750" s="3">
        <v>243060</v>
      </c>
      <c r="D750" s="3" t="s">
        <v>12</v>
      </c>
      <c r="E750" s="3" t="s">
        <v>13</v>
      </c>
      <c r="F750" s="3" t="s">
        <v>14</v>
      </c>
      <c r="G750" s="3">
        <v>-8.12E-4</v>
      </c>
      <c r="H750" s="5">
        <v>0.40699999999999997</v>
      </c>
      <c r="I750" s="3" t="str">
        <f>INDEX([1]Domains!A:B,MATCH(Table4[[#This Row],[Phenotype]],[1]Domains!A:A,0),2)</f>
        <v>Nutritional</v>
      </c>
      <c r="J750" s="3" t="s">
        <v>21</v>
      </c>
    </row>
    <row r="751" spans="1:10" ht="29.5" x14ac:dyDescent="0.75">
      <c r="A751" s="3" t="s">
        <v>839</v>
      </c>
      <c r="B751" s="3" t="s">
        <v>19</v>
      </c>
      <c r="C751" s="3">
        <v>340159</v>
      </c>
      <c r="D751" s="3" t="s">
        <v>12</v>
      </c>
      <c r="E751" s="3" t="s">
        <v>13</v>
      </c>
      <c r="F751" s="3" t="s">
        <v>14</v>
      </c>
      <c r="G751" s="3">
        <v>-3.5200000000000002E-2</v>
      </c>
      <c r="H751" s="5">
        <v>0.40799999999999997</v>
      </c>
      <c r="I751" s="3" t="str">
        <f>INDEX([1]Domains!A:B,MATCH(Table4[[#This Row],[Phenotype]],[1]Domains!A:A,0),2)</f>
        <v>Cardiovascular</v>
      </c>
      <c r="J751" s="3" t="s">
        <v>21</v>
      </c>
    </row>
    <row r="752" spans="1:10" x14ac:dyDescent="0.75">
      <c r="A752" s="3" t="s">
        <v>840</v>
      </c>
      <c r="B752" s="3" t="s">
        <v>19</v>
      </c>
      <c r="C752" s="3">
        <v>19986</v>
      </c>
      <c r="D752" s="3" t="s">
        <v>12</v>
      </c>
      <c r="E752" s="3" t="s">
        <v>13</v>
      </c>
      <c r="F752" s="3" t="s">
        <v>14</v>
      </c>
      <c r="G752" s="3">
        <v>2.33E-4</v>
      </c>
      <c r="H752" s="5">
        <v>0.40799999999999997</v>
      </c>
      <c r="I752" s="3" t="str">
        <f>INDEX([1]Domains!A:B,MATCH(Table4[[#This Row],[Phenotype]],[1]Domains!A:A,0),2)</f>
        <v>Infectious&amp;Injuries</v>
      </c>
      <c r="J752" s="3" t="s">
        <v>21</v>
      </c>
    </row>
    <row r="753" spans="1:10" ht="29.5" x14ac:dyDescent="0.75">
      <c r="A753" s="3" t="s">
        <v>841</v>
      </c>
      <c r="B753" s="3" t="s">
        <v>19</v>
      </c>
      <c r="C753" s="3">
        <v>4371</v>
      </c>
      <c r="D753" s="3" t="s">
        <v>12</v>
      </c>
      <c r="E753" s="3" t="s">
        <v>13</v>
      </c>
      <c r="F753" s="3" t="s">
        <v>14</v>
      </c>
      <c r="G753" s="3">
        <v>-1.08E-4</v>
      </c>
      <c r="H753" s="5">
        <v>0.41099999999999998</v>
      </c>
      <c r="I753" s="3" t="str">
        <f>INDEX([1]Domains!A:B,MATCH(Table4[[#This Row],[Phenotype]],[1]Domains!A:A,0),2)</f>
        <v>Digestive</v>
      </c>
      <c r="J753" s="3" t="s">
        <v>21</v>
      </c>
    </row>
    <row r="754" spans="1:10" ht="29.5" x14ac:dyDescent="0.75">
      <c r="A754" s="3" t="s">
        <v>842</v>
      </c>
      <c r="B754" s="3" t="s">
        <v>19</v>
      </c>
      <c r="C754" s="3">
        <v>272338</v>
      </c>
      <c r="D754" s="3" t="s">
        <v>12</v>
      </c>
      <c r="E754" s="3" t="s">
        <v>13</v>
      </c>
      <c r="F754" s="3" t="s">
        <v>14</v>
      </c>
      <c r="G754" s="3">
        <v>-1.5499999999999999E-3</v>
      </c>
      <c r="H754" s="5">
        <v>0.41099999999999998</v>
      </c>
      <c r="I754" s="3" t="str">
        <f>INDEX([1]Domains!A:B,MATCH(Table4[[#This Row],[Phenotype]],[1]Domains!A:A,0),2)</f>
        <v>Respiratory</v>
      </c>
      <c r="J754" s="3" t="s">
        <v>21</v>
      </c>
    </row>
    <row r="755" spans="1:10" ht="29.5" x14ac:dyDescent="0.75">
      <c r="A755" s="3" t="s">
        <v>843</v>
      </c>
      <c r="B755" s="3" t="s">
        <v>19</v>
      </c>
      <c r="C755" s="3">
        <v>179938</v>
      </c>
      <c r="D755" s="3" t="s">
        <v>12</v>
      </c>
      <c r="E755" s="3" t="s">
        <v>13</v>
      </c>
      <c r="F755" s="3" t="s">
        <v>14</v>
      </c>
      <c r="G755" s="3">
        <v>-6.8300000000000001E-4</v>
      </c>
      <c r="H755" s="5">
        <v>0.41199999999999998</v>
      </c>
      <c r="I755" s="3" t="str">
        <f>INDEX([1]Domains!A:B,MATCH(Table4[[#This Row],[Phenotype]],[1]Domains!A:A,0),2)</f>
        <v>Social Interactions</v>
      </c>
      <c r="J755" s="3" t="s">
        <v>21</v>
      </c>
    </row>
    <row r="756" spans="1:10" x14ac:dyDescent="0.75">
      <c r="A756" s="3" t="s">
        <v>844</v>
      </c>
      <c r="B756" s="3" t="s">
        <v>19</v>
      </c>
      <c r="C756" s="3">
        <v>11066</v>
      </c>
      <c r="D756" s="3" t="s">
        <v>12</v>
      </c>
      <c r="E756" s="3" t="s">
        <v>13</v>
      </c>
      <c r="F756" s="3" t="s">
        <v>14</v>
      </c>
      <c r="G756" s="3">
        <v>-1.1900000000000001E-3</v>
      </c>
      <c r="H756" s="5">
        <v>0.41299999999999998</v>
      </c>
      <c r="I756" s="3" t="str">
        <f>INDEX([1]Domains!A:B,MATCH(Table4[[#This Row],[Phenotype]],[1]Domains!A:A,0),2)</f>
        <v>Nutritional</v>
      </c>
      <c r="J756" s="3" t="s">
        <v>21</v>
      </c>
    </row>
    <row r="757" spans="1:10" x14ac:dyDescent="0.75">
      <c r="A757" s="3" t="s">
        <v>845</v>
      </c>
      <c r="B757" s="3" t="s">
        <v>19</v>
      </c>
      <c r="C757" s="3">
        <v>195607</v>
      </c>
      <c r="D757" s="3" t="s">
        <v>12</v>
      </c>
      <c r="E757" s="3" t="s">
        <v>13</v>
      </c>
      <c r="F757" s="3" t="s">
        <v>14</v>
      </c>
      <c r="G757" s="3">
        <v>-8.61E-4</v>
      </c>
      <c r="H757" s="5">
        <v>0.41299999999999998</v>
      </c>
      <c r="I757" s="3" t="str">
        <f>INDEX([1]Domains!A:B,MATCH(Table4[[#This Row],[Phenotype]],[1]Domains!A:A,0),2)</f>
        <v>Nutritional</v>
      </c>
      <c r="J757" s="3" t="s">
        <v>21</v>
      </c>
    </row>
    <row r="758" spans="1:10" ht="44.25" x14ac:dyDescent="0.75">
      <c r="A758" s="3" t="s">
        <v>846</v>
      </c>
      <c r="B758" s="3" t="s">
        <v>19</v>
      </c>
      <c r="C758" s="3">
        <v>49821</v>
      </c>
      <c r="D758" s="3" t="s">
        <v>12</v>
      </c>
      <c r="E758" s="3" t="s">
        <v>13</v>
      </c>
      <c r="F758" s="3" t="s">
        <v>14</v>
      </c>
      <c r="G758" s="3">
        <v>1.4499999999999999E-3</v>
      </c>
      <c r="H758" s="5">
        <v>0.41399999999999998</v>
      </c>
      <c r="I758" s="3" t="str">
        <f>INDEX([1]Domains!A:B,MATCH(Table4[[#This Row],[Phenotype]],[1]Domains!A:A,0),2)</f>
        <v>Environment</v>
      </c>
      <c r="J758" s="3" t="s">
        <v>21</v>
      </c>
    </row>
    <row r="759" spans="1:10" ht="29.5" x14ac:dyDescent="0.75">
      <c r="A759" s="3" t="s">
        <v>847</v>
      </c>
      <c r="B759" s="3" t="s">
        <v>19</v>
      </c>
      <c r="C759" s="3">
        <v>1363</v>
      </c>
      <c r="D759" s="3" t="s">
        <v>12</v>
      </c>
      <c r="E759" s="3" t="s">
        <v>13</v>
      </c>
      <c r="F759" s="3" t="s">
        <v>14</v>
      </c>
      <c r="G759" s="3">
        <v>2.3599999999999999E-4</v>
      </c>
      <c r="H759" s="5">
        <v>0.41399999999999998</v>
      </c>
      <c r="I759" s="3" t="str">
        <f>INDEX([1]Domains!A:B,MATCH(Table4[[#This Row],[Phenotype]],[1]Domains!A:A,0),2)</f>
        <v>Environment</v>
      </c>
      <c r="J759" s="3" t="s">
        <v>21</v>
      </c>
    </row>
    <row r="760" spans="1:10" ht="29.5" x14ac:dyDescent="0.75">
      <c r="A760" s="3" t="s">
        <v>848</v>
      </c>
      <c r="B760" s="3" t="s">
        <v>19</v>
      </c>
      <c r="C760" s="3">
        <v>11125</v>
      </c>
      <c r="D760" s="3" t="s">
        <v>12</v>
      </c>
      <c r="E760" s="3" t="s">
        <v>13</v>
      </c>
      <c r="F760" s="3" t="s">
        <v>14</v>
      </c>
      <c r="G760" s="3">
        <v>-1.7000000000000001E-4</v>
      </c>
      <c r="H760" s="5">
        <v>0.41499999999999998</v>
      </c>
      <c r="I760" s="3" t="str">
        <f>INDEX([1]Domains!A:B,MATCH(Table4[[#This Row],[Phenotype]],[1]Domains!A:A,0),2)</f>
        <v>Cardiovascular</v>
      </c>
      <c r="J760" s="3" t="s">
        <v>21</v>
      </c>
    </row>
    <row r="761" spans="1:10" x14ac:dyDescent="0.75">
      <c r="A761" s="3" t="s">
        <v>849</v>
      </c>
      <c r="B761" s="3" t="s">
        <v>19</v>
      </c>
      <c r="C761" s="3">
        <v>51453</v>
      </c>
      <c r="D761" s="3" t="s">
        <v>12</v>
      </c>
      <c r="E761" s="3" t="s">
        <v>13</v>
      </c>
      <c r="F761" s="3" t="s">
        <v>14</v>
      </c>
      <c r="G761" s="3">
        <v>-2.6200000000000001E-2</v>
      </c>
      <c r="H761" s="5">
        <v>0.41499999999999998</v>
      </c>
      <c r="I761" s="3" t="str">
        <f>INDEX([1]Domains!A:B,MATCH(Table4[[#This Row],[Phenotype]],[1]Domains!A:A,0),2)</f>
        <v>Immunological&amp;Hematopoietic</v>
      </c>
      <c r="J761" s="3" t="s">
        <v>21</v>
      </c>
    </row>
    <row r="762" spans="1:10" ht="29.5" x14ac:dyDescent="0.75">
      <c r="A762" s="3" t="s">
        <v>850</v>
      </c>
      <c r="B762" s="3" t="s">
        <v>19</v>
      </c>
      <c r="C762" s="3">
        <v>49124</v>
      </c>
      <c r="D762" s="3" t="s">
        <v>12</v>
      </c>
      <c r="E762" s="3" t="s">
        <v>13</v>
      </c>
      <c r="F762" s="3" t="s">
        <v>14</v>
      </c>
      <c r="G762" s="3">
        <v>3.59E-4</v>
      </c>
      <c r="H762" s="5">
        <v>0.41499999999999998</v>
      </c>
      <c r="I762" s="3" t="str">
        <f>INDEX([1]Domains!A:B,MATCH(Table4[[#This Row],[Phenotype]],[1]Domains!A:A,0),2)</f>
        <v>Skeletal</v>
      </c>
      <c r="J762" s="3" t="s">
        <v>21</v>
      </c>
    </row>
    <row r="763" spans="1:10" ht="29.5" x14ac:dyDescent="0.75">
      <c r="A763" s="3" t="s">
        <v>851</v>
      </c>
      <c r="B763" s="3" t="s">
        <v>19</v>
      </c>
      <c r="C763" s="3">
        <v>21436</v>
      </c>
      <c r="D763" s="3" t="s">
        <v>12</v>
      </c>
      <c r="E763" s="3" t="s">
        <v>13</v>
      </c>
      <c r="F763" s="3" t="s">
        <v>14</v>
      </c>
      <c r="G763" s="3">
        <v>1.6299999999999999E-3</v>
      </c>
      <c r="H763" s="5">
        <v>0.41599999999999998</v>
      </c>
      <c r="I763" s="3" t="str">
        <f>INDEX([1]Domains!A:B,MATCH(Table4[[#This Row],[Phenotype]],[1]Domains!A:A,0),2)</f>
        <v>Nutritional</v>
      </c>
      <c r="J763" s="3" t="s">
        <v>21</v>
      </c>
    </row>
    <row r="764" spans="1:10" ht="44.25" x14ac:dyDescent="0.75">
      <c r="A764" s="3" t="s">
        <v>852</v>
      </c>
      <c r="B764" s="3" t="s">
        <v>19</v>
      </c>
      <c r="C764" s="3">
        <v>78974</v>
      </c>
      <c r="D764" s="3" t="s">
        <v>12</v>
      </c>
      <c r="E764" s="3" t="s">
        <v>13</v>
      </c>
      <c r="F764" s="3" t="s">
        <v>14</v>
      </c>
      <c r="G764" s="3">
        <v>-1.3699999999999999E-3</v>
      </c>
      <c r="H764" s="5">
        <v>0.41599999999999998</v>
      </c>
      <c r="I764" s="3" t="str">
        <f>INDEX([1]Domains!A:B,MATCH(Table4[[#This Row],[Phenotype]],[1]Domains!A:A,0),2)</f>
        <v>Psychiatric</v>
      </c>
      <c r="J764" s="3" t="s">
        <v>21</v>
      </c>
    </row>
    <row r="765" spans="1:10" x14ac:dyDescent="0.75">
      <c r="A765" s="3" t="s">
        <v>853</v>
      </c>
      <c r="B765" s="3" t="s">
        <v>19</v>
      </c>
      <c r="C765" s="3">
        <v>10815</v>
      </c>
      <c r="D765" s="3" t="s">
        <v>12</v>
      </c>
      <c r="E765" s="3" t="s">
        <v>13</v>
      </c>
      <c r="F765" s="3" t="s">
        <v>14</v>
      </c>
      <c r="G765" s="3">
        <v>0.14399999999999999</v>
      </c>
      <c r="H765" s="5">
        <v>0.41699999999999998</v>
      </c>
      <c r="I765" s="3" t="str">
        <f>INDEX([1]Domains!A:B,MATCH(Table4[[#This Row],[Phenotype]],[1]Domains!A:A,0),2)</f>
        <v>Cardiovascular</v>
      </c>
      <c r="J765" s="3" t="s">
        <v>21</v>
      </c>
    </row>
    <row r="766" spans="1:10" x14ac:dyDescent="0.75">
      <c r="A766" s="3" t="s">
        <v>854</v>
      </c>
      <c r="B766" s="3" t="s">
        <v>19</v>
      </c>
      <c r="C766" s="3">
        <v>89028</v>
      </c>
      <c r="D766" s="3" t="s">
        <v>12</v>
      </c>
      <c r="E766" s="3" t="s">
        <v>13</v>
      </c>
      <c r="F766" s="3" t="s">
        <v>14</v>
      </c>
      <c r="G766" s="3">
        <v>-1.91E-3</v>
      </c>
      <c r="H766" s="5">
        <v>0.41699999999999998</v>
      </c>
      <c r="I766" s="3" t="str">
        <f>INDEX([1]Domains!A:B,MATCH(Table4[[#This Row],[Phenotype]],[1]Domains!A:A,0),2)</f>
        <v>Environment</v>
      </c>
      <c r="J766" s="3" t="s">
        <v>21</v>
      </c>
    </row>
    <row r="767" spans="1:10" ht="29.5" x14ac:dyDescent="0.75">
      <c r="A767" s="3" t="s">
        <v>855</v>
      </c>
      <c r="B767" s="3" t="s">
        <v>19</v>
      </c>
      <c r="C767" s="3">
        <v>5901</v>
      </c>
      <c r="D767" s="3" t="s">
        <v>12</v>
      </c>
      <c r="E767" s="3" t="s">
        <v>13</v>
      </c>
      <c r="F767" s="3" t="s">
        <v>14</v>
      </c>
      <c r="G767" s="3">
        <v>-4.8899999999999996E-4</v>
      </c>
      <c r="H767" s="5">
        <v>0.41699999999999998</v>
      </c>
      <c r="I767" s="3" t="str">
        <f>INDEX([1]Domains!A:B,MATCH(Table4[[#This Row],[Phenotype]],[1]Domains!A:A,0),2)</f>
        <v>Environment</v>
      </c>
      <c r="J767" s="3" t="s">
        <v>21</v>
      </c>
    </row>
    <row r="768" spans="1:10" ht="29.5" x14ac:dyDescent="0.75">
      <c r="A768" s="3" t="s">
        <v>856</v>
      </c>
      <c r="B768" s="3" t="s">
        <v>19</v>
      </c>
      <c r="C768" s="3">
        <v>57201</v>
      </c>
      <c r="D768" s="3" t="s">
        <v>12</v>
      </c>
      <c r="E768" s="3" t="s">
        <v>13</v>
      </c>
      <c r="F768" s="3" t="s">
        <v>14</v>
      </c>
      <c r="G768" s="3">
        <v>-4.3199999999999998E-4</v>
      </c>
      <c r="H768" s="5">
        <v>0.41799999999999998</v>
      </c>
      <c r="I768" s="3" t="str">
        <f>INDEX([1]Domains!A:B,MATCH(Table4[[#This Row],[Phenotype]],[1]Domains!A:A,0),2)</f>
        <v>Environment</v>
      </c>
      <c r="J768" s="3" t="s">
        <v>21</v>
      </c>
    </row>
    <row r="769" spans="1:10" ht="29.5" x14ac:dyDescent="0.75">
      <c r="A769" s="3" t="s">
        <v>857</v>
      </c>
      <c r="B769" s="3" t="s">
        <v>19</v>
      </c>
      <c r="C769" s="3">
        <v>2017</v>
      </c>
      <c r="D769" s="3" t="s">
        <v>12</v>
      </c>
      <c r="E769" s="3" t="s">
        <v>13</v>
      </c>
      <c r="F769" s="3" t="s">
        <v>14</v>
      </c>
      <c r="G769" s="3">
        <v>2.8400000000000002E-4</v>
      </c>
      <c r="H769" s="5">
        <v>0.42</v>
      </c>
      <c r="I769" s="3" t="str">
        <f>INDEX([1]Domains!A:B,MATCH(Table4[[#This Row],[Phenotype]],[1]Domains!A:A,0),2)</f>
        <v>Environment</v>
      </c>
      <c r="J769" s="3" t="s">
        <v>21</v>
      </c>
    </row>
    <row r="770" spans="1:10" ht="29.5" x14ac:dyDescent="0.75">
      <c r="A770" s="3" t="s">
        <v>858</v>
      </c>
      <c r="B770" s="3" t="s">
        <v>19</v>
      </c>
      <c r="C770" s="3">
        <v>241359</v>
      </c>
      <c r="D770" s="3" t="s">
        <v>12</v>
      </c>
      <c r="E770" s="3" t="s">
        <v>13</v>
      </c>
      <c r="F770" s="3" t="s">
        <v>14</v>
      </c>
      <c r="G770" s="3">
        <v>9.0399999999999996E-4</v>
      </c>
      <c r="H770" s="5">
        <v>0.42</v>
      </c>
      <c r="I770" s="3" t="str">
        <f>INDEX([1]Domains!A:B,MATCH(Table4[[#This Row],[Phenotype]],[1]Domains!A:A,0),2)</f>
        <v>Environment</v>
      </c>
      <c r="J770" s="3" t="s">
        <v>21</v>
      </c>
    </row>
    <row r="771" spans="1:10" ht="29.5" x14ac:dyDescent="0.75">
      <c r="A771" s="3" t="s">
        <v>859</v>
      </c>
      <c r="B771" s="3" t="s">
        <v>19</v>
      </c>
      <c r="C771" s="3">
        <v>131461</v>
      </c>
      <c r="D771" s="3" t="s">
        <v>12</v>
      </c>
      <c r="E771" s="3" t="s">
        <v>13</v>
      </c>
      <c r="F771" s="3" t="s">
        <v>14</v>
      </c>
      <c r="G771" s="3">
        <v>5.7899999999999998E-4</v>
      </c>
      <c r="H771" s="5">
        <v>0.42</v>
      </c>
      <c r="I771" s="3" t="str">
        <f>INDEX([1]Domains!A:B,MATCH(Table4[[#This Row],[Phenotype]],[1]Domains!A:A,0),2)</f>
        <v>Nutritional</v>
      </c>
      <c r="J771" s="3" t="s">
        <v>21</v>
      </c>
    </row>
    <row r="772" spans="1:10" ht="29.5" x14ac:dyDescent="0.75">
      <c r="A772" s="3" t="s">
        <v>860</v>
      </c>
      <c r="B772" s="3" t="s">
        <v>134</v>
      </c>
      <c r="C772" s="3">
        <v>8293</v>
      </c>
      <c r="D772" s="3" t="s">
        <v>12</v>
      </c>
      <c r="E772" s="3" t="s">
        <v>14</v>
      </c>
      <c r="F772" s="3" t="s">
        <v>13</v>
      </c>
      <c r="G772" s="3">
        <v>1.32E-2</v>
      </c>
      <c r="H772" s="5">
        <v>0.42299999999999999</v>
      </c>
      <c r="I772" s="3" t="str">
        <f>INDEX([1]Domains!A:B,MATCH(Table4[[#This Row],[Phenotype]],[1]Domains!A:A,0),2)</f>
        <v>Immunological&amp;Hematopoietic</v>
      </c>
      <c r="J772" s="3" t="s">
        <v>21</v>
      </c>
    </row>
    <row r="773" spans="1:10" ht="44.25" x14ac:dyDescent="0.75">
      <c r="A773" s="3" t="s">
        <v>861</v>
      </c>
      <c r="B773" s="3" t="s">
        <v>19</v>
      </c>
      <c r="C773" s="3">
        <v>15813</v>
      </c>
      <c r="D773" s="3" t="s">
        <v>12</v>
      </c>
      <c r="E773" s="3" t="s">
        <v>13</v>
      </c>
      <c r="F773" s="3" t="s">
        <v>14</v>
      </c>
      <c r="G773" s="3">
        <v>-1.9599999999999999E-4</v>
      </c>
      <c r="H773" s="5">
        <v>0.42499999999999999</v>
      </c>
      <c r="I773" s="3" t="str">
        <f>INDEX([1]Domains!A:B,MATCH(Table4[[#This Row],[Phenotype]],[1]Domains!A:A,0),2)</f>
        <v>Environment</v>
      </c>
      <c r="J773" s="3" t="s">
        <v>21</v>
      </c>
    </row>
    <row r="774" spans="1:10" ht="29.5" x14ac:dyDescent="0.75">
      <c r="A774" s="3" t="s">
        <v>862</v>
      </c>
      <c r="B774" s="3" t="s">
        <v>19</v>
      </c>
      <c r="C774" s="3">
        <v>8770</v>
      </c>
      <c r="D774" s="3" t="s">
        <v>12</v>
      </c>
      <c r="E774" s="3" t="s">
        <v>13</v>
      </c>
      <c r="F774" s="3" t="s">
        <v>14</v>
      </c>
      <c r="G774" s="3">
        <v>-1.4799999999999999E-4</v>
      </c>
      <c r="H774" s="5">
        <v>0.42599999999999999</v>
      </c>
      <c r="I774" s="3" t="str">
        <f>INDEX([1]Domains!A:B,MATCH(Table4[[#This Row],[Phenotype]],[1]Domains!A:A,0),2)</f>
        <v>Respiratory</v>
      </c>
      <c r="J774" s="3" t="s">
        <v>21</v>
      </c>
    </row>
    <row r="775" spans="1:10" ht="29.5" x14ac:dyDescent="0.75">
      <c r="A775" s="3" t="s">
        <v>863</v>
      </c>
      <c r="B775" s="3" t="s">
        <v>19</v>
      </c>
      <c r="C775" s="3">
        <v>133700</v>
      </c>
      <c r="D775" s="3" t="s">
        <v>12</v>
      </c>
      <c r="E775" s="3" t="s">
        <v>13</v>
      </c>
      <c r="F775" s="3" t="s">
        <v>14</v>
      </c>
      <c r="G775" s="3">
        <v>-5.6400000000000005E-4</v>
      </c>
      <c r="H775" s="5">
        <v>0.42699999999999999</v>
      </c>
      <c r="I775" s="3" t="str">
        <f>INDEX([1]Domains!A:B,MATCH(Table4[[#This Row],[Phenotype]],[1]Domains!A:A,0),2)</f>
        <v>Activities</v>
      </c>
      <c r="J775" s="3" t="s">
        <v>21</v>
      </c>
    </row>
    <row r="776" spans="1:10" x14ac:dyDescent="0.75">
      <c r="A776" s="3" t="s">
        <v>864</v>
      </c>
      <c r="B776" s="3" t="s">
        <v>19</v>
      </c>
      <c r="C776" s="3">
        <v>51453</v>
      </c>
      <c r="D776" s="3" t="s">
        <v>12</v>
      </c>
      <c r="E776" s="3" t="s">
        <v>13</v>
      </c>
      <c r="F776" s="3" t="s">
        <v>14</v>
      </c>
      <c r="G776" s="3">
        <v>-0.26600000000000001</v>
      </c>
      <c r="H776" s="5">
        <v>0.42699999999999999</v>
      </c>
      <c r="I776" s="3" t="str">
        <f>INDEX([1]Domains!A:B,MATCH(Table4[[#This Row],[Phenotype]],[1]Domains!A:A,0),2)</f>
        <v>Nutritional</v>
      </c>
      <c r="J776" s="3" t="s">
        <v>21</v>
      </c>
    </row>
    <row r="777" spans="1:10" x14ac:dyDescent="0.75">
      <c r="A777" s="3" t="s">
        <v>865</v>
      </c>
      <c r="B777" s="3" t="s">
        <v>19</v>
      </c>
      <c r="C777" s="3">
        <v>354788</v>
      </c>
      <c r="D777" s="3" t="s">
        <v>12</v>
      </c>
      <c r="E777" s="3" t="s">
        <v>13</v>
      </c>
      <c r="F777" s="3" t="s">
        <v>14</v>
      </c>
      <c r="G777" s="3">
        <v>2.8900000000000002E-3</v>
      </c>
      <c r="H777" s="5">
        <v>0.42799999999999999</v>
      </c>
      <c r="I777" s="3" t="str">
        <f>INDEX([1]Domains!A:B,MATCH(Table4[[#This Row],[Phenotype]],[1]Domains!A:A,0),2)</f>
        <v>Metabolic&amp;endocrine</v>
      </c>
      <c r="J777" s="3" t="s">
        <v>21</v>
      </c>
    </row>
    <row r="778" spans="1:10" ht="59" x14ac:dyDescent="0.75">
      <c r="A778" s="3" t="s">
        <v>866</v>
      </c>
      <c r="B778" s="3" t="s">
        <v>19</v>
      </c>
      <c r="C778" s="3">
        <v>1973</v>
      </c>
      <c r="D778" s="3" t="s">
        <v>12</v>
      </c>
      <c r="E778" s="3" t="s">
        <v>13</v>
      </c>
      <c r="F778" s="3" t="s">
        <v>14</v>
      </c>
      <c r="G778" s="3">
        <v>2.7999999999999998E-4</v>
      </c>
      <c r="H778" s="5">
        <v>0.42899999999999999</v>
      </c>
      <c r="I778" s="3" t="str">
        <f>INDEX([1]Domains!A:B,MATCH(Table4[[#This Row],[Phenotype]],[1]Domains!A:A,0),2)</f>
        <v>Environment</v>
      </c>
      <c r="J778" s="3" t="s">
        <v>21</v>
      </c>
    </row>
    <row r="779" spans="1:10" ht="29.5" x14ac:dyDescent="0.75">
      <c r="A779" s="3" t="s">
        <v>867</v>
      </c>
      <c r="B779" s="3" t="s">
        <v>19</v>
      </c>
      <c r="C779" s="3">
        <v>6106</v>
      </c>
      <c r="D779" s="3" t="s">
        <v>12</v>
      </c>
      <c r="E779" s="3" t="s">
        <v>13</v>
      </c>
      <c r="F779" s="3" t="s">
        <v>14</v>
      </c>
      <c r="G779" s="3">
        <v>1.22E-4</v>
      </c>
      <c r="H779" s="5">
        <v>0.43099999999999999</v>
      </c>
      <c r="I779" s="3" t="str">
        <f>INDEX([1]Domains!A:B,MATCH(Table4[[#This Row],[Phenotype]],[1]Domains!A:A,0),2)</f>
        <v>Psychiatric</v>
      </c>
      <c r="J779" s="3" t="s">
        <v>21</v>
      </c>
    </row>
    <row r="780" spans="1:10" ht="29.5" x14ac:dyDescent="0.75">
      <c r="A780" s="3" t="s">
        <v>868</v>
      </c>
      <c r="B780" s="3" t="s">
        <v>19</v>
      </c>
      <c r="C780" s="3">
        <v>8940</v>
      </c>
      <c r="D780" s="3" t="s">
        <v>12</v>
      </c>
      <c r="E780" s="3" t="s">
        <v>13</v>
      </c>
      <c r="F780" s="3" t="s">
        <v>14</v>
      </c>
      <c r="G780" s="3">
        <v>-1.47E-4</v>
      </c>
      <c r="H780" s="5">
        <v>0.432</v>
      </c>
      <c r="I780" s="3" t="str">
        <f>INDEX([1]Domains!A:B,MATCH(Table4[[#This Row],[Phenotype]],[1]Domains!A:A,0),2)</f>
        <v>Cardiovascular</v>
      </c>
      <c r="J780" s="3" t="s">
        <v>21</v>
      </c>
    </row>
    <row r="781" spans="1:10" ht="44.25" x14ac:dyDescent="0.75">
      <c r="A781" s="3" t="s">
        <v>869</v>
      </c>
      <c r="B781" s="3" t="s">
        <v>19</v>
      </c>
      <c r="C781" s="3">
        <v>28368</v>
      </c>
      <c r="D781" s="3" t="s">
        <v>12</v>
      </c>
      <c r="E781" s="3" t="s">
        <v>13</v>
      </c>
      <c r="F781" s="3" t="s">
        <v>14</v>
      </c>
      <c r="G781" s="3">
        <v>2.6200000000000003E-4</v>
      </c>
      <c r="H781" s="5">
        <v>0.432</v>
      </c>
      <c r="I781" s="3" t="str">
        <f>INDEX([1]Domains!A:B,MATCH(Table4[[#This Row],[Phenotype]],[1]Domains!A:A,0),2)</f>
        <v>Cardiovascular</v>
      </c>
      <c r="J781" s="3" t="s">
        <v>21</v>
      </c>
    </row>
    <row r="782" spans="1:10" ht="29.5" x14ac:dyDescent="0.75">
      <c r="A782" s="3" t="s">
        <v>870</v>
      </c>
      <c r="B782" s="3" t="s">
        <v>19</v>
      </c>
      <c r="C782" s="3">
        <v>14041</v>
      </c>
      <c r="D782" s="3" t="s">
        <v>12</v>
      </c>
      <c r="E782" s="3" t="s">
        <v>13</v>
      </c>
      <c r="F782" s="3" t="s">
        <v>14</v>
      </c>
      <c r="G782" s="3">
        <v>1.84E-4</v>
      </c>
      <c r="H782" s="5">
        <v>0.433</v>
      </c>
      <c r="I782" s="3" t="str">
        <f>INDEX([1]Domains!A:B,MATCH(Table4[[#This Row],[Phenotype]],[1]Domains!A:A,0),2)</f>
        <v>Metabolic&amp;endocrine</v>
      </c>
      <c r="J782" s="3" t="s">
        <v>21</v>
      </c>
    </row>
    <row r="783" spans="1:10" ht="29.5" x14ac:dyDescent="0.75">
      <c r="A783" s="3" t="s">
        <v>871</v>
      </c>
      <c r="B783" s="3" t="s">
        <v>19</v>
      </c>
      <c r="C783" s="3">
        <v>194087</v>
      </c>
      <c r="D783" s="3" t="s">
        <v>12</v>
      </c>
      <c r="E783" s="3" t="s">
        <v>13</v>
      </c>
      <c r="F783" s="3" t="s">
        <v>14</v>
      </c>
      <c r="G783" s="3">
        <v>-2.63E-2</v>
      </c>
      <c r="H783" s="5">
        <v>0.435</v>
      </c>
      <c r="I783" s="3" t="str">
        <f>INDEX([1]Domains!A:B,MATCH(Table4[[#This Row],[Phenotype]],[1]Domains!A:A,0),2)</f>
        <v>Environment</v>
      </c>
      <c r="J783" s="3" t="s">
        <v>21</v>
      </c>
    </row>
    <row r="784" spans="1:10" x14ac:dyDescent="0.75">
      <c r="A784" s="3" t="s">
        <v>872</v>
      </c>
      <c r="B784" s="3" t="s">
        <v>643</v>
      </c>
      <c r="C784" s="3">
        <v>30718</v>
      </c>
      <c r="D784" s="3" t="s">
        <v>12</v>
      </c>
      <c r="E784" s="3" t="s">
        <v>13</v>
      </c>
      <c r="F784" s="3" t="s">
        <v>14</v>
      </c>
      <c r="G784" s="3">
        <v>-0.97199999999999998</v>
      </c>
      <c r="H784" s="5">
        <v>0.435</v>
      </c>
      <c r="I784" s="3" t="str">
        <f>INDEX([1]Domains!A:B,MATCH(Table4[[#This Row],[Phenotype]],[1]Domains!A:A,0),2)</f>
        <v>Neurological</v>
      </c>
      <c r="J784" s="3" t="s">
        <v>21</v>
      </c>
    </row>
    <row r="785" spans="1:10" ht="44.25" x14ac:dyDescent="0.75">
      <c r="A785" s="3" t="s">
        <v>873</v>
      </c>
      <c r="B785" s="3" t="s">
        <v>19</v>
      </c>
      <c r="C785" s="3">
        <v>652</v>
      </c>
      <c r="D785" s="3" t="s">
        <v>12</v>
      </c>
      <c r="E785" s="3" t="s">
        <v>13</v>
      </c>
      <c r="F785" s="3" t="s">
        <v>14</v>
      </c>
      <c r="G785" s="3">
        <v>-4.0399999999999999E-5</v>
      </c>
      <c r="H785" s="5">
        <v>0.436</v>
      </c>
      <c r="I785" s="3" t="str">
        <f>INDEX([1]Domains!A:B,MATCH(Table4[[#This Row],[Phenotype]],[1]Domains!A:A,0),2)</f>
        <v>Immunological&amp;Hematopoietic</v>
      </c>
      <c r="J785" s="3" t="s">
        <v>21</v>
      </c>
    </row>
    <row r="786" spans="1:10" x14ac:dyDescent="0.75">
      <c r="A786" s="3" t="s">
        <v>874</v>
      </c>
      <c r="B786" s="3" t="s">
        <v>19</v>
      </c>
      <c r="C786" s="3">
        <v>51453</v>
      </c>
      <c r="D786" s="3" t="s">
        <v>12</v>
      </c>
      <c r="E786" s="3" t="s">
        <v>13</v>
      </c>
      <c r="F786" s="3" t="s">
        <v>14</v>
      </c>
      <c r="G786" s="3">
        <v>-14.9</v>
      </c>
      <c r="H786" s="5">
        <v>0.436</v>
      </c>
      <c r="I786" s="3" t="str">
        <f>INDEX([1]Domains!A:B,MATCH(Table4[[#This Row],[Phenotype]],[1]Domains!A:A,0),2)</f>
        <v>Metabolic&amp;endocrine</v>
      </c>
      <c r="J786" s="3" t="s">
        <v>21</v>
      </c>
    </row>
    <row r="787" spans="1:10" x14ac:dyDescent="0.75">
      <c r="A787" s="3" t="s">
        <v>875</v>
      </c>
      <c r="B787" s="3" t="s">
        <v>19</v>
      </c>
      <c r="C787" s="3">
        <v>41585</v>
      </c>
      <c r="D787" s="3" t="s">
        <v>12</v>
      </c>
      <c r="E787" s="3" t="s">
        <v>13</v>
      </c>
      <c r="F787" s="3" t="s">
        <v>14</v>
      </c>
      <c r="G787" s="3">
        <v>5.13E-4</v>
      </c>
      <c r="H787" s="5">
        <v>0.436</v>
      </c>
      <c r="I787" s="3" t="str">
        <f>INDEX([1]Domains!A:B,MATCH(Table4[[#This Row],[Phenotype]],[1]Domains!A:A,0),2)</f>
        <v>Sense organs</v>
      </c>
      <c r="J787" s="3" t="s">
        <v>21</v>
      </c>
    </row>
    <row r="788" spans="1:10" ht="29.5" x14ac:dyDescent="0.75">
      <c r="A788" s="3" t="s">
        <v>876</v>
      </c>
      <c r="B788" s="3" t="s">
        <v>19</v>
      </c>
      <c r="C788" s="3">
        <v>173061</v>
      </c>
      <c r="D788" s="3" t="s">
        <v>12</v>
      </c>
      <c r="E788" s="3" t="s">
        <v>13</v>
      </c>
      <c r="F788" s="3" t="s">
        <v>14</v>
      </c>
      <c r="G788" s="3">
        <v>0.23200000000000001</v>
      </c>
      <c r="H788" s="5">
        <v>0.437</v>
      </c>
      <c r="I788" s="3" t="str">
        <f>INDEX([1]Domains!A:B,MATCH(Table4[[#This Row],[Phenotype]],[1]Domains!A:A,0),2)</f>
        <v>Environment</v>
      </c>
      <c r="J788" s="3" t="s">
        <v>21</v>
      </c>
    </row>
    <row r="789" spans="1:10" ht="44.25" x14ac:dyDescent="0.75">
      <c r="A789" s="3" t="s">
        <v>877</v>
      </c>
      <c r="B789" s="3" t="s">
        <v>19</v>
      </c>
      <c r="C789" s="3">
        <v>1367</v>
      </c>
      <c r="D789" s="3" t="s">
        <v>12</v>
      </c>
      <c r="E789" s="3" t="s">
        <v>13</v>
      </c>
      <c r="F789" s="3" t="s">
        <v>14</v>
      </c>
      <c r="G789" s="3">
        <v>5.8100000000000003E-5</v>
      </c>
      <c r="H789" s="5">
        <v>0.439</v>
      </c>
      <c r="I789" s="3" t="str">
        <f>INDEX([1]Domains!A:B,MATCH(Table4[[#This Row],[Phenotype]],[1]Domains!A:A,0),2)</f>
        <v>Connective Tissue</v>
      </c>
      <c r="J789" s="3" t="s">
        <v>21</v>
      </c>
    </row>
    <row r="790" spans="1:10" x14ac:dyDescent="0.75">
      <c r="A790" s="3" t="s">
        <v>878</v>
      </c>
      <c r="B790" s="3" t="s">
        <v>19</v>
      </c>
      <c r="C790" s="3">
        <v>327917</v>
      </c>
      <c r="D790" s="3" t="s">
        <v>12</v>
      </c>
      <c r="E790" s="3" t="s">
        <v>13</v>
      </c>
      <c r="F790" s="3" t="s">
        <v>14</v>
      </c>
      <c r="G790" s="3">
        <v>8.7699999999999996E-4</v>
      </c>
      <c r="H790" s="5">
        <v>0.439</v>
      </c>
      <c r="I790" s="3" t="str">
        <f>INDEX([1]Domains!A:B,MATCH(Table4[[#This Row],[Phenotype]],[1]Domains!A:A,0),2)</f>
        <v>Nutritional</v>
      </c>
      <c r="J790" s="3" t="s">
        <v>21</v>
      </c>
    </row>
    <row r="791" spans="1:10" ht="29.5" x14ac:dyDescent="0.75">
      <c r="A791" s="3" t="s">
        <v>879</v>
      </c>
      <c r="B791" s="3" t="s">
        <v>19</v>
      </c>
      <c r="C791" s="3">
        <v>1439</v>
      </c>
      <c r="D791" s="3" t="s">
        <v>12</v>
      </c>
      <c r="E791" s="3" t="s">
        <v>13</v>
      </c>
      <c r="F791" s="3" t="s">
        <v>14</v>
      </c>
      <c r="G791" s="3">
        <v>5.8100000000000003E-5</v>
      </c>
      <c r="H791" s="5">
        <v>0.439</v>
      </c>
      <c r="I791" s="3" t="str">
        <f>INDEX([1]Domains!A:B,MATCH(Table4[[#This Row],[Phenotype]],[1]Domains!A:A,0),2)</f>
        <v>Sense organs</v>
      </c>
      <c r="J791" s="3" t="s">
        <v>21</v>
      </c>
    </row>
    <row r="792" spans="1:10" ht="29.5" x14ac:dyDescent="0.75">
      <c r="A792" s="3" t="s">
        <v>880</v>
      </c>
      <c r="B792" s="3" t="s">
        <v>19</v>
      </c>
      <c r="C792" s="3">
        <v>3679</v>
      </c>
      <c r="D792" s="3" t="s">
        <v>12</v>
      </c>
      <c r="E792" s="3" t="s">
        <v>13</v>
      </c>
      <c r="F792" s="3" t="s">
        <v>14</v>
      </c>
      <c r="G792" s="3">
        <v>9.3800000000000003E-5</v>
      </c>
      <c r="H792" s="5">
        <v>0.44</v>
      </c>
      <c r="I792" s="3" t="str">
        <f>INDEX([1]Domains!A:B,MATCH(Table4[[#This Row],[Phenotype]],[1]Domains!A:A,0),2)</f>
        <v>Digestive</v>
      </c>
      <c r="J792" s="3" t="s">
        <v>21</v>
      </c>
    </row>
    <row r="793" spans="1:10" ht="29.5" x14ac:dyDescent="0.75">
      <c r="A793" s="3" t="s">
        <v>881</v>
      </c>
      <c r="B793" s="3" t="s">
        <v>19</v>
      </c>
      <c r="C793" s="3">
        <v>19344</v>
      </c>
      <c r="D793" s="3" t="s">
        <v>12</v>
      </c>
      <c r="E793" s="3" t="s">
        <v>13</v>
      </c>
      <c r="F793" s="3" t="s">
        <v>14</v>
      </c>
      <c r="G793" s="3">
        <v>2.4299999999999999E-2</v>
      </c>
      <c r="H793" s="5">
        <v>0.441</v>
      </c>
      <c r="I793" s="3" t="str">
        <f>INDEX([1]Domains!A:B,MATCH(Table4[[#This Row],[Phenotype]],[1]Domains!A:A,0),2)</f>
        <v>Environment</v>
      </c>
      <c r="J793" s="3" t="s">
        <v>21</v>
      </c>
    </row>
    <row r="794" spans="1:10" x14ac:dyDescent="0.75">
      <c r="A794" s="3" t="s">
        <v>882</v>
      </c>
      <c r="B794" s="3" t="s">
        <v>19</v>
      </c>
      <c r="C794" s="3">
        <v>201476</v>
      </c>
      <c r="D794" s="3" t="s">
        <v>12</v>
      </c>
      <c r="E794" s="3" t="s">
        <v>13</v>
      </c>
      <c r="F794" s="3" t="s">
        <v>14</v>
      </c>
      <c r="G794" s="3">
        <v>6.7000000000000002E-4</v>
      </c>
      <c r="H794" s="5">
        <v>0.442</v>
      </c>
      <c r="I794" s="3" t="str">
        <f>INDEX([1]Domains!A:B,MATCH(Table4[[#This Row],[Phenotype]],[1]Domains!A:A,0),2)</f>
        <v>Cardiovascular</v>
      </c>
      <c r="J794" s="3" t="s">
        <v>21</v>
      </c>
    </row>
    <row r="795" spans="1:10" ht="44.25" x14ac:dyDescent="0.75">
      <c r="A795" s="3" t="s">
        <v>883</v>
      </c>
      <c r="B795" s="3" t="s">
        <v>19</v>
      </c>
      <c r="C795" s="3">
        <v>78825</v>
      </c>
      <c r="D795" s="3" t="s">
        <v>12</v>
      </c>
      <c r="E795" s="3" t="s">
        <v>13</v>
      </c>
      <c r="F795" s="3" t="s">
        <v>14</v>
      </c>
      <c r="G795" s="3">
        <v>-3.8299999999999999E-4</v>
      </c>
      <c r="H795" s="5">
        <v>0.443</v>
      </c>
      <c r="I795" s="3" t="str">
        <f>INDEX([1]Domains!A:B,MATCH(Table4[[#This Row],[Phenotype]],[1]Domains!A:A,0),2)</f>
        <v>Environment</v>
      </c>
      <c r="J795" s="3" t="s">
        <v>21</v>
      </c>
    </row>
    <row r="796" spans="1:10" ht="29.5" x14ac:dyDescent="0.75">
      <c r="A796" s="3" t="s">
        <v>884</v>
      </c>
      <c r="B796" s="3" t="s">
        <v>19</v>
      </c>
      <c r="C796" s="3">
        <v>5142</v>
      </c>
      <c r="D796" s="3" t="s">
        <v>12</v>
      </c>
      <c r="E796" s="3" t="s">
        <v>13</v>
      </c>
      <c r="F796" s="3" t="s">
        <v>14</v>
      </c>
      <c r="G796" s="3">
        <v>1.0900000000000001E-4</v>
      </c>
      <c r="H796" s="5">
        <v>0.443</v>
      </c>
      <c r="I796" s="3" t="str">
        <f>INDEX([1]Domains!A:B,MATCH(Table4[[#This Row],[Phenotype]],[1]Domains!A:A,0),2)</f>
        <v>Psychiatric</v>
      </c>
      <c r="J796" s="3" t="s">
        <v>21</v>
      </c>
    </row>
    <row r="797" spans="1:10" ht="29.5" x14ac:dyDescent="0.75">
      <c r="A797" s="3" t="s">
        <v>885</v>
      </c>
      <c r="B797" s="3" t="s">
        <v>19</v>
      </c>
      <c r="C797" s="3">
        <v>340162</v>
      </c>
      <c r="D797" s="3" t="s">
        <v>12</v>
      </c>
      <c r="E797" s="3" t="s">
        <v>13</v>
      </c>
      <c r="F797" s="3" t="s">
        <v>14</v>
      </c>
      <c r="G797" s="3">
        <v>-1.8599999999999998E-2</v>
      </c>
      <c r="H797" s="5">
        <v>0.44400000000000001</v>
      </c>
      <c r="I797" s="3" t="str">
        <f>INDEX([1]Domains!A:B,MATCH(Table4[[#This Row],[Phenotype]],[1]Domains!A:A,0),2)</f>
        <v>Cardiovascular</v>
      </c>
      <c r="J797" s="3" t="s">
        <v>21</v>
      </c>
    </row>
    <row r="798" spans="1:10" x14ac:dyDescent="0.75">
      <c r="A798" s="3" t="s">
        <v>886</v>
      </c>
      <c r="B798" s="3" t="s">
        <v>19</v>
      </c>
      <c r="C798" s="3">
        <v>354673</v>
      </c>
      <c r="D798" s="3" t="s">
        <v>12</v>
      </c>
      <c r="E798" s="3" t="s">
        <v>13</v>
      </c>
      <c r="F798" s="3" t="s">
        <v>14</v>
      </c>
      <c r="G798" s="3">
        <v>1.2600000000000001E-3</v>
      </c>
      <c r="H798" s="5">
        <v>0.44400000000000001</v>
      </c>
      <c r="I798" s="3" t="str">
        <f>INDEX([1]Domains!A:B,MATCH(Table4[[#This Row],[Phenotype]],[1]Domains!A:A,0),2)</f>
        <v>Metabolic&amp;endocrine</v>
      </c>
      <c r="J798" s="3" t="s">
        <v>21</v>
      </c>
    </row>
    <row r="799" spans="1:10" ht="29.5" x14ac:dyDescent="0.75">
      <c r="A799" s="3" t="s">
        <v>887</v>
      </c>
      <c r="B799" s="3" t="s">
        <v>19</v>
      </c>
      <c r="C799" s="3">
        <v>2970</v>
      </c>
      <c r="D799" s="3" t="s">
        <v>12</v>
      </c>
      <c r="E799" s="3" t="s">
        <v>13</v>
      </c>
      <c r="F799" s="3" t="s">
        <v>14</v>
      </c>
      <c r="G799" s="3">
        <v>8.2600000000000002E-5</v>
      </c>
      <c r="H799" s="5">
        <v>0.44400000000000001</v>
      </c>
      <c r="I799" s="3" t="str">
        <f>INDEX([1]Domains!A:B,MATCH(Table4[[#This Row],[Phenotype]],[1]Domains!A:A,0),2)</f>
        <v>Metabolic&amp;endocrine</v>
      </c>
      <c r="J799" s="3" t="s">
        <v>21</v>
      </c>
    </row>
    <row r="800" spans="1:10" ht="29.5" x14ac:dyDescent="0.75">
      <c r="A800" s="3" t="s">
        <v>888</v>
      </c>
      <c r="B800" s="3" t="s">
        <v>19</v>
      </c>
      <c r="C800" s="3">
        <v>46252</v>
      </c>
      <c r="D800" s="3" t="s">
        <v>12</v>
      </c>
      <c r="E800" s="3" t="s">
        <v>13</v>
      </c>
      <c r="F800" s="3" t="s">
        <v>14</v>
      </c>
      <c r="G800" s="3">
        <v>2.81E-4</v>
      </c>
      <c r="H800" s="5">
        <v>0.44400000000000001</v>
      </c>
      <c r="I800" s="3" t="str">
        <f>INDEX([1]Domains!A:B,MATCH(Table4[[#This Row],[Phenotype]],[1]Domains!A:A,0),2)</f>
        <v>Reproduction</v>
      </c>
      <c r="J800" s="3" t="s">
        <v>21</v>
      </c>
    </row>
    <row r="801" spans="1:10" x14ac:dyDescent="0.75">
      <c r="A801" s="3" t="s">
        <v>889</v>
      </c>
      <c r="B801" s="3" t="s">
        <v>19</v>
      </c>
      <c r="C801" s="3">
        <v>98939</v>
      </c>
      <c r="D801" s="3" t="s">
        <v>12</v>
      </c>
      <c r="E801" s="3" t="s">
        <v>13</v>
      </c>
      <c r="F801" s="3" t="s">
        <v>14</v>
      </c>
      <c r="G801" s="3">
        <v>4.75E-4</v>
      </c>
      <c r="H801" s="5">
        <v>0.44400000000000001</v>
      </c>
      <c r="I801" s="3" t="str">
        <f>INDEX([1]Domains!A:B,MATCH(Table4[[#This Row],[Phenotype]],[1]Domains!A:A,0),2)</f>
        <v>Respiratory</v>
      </c>
      <c r="J801" s="3" t="s">
        <v>21</v>
      </c>
    </row>
    <row r="802" spans="1:10" x14ac:dyDescent="0.75">
      <c r="A802" s="3" t="s">
        <v>890</v>
      </c>
      <c r="B802" s="3" t="s">
        <v>19</v>
      </c>
      <c r="C802" s="3">
        <v>98939</v>
      </c>
      <c r="D802" s="3" t="s">
        <v>12</v>
      </c>
      <c r="E802" s="3" t="s">
        <v>13</v>
      </c>
      <c r="F802" s="3" t="s">
        <v>14</v>
      </c>
      <c r="G802" s="3">
        <v>4.75E-4</v>
      </c>
      <c r="H802" s="5">
        <v>0.44400000000000001</v>
      </c>
      <c r="I802" s="3" t="str">
        <f>INDEX([1]Domains!A:B,MATCH(Table4[[#This Row],[Phenotype]],[1]Domains!A:A,0),2)</f>
        <v>Respiratory</v>
      </c>
      <c r="J802" s="3" t="s">
        <v>21</v>
      </c>
    </row>
    <row r="803" spans="1:10" ht="29.5" x14ac:dyDescent="0.75">
      <c r="A803" s="3" t="s">
        <v>891</v>
      </c>
      <c r="B803" s="3" t="s">
        <v>19</v>
      </c>
      <c r="C803" s="3">
        <v>68789</v>
      </c>
      <c r="D803" s="3" t="s">
        <v>12</v>
      </c>
      <c r="E803" s="3" t="s">
        <v>13</v>
      </c>
      <c r="F803" s="3" t="s">
        <v>14</v>
      </c>
      <c r="G803" s="3">
        <v>1.2099999999999999E-3</v>
      </c>
      <c r="H803" s="5">
        <v>0.44500000000000001</v>
      </c>
      <c r="I803" s="3" t="str">
        <f>INDEX([1]Domains!A:B,MATCH(Table4[[#This Row],[Phenotype]],[1]Domains!A:A,0),2)</f>
        <v>Psychiatric</v>
      </c>
      <c r="J803" s="3" t="s">
        <v>21</v>
      </c>
    </row>
    <row r="804" spans="1:10" ht="44.25" x14ac:dyDescent="0.75">
      <c r="A804" s="3" t="s">
        <v>892</v>
      </c>
      <c r="B804" s="3" t="s">
        <v>19</v>
      </c>
      <c r="C804" s="3">
        <v>90168</v>
      </c>
      <c r="D804" s="3" t="s">
        <v>12</v>
      </c>
      <c r="E804" s="3" t="s">
        <v>13</v>
      </c>
      <c r="F804" s="3" t="s">
        <v>14</v>
      </c>
      <c r="G804" s="3">
        <v>-1.8E-3</v>
      </c>
      <c r="H804" s="5">
        <v>0.44600000000000001</v>
      </c>
      <c r="I804" s="3" t="str">
        <f>INDEX([1]Domains!A:B,MATCH(Table4[[#This Row],[Phenotype]],[1]Domains!A:A,0),2)</f>
        <v>Environment</v>
      </c>
      <c r="J804" s="3" t="s">
        <v>21</v>
      </c>
    </row>
    <row r="805" spans="1:10" ht="29.5" x14ac:dyDescent="0.75">
      <c r="A805" s="3" t="s">
        <v>893</v>
      </c>
      <c r="B805" s="3" t="s">
        <v>19</v>
      </c>
      <c r="C805" s="3">
        <v>20034</v>
      </c>
      <c r="D805" s="3" t="s">
        <v>12</v>
      </c>
      <c r="E805" s="3" t="s">
        <v>13</v>
      </c>
      <c r="F805" s="3" t="s">
        <v>14</v>
      </c>
      <c r="G805" s="3">
        <v>2.14E-4</v>
      </c>
      <c r="H805" s="5">
        <v>0.44600000000000001</v>
      </c>
      <c r="I805" s="3" t="str">
        <f>INDEX([1]Domains!A:B,MATCH(Table4[[#This Row],[Phenotype]],[1]Domains!A:A,0),2)</f>
        <v>Infectious&amp;Injuries</v>
      </c>
      <c r="J805" s="3" t="s">
        <v>21</v>
      </c>
    </row>
    <row r="806" spans="1:10" x14ac:dyDescent="0.75">
      <c r="A806" s="3" t="s">
        <v>894</v>
      </c>
      <c r="B806" s="3" t="s">
        <v>19</v>
      </c>
      <c r="C806" s="3">
        <v>77739</v>
      </c>
      <c r="D806" s="3" t="s">
        <v>12</v>
      </c>
      <c r="E806" s="3" t="s">
        <v>13</v>
      </c>
      <c r="F806" s="3" t="s">
        <v>14</v>
      </c>
      <c r="G806" s="3">
        <v>-2.8300000000000001E-3</v>
      </c>
      <c r="H806" s="5">
        <v>0.44800000000000001</v>
      </c>
      <c r="I806" s="3" t="str">
        <f>INDEX([1]Domains!A:B,MATCH(Table4[[#This Row],[Phenotype]],[1]Domains!A:A,0),2)</f>
        <v>Sense organs</v>
      </c>
      <c r="J806" s="3" t="s">
        <v>21</v>
      </c>
    </row>
    <row r="807" spans="1:10" x14ac:dyDescent="0.75">
      <c r="A807" s="3" t="s">
        <v>895</v>
      </c>
      <c r="B807" s="3" t="s">
        <v>19</v>
      </c>
      <c r="C807" s="3">
        <v>354798</v>
      </c>
      <c r="D807" s="3" t="s">
        <v>12</v>
      </c>
      <c r="E807" s="3" t="s">
        <v>13</v>
      </c>
      <c r="F807" s="3" t="s">
        <v>14</v>
      </c>
      <c r="G807" s="3">
        <v>-2.1800000000000001E-3</v>
      </c>
      <c r="H807" s="5">
        <v>0.44900000000000001</v>
      </c>
      <c r="I807" s="3" t="str">
        <f>INDEX([1]Domains!A:B,MATCH(Table4[[#This Row],[Phenotype]],[1]Domains!A:A,0),2)</f>
        <v>Metabolic&amp;endocrine</v>
      </c>
      <c r="J807" s="3" t="s">
        <v>21</v>
      </c>
    </row>
    <row r="808" spans="1:10" x14ac:dyDescent="0.75">
      <c r="A808" s="3" t="s">
        <v>896</v>
      </c>
      <c r="B808" s="3" t="s">
        <v>19</v>
      </c>
      <c r="C808" s="3">
        <v>354807</v>
      </c>
      <c r="D808" s="3" t="s">
        <v>12</v>
      </c>
      <c r="E808" s="3" t="s">
        <v>13</v>
      </c>
      <c r="F808" s="3" t="s">
        <v>14</v>
      </c>
      <c r="G808" s="3">
        <v>2.8300000000000001E-3</v>
      </c>
      <c r="H808" s="5">
        <v>0.44900000000000001</v>
      </c>
      <c r="I808" s="3" t="str">
        <f>INDEX([1]Domains!A:B,MATCH(Table4[[#This Row],[Phenotype]],[1]Domains!A:A,0),2)</f>
        <v>Metabolic&amp;endocrine</v>
      </c>
      <c r="J808" s="3" t="s">
        <v>21</v>
      </c>
    </row>
    <row r="809" spans="1:10" x14ac:dyDescent="0.75">
      <c r="A809" s="3" t="s">
        <v>897</v>
      </c>
      <c r="B809" s="3" t="s">
        <v>19</v>
      </c>
      <c r="C809" s="3">
        <v>40213</v>
      </c>
      <c r="D809" s="3" t="s">
        <v>12</v>
      </c>
      <c r="E809" s="3" t="s">
        <v>13</v>
      </c>
      <c r="F809" s="3" t="s">
        <v>14</v>
      </c>
      <c r="G809" s="3">
        <v>-2.0999999999999999E-3</v>
      </c>
      <c r="H809" s="5">
        <v>0.44900000000000001</v>
      </c>
      <c r="I809" s="3" t="str">
        <f>INDEX([1]Domains!A:B,MATCH(Table4[[#This Row],[Phenotype]],[1]Domains!A:A,0),2)</f>
        <v>Nutritional</v>
      </c>
      <c r="J809" s="3" t="s">
        <v>21</v>
      </c>
    </row>
    <row r="810" spans="1:10" x14ac:dyDescent="0.75">
      <c r="A810" s="3" t="s">
        <v>898</v>
      </c>
      <c r="B810" s="3" t="s">
        <v>19</v>
      </c>
      <c r="C810" s="3">
        <v>1922</v>
      </c>
      <c r="D810" s="3" t="s">
        <v>12</v>
      </c>
      <c r="E810" s="3" t="s">
        <v>13</v>
      </c>
      <c r="F810" s="3" t="s">
        <v>14</v>
      </c>
      <c r="G810" s="3">
        <v>-2.6200000000000003E-4</v>
      </c>
      <c r="H810" s="5">
        <v>0.45100000000000001</v>
      </c>
      <c r="I810" s="3" t="str">
        <f>INDEX([1]Domains!A:B,MATCH(Table4[[#This Row],[Phenotype]],[1]Domains!A:A,0),2)</f>
        <v>Environment</v>
      </c>
      <c r="J810" s="3" t="s">
        <v>21</v>
      </c>
    </row>
    <row r="811" spans="1:10" x14ac:dyDescent="0.75">
      <c r="A811" s="3" t="s">
        <v>899</v>
      </c>
      <c r="B811" s="3" t="s">
        <v>19</v>
      </c>
      <c r="C811" s="3">
        <v>6360</v>
      </c>
      <c r="D811" s="3" t="s">
        <v>12</v>
      </c>
      <c r="E811" s="3" t="s">
        <v>13</v>
      </c>
      <c r="F811" s="3" t="s">
        <v>14</v>
      </c>
      <c r="G811" s="3">
        <v>1.1900000000000001E-4</v>
      </c>
      <c r="H811" s="5">
        <v>0.45200000000000001</v>
      </c>
      <c r="I811" s="3" t="str">
        <f>INDEX([1]Domains!A:B,MATCH(Table4[[#This Row],[Phenotype]],[1]Domains!A:A,0),2)</f>
        <v>Mortality</v>
      </c>
      <c r="J811" s="3" t="s">
        <v>21</v>
      </c>
    </row>
    <row r="812" spans="1:10" ht="44.25" x14ac:dyDescent="0.75">
      <c r="A812" s="3" t="s">
        <v>900</v>
      </c>
      <c r="B812" s="3" t="s">
        <v>19</v>
      </c>
      <c r="C812" s="3">
        <v>186694</v>
      </c>
      <c r="D812" s="3" t="s">
        <v>12</v>
      </c>
      <c r="E812" s="3" t="s">
        <v>13</v>
      </c>
      <c r="F812" s="3" t="s">
        <v>14</v>
      </c>
      <c r="G812" s="3">
        <v>-8.4599999999999996E-4</v>
      </c>
      <c r="H812" s="5">
        <v>0.45200000000000001</v>
      </c>
      <c r="I812" s="3" t="str">
        <f>INDEX([1]Domains!A:B,MATCH(Table4[[#This Row],[Phenotype]],[1]Domains!A:A,0),2)</f>
        <v>Respiratory</v>
      </c>
      <c r="J812" s="3" t="s">
        <v>21</v>
      </c>
    </row>
    <row r="813" spans="1:10" ht="44.25" x14ac:dyDescent="0.75">
      <c r="A813" s="3" t="s">
        <v>901</v>
      </c>
      <c r="B813" s="3" t="s">
        <v>19</v>
      </c>
      <c r="C813" s="3">
        <v>45000</v>
      </c>
      <c r="D813" s="3" t="s">
        <v>12</v>
      </c>
      <c r="E813" s="3" t="s">
        <v>13</v>
      </c>
      <c r="F813" s="3" t="s">
        <v>14</v>
      </c>
      <c r="G813" s="3">
        <v>1.14E-3</v>
      </c>
      <c r="H813" s="5">
        <v>0.45300000000000001</v>
      </c>
      <c r="I813" s="3" t="str">
        <f>INDEX([1]Domains!A:B,MATCH(Table4[[#This Row],[Phenotype]],[1]Domains!A:A,0),2)</f>
        <v>Psychiatric</v>
      </c>
      <c r="J813" s="3" t="s">
        <v>21</v>
      </c>
    </row>
    <row r="814" spans="1:10" ht="29.5" x14ac:dyDescent="0.75">
      <c r="A814" s="3" t="s">
        <v>902</v>
      </c>
      <c r="B814" s="3" t="s">
        <v>19</v>
      </c>
      <c r="C814" s="3">
        <v>13633</v>
      </c>
      <c r="D814" s="3" t="s">
        <v>12</v>
      </c>
      <c r="E814" s="3" t="s">
        <v>13</v>
      </c>
      <c r="F814" s="3" t="s">
        <v>14</v>
      </c>
      <c r="G814" s="3">
        <v>-1.73E-4</v>
      </c>
      <c r="H814" s="5">
        <v>0.45400000000000001</v>
      </c>
      <c r="I814" s="3" t="str">
        <f>INDEX([1]Domains!A:B,MATCH(Table4[[#This Row],[Phenotype]],[1]Domains!A:A,0),2)</f>
        <v>Neoplasms</v>
      </c>
      <c r="J814" s="3" t="s">
        <v>21</v>
      </c>
    </row>
    <row r="815" spans="1:10" ht="29.5" x14ac:dyDescent="0.75">
      <c r="A815" s="3" t="s">
        <v>903</v>
      </c>
      <c r="B815" s="3" t="s">
        <v>19</v>
      </c>
      <c r="C815" s="3">
        <v>3356</v>
      </c>
      <c r="D815" s="3" t="s">
        <v>12</v>
      </c>
      <c r="E815" s="3" t="s">
        <v>13</v>
      </c>
      <c r="F815" s="3" t="s">
        <v>14</v>
      </c>
      <c r="G815" s="3">
        <v>8.5199999999999997E-5</v>
      </c>
      <c r="H815" s="5">
        <v>0.45400000000000001</v>
      </c>
      <c r="I815" s="3" t="str">
        <f>INDEX([1]Domains!A:B,MATCH(Table4[[#This Row],[Phenotype]],[1]Domains!A:A,0),2)</f>
        <v>Reproduction</v>
      </c>
      <c r="J815" s="3" t="s">
        <v>21</v>
      </c>
    </row>
    <row r="816" spans="1:10" ht="44.25" x14ac:dyDescent="0.75">
      <c r="A816" s="3" t="s">
        <v>904</v>
      </c>
      <c r="B816" s="3" t="s">
        <v>19</v>
      </c>
      <c r="C816" s="3">
        <v>3173</v>
      </c>
      <c r="D816" s="3" t="s">
        <v>12</v>
      </c>
      <c r="E816" s="3" t="s">
        <v>13</v>
      </c>
      <c r="F816" s="3" t="s">
        <v>14</v>
      </c>
      <c r="G816" s="3">
        <v>-8.3800000000000004E-5</v>
      </c>
      <c r="H816" s="5">
        <v>0.45500000000000002</v>
      </c>
      <c r="I816" s="3" t="str">
        <f>INDEX([1]Domains!A:B,MATCH(Table4[[#This Row],[Phenotype]],[1]Domains!A:A,0),2)</f>
        <v>Activities</v>
      </c>
      <c r="J816" s="3" t="s">
        <v>21</v>
      </c>
    </row>
    <row r="817" spans="1:10" x14ac:dyDescent="0.75">
      <c r="A817" s="3" t="s">
        <v>905</v>
      </c>
      <c r="B817" s="3" t="s">
        <v>19</v>
      </c>
      <c r="C817" s="3">
        <v>51453</v>
      </c>
      <c r="D817" s="3" t="s">
        <v>12</v>
      </c>
      <c r="E817" s="3" t="s">
        <v>13</v>
      </c>
      <c r="F817" s="3" t="s">
        <v>14</v>
      </c>
      <c r="G817" s="3">
        <v>-2.15</v>
      </c>
      <c r="H817" s="5">
        <v>0.45500000000000002</v>
      </c>
      <c r="I817" s="3" t="str">
        <f>INDEX([1]Domains!A:B,MATCH(Table4[[#This Row],[Phenotype]],[1]Domains!A:A,0),2)</f>
        <v>Nutritional</v>
      </c>
      <c r="J817" s="3" t="s">
        <v>21</v>
      </c>
    </row>
    <row r="818" spans="1:10" ht="29.5" x14ac:dyDescent="0.75">
      <c r="A818" s="3" t="s">
        <v>906</v>
      </c>
      <c r="B818" s="3" t="s">
        <v>19</v>
      </c>
      <c r="C818" s="3">
        <v>8430</v>
      </c>
      <c r="D818" s="3" t="s">
        <v>12</v>
      </c>
      <c r="E818" s="3" t="s">
        <v>13</v>
      </c>
      <c r="F818" s="3" t="s">
        <v>14</v>
      </c>
      <c r="G818" s="3">
        <v>-6.3100000000000005E-4</v>
      </c>
      <c r="H818" s="5">
        <v>0.45600000000000002</v>
      </c>
      <c r="I818" s="3" t="str">
        <f>INDEX([1]Domains!A:B,MATCH(Table4[[#This Row],[Phenotype]],[1]Domains!A:A,0),2)</f>
        <v>Environment</v>
      </c>
      <c r="J818" s="3" t="s">
        <v>21</v>
      </c>
    </row>
    <row r="819" spans="1:10" x14ac:dyDescent="0.75">
      <c r="A819" s="3" t="s">
        <v>907</v>
      </c>
      <c r="B819" s="3" t="s">
        <v>19</v>
      </c>
      <c r="C819" s="3">
        <v>4903</v>
      </c>
      <c r="D819" s="3" t="s">
        <v>12</v>
      </c>
      <c r="E819" s="3" t="s">
        <v>13</v>
      </c>
      <c r="F819" s="3" t="s">
        <v>14</v>
      </c>
      <c r="G819" s="3">
        <v>1.03E-4</v>
      </c>
      <c r="H819" s="5">
        <v>0.45700000000000002</v>
      </c>
      <c r="I819" s="3" t="str">
        <f>INDEX([1]Domains!A:B,MATCH(Table4[[#This Row],[Phenotype]],[1]Domains!A:A,0),2)</f>
        <v>Neurological</v>
      </c>
      <c r="J819" s="3" t="s">
        <v>21</v>
      </c>
    </row>
    <row r="820" spans="1:10" ht="59" x14ac:dyDescent="0.75">
      <c r="A820" s="3" t="s">
        <v>908</v>
      </c>
      <c r="B820" s="3" t="s">
        <v>19</v>
      </c>
      <c r="C820" s="3">
        <v>19533</v>
      </c>
      <c r="D820" s="3" t="s">
        <v>12</v>
      </c>
      <c r="E820" s="3" t="s">
        <v>13</v>
      </c>
      <c r="F820" s="3" t="s">
        <v>14</v>
      </c>
      <c r="G820" s="3">
        <v>2.0799999999999999E-4</v>
      </c>
      <c r="H820" s="5">
        <v>0.45700000000000002</v>
      </c>
      <c r="I820" s="3" t="str">
        <f>INDEX([1]Domains!A:B,MATCH(Table4[[#This Row],[Phenotype]],[1]Domains!A:A,0),2)</f>
        <v>Symptoms&amp;signs</v>
      </c>
      <c r="J820" s="3" t="s">
        <v>21</v>
      </c>
    </row>
    <row r="821" spans="1:10" ht="29.5" x14ac:dyDescent="0.75">
      <c r="A821" s="3" t="s">
        <v>909</v>
      </c>
      <c r="B821" s="3" t="s">
        <v>19</v>
      </c>
      <c r="C821" s="3">
        <v>49504</v>
      </c>
      <c r="D821" s="3" t="s">
        <v>12</v>
      </c>
      <c r="E821" s="3" t="s">
        <v>13</v>
      </c>
      <c r="F821" s="3" t="s">
        <v>14</v>
      </c>
      <c r="G821" s="3">
        <v>3.2499999999999999E-4</v>
      </c>
      <c r="H821" s="5">
        <v>0.45900000000000002</v>
      </c>
      <c r="I821" s="3" t="str">
        <f>INDEX([1]Domains!A:B,MATCH(Table4[[#This Row],[Phenotype]],[1]Domains!A:A,0),2)</f>
        <v>Digestive</v>
      </c>
      <c r="J821" s="3" t="s">
        <v>21</v>
      </c>
    </row>
    <row r="822" spans="1:10" ht="29.5" x14ac:dyDescent="0.75">
      <c r="A822" s="3" t="s">
        <v>910</v>
      </c>
      <c r="B822" s="3" t="s">
        <v>19</v>
      </c>
      <c r="C822" s="3">
        <v>9149</v>
      </c>
      <c r="D822" s="3" t="s">
        <v>12</v>
      </c>
      <c r="E822" s="3" t="s">
        <v>13</v>
      </c>
      <c r="F822" s="3" t="s">
        <v>14</v>
      </c>
      <c r="G822" s="3">
        <v>-1.3999999999999999E-4</v>
      </c>
      <c r="H822" s="5">
        <v>0.45900000000000002</v>
      </c>
      <c r="I822" s="3" t="str">
        <f>INDEX([1]Domains!A:B,MATCH(Table4[[#This Row],[Phenotype]],[1]Domains!A:A,0),2)</f>
        <v>Respiratory</v>
      </c>
      <c r="J822" s="3" t="s">
        <v>21</v>
      </c>
    </row>
    <row r="823" spans="1:10" x14ac:dyDescent="0.75">
      <c r="A823" s="3" t="s">
        <v>911</v>
      </c>
      <c r="B823" s="3" t="s">
        <v>19</v>
      </c>
      <c r="C823" s="3">
        <v>14586</v>
      </c>
      <c r="D823" s="3" t="s">
        <v>12</v>
      </c>
      <c r="E823" s="3" t="s">
        <v>13</v>
      </c>
      <c r="F823" s="3" t="s">
        <v>14</v>
      </c>
      <c r="G823" s="3">
        <v>-5.4600000000000004E-4</v>
      </c>
      <c r="H823" s="5">
        <v>0.46</v>
      </c>
      <c r="I823" s="3" t="str">
        <f>INDEX([1]Domains!A:B,MATCH(Table4[[#This Row],[Phenotype]],[1]Domains!A:A,0),2)</f>
        <v>Psychiatric</v>
      </c>
      <c r="J823" s="3" t="s">
        <v>21</v>
      </c>
    </row>
    <row r="824" spans="1:10" ht="29.5" x14ac:dyDescent="0.75">
      <c r="A824" s="3" t="s">
        <v>912</v>
      </c>
      <c r="B824" s="3" t="s">
        <v>19</v>
      </c>
      <c r="C824" s="3">
        <v>7647</v>
      </c>
      <c r="D824" s="3" t="s">
        <v>12</v>
      </c>
      <c r="E824" s="3" t="s">
        <v>13</v>
      </c>
      <c r="F824" s="3" t="s">
        <v>14</v>
      </c>
      <c r="G824" s="3">
        <v>1.2799999999999999E-4</v>
      </c>
      <c r="H824" s="5">
        <v>0.46100000000000002</v>
      </c>
      <c r="I824" s="3" t="str">
        <f>INDEX([1]Domains!A:B,MATCH(Table4[[#This Row],[Phenotype]],[1]Domains!A:A,0),2)</f>
        <v xml:space="preserve"> Genitourinary </v>
      </c>
      <c r="J824" s="3" t="s">
        <v>21</v>
      </c>
    </row>
    <row r="825" spans="1:10" ht="59" x14ac:dyDescent="0.75">
      <c r="A825" s="3" t="s">
        <v>913</v>
      </c>
      <c r="B825" s="3" t="s">
        <v>19</v>
      </c>
      <c r="C825" s="3">
        <v>110808</v>
      </c>
      <c r="D825" s="3" t="s">
        <v>12</v>
      </c>
      <c r="E825" s="3" t="s">
        <v>13</v>
      </c>
      <c r="F825" s="3" t="s">
        <v>14</v>
      </c>
      <c r="G825" s="3">
        <v>8.7699999999999996E-4</v>
      </c>
      <c r="H825" s="5">
        <v>0.46100000000000002</v>
      </c>
      <c r="I825" s="3" t="str">
        <f>INDEX([1]Domains!A:B,MATCH(Table4[[#This Row],[Phenotype]],[1]Domains!A:A,0),2)</f>
        <v>Cardiovascular</v>
      </c>
      <c r="J825" s="3" t="s">
        <v>21</v>
      </c>
    </row>
    <row r="826" spans="1:10" ht="44.25" x14ac:dyDescent="0.75">
      <c r="A826" s="3" t="s">
        <v>914</v>
      </c>
      <c r="B826" s="3" t="s">
        <v>19</v>
      </c>
      <c r="C826" s="3">
        <v>40344</v>
      </c>
      <c r="D826" s="3" t="s">
        <v>12</v>
      </c>
      <c r="E826" s="3" t="s">
        <v>13</v>
      </c>
      <c r="F826" s="3" t="s">
        <v>14</v>
      </c>
      <c r="G826" s="3">
        <v>2.7799999999999998E-4</v>
      </c>
      <c r="H826" s="5">
        <v>0.46200000000000002</v>
      </c>
      <c r="I826" s="3" t="str">
        <f>INDEX([1]Domains!A:B,MATCH(Table4[[#This Row],[Phenotype]],[1]Domains!A:A,0),2)</f>
        <v>Environment</v>
      </c>
      <c r="J826" s="3" t="s">
        <v>21</v>
      </c>
    </row>
    <row r="827" spans="1:10" ht="44.25" x14ac:dyDescent="0.75">
      <c r="A827" s="3" t="s">
        <v>915</v>
      </c>
      <c r="B827" s="3" t="s">
        <v>19</v>
      </c>
      <c r="C827" s="3">
        <v>18516</v>
      </c>
      <c r="D827" s="3" t="s">
        <v>12</v>
      </c>
      <c r="E827" s="3" t="s">
        <v>13</v>
      </c>
      <c r="F827" s="3" t="s">
        <v>14</v>
      </c>
      <c r="G827" s="3">
        <v>2.03E-4</v>
      </c>
      <c r="H827" s="5">
        <v>0.46300000000000002</v>
      </c>
      <c r="I827" s="3" t="str">
        <f>INDEX([1]Domains!A:B,MATCH(Table4[[#This Row],[Phenotype]],[1]Domains!A:A,0),2)</f>
        <v>Connective Tissue</v>
      </c>
      <c r="J827" s="3" t="s">
        <v>21</v>
      </c>
    </row>
    <row r="828" spans="1:10" x14ac:dyDescent="0.75">
      <c r="A828" s="3" t="s">
        <v>916</v>
      </c>
      <c r="B828" s="3" t="s">
        <v>19</v>
      </c>
      <c r="C828" s="3">
        <v>45997</v>
      </c>
      <c r="D828" s="3" t="s">
        <v>12</v>
      </c>
      <c r="E828" s="3" t="s">
        <v>13</v>
      </c>
      <c r="F828" s="3" t="s">
        <v>14</v>
      </c>
      <c r="G828" s="3">
        <v>-2.1800000000000001E-3</v>
      </c>
      <c r="H828" s="5">
        <v>0.46300000000000002</v>
      </c>
      <c r="I828" s="3" t="str">
        <f>INDEX([1]Domains!A:B,MATCH(Table4[[#This Row],[Phenotype]],[1]Domains!A:A,0),2)</f>
        <v>Nutritional</v>
      </c>
      <c r="J828" s="3" t="s">
        <v>21</v>
      </c>
    </row>
    <row r="829" spans="1:10" ht="59" x14ac:dyDescent="0.75">
      <c r="A829" s="3" t="s">
        <v>917</v>
      </c>
      <c r="B829" s="3" t="s">
        <v>19</v>
      </c>
      <c r="C829" s="3">
        <v>53255</v>
      </c>
      <c r="D829" s="3" t="s">
        <v>12</v>
      </c>
      <c r="E829" s="3" t="s">
        <v>13</v>
      </c>
      <c r="F829" s="3" t="s">
        <v>14</v>
      </c>
      <c r="G829" s="3">
        <v>-6.2299999999999996E-4</v>
      </c>
      <c r="H829" s="5">
        <v>0.46400000000000002</v>
      </c>
      <c r="I829" s="3" t="str">
        <f>INDEX([1]Domains!A:B,MATCH(Table4[[#This Row],[Phenotype]],[1]Domains!A:A,0),2)</f>
        <v>Cardiovascular</v>
      </c>
      <c r="J829" s="3" t="s">
        <v>21</v>
      </c>
    </row>
    <row r="830" spans="1:10" ht="29.5" x14ac:dyDescent="0.75">
      <c r="A830" s="3" t="s">
        <v>918</v>
      </c>
      <c r="B830" s="3" t="s">
        <v>134</v>
      </c>
      <c r="C830" s="3">
        <v>8293</v>
      </c>
      <c r="D830" s="3" t="s">
        <v>12</v>
      </c>
      <c r="E830" s="3" t="s">
        <v>14</v>
      </c>
      <c r="F830" s="3" t="s">
        <v>13</v>
      </c>
      <c r="G830" s="3">
        <v>-3.3099999999999997E-2</v>
      </c>
      <c r="H830" s="5">
        <v>0.46400000000000002</v>
      </c>
      <c r="I830" s="3" t="str">
        <f>INDEX([1]Domains!A:B,MATCH(Table4[[#This Row],[Phenotype]],[1]Domains!A:A,0),2)</f>
        <v>Immunological&amp;Hematopoietic</v>
      </c>
      <c r="J830" s="3" t="s">
        <v>21</v>
      </c>
    </row>
    <row r="831" spans="1:10" ht="59" x14ac:dyDescent="0.75">
      <c r="A831" s="3" t="s">
        <v>919</v>
      </c>
      <c r="B831" s="3" t="s">
        <v>19</v>
      </c>
      <c r="C831" s="3">
        <v>33063</v>
      </c>
      <c r="D831" s="3" t="s">
        <v>12</v>
      </c>
      <c r="E831" s="3" t="s">
        <v>13</v>
      </c>
      <c r="F831" s="3" t="s">
        <v>14</v>
      </c>
      <c r="G831" s="3">
        <v>2.6600000000000001E-4</v>
      </c>
      <c r="H831" s="5">
        <v>0.46400000000000002</v>
      </c>
      <c r="I831" s="3" t="str">
        <f>INDEX([1]Domains!A:B,MATCH(Table4[[#This Row],[Phenotype]],[1]Domains!A:A,0),2)</f>
        <v>Neoplasms</v>
      </c>
      <c r="J831" s="3" t="s">
        <v>21</v>
      </c>
    </row>
    <row r="832" spans="1:10" ht="29.5" x14ac:dyDescent="0.75">
      <c r="A832" s="3" t="s">
        <v>920</v>
      </c>
      <c r="B832" s="3" t="s">
        <v>19</v>
      </c>
      <c r="C832" s="3">
        <v>8824</v>
      </c>
      <c r="D832" s="3" t="s">
        <v>12</v>
      </c>
      <c r="E832" s="3" t="s">
        <v>13</v>
      </c>
      <c r="F832" s="3" t="s">
        <v>14</v>
      </c>
      <c r="G832" s="3">
        <v>4.1599999999999997E-4</v>
      </c>
      <c r="H832" s="5">
        <v>0.46400000000000002</v>
      </c>
      <c r="I832" s="3" t="str">
        <f>INDEX([1]Domains!A:B,MATCH(Table4[[#This Row],[Phenotype]],[1]Domains!A:A,0),2)</f>
        <v>Sense organs</v>
      </c>
      <c r="J832" s="3" t="s">
        <v>21</v>
      </c>
    </row>
    <row r="833" spans="1:10" ht="44.25" x14ac:dyDescent="0.75">
      <c r="A833" s="3" t="s">
        <v>921</v>
      </c>
      <c r="B833" s="3" t="s">
        <v>19</v>
      </c>
      <c r="C833" s="3">
        <v>4991</v>
      </c>
      <c r="D833" s="3" t="s">
        <v>12</v>
      </c>
      <c r="E833" s="3" t="s">
        <v>13</v>
      </c>
      <c r="F833" s="3" t="s">
        <v>14</v>
      </c>
      <c r="G833" s="3">
        <v>1.02E-4</v>
      </c>
      <c r="H833" s="5">
        <v>0.46500000000000002</v>
      </c>
      <c r="I833" s="3" t="str">
        <f>INDEX([1]Domains!A:B,MATCH(Table4[[#This Row],[Phenotype]],[1]Domains!A:A,0),2)</f>
        <v xml:space="preserve"> Genitourinary </v>
      </c>
      <c r="J833" s="3" t="s">
        <v>21</v>
      </c>
    </row>
    <row r="834" spans="1:10" ht="44.25" x14ac:dyDescent="0.75">
      <c r="A834" s="3" t="s">
        <v>922</v>
      </c>
      <c r="B834" s="3" t="s">
        <v>19</v>
      </c>
      <c r="C834" s="3">
        <v>32204</v>
      </c>
      <c r="D834" s="3" t="s">
        <v>12</v>
      </c>
      <c r="E834" s="3" t="s">
        <v>13</v>
      </c>
      <c r="F834" s="3" t="s">
        <v>14</v>
      </c>
      <c r="G834" s="3">
        <v>-2.5700000000000001E-4</v>
      </c>
      <c r="H834" s="5">
        <v>0.46500000000000002</v>
      </c>
      <c r="I834" s="3" t="str">
        <f>INDEX([1]Domains!A:B,MATCH(Table4[[#This Row],[Phenotype]],[1]Domains!A:A,0),2)</f>
        <v>Cardiovascular</v>
      </c>
      <c r="J834" s="3" t="s">
        <v>21</v>
      </c>
    </row>
    <row r="835" spans="1:10" x14ac:dyDescent="0.75">
      <c r="A835" s="3" t="s">
        <v>923</v>
      </c>
      <c r="B835" s="3" t="s">
        <v>19</v>
      </c>
      <c r="C835" s="3">
        <v>8024</v>
      </c>
      <c r="D835" s="3" t="s">
        <v>12</v>
      </c>
      <c r="E835" s="3" t="s">
        <v>13</v>
      </c>
      <c r="F835" s="3" t="s">
        <v>14</v>
      </c>
      <c r="G835" s="3">
        <v>-8.3900000000000002E-2</v>
      </c>
      <c r="H835" s="5">
        <v>0.46500000000000002</v>
      </c>
      <c r="I835" s="3" t="str">
        <f>INDEX([1]Domains!A:B,MATCH(Table4[[#This Row],[Phenotype]],[1]Domains!A:A,0),2)</f>
        <v>Cardiovascular</v>
      </c>
      <c r="J835" s="3" t="s">
        <v>21</v>
      </c>
    </row>
    <row r="836" spans="1:10" ht="29.5" x14ac:dyDescent="0.75">
      <c r="A836" s="3" t="s">
        <v>924</v>
      </c>
      <c r="B836" s="3" t="s">
        <v>19</v>
      </c>
      <c r="C836" s="3">
        <v>27611</v>
      </c>
      <c r="D836" s="3" t="s">
        <v>12</v>
      </c>
      <c r="E836" s="3" t="s">
        <v>13</v>
      </c>
      <c r="F836" s="3" t="s">
        <v>14</v>
      </c>
      <c r="G836" s="3">
        <v>2.43E-4</v>
      </c>
      <c r="H836" s="5">
        <v>0.46600000000000003</v>
      </c>
      <c r="I836" s="3" t="str">
        <f>INDEX([1]Domains!A:B,MATCH(Table4[[#This Row],[Phenotype]],[1]Domains!A:A,0),2)</f>
        <v>Connective Tissue</v>
      </c>
      <c r="J836" s="3" t="s">
        <v>21</v>
      </c>
    </row>
    <row r="837" spans="1:10" ht="44.25" x14ac:dyDescent="0.75">
      <c r="A837" s="3" t="s">
        <v>925</v>
      </c>
      <c r="B837" s="3" t="s">
        <v>19</v>
      </c>
      <c r="C837" s="3">
        <v>352883</v>
      </c>
      <c r="D837" s="3" t="s">
        <v>12</v>
      </c>
      <c r="E837" s="3" t="s">
        <v>13</v>
      </c>
      <c r="F837" s="3" t="s">
        <v>14</v>
      </c>
      <c r="G837" s="3">
        <v>6.8999999999999997E-4</v>
      </c>
      <c r="H837" s="5">
        <v>0.46600000000000003</v>
      </c>
      <c r="I837" s="3" t="str">
        <f>INDEX([1]Domains!A:B,MATCH(Table4[[#This Row],[Phenotype]],[1]Domains!A:A,0),2)</f>
        <v>Environment</v>
      </c>
      <c r="J837" s="3" t="s">
        <v>21</v>
      </c>
    </row>
    <row r="838" spans="1:10" x14ac:dyDescent="0.75">
      <c r="A838" s="3" t="s">
        <v>926</v>
      </c>
      <c r="B838" s="3" t="s">
        <v>19</v>
      </c>
      <c r="C838" s="3">
        <v>263808</v>
      </c>
      <c r="D838" s="3" t="s">
        <v>12</v>
      </c>
      <c r="E838" s="3" t="s">
        <v>13</v>
      </c>
      <c r="F838" s="3" t="s">
        <v>14</v>
      </c>
      <c r="G838" s="3">
        <v>-8.5700000000000001E-4</v>
      </c>
      <c r="H838" s="5">
        <v>0.46600000000000003</v>
      </c>
      <c r="I838" s="3" t="str">
        <f>INDEX([1]Domains!A:B,MATCH(Table4[[#This Row],[Phenotype]],[1]Domains!A:A,0),2)</f>
        <v>Reproduction</v>
      </c>
      <c r="J838" s="3" t="s">
        <v>21</v>
      </c>
    </row>
    <row r="839" spans="1:10" ht="29.5" x14ac:dyDescent="0.75">
      <c r="A839" s="3" t="s">
        <v>927</v>
      </c>
      <c r="B839" s="3" t="s">
        <v>19</v>
      </c>
      <c r="C839" s="3">
        <v>116636</v>
      </c>
      <c r="D839" s="3" t="s">
        <v>12</v>
      </c>
      <c r="E839" s="3" t="s">
        <v>13</v>
      </c>
      <c r="F839" s="3" t="s">
        <v>14</v>
      </c>
      <c r="G839" s="3">
        <v>-19.7</v>
      </c>
      <c r="H839" s="5">
        <v>0.46600000000000003</v>
      </c>
      <c r="I839" s="3" t="str">
        <f>INDEX([1]Domains!A:B,MATCH(Table4[[#This Row],[Phenotype]],[1]Domains!A:A,0),2)</f>
        <v>Symptoms&amp;signs</v>
      </c>
      <c r="J839" s="3" t="s">
        <v>21</v>
      </c>
    </row>
    <row r="840" spans="1:10" x14ac:dyDescent="0.75">
      <c r="A840" s="3" t="s">
        <v>928</v>
      </c>
      <c r="B840" s="3" t="s">
        <v>19</v>
      </c>
      <c r="C840" s="3">
        <v>28391</v>
      </c>
      <c r="D840" s="3" t="s">
        <v>12</v>
      </c>
      <c r="E840" s="3" t="s">
        <v>13</v>
      </c>
      <c r="F840" s="3" t="s">
        <v>14</v>
      </c>
      <c r="G840" s="3">
        <v>2.43E-4</v>
      </c>
      <c r="H840" s="5">
        <v>0.46700000000000003</v>
      </c>
      <c r="I840" s="3" t="str">
        <f>INDEX([1]Domains!A:B,MATCH(Table4[[#This Row],[Phenotype]],[1]Domains!A:A,0),2)</f>
        <v>Connective Tissue</v>
      </c>
      <c r="J840" s="3" t="s">
        <v>21</v>
      </c>
    </row>
    <row r="841" spans="1:10" ht="29.5" x14ac:dyDescent="0.75">
      <c r="A841" s="3" t="s">
        <v>929</v>
      </c>
      <c r="B841" s="3" t="s">
        <v>19</v>
      </c>
      <c r="C841" s="3">
        <v>241340</v>
      </c>
      <c r="D841" s="3" t="s">
        <v>12</v>
      </c>
      <c r="E841" s="3" t="s">
        <v>13</v>
      </c>
      <c r="F841" s="3" t="s">
        <v>14</v>
      </c>
      <c r="G841" s="3">
        <v>7.0600000000000003E-4</v>
      </c>
      <c r="H841" s="5">
        <v>0.46800000000000003</v>
      </c>
      <c r="I841" s="3" t="str">
        <f>INDEX([1]Domains!A:B,MATCH(Table4[[#This Row],[Phenotype]],[1]Domains!A:A,0),2)</f>
        <v>Connective Tissue</v>
      </c>
      <c r="J841" s="3" t="s">
        <v>21</v>
      </c>
    </row>
    <row r="842" spans="1:10" ht="44.25" x14ac:dyDescent="0.75">
      <c r="A842" s="3" t="s">
        <v>930</v>
      </c>
      <c r="B842" s="3" t="s">
        <v>19</v>
      </c>
      <c r="C842" s="3">
        <v>7748</v>
      </c>
      <c r="D842" s="3" t="s">
        <v>12</v>
      </c>
      <c r="E842" s="3" t="s">
        <v>13</v>
      </c>
      <c r="F842" s="3" t="s">
        <v>14</v>
      </c>
      <c r="G842" s="3">
        <v>-5.0100000000000003E-4</v>
      </c>
      <c r="H842" s="5">
        <v>0.46800000000000003</v>
      </c>
      <c r="I842" s="3" t="str">
        <f>INDEX([1]Domains!A:B,MATCH(Table4[[#This Row],[Phenotype]],[1]Domains!A:A,0),2)</f>
        <v>Environment</v>
      </c>
      <c r="J842" s="3" t="s">
        <v>21</v>
      </c>
    </row>
    <row r="843" spans="1:10" ht="29.5" x14ac:dyDescent="0.75">
      <c r="A843" s="3" t="s">
        <v>931</v>
      </c>
      <c r="B843" s="3" t="s">
        <v>134</v>
      </c>
      <c r="C843" s="3">
        <v>8293</v>
      </c>
      <c r="D843" s="3" t="s">
        <v>12</v>
      </c>
      <c r="E843" s="3" t="s">
        <v>14</v>
      </c>
      <c r="F843" s="3" t="s">
        <v>13</v>
      </c>
      <c r="G843" s="3">
        <v>1.1599999999999999E-2</v>
      </c>
      <c r="H843" s="5">
        <v>0.46800000000000003</v>
      </c>
      <c r="I843" s="3" t="str">
        <f>INDEX([1]Domains!A:B,MATCH(Table4[[#This Row],[Phenotype]],[1]Domains!A:A,0),2)</f>
        <v>Immunological&amp;Hematopoietic</v>
      </c>
      <c r="J843" s="3" t="s">
        <v>21</v>
      </c>
    </row>
    <row r="844" spans="1:10" ht="44.25" x14ac:dyDescent="0.75">
      <c r="A844" s="3" t="s">
        <v>932</v>
      </c>
      <c r="B844" s="3" t="s">
        <v>19</v>
      </c>
      <c r="C844" s="3">
        <v>276055</v>
      </c>
      <c r="D844" s="3" t="s">
        <v>12</v>
      </c>
      <c r="E844" s="3" t="s">
        <v>13</v>
      </c>
      <c r="F844" s="3" t="s">
        <v>14</v>
      </c>
      <c r="G844" s="3">
        <v>7.5699999999999997E-4</v>
      </c>
      <c r="H844" s="5">
        <v>0.46800000000000003</v>
      </c>
      <c r="I844" s="3" t="str">
        <f>INDEX([1]Domains!A:B,MATCH(Table4[[#This Row],[Phenotype]],[1]Domains!A:A,0),2)</f>
        <v>Social Interactions</v>
      </c>
      <c r="J844" s="3" t="s">
        <v>21</v>
      </c>
    </row>
    <row r="845" spans="1:10" ht="29.5" x14ac:dyDescent="0.75">
      <c r="A845" s="3" t="s">
        <v>933</v>
      </c>
      <c r="B845" s="3" t="s">
        <v>19</v>
      </c>
      <c r="C845" s="3">
        <v>48872</v>
      </c>
      <c r="D845" s="3" t="s">
        <v>12</v>
      </c>
      <c r="E845" s="3" t="s">
        <v>13</v>
      </c>
      <c r="F845" s="3" t="s">
        <v>14</v>
      </c>
      <c r="G845" s="3">
        <v>3.2299999999999999E-4</v>
      </c>
      <c r="H845" s="5">
        <v>0.46899999999999997</v>
      </c>
      <c r="I845" s="3" t="str">
        <f>INDEX([1]Domains!A:B,MATCH(Table4[[#This Row],[Phenotype]],[1]Domains!A:A,0),2)</f>
        <v>Digestive</v>
      </c>
      <c r="J845" s="3" t="s">
        <v>21</v>
      </c>
    </row>
    <row r="846" spans="1:10" ht="44.25" x14ac:dyDescent="0.75">
      <c r="A846" s="3" t="s">
        <v>934</v>
      </c>
      <c r="B846" s="3" t="s">
        <v>19</v>
      </c>
      <c r="C846" s="3">
        <v>33341</v>
      </c>
      <c r="D846" s="3" t="s">
        <v>12</v>
      </c>
      <c r="E846" s="3" t="s">
        <v>13</v>
      </c>
      <c r="F846" s="3" t="s">
        <v>14</v>
      </c>
      <c r="G846" s="3">
        <v>2.61E-4</v>
      </c>
      <c r="H846" s="5">
        <v>0.47</v>
      </c>
      <c r="I846" s="3" t="str">
        <f>INDEX([1]Domains!A:B,MATCH(Table4[[#This Row],[Phenotype]],[1]Domains!A:A,0),2)</f>
        <v>Digestive</v>
      </c>
      <c r="J846" s="3" t="s">
        <v>21</v>
      </c>
    </row>
    <row r="847" spans="1:10" ht="44.25" x14ac:dyDescent="0.75">
      <c r="A847" s="3" t="s">
        <v>935</v>
      </c>
      <c r="B847" s="3" t="s">
        <v>19</v>
      </c>
      <c r="C847" s="3">
        <v>20816</v>
      </c>
      <c r="D847" s="3" t="s">
        <v>12</v>
      </c>
      <c r="E847" s="3" t="s">
        <v>13</v>
      </c>
      <c r="F847" s="3" t="s">
        <v>14</v>
      </c>
      <c r="G847" s="3">
        <v>-6.4899999999999995E-4</v>
      </c>
      <c r="H847" s="5">
        <v>0.47</v>
      </c>
      <c r="I847" s="3" t="str">
        <f>INDEX([1]Domains!A:B,MATCH(Table4[[#This Row],[Phenotype]],[1]Domains!A:A,0),2)</f>
        <v>Psychiatric</v>
      </c>
      <c r="J847" s="3" t="s">
        <v>21</v>
      </c>
    </row>
    <row r="848" spans="1:10" x14ac:dyDescent="0.75">
      <c r="A848" s="3" t="s">
        <v>936</v>
      </c>
      <c r="B848" s="3" t="s">
        <v>19</v>
      </c>
      <c r="C848" s="3">
        <v>3344</v>
      </c>
      <c r="D848" s="3" t="s">
        <v>12</v>
      </c>
      <c r="E848" s="3" t="s">
        <v>13</v>
      </c>
      <c r="F848" s="3" t="s">
        <v>14</v>
      </c>
      <c r="G848" s="3">
        <v>-8.25E-5</v>
      </c>
      <c r="H848" s="5">
        <v>0.47099999999999997</v>
      </c>
      <c r="I848" s="3" t="str">
        <f>INDEX([1]Domains!A:B,MATCH(Table4[[#This Row],[Phenotype]],[1]Domains!A:A,0),2)</f>
        <v>Connective Tissue</v>
      </c>
      <c r="J848" s="3" t="s">
        <v>21</v>
      </c>
    </row>
    <row r="849" spans="1:10" ht="29.5" x14ac:dyDescent="0.75">
      <c r="A849" s="3" t="s">
        <v>937</v>
      </c>
      <c r="B849" s="3" t="s">
        <v>19</v>
      </c>
      <c r="C849" s="3">
        <v>226090</v>
      </c>
      <c r="D849" s="3" t="s">
        <v>12</v>
      </c>
      <c r="E849" s="3" t="s">
        <v>13</v>
      </c>
      <c r="F849" s="3" t="s">
        <v>14</v>
      </c>
      <c r="G849" s="3">
        <v>-6.7000000000000002E-4</v>
      </c>
      <c r="H849" s="5">
        <v>0.47099999999999997</v>
      </c>
      <c r="I849" s="3" t="str">
        <f>INDEX([1]Domains!A:B,MATCH(Table4[[#This Row],[Phenotype]],[1]Domains!A:A,0),2)</f>
        <v>Nutritional</v>
      </c>
      <c r="J849" s="3" t="s">
        <v>21</v>
      </c>
    </row>
    <row r="850" spans="1:10" x14ac:dyDescent="0.75">
      <c r="A850" s="3" t="s">
        <v>938</v>
      </c>
      <c r="B850" s="3" t="s">
        <v>19</v>
      </c>
      <c r="C850" s="3">
        <v>75410</v>
      </c>
      <c r="D850" s="3" t="s">
        <v>12</v>
      </c>
      <c r="E850" s="3" t="s">
        <v>13</v>
      </c>
      <c r="F850" s="3" t="s">
        <v>14</v>
      </c>
      <c r="G850" s="3">
        <v>5.7999999999999996E-3</v>
      </c>
      <c r="H850" s="5">
        <v>0.47199999999999998</v>
      </c>
      <c r="I850" s="3" t="str">
        <f>INDEX([1]Domains!A:B,MATCH(Table4[[#This Row],[Phenotype]],[1]Domains!A:A,0),2)</f>
        <v>Sense organs</v>
      </c>
      <c r="J850" s="3" t="s">
        <v>21</v>
      </c>
    </row>
    <row r="851" spans="1:10" x14ac:dyDescent="0.75">
      <c r="A851" s="3" t="s">
        <v>939</v>
      </c>
      <c r="B851" s="3" t="s">
        <v>19</v>
      </c>
      <c r="C851" s="3">
        <v>354707</v>
      </c>
      <c r="D851" s="3" t="s">
        <v>12</v>
      </c>
      <c r="E851" s="3" t="s">
        <v>13</v>
      </c>
      <c r="F851" s="3" t="s">
        <v>14</v>
      </c>
      <c r="G851" s="3">
        <v>1.2800000000000001E-2</v>
      </c>
      <c r="H851" s="5">
        <v>0.47599999999999998</v>
      </c>
      <c r="I851" s="3" t="str">
        <f>INDEX([1]Domains!A:B,MATCH(Table4[[#This Row],[Phenotype]],[1]Domains!A:A,0),2)</f>
        <v>Metabolic&amp;endocrine</v>
      </c>
      <c r="J851" s="3" t="s">
        <v>21</v>
      </c>
    </row>
    <row r="852" spans="1:10" x14ac:dyDescent="0.75">
      <c r="A852" s="3" t="s">
        <v>940</v>
      </c>
      <c r="B852" s="3" t="s">
        <v>19</v>
      </c>
      <c r="C852" s="3">
        <v>349856</v>
      </c>
      <c r="D852" s="3" t="s">
        <v>12</v>
      </c>
      <c r="E852" s="3" t="s">
        <v>13</v>
      </c>
      <c r="F852" s="3" t="s">
        <v>14</v>
      </c>
      <c r="G852" s="3">
        <v>-1.92E-3</v>
      </c>
      <c r="H852" s="5">
        <v>0.47799999999999998</v>
      </c>
      <c r="I852" s="3" t="str">
        <f>INDEX([1]Domains!A:B,MATCH(Table4[[#This Row],[Phenotype]],[1]Domains!A:A,0),2)</f>
        <v>Immunological&amp;Hematopoietic</v>
      </c>
      <c r="J852" s="3" t="s">
        <v>21</v>
      </c>
    </row>
    <row r="853" spans="1:10" x14ac:dyDescent="0.75">
      <c r="A853" s="3" t="s">
        <v>941</v>
      </c>
      <c r="B853" s="3" t="s">
        <v>19</v>
      </c>
      <c r="C853" s="3">
        <v>50953</v>
      </c>
      <c r="D853" s="3" t="s">
        <v>12</v>
      </c>
      <c r="E853" s="3" t="s">
        <v>13</v>
      </c>
      <c r="F853" s="3" t="s">
        <v>14</v>
      </c>
      <c r="G853" s="3">
        <v>2.2200000000000002E-3</v>
      </c>
      <c r="H853" s="5">
        <v>0.47899999999999998</v>
      </c>
      <c r="I853" s="3" t="str">
        <f>INDEX([1]Domains!A:B,MATCH(Table4[[#This Row],[Phenotype]],[1]Domains!A:A,0),2)</f>
        <v>Nutritional</v>
      </c>
      <c r="J853" s="3" t="s">
        <v>21</v>
      </c>
    </row>
    <row r="854" spans="1:10" x14ac:dyDescent="0.75">
      <c r="A854" s="3" t="s">
        <v>942</v>
      </c>
      <c r="B854" s="3" t="s">
        <v>19</v>
      </c>
      <c r="C854" s="3">
        <v>7928</v>
      </c>
      <c r="D854" s="3" t="s">
        <v>12</v>
      </c>
      <c r="E854" s="3" t="s">
        <v>13</v>
      </c>
      <c r="F854" s="3" t="s">
        <v>14</v>
      </c>
      <c r="G854" s="3">
        <v>1.25E-4</v>
      </c>
      <c r="H854" s="5">
        <v>0.47899999999999998</v>
      </c>
      <c r="I854" s="3" t="str">
        <f>INDEX([1]Domains!A:B,MATCH(Table4[[#This Row],[Phenotype]],[1]Domains!A:A,0),2)</f>
        <v>Respiratory</v>
      </c>
      <c r="J854" s="3" t="s">
        <v>21</v>
      </c>
    </row>
    <row r="855" spans="1:10" x14ac:dyDescent="0.75">
      <c r="A855" s="3" t="s">
        <v>943</v>
      </c>
      <c r="B855" s="3" t="s">
        <v>19</v>
      </c>
      <c r="C855" s="3">
        <v>7928</v>
      </c>
      <c r="D855" s="3" t="s">
        <v>12</v>
      </c>
      <c r="E855" s="3" t="s">
        <v>13</v>
      </c>
      <c r="F855" s="3" t="s">
        <v>14</v>
      </c>
      <c r="G855" s="3">
        <v>1.25E-4</v>
      </c>
      <c r="H855" s="5">
        <v>0.47899999999999998</v>
      </c>
      <c r="I855" s="3" t="str">
        <f>INDEX([1]Domains!A:B,MATCH(Table4[[#This Row],[Phenotype]],[1]Domains!A:A,0),2)</f>
        <v>Respiratory</v>
      </c>
      <c r="J855" s="3" t="s">
        <v>21</v>
      </c>
    </row>
    <row r="856" spans="1:10" x14ac:dyDescent="0.75">
      <c r="A856" s="3" t="s">
        <v>943</v>
      </c>
      <c r="B856" s="3" t="s">
        <v>19</v>
      </c>
      <c r="C856" s="3">
        <v>7928</v>
      </c>
      <c r="D856" s="3" t="s">
        <v>12</v>
      </c>
      <c r="E856" s="3" t="s">
        <v>13</v>
      </c>
      <c r="F856" s="3" t="s">
        <v>14</v>
      </c>
      <c r="G856" s="3">
        <v>1.25E-4</v>
      </c>
      <c r="H856" s="5">
        <v>0.47899999999999998</v>
      </c>
      <c r="I856" s="3" t="str">
        <f>INDEX([1]Domains!A:B,MATCH(Table4[[#This Row],[Phenotype]],[1]Domains!A:A,0),2)</f>
        <v>Respiratory</v>
      </c>
      <c r="J856" s="3" t="s">
        <v>21</v>
      </c>
    </row>
    <row r="857" spans="1:10" x14ac:dyDescent="0.75">
      <c r="A857" s="3" t="s">
        <v>944</v>
      </c>
      <c r="B857" s="3" t="s">
        <v>19</v>
      </c>
      <c r="C857" s="3">
        <v>51453</v>
      </c>
      <c r="D857" s="3" t="s">
        <v>12</v>
      </c>
      <c r="E857" s="3" t="s">
        <v>13</v>
      </c>
      <c r="F857" s="3" t="s">
        <v>14</v>
      </c>
      <c r="G857" s="3">
        <v>0.55200000000000005</v>
      </c>
      <c r="H857" s="5">
        <v>0.48</v>
      </c>
      <c r="I857" s="3" t="str">
        <f>INDEX([1]Domains!A:B,MATCH(Table4[[#This Row],[Phenotype]],[1]Domains!A:A,0),2)</f>
        <v>Nutritional</v>
      </c>
      <c r="J857" s="3" t="s">
        <v>21</v>
      </c>
    </row>
    <row r="858" spans="1:10" ht="29.5" x14ac:dyDescent="0.75">
      <c r="A858" s="3" t="s">
        <v>945</v>
      </c>
      <c r="B858" s="3" t="s">
        <v>19</v>
      </c>
      <c r="C858" s="3">
        <v>867</v>
      </c>
      <c r="D858" s="3" t="s">
        <v>12</v>
      </c>
      <c r="E858" s="3" t="s">
        <v>13</v>
      </c>
      <c r="F858" s="3" t="s">
        <v>14</v>
      </c>
      <c r="G858" s="3">
        <v>4.1100000000000003E-5</v>
      </c>
      <c r="H858" s="5">
        <v>0.48099999999999998</v>
      </c>
      <c r="I858" s="3" t="str">
        <f>INDEX([1]Domains!A:B,MATCH(Table4[[#This Row],[Phenotype]],[1]Domains!A:A,0),2)</f>
        <v>Dermatologic</v>
      </c>
      <c r="J858" s="3" t="s">
        <v>21</v>
      </c>
    </row>
    <row r="859" spans="1:10" ht="29.5" x14ac:dyDescent="0.75">
      <c r="A859" s="3" t="s">
        <v>946</v>
      </c>
      <c r="B859" s="3" t="s">
        <v>19</v>
      </c>
      <c r="C859" s="3">
        <v>5328</v>
      </c>
      <c r="D859" s="3" t="s">
        <v>12</v>
      </c>
      <c r="E859" s="3" t="s">
        <v>13</v>
      </c>
      <c r="F859" s="3" t="s">
        <v>14</v>
      </c>
      <c r="G859" s="3">
        <v>4.0099999999999999E-4</v>
      </c>
      <c r="H859" s="5">
        <v>0.48299999999999998</v>
      </c>
      <c r="I859" s="3" t="str">
        <f>INDEX([1]Domains!A:B,MATCH(Table4[[#This Row],[Phenotype]],[1]Domains!A:A,0),2)</f>
        <v>Environment</v>
      </c>
      <c r="J859" s="3" t="s">
        <v>21</v>
      </c>
    </row>
    <row r="860" spans="1:10" ht="29.5" x14ac:dyDescent="0.75">
      <c r="A860" s="3" t="s">
        <v>947</v>
      </c>
      <c r="B860" s="3" t="s">
        <v>19</v>
      </c>
      <c r="C860" s="3">
        <v>331610</v>
      </c>
      <c r="D860" s="3" t="s">
        <v>12</v>
      </c>
      <c r="E860" s="3" t="s">
        <v>13</v>
      </c>
      <c r="F860" s="3" t="s">
        <v>14</v>
      </c>
      <c r="G860" s="3">
        <v>-7.0799999999999997E-4</v>
      </c>
      <c r="H860" s="5">
        <v>0.48299999999999998</v>
      </c>
      <c r="I860" s="3" t="str">
        <f>INDEX([1]Domains!A:B,MATCH(Table4[[#This Row],[Phenotype]],[1]Domains!A:A,0),2)</f>
        <v>Environment</v>
      </c>
      <c r="J860" s="3" t="s">
        <v>21</v>
      </c>
    </row>
    <row r="861" spans="1:10" ht="29.5" x14ac:dyDescent="0.75">
      <c r="A861" s="3" t="s">
        <v>948</v>
      </c>
      <c r="B861" s="3" t="s">
        <v>19</v>
      </c>
      <c r="C861" s="3">
        <v>90358</v>
      </c>
      <c r="D861" s="3" t="s">
        <v>12</v>
      </c>
      <c r="E861" s="3" t="s">
        <v>13</v>
      </c>
      <c r="F861" s="3" t="s">
        <v>14</v>
      </c>
      <c r="G861" s="3">
        <v>4.1199999999999999E-4</v>
      </c>
      <c r="H861" s="5">
        <v>0.48499999999999999</v>
      </c>
      <c r="I861" s="3" t="str">
        <f>INDEX([1]Domains!A:B,MATCH(Table4[[#This Row],[Phenotype]],[1]Domains!A:A,0),2)</f>
        <v>Skeletal</v>
      </c>
      <c r="J861" s="3" t="s">
        <v>21</v>
      </c>
    </row>
    <row r="862" spans="1:10" ht="29.5" x14ac:dyDescent="0.75">
      <c r="A862" s="3" t="s">
        <v>949</v>
      </c>
      <c r="B862" s="3" t="s">
        <v>19</v>
      </c>
      <c r="C862" s="3">
        <v>8774</v>
      </c>
      <c r="D862" s="3" t="s">
        <v>12</v>
      </c>
      <c r="E862" s="3" t="s">
        <v>13</v>
      </c>
      <c r="F862" s="3" t="s">
        <v>14</v>
      </c>
      <c r="G862" s="3">
        <v>-1.3100000000000001E-4</v>
      </c>
      <c r="H862" s="5">
        <v>0.48599999999999999</v>
      </c>
      <c r="I862" s="3" t="str">
        <f>INDEX([1]Domains!A:B,MATCH(Table4[[#This Row],[Phenotype]],[1]Domains!A:A,0),2)</f>
        <v>Respiratory</v>
      </c>
      <c r="J862" s="3" t="s">
        <v>21</v>
      </c>
    </row>
    <row r="863" spans="1:10" ht="29.5" x14ac:dyDescent="0.75">
      <c r="A863" s="3" t="s">
        <v>950</v>
      </c>
      <c r="B863" s="3" t="s">
        <v>19</v>
      </c>
      <c r="C863" s="3">
        <v>28924</v>
      </c>
      <c r="D863" s="3" t="s">
        <v>12</v>
      </c>
      <c r="E863" s="3" t="s">
        <v>13</v>
      </c>
      <c r="F863" s="3" t="s">
        <v>14</v>
      </c>
      <c r="G863" s="3">
        <v>7.1500000000000003E-4</v>
      </c>
      <c r="H863" s="5">
        <v>0.48599999999999999</v>
      </c>
      <c r="I863" s="3" t="str">
        <f>INDEX([1]Domains!A:B,MATCH(Table4[[#This Row],[Phenotype]],[1]Domains!A:A,0),2)</f>
        <v>Sense organs</v>
      </c>
      <c r="J863" s="3" t="s">
        <v>21</v>
      </c>
    </row>
    <row r="864" spans="1:10" x14ac:dyDescent="0.75">
      <c r="A864" s="3" t="s">
        <v>951</v>
      </c>
      <c r="B864" s="3" t="s">
        <v>45</v>
      </c>
      <c r="C864" s="3">
        <v>173490</v>
      </c>
      <c r="D864" s="3" t="s">
        <v>12</v>
      </c>
      <c r="E864" s="3" t="s">
        <v>13</v>
      </c>
      <c r="F864" s="3" t="s">
        <v>14</v>
      </c>
      <c r="G864" s="3">
        <v>-2.5300000000000001E-3</v>
      </c>
      <c r="H864" s="5">
        <v>0.48699999999999999</v>
      </c>
      <c r="I864" s="3" t="str">
        <f>INDEX([1]Domains!A:B,MATCH(Table4[[#This Row],[Phenotype]],[1]Domains!A:A,0),2)</f>
        <v>Immunological&amp;Hematopoietic</v>
      </c>
      <c r="J864" s="3" t="s">
        <v>21</v>
      </c>
    </row>
    <row r="865" spans="1:10" ht="29.5" x14ac:dyDescent="0.75">
      <c r="A865" s="3" t="s">
        <v>952</v>
      </c>
      <c r="B865" s="3" t="s">
        <v>19</v>
      </c>
      <c r="C865" s="3">
        <v>30871</v>
      </c>
      <c r="D865" s="3" t="s">
        <v>12</v>
      </c>
      <c r="E865" s="3" t="s">
        <v>13</v>
      </c>
      <c r="F865" s="3" t="s">
        <v>14</v>
      </c>
      <c r="G865" s="3">
        <v>-4.82E-2</v>
      </c>
      <c r="H865" s="5">
        <v>0.48899999999999999</v>
      </c>
      <c r="I865" s="3" t="str">
        <f>INDEX([1]Domains!A:B,MATCH(Table4[[#This Row],[Phenotype]],[1]Domains!A:A,0),2)</f>
        <v>Neoplasms</v>
      </c>
      <c r="J865" s="3" t="s">
        <v>21</v>
      </c>
    </row>
    <row r="866" spans="1:10" ht="44.25" x14ac:dyDescent="0.75">
      <c r="A866" s="3" t="s">
        <v>953</v>
      </c>
      <c r="B866" s="3" t="s">
        <v>19</v>
      </c>
      <c r="C866" s="3">
        <v>11255</v>
      </c>
      <c r="D866" s="3" t="s">
        <v>12</v>
      </c>
      <c r="E866" s="3" t="s">
        <v>13</v>
      </c>
      <c r="F866" s="3" t="s">
        <v>14</v>
      </c>
      <c r="G866" s="3">
        <v>1.4799999999999999E-4</v>
      </c>
      <c r="H866" s="5">
        <v>0.48899999999999999</v>
      </c>
      <c r="I866" s="3" t="str">
        <f>INDEX([1]Domains!A:B,MATCH(Table4[[#This Row],[Phenotype]],[1]Domains!A:A,0),2)</f>
        <v xml:space="preserve">Respiratory </v>
      </c>
      <c r="J866" s="3" t="s">
        <v>21</v>
      </c>
    </row>
    <row r="867" spans="1:10" ht="44.25" x14ac:dyDescent="0.75">
      <c r="A867" s="3" t="s">
        <v>954</v>
      </c>
      <c r="B867" s="3" t="s">
        <v>19</v>
      </c>
      <c r="C867" s="3">
        <v>34179</v>
      </c>
      <c r="D867" s="3" t="s">
        <v>12</v>
      </c>
      <c r="E867" s="3" t="s">
        <v>13</v>
      </c>
      <c r="F867" s="3" t="s">
        <v>14</v>
      </c>
      <c r="G867" s="3">
        <v>2.5999999999999998E-4</v>
      </c>
      <c r="H867" s="5">
        <v>0.49</v>
      </c>
      <c r="I867" s="3" t="str">
        <f>INDEX([1]Domains!A:B,MATCH(Table4[[#This Row],[Phenotype]],[1]Domains!A:A,0),2)</f>
        <v>Digestive</v>
      </c>
      <c r="J867" s="3" t="s">
        <v>21</v>
      </c>
    </row>
    <row r="868" spans="1:10" x14ac:dyDescent="0.75">
      <c r="A868" s="3" t="s">
        <v>955</v>
      </c>
      <c r="B868" s="3" t="s">
        <v>19</v>
      </c>
      <c r="C868" s="3">
        <v>212497</v>
      </c>
      <c r="D868" s="3" t="s">
        <v>12</v>
      </c>
      <c r="E868" s="3" t="s">
        <v>13</v>
      </c>
      <c r="F868" s="3" t="s">
        <v>14</v>
      </c>
      <c r="G868" s="3">
        <v>-6.7199999999999996E-4</v>
      </c>
      <c r="H868" s="5">
        <v>0.49</v>
      </c>
      <c r="I868" s="3" t="str">
        <f>INDEX([1]Domains!A:B,MATCH(Table4[[#This Row],[Phenotype]],[1]Domains!A:A,0),2)</f>
        <v>Environment</v>
      </c>
      <c r="J868" s="3" t="s">
        <v>21</v>
      </c>
    </row>
    <row r="869" spans="1:10" x14ac:dyDescent="0.75">
      <c r="A869" s="3" t="s">
        <v>956</v>
      </c>
      <c r="B869" s="3" t="s">
        <v>643</v>
      </c>
      <c r="C869" s="3">
        <v>30717</v>
      </c>
      <c r="D869" s="3" t="s">
        <v>12</v>
      </c>
      <c r="E869" s="3" t="s">
        <v>13</v>
      </c>
      <c r="F869" s="3" t="s">
        <v>14</v>
      </c>
      <c r="G869" s="5">
        <v>1480</v>
      </c>
      <c r="H869" s="5">
        <v>0.49</v>
      </c>
      <c r="I869" s="3" t="str">
        <f>INDEX([1]Domains!A:B,MATCH(Table4[[#This Row],[Phenotype]],[1]Domains!A:A,0),2)</f>
        <v>Neurological</v>
      </c>
      <c r="J869" s="3" t="s">
        <v>21</v>
      </c>
    </row>
    <row r="870" spans="1:10" x14ac:dyDescent="0.75">
      <c r="A870" s="3" t="s">
        <v>957</v>
      </c>
      <c r="B870" s="3" t="s">
        <v>19</v>
      </c>
      <c r="C870" s="3">
        <v>53998</v>
      </c>
      <c r="D870" s="3" t="s">
        <v>12</v>
      </c>
      <c r="E870" s="3" t="s">
        <v>13</v>
      </c>
      <c r="F870" s="3" t="s">
        <v>14</v>
      </c>
      <c r="G870" s="3">
        <v>-0.18099999999999999</v>
      </c>
      <c r="H870" s="5">
        <v>0.49099999999999999</v>
      </c>
      <c r="I870" s="3" t="str">
        <f>INDEX([1]Domains!A:B,MATCH(Table4[[#This Row],[Phenotype]],[1]Domains!A:A,0),2)</f>
        <v>Cardiovascular</v>
      </c>
      <c r="J870" s="3" t="s">
        <v>21</v>
      </c>
    </row>
    <row r="871" spans="1:10" x14ac:dyDescent="0.75">
      <c r="A871" s="3" t="s">
        <v>958</v>
      </c>
      <c r="B871" s="3" t="s">
        <v>19</v>
      </c>
      <c r="C871" s="3">
        <v>17623</v>
      </c>
      <c r="D871" s="3" t="s">
        <v>12</v>
      </c>
      <c r="E871" s="3" t="s">
        <v>13</v>
      </c>
      <c r="F871" s="3" t="s">
        <v>14</v>
      </c>
      <c r="G871" s="3">
        <v>5.4500000000000002E-4</v>
      </c>
      <c r="H871" s="5">
        <v>0.49099999999999999</v>
      </c>
      <c r="I871" s="3" t="str">
        <f>INDEX([1]Domains!A:B,MATCH(Table4[[#This Row],[Phenotype]],[1]Domains!A:A,0),2)</f>
        <v>Cognitive</v>
      </c>
      <c r="J871" s="3" t="s">
        <v>21</v>
      </c>
    </row>
    <row r="872" spans="1:10" ht="29.5" x14ac:dyDescent="0.75">
      <c r="A872" s="3" t="s">
        <v>959</v>
      </c>
      <c r="B872" s="3" t="s">
        <v>19</v>
      </c>
      <c r="C872" s="3">
        <v>10774</v>
      </c>
      <c r="D872" s="3" t="s">
        <v>12</v>
      </c>
      <c r="E872" s="3" t="s">
        <v>13</v>
      </c>
      <c r="F872" s="3" t="s">
        <v>14</v>
      </c>
      <c r="G872" s="3">
        <v>-1.4100000000000001E-4</v>
      </c>
      <c r="H872" s="5">
        <v>0.49299999999999999</v>
      </c>
      <c r="I872" s="3" t="str">
        <f>INDEX([1]Domains!A:B,MATCH(Table4[[#This Row],[Phenotype]],[1]Domains!A:A,0),2)</f>
        <v>Cardiovascular</v>
      </c>
      <c r="J872" s="3" t="s">
        <v>21</v>
      </c>
    </row>
    <row r="873" spans="1:10" x14ac:dyDescent="0.75">
      <c r="A873" s="3" t="s">
        <v>960</v>
      </c>
      <c r="B873" s="3" t="s">
        <v>19</v>
      </c>
      <c r="C873" s="3">
        <v>354736</v>
      </c>
      <c r="D873" s="3" t="s">
        <v>12</v>
      </c>
      <c r="E873" s="3" t="s">
        <v>13</v>
      </c>
      <c r="F873" s="3" t="s">
        <v>14</v>
      </c>
      <c r="G873" s="3">
        <v>1.01E-3</v>
      </c>
      <c r="H873" s="5">
        <v>0.49299999999999999</v>
      </c>
      <c r="I873" s="3" t="str">
        <f>INDEX([1]Domains!A:B,MATCH(Table4[[#This Row],[Phenotype]],[1]Domains!A:A,0),2)</f>
        <v>Metabolic&amp;endocrine</v>
      </c>
      <c r="J873" s="3" t="s">
        <v>21</v>
      </c>
    </row>
    <row r="874" spans="1:10" ht="29.5" x14ac:dyDescent="0.75">
      <c r="A874" s="3" t="s">
        <v>961</v>
      </c>
      <c r="B874" s="3" t="s">
        <v>19</v>
      </c>
      <c r="C874" s="3">
        <v>154427</v>
      </c>
      <c r="D874" s="3" t="s">
        <v>12</v>
      </c>
      <c r="E874" s="3" t="s">
        <v>13</v>
      </c>
      <c r="F874" s="3" t="s">
        <v>14</v>
      </c>
      <c r="G874" s="3">
        <v>5.1900000000000004E-4</v>
      </c>
      <c r="H874" s="5">
        <v>0.49399999999999999</v>
      </c>
      <c r="I874" s="3" t="str">
        <f>INDEX([1]Domains!A:B,MATCH(Table4[[#This Row],[Phenotype]],[1]Domains!A:A,0),2)</f>
        <v>Metabolic&amp;endocrine</v>
      </c>
      <c r="J874" s="3" t="s">
        <v>21</v>
      </c>
    </row>
    <row r="875" spans="1:10" x14ac:dyDescent="0.75">
      <c r="A875" s="3" t="s">
        <v>962</v>
      </c>
      <c r="B875" s="3" t="s">
        <v>19</v>
      </c>
      <c r="C875" s="3">
        <v>97188</v>
      </c>
      <c r="D875" s="3" t="s">
        <v>12</v>
      </c>
      <c r="E875" s="3" t="s">
        <v>13</v>
      </c>
      <c r="F875" s="3" t="s">
        <v>14</v>
      </c>
      <c r="G875" s="3">
        <v>-4.15E-4</v>
      </c>
      <c r="H875" s="5">
        <v>0.495</v>
      </c>
      <c r="I875" s="3" t="str">
        <f>INDEX([1]Domains!A:B,MATCH(Table4[[#This Row],[Phenotype]],[1]Domains!A:A,0),2)</f>
        <v>Connective Tissue</v>
      </c>
      <c r="J875" s="3" t="s">
        <v>21</v>
      </c>
    </row>
    <row r="876" spans="1:10" x14ac:dyDescent="0.75">
      <c r="A876" s="3" t="s">
        <v>963</v>
      </c>
      <c r="B876" s="3" t="s">
        <v>19</v>
      </c>
      <c r="C876" s="3">
        <v>7900</v>
      </c>
      <c r="D876" s="3" t="s">
        <v>12</v>
      </c>
      <c r="E876" s="3" t="s">
        <v>13</v>
      </c>
      <c r="F876" s="3" t="s">
        <v>14</v>
      </c>
      <c r="G876" s="3">
        <v>1.2E-4</v>
      </c>
      <c r="H876" s="5">
        <v>0.495</v>
      </c>
      <c r="I876" s="3" t="str">
        <f>INDEX([1]Domains!A:B,MATCH(Table4[[#This Row],[Phenotype]],[1]Domains!A:A,0),2)</f>
        <v>Respiratory</v>
      </c>
      <c r="J876" s="3" t="s">
        <v>21</v>
      </c>
    </row>
    <row r="877" spans="1:10" x14ac:dyDescent="0.75">
      <c r="A877" s="3" t="s">
        <v>964</v>
      </c>
      <c r="B877" s="3" t="s">
        <v>19</v>
      </c>
      <c r="C877" s="3">
        <v>40683</v>
      </c>
      <c r="D877" s="3" t="s">
        <v>12</v>
      </c>
      <c r="E877" s="3" t="s">
        <v>13</v>
      </c>
      <c r="F877" s="3" t="s">
        <v>14</v>
      </c>
      <c r="G877" s="3">
        <v>-4.9000000000000002E-2</v>
      </c>
      <c r="H877" s="5">
        <v>0.495</v>
      </c>
      <c r="I877" s="3" t="str">
        <f>INDEX([1]Domains!A:B,MATCH(Table4[[#This Row],[Phenotype]],[1]Domains!A:A,0),2)</f>
        <v>Sense organs</v>
      </c>
      <c r="J877" s="3" t="s">
        <v>21</v>
      </c>
    </row>
    <row r="878" spans="1:10" x14ac:dyDescent="0.75">
      <c r="A878" s="3" t="s">
        <v>388</v>
      </c>
      <c r="B878" s="3" t="s">
        <v>19</v>
      </c>
      <c r="C878" s="3">
        <v>2033</v>
      </c>
      <c r="D878" s="3" t="s">
        <v>12</v>
      </c>
      <c r="E878" s="3" t="s">
        <v>13</v>
      </c>
      <c r="F878" s="3" t="s">
        <v>14</v>
      </c>
      <c r="G878" s="3">
        <v>6.0800000000000001E-5</v>
      </c>
      <c r="H878" s="5">
        <v>0.496</v>
      </c>
      <c r="I878" s="3" t="str">
        <f>INDEX([1]Domains!A:B,MATCH(Table4[[#This Row],[Phenotype]],[1]Domains!A:A,0),2)</f>
        <v xml:space="preserve">Unavailable </v>
      </c>
      <c r="J878" s="3" t="s">
        <v>21</v>
      </c>
    </row>
    <row r="879" spans="1:10" x14ac:dyDescent="0.75">
      <c r="A879" s="3" t="s">
        <v>965</v>
      </c>
      <c r="B879" s="3" t="s">
        <v>19</v>
      </c>
      <c r="C879" s="3">
        <v>354798</v>
      </c>
      <c r="D879" s="3" t="s">
        <v>12</v>
      </c>
      <c r="E879" s="3" t="s">
        <v>13</v>
      </c>
      <c r="F879" s="3" t="s">
        <v>14</v>
      </c>
      <c r="G879" s="3">
        <v>-1.8400000000000001E-3</v>
      </c>
      <c r="H879" s="5">
        <v>0.497</v>
      </c>
      <c r="I879" s="3" t="str">
        <f>INDEX([1]Domains!A:B,MATCH(Table4[[#This Row],[Phenotype]],[1]Domains!A:A,0),2)</f>
        <v>Connective Tissue</v>
      </c>
      <c r="J879" s="3" t="s">
        <v>21</v>
      </c>
    </row>
    <row r="880" spans="1:10" ht="29.5" x14ac:dyDescent="0.75">
      <c r="A880" s="3" t="s">
        <v>966</v>
      </c>
      <c r="B880" s="3" t="s">
        <v>19</v>
      </c>
      <c r="C880" s="3">
        <v>2795</v>
      </c>
      <c r="D880" s="3" t="s">
        <v>12</v>
      </c>
      <c r="E880" s="3" t="s">
        <v>13</v>
      </c>
      <c r="F880" s="3" t="s">
        <v>14</v>
      </c>
      <c r="G880" s="3">
        <v>-7.1199999999999996E-5</v>
      </c>
      <c r="H880" s="5">
        <v>0.497</v>
      </c>
      <c r="I880" s="3" t="str">
        <f>INDEX([1]Domains!A:B,MATCH(Table4[[#This Row],[Phenotype]],[1]Domains!A:A,0),2)</f>
        <v>Infectious&amp;Injuries</v>
      </c>
      <c r="J880" s="3" t="s">
        <v>21</v>
      </c>
    </row>
    <row r="881" spans="1:10" x14ac:dyDescent="0.75">
      <c r="A881" s="3" t="s">
        <v>967</v>
      </c>
      <c r="B881" s="3" t="s">
        <v>19</v>
      </c>
      <c r="C881" s="3">
        <v>329404</v>
      </c>
      <c r="D881" s="3" t="s">
        <v>12</v>
      </c>
      <c r="E881" s="3" t="s">
        <v>13</v>
      </c>
      <c r="F881" s="3" t="s">
        <v>14</v>
      </c>
      <c r="G881" s="3">
        <v>-1.2600000000000001E-3</v>
      </c>
      <c r="H881" s="5">
        <v>0.497</v>
      </c>
      <c r="I881" s="3" t="str">
        <f>INDEX([1]Domains!A:B,MATCH(Table4[[#This Row],[Phenotype]],[1]Domains!A:A,0),2)</f>
        <v>Respiratory</v>
      </c>
      <c r="J881" s="3" t="s">
        <v>21</v>
      </c>
    </row>
    <row r="882" spans="1:10" ht="59" x14ac:dyDescent="0.75">
      <c r="A882" s="3" t="s">
        <v>968</v>
      </c>
      <c r="B882" s="3" t="s">
        <v>19</v>
      </c>
      <c r="C882" s="3">
        <v>114982</v>
      </c>
      <c r="D882" s="3" t="s">
        <v>12</v>
      </c>
      <c r="E882" s="3" t="s">
        <v>13</v>
      </c>
      <c r="F882" s="3" t="s">
        <v>14</v>
      </c>
      <c r="G882" s="3">
        <v>-4.55E-4</v>
      </c>
      <c r="H882" s="5">
        <v>0.497</v>
      </c>
      <c r="I882" s="3" t="str">
        <f>INDEX([1]Domains!A:B,MATCH(Table4[[#This Row],[Phenotype]],[1]Domains!A:A,0),2)</f>
        <v>Sense organs</v>
      </c>
      <c r="J882" s="3" t="s">
        <v>21</v>
      </c>
    </row>
    <row r="883" spans="1:10" ht="29.5" x14ac:dyDescent="0.75">
      <c r="A883" s="3" t="s">
        <v>969</v>
      </c>
      <c r="B883" s="3" t="s">
        <v>19</v>
      </c>
      <c r="C883" s="3">
        <v>16573</v>
      </c>
      <c r="D883" s="3" t="s">
        <v>12</v>
      </c>
      <c r="E883" s="3" t="s">
        <v>13</v>
      </c>
      <c r="F883" s="3" t="s">
        <v>14</v>
      </c>
      <c r="G883" s="3">
        <v>-1.73E-4</v>
      </c>
      <c r="H883" s="5">
        <v>0.498</v>
      </c>
      <c r="I883" s="3" t="str">
        <f>INDEX([1]Domains!A:B,MATCH(Table4[[#This Row],[Phenotype]],[1]Domains!A:A,0),2)</f>
        <v>Dermatologic</v>
      </c>
      <c r="J883" s="3" t="s">
        <v>21</v>
      </c>
    </row>
    <row r="884" spans="1:10" x14ac:dyDescent="0.75">
      <c r="A884" s="3" t="s">
        <v>970</v>
      </c>
      <c r="B884" s="3" t="s">
        <v>19</v>
      </c>
      <c r="C884" s="3">
        <v>88266</v>
      </c>
      <c r="D884" s="3" t="s">
        <v>12</v>
      </c>
      <c r="E884" s="3" t="s">
        <v>13</v>
      </c>
      <c r="F884" s="3" t="s">
        <v>14</v>
      </c>
      <c r="G884" s="3">
        <v>1.4E-3</v>
      </c>
      <c r="H884" s="5">
        <v>0.499</v>
      </c>
      <c r="I884" s="3" t="str">
        <f>INDEX([1]Domains!A:B,MATCH(Table4[[#This Row],[Phenotype]],[1]Domains!A:A,0),2)</f>
        <v>Cognitive</v>
      </c>
      <c r="J884" s="3" t="s">
        <v>21</v>
      </c>
    </row>
    <row r="885" spans="1:10" ht="44.25" x14ac:dyDescent="0.75">
      <c r="A885" s="3" t="s">
        <v>971</v>
      </c>
      <c r="B885" s="3" t="s">
        <v>19</v>
      </c>
      <c r="C885" s="3">
        <v>5218</v>
      </c>
      <c r="D885" s="3" t="s">
        <v>12</v>
      </c>
      <c r="E885" s="3" t="s">
        <v>13</v>
      </c>
      <c r="F885" s="3" t="s">
        <v>14</v>
      </c>
      <c r="G885" s="3">
        <v>3.8699999999999997E-4</v>
      </c>
      <c r="H885" s="5">
        <v>0.5</v>
      </c>
      <c r="I885" s="3" t="str">
        <f>INDEX([1]Domains!A:B,MATCH(Table4[[#This Row],[Phenotype]],[1]Domains!A:A,0),2)</f>
        <v>Environment</v>
      </c>
      <c r="J885" s="3" t="s">
        <v>21</v>
      </c>
    </row>
    <row r="886" spans="1:10" ht="29.5" x14ac:dyDescent="0.75">
      <c r="A886" s="3" t="s">
        <v>972</v>
      </c>
      <c r="B886" s="3" t="s">
        <v>19</v>
      </c>
      <c r="C886" s="3">
        <v>56758</v>
      </c>
      <c r="D886" s="3" t="s">
        <v>12</v>
      </c>
      <c r="E886" s="3" t="s">
        <v>13</v>
      </c>
      <c r="F886" s="3" t="s">
        <v>14</v>
      </c>
      <c r="G886" s="3">
        <v>-1.2999999999999999E-3</v>
      </c>
      <c r="H886" s="5">
        <v>0.501</v>
      </c>
      <c r="I886" s="3" t="str">
        <f>INDEX([1]Domains!A:B,MATCH(Table4[[#This Row],[Phenotype]],[1]Domains!A:A,0),2)</f>
        <v>Environment</v>
      </c>
      <c r="J886" s="3" t="s">
        <v>21</v>
      </c>
    </row>
    <row r="887" spans="1:10" x14ac:dyDescent="0.75">
      <c r="A887" s="3" t="s">
        <v>973</v>
      </c>
      <c r="B887" s="3" t="s">
        <v>19</v>
      </c>
      <c r="C887" s="3">
        <v>63098</v>
      </c>
      <c r="D887" s="3" t="s">
        <v>12</v>
      </c>
      <c r="E887" s="3" t="s">
        <v>13</v>
      </c>
      <c r="F887" s="3" t="s">
        <v>14</v>
      </c>
      <c r="G887" s="3">
        <v>3.3199999999999999E-4</v>
      </c>
      <c r="H887" s="5">
        <v>0.501</v>
      </c>
      <c r="I887" s="3" t="str">
        <f>INDEX([1]Domains!A:B,MATCH(Table4[[#This Row],[Phenotype]],[1]Domains!A:A,0),2)</f>
        <v>Neoplasms</v>
      </c>
      <c r="J887" s="3" t="s">
        <v>21</v>
      </c>
    </row>
    <row r="888" spans="1:10" ht="29.5" x14ac:dyDescent="0.75">
      <c r="A888" s="3" t="s">
        <v>974</v>
      </c>
      <c r="B888" s="3" t="s">
        <v>19</v>
      </c>
      <c r="C888" s="3">
        <v>33714</v>
      </c>
      <c r="D888" s="3" t="s">
        <v>12</v>
      </c>
      <c r="E888" s="3" t="s">
        <v>13</v>
      </c>
      <c r="F888" s="3" t="s">
        <v>14</v>
      </c>
      <c r="G888" s="3">
        <v>7.6300000000000001E-4</v>
      </c>
      <c r="H888" s="5">
        <v>0.501</v>
      </c>
      <c r="I888" s="3" t="str">
        <f>INDEX([1]Domains!A:B,MATCH(Table4[[#This Row],[Phenotype]],[1]Domains!A:A,0),2)</f>
        <v>Psychiatric</v>
      </c>
      <c r="J888" s="3" t="s">
        <v>21</v>
      </c>
    </row>
    <row r="889" spans="1:10" x14ac:dyDescent="0.75">
      <c r="A889" s="3" t="s">
        <v>388</v>
      </c>
      <c r="B889" s="3" t="s">
        <v>19</v>
      </c>
      <c r="C889" s="3">
        <v>63098</v>
      </c>
      <c r="D889" s="3" t="s">
        <v>12</v>
      </c>
      <c r="E889" s="3" t="s">
        <v>13</v>
      </c>
      <c r="F889" s="3" t="s">
        <v>14</v>
      </c>
      <c r="G889" s="3">
        <v>3.3199999999999999E-4</v>
      </c>
      <c r="H889" s="5">
        <v>0.501</v>
      </c>
      <c r="I889" s="3" t="str">
        <f>INDEX([1]Domains!A:B,MATCH(Table4[[#This Row],[Phenotype]],[1]Domains!A:A,0),2)</f>
        <v xml:space="preserve">Unavailable </v>
      </c>
      <c r="J889" s="3" t="s">
        <v>21</v>
      </c>
    </row>
    <row r="890" spans="1:10" ht="29.5" x14ac:dyDescent="0.75">
      <c r="A890" s="3" t="s">
        <v>975</v>
      </c>
      <c r="B890" s="3" t="s">
        <v>19</v>
      </c>
      <c r="C890" s="3">
        <v>40901</v>
      </c>
      <c r="D890" s="3" t="s">
        <v>12</v>
      </c>
      <c r="E890" s="3" t="s">
        <v>13</v>
      </c>
      <c r="F890" s="3" t="s">
        <v>14</v>
      </c>
      <c r="G890" s="3">
        <v>1.33E-3</v>
      </c>
      <c r="H890" s="5">
        <v>0.505</v>
      </c>
      <c r="I890" s="3" t="str">
        <f>INDEX([1]Domains!A:B,MATCH(Table4[[#This Row],[Phenotype]],[1]Domains!A:A,0),2)</f>
        <v>Environment</v>
      </c>
      <c r="J890" s="3" t="s">
        <v>21</v>
      </c>
    </row>
    <row r="891" spans="1:10" ht="29.5" x14ac:dyDescent="0.75">
      <c r="A891" s="3" t="s">
        <v>976</v>
      </c>
      <c r="B891" s="3" t="s">
        <v>19</v>
      </c>
      <c r="C891" s="3">
        <v>350473</v>
      </c>
      <c r="D891" s="3" t="s">
        <v>12</v>
      </c>
      <c r="E891" s="3" t="s">
        <v>13</v>
      </c>
      <c r="F891" s="3" t="s">
        <v>14</v>
      </c>
      <c r="G891" s="3">
        <v>-1.5200000000000001E-3</v>
      </c>
      <c r="H891" s="5">
        <v>0.50600000000000001</v>
      </c>
      <c r="I891" s="3" t="str">
        <f>INDEX([1]Domains!A:B,MATCH(Table4[[#This Row],[Phenotype]],[1]Domains!A:A,0),2)</f>
        <v>Immunological&amp;Hematopoietic</v>
      </c>
      <c r="J891" s="3" t="s">
        <v>21</v>
      </c>
    </row>
    <row r="892" spans="1:10" ht="44.25" x14ac:dyDescent="0.75">
      <c r="A892" s="3" t="s">
        <v>977</v>
      </c>
      <c r="B892" s="3" t="s">
        <v>19</v>
      </c>
      <c r="C892" s="3">
        <v>66875</v>
      </c>
      <c r="D892" s="3" t="s">
        <v>12</v>
      </c>
      <c r="E892" s="3" t="s">
        <v>13</v>
      </c>
      <c r="F892" s="3" t="s">
        <v>14</v>
      </c>
      <c r="G892" s="3">
        <v>3.3599999999999998E-4</v>
      </c>
      <c r="H892" s="5">
        <v>0.50700000000000001</v>
      </c>
      <c r="I892" s="3" t="str">
        <f>INDEX([1]Domains!A:B,MATCH(Table4[[#This Row],[Phenotype]],[1]Domains!A:A,0),2)</f>
        <v>Metabolic&amp;endocrine</v>
      </c>
      <c r="J892" s="3" t="s">
        <v>21</v>
      </c>
    </row>
    <row r="893" spans="1:10" ht="29.5" x14ac:dyDescent="0.75">
      <c r="A893" s="3" t="s">
        <v>978</v>
      </c>
      <c r="B893" s="3" t="s">
        <v>19</v>
      </c>
      <c r="C893" s="3">
        <v>7972</v>
      </c>
      <c r="D893" s="3" t="s">
        <v>12</v>
      </c>
      <c r="E893" s="3" t="s">
        <v>13</v>
      </c>
      <c r="F893" s="3" t="s">
        <v>14</v>
      </c>
      <c r="G893" s="3">
        <v>1.2300000000000001E-4</v>
      </c>
      <c r="H893" s="5">
        <v>0.50800000000000001</v>
      </c>
      <c r="I893" s="3" t="str">
        <f>INDEX([1]Domains!A:B,MATCH(Table4[[#This Row],[Phenotype]],[1]Domains!A:A,0),2)</f>
        <v>Connective Tissue</v>
      </c>
      <c r="J893" s="3" t="s">
        <v>21</v>
      </c>
    </row>
    <row r="894" spans="1:10" x14ac:dyDescent="0.75">
      <c r="A894" s="3" t="s">
        <v>979</v>
      </c>
      <c r="B894" s="3" t="s">
        <v>19</v>
      </c>
      <c r="C894" s="3">
        <v>16166</v>
      </c>
      <c r="D894" s="3" t="s">
        <v>12</v>
      </c>
      <c r="E894" s="3" t="s">
        <v>13</v>
      </c>
      <c r="F894" s="3" t="s">
        <v>14</v>
      </c>
      <c r="G894" s="3">
        <v>-7.85E-2</v>
      </c>
      <c r="H894" s="5">
        <v>0.50800000000000001</v>
      </c>
      <c r="I894" s="3" t="str">
        <f>INDEX([1]Domains!A:B,MATCH(Table4[[#This Row],[Phenotype]],[1]Domains!A:A,0),2)</f>
        <v>Metabolic&amp;endocrine</v>
      </c>
      <c r="J894" s="3" t="s">
        <v>21</v>
      </c>
    </row>
    <row r="895" spans="1:10" ht="44.25" x14ac:dyDescent="0.75">
      <c r="A895" s="3" t="s">
        <v>980</v>
      </c>
      <c r="B895" s="3" t="s">
        <v>19</v>
      </c>
      <c r="C895" s="3">
        <v>21859</v>
      </c>
      <c r="D895" s="3" t="s">
        <v>12</v>
      </c>
      <c r="E895" s="3" t="s">
        <v>13</v>
      </c>
      <c r="F895" s="3" t="s">
        <v>14</v>
      </c>
      <c r="G895" s="3">
        <v>1.9599999999999999E-4</v>
      </c>
      <c r="H895" s="5">
        <v>0.50800000000000001</v>
      </c>
      <c r="I895" s="3" t="str">
        <f>INDEX([1]Domains!A:B,MATCH(Table4[[#This Row],[Phenotype]],[1]Domains!A:A,0),2)</f>
        <v>Symptoms&amp;signs</v>
      </c>
      <c r="J895" s="3" t="s">
        <v>21</v>
      </c>
    </row>
    <row r="896" spans="1:10" ht="29.5" x14ac:dyDescent="0.75">
      <c r="A896" s="3" t="s">
        <v>981</v>
      </c>
      <c r="B896" s="3" t="s">
        <v>19</v>
      </c>
      <c r="C896" s="3">
        <v>209601</v>
      </c>
      <c r="D896" s="3" t="s">
        <v>12</v>
      </c>
      <c r="E896" s="3" t="s">
        <v>13</v>
      </c>
      <c r="F896" s="3" t="s">
        <v>14</v>
      </c>
      <c r="G896" s="3">
        <v>5.9999999999999995E-4</v>
      </c>
      <c r="H896" s="5">
        <v>0.50900000000000001</v>
      </c>
      <c r="I896" s="3" t="str">
        <f>INDEX([1]Domains!A:B,MATCH(Table4[[#This Row],[Phenotype]],[1]Domains!A:A,0),2)</f>
        <v>Environment</v>
      </c>
      <c r="J896" s="3" t="s">
        <v>21</v>
      </c>
    </row>
    <row r="897" spans="1:10" ht="29.5" x14ac:dyDescent="0.75">
      <c r="A897" s="3" t="s">
        <v>982</v>
      </c>
      <c r="B897" s="3" t="s">
        <v>19</v>
      </c>
      <c r="C897" s="3">
        <v>242567</v>
      </c>
      <c r="D897" s="3" t="s">
        <v>12</v>
      </c>
      <c r="E897" s="3" t="s">
        <v>13</v>
      </c>
      <c r="F897" s="3" t="s">
        <v>14</v>
      </c>
      <c r="G897" s="3">
        <v>6.38E-4</v>
      </c>
      <c r="H897" s="5">
        <v>0.51</v>
      </c>
      <c r="I897" s="3" t="str">
        <f>INDEX([1]Domains!A:B,MATCH(Table4[[#This Row],[Phenotype]],[1]Domains!A:A,0),2)</f>
        <v>Connective Tissue</v>
      </c>
      <c r="J897" s="3" t="s">
        <v>21</v>
      </c>
    </row>
    <row r="898" spans="1:10" x14ac:dyDescent="0.75">
      <c r="A898" s="3" t="s">
        <v>983</v>
      </c>
      <c r="B898" s="3" t="s">
        <v>19</v>
      </c>
      <c r="C898" s="3">
        <v>79239</v>
      </c>
      <c r="D898" s="3" t="s">
        <v>12</v>
      </c>
      <c r="E898" s="3" t="s">
        <v>13</v>
      </c>
      <c r="F898" s="3" t="s">
        <v>14</v>
      </c>
      <c r="G898" s="3">
        <v>-6.8999999999999997E-4</v>
      </c>
      <c r="H898" s="5">
        <v>0.51700000000000002</v>
      </c>
      <c r="I898" s="3" t="str">
        <f>INDEX([1]Domains!A:B,MATCH(Table4[[#This Row],[Phenotype]],[1]Domains!A:A,0),2)</f>
        <v>Sense organs</v>
      </c>
      <c r="J898" s="3" t="s">
        <v>21</v>
      </c>
    </row>
    <row r="899" spans="1:10" ht="29.5" x14ac:dyDescent="0.75">
      <c r="A899" s="3" t="s">
        <v>984</v>
      </c>
      <c r="B899" s="3" t="s">
        <v>19</v>
      </c>
      <c r="C899" s="3">
        <v>4940</v>
      </c>
      <c r="D899" s="3" t="s">
        <v>12</v>
      </c>
      <c r="E899" s="3" t="s">
        <v>13</v>
      </c>
      <c r="F899" s="3" t="s">
        <v>14</v>
      </c>
      <c r="G899" s="3">
        <v>-3.3300000000000001E-3</v>
      </c>
      <c r="H899" s="5">
        <v>0.51800000000000002</v>
      </c>
      <c r="I899" s="3" t="str">
        <f>INDEX([1]Domains!A:B,MATCH(Table4[[#This Row],[Phenotype]],[1]Domains!A:A,0),2)</f>
        <v>Sense organs</v>
      </c>
      <c r="J899" s="3" t="s">
        <v>21</v>
      </c>
    </row>
    <row r="900" spans="1:10" ht="29.5" x14ac:dyDescent="0.75">
      <c r="A900" s="3" t="s">
        <v>985</v>
      </c>
      <c r="B900" s="3" t="s">
        <v>19</v>
      </c>
      <c r="C900" s="3">
        <v>9970</v>
      </c>
      <c r="D900" s="3" t="s">
        <v>12</v>
      </c>
      <c r="E900" s="3" t="s">
        <v>13</v>
      </c>
      <c r="F900" s="3" t="s">
        <v>14</v>
      </c>
      <c r="G900" s="3">
        <v>1.2799999999999999E-4</v>
      </c>
      <c r="H900" s="5">
        <v>0.51900000000000002</v>
      </c>
      <c r="I900" s="3" t="str">
        <f>INDEX([1]Domains!A:B,MATCH(Table4[[#This Row],[Phenotype]],[1]Domains!A:A,0),2)</f>
        <v>Connective Tissue</v>
      </c>
      <c r="J900" s="3" t="s">
        <v>21</v>
      </c>
    </row>
    <row r="901" spans="1:10" ht="29.5" x14ac:dyDescent="0.75">
      <c r="A901" s="3" t="s">
        <v>986</v>
      </c>
      <c r="B901" s="3" t="s">
        <v>19</v>
      </c>
      <c r="C901" s="3">
        <v>32390</v>
      </c>
      <c r="D901" s="3" t="s">
        <v>12</v>
      </c>
      <c r="E901" s="3" t="s">
        <v>13</v>
      </c>
      <c r="F901" s="3" t="s">
        <v>14</v>
      </c>
      <c r="G901" s="3">
        <v>-2.2699999999999999E-4</v>
      </c>
      <c r="H901" s="5">
        <v>0.52</v>
      </c>
      <c r="I901" s="3" t="str">
        <f>INDEX([1]Domains!A:B,MATCH(Table4[[#This Row],[Phenotype]],[1]Domains!A:A,0),2)</f>
        <v>Cardiovascular</v>
      </c>
      <c r="J901" s="3" t="s">
        <v>21</v>
      </c>
    </row>
    <row r="902" spans="1:10" ht="29.5" x14ac:dyDescent="0.75">
      <c r="A902" s="3" t="s">
        <v>987</v>
      </c>
      <c r="B902" s="3" t="s">
        <v>134</v>
      </c>
      <c r="C902" s="3">
        <v>8293</v>
      </c>
      <c r="D902" s="3" t="s">
        <v>12</v>
      </c>
      <c r="E902" s="3" t="s">
        <v>14</v>
      </c>
      <c r="F902" s="3" t="s">
        <v>13</v>
      </c>
      <c r="G902" s="3">
        <v>1.5599999999999999E-2</v>
      </c>
      <c r="H902" s="5">
        <v>0.52</v>
      </c>
      <c r="I902" s="3" t="str">
        <f>INDEX([1]Domains!A:B,MATCH(Table4[[#This Row],[Phenotype]],[1]Domains!A:A,0),2)</f>
        <v>Immunological&amp;Hematopoietic</v>
      </c>
      <c r="J902" s="3" t="s">
        <v>21</v>
      </c>
    </row>
    <row r="903" spans="1:10" x14ac:dyDescent="0.75">
      <c r="A903" s="3" t="s">
        <v>988</v>
      </c>
      <c r="B903" s="3" t="s">
        <v>19</v>
      </c>
      <c r="C903" s="3">
        <v>81252</v>
      </c>
      <c r="D903" s="3" t="s">
        <v>12</v>
      </c>
      <c r="E903" s="3" t="s">
        <v>13</v>
      </c>
      <c r="F903" s="3" t="s">
        <v>14</v>
      </c>
      <c r="G903" s="3">
        <v>1.1000000000000001E-3</v>
      </c>
      <c r="H903" s="5">
        <v>0.52100000000000002</v>
      </c>
      <c r="I903" s="3" t="str">
        <f>INDEX([1]Domains!A:B,MATCH(Table4[[#This Row],[Phenotype]],[1]Domains!A:A,0),2)</f>
        <v>Connective Tissue</v>
      </c>
      <c r="J903" s="3" t="s">
        <v>21</v>
      </c>
    </row>
    <row r="904" spans="1:10" ht="29.5" x14ac:dyDescent="0.75">
      <c r="A904" s="3" t="s">
        <v>989</v>
      </c>
      <c r="B904" s="3" t="s">
        <v>19</v>
      </c>
      <c r="C904" s="3">
        <v>22401</v>
      </c>
      <c r="D904" s="3" t="s">
        <v>12</v>
      </c>
      <c r="E904" s="3" t="s">
        <v>13</v>
      </c>
      <c r="F904" s="3" t="s">
        <v>14</v>
      </c>
      <c r="G904" s="3">
        <v>1.9000000000000001E-4</v>
      </c>
      <c r="H904" s="5">
        <v>0.52100000000000002</v>
      </c>
      <c r="I904" s="3" t="str">
        <f>INDEX([1]Domains!A:B,MATCH(Table4[[#This Row],[Phenotype]],[1]Domains!A:A,0),2)</f>
        <v>Neoplasms</v>
      </c>
      <c r="J904" s="3" t="s">
        <v>21</v>
      </c>
    </row>
    <row r="905" spans="1:10" x14ac:dyDescent="0.75">
      <c r="A905" s="3" t="s">
        <v>388</v>
      </c>
      <c r="B905" s="3" t="s">
        <v>19</v>
      </c>
      <c r="C905" s="3">
        <v>22401</v>
      </c>
      <c r="D905" s="3" t="s">
        <v>12</v>
      </c>
      <c r="E905" s="3" t="s">
        <v>13</v>
      </c>
      <c r="F905" s="3" t="s">
        <v>14</v>
      </c>
      <c r="G905" s="3">
        <v>1.9000000000000001E-4</v>
      </c>
      <c r="H905" s="5">
        <v>0.52100000000000002</v>
      </c>
      <c r="I905" s="3" t="str">
        <f>INDEX([1]Domains!A:B,MATCH(Table4[[#This Row],[Phenotype]],[1]Domains!A:A,0),2)</f>
        <v xml:space="preserve">Unavailable </v>
      </c>
      <c r="J905" s="3" t="s">
        <v>21</v>
      </c>
    </row>
    <row r="906" spans="1:10" ht="44.25" x14ac:dyDescent="0.75">
      <c r="A906" s="3" t="s">
        <v>990</v>
      </c>
      <c r="B906" s="3" t="s">
        <v>19</v>
      </c>
      <c r="C906" s="3">
        <v>141578</v>
      </c>
      <c r="D906" s="3" t="s">
        <v>12</v>
      </c>
      <c r="E906" s="3" t="s">
        <v>13</v>
      </c>
      <c r="F906" s="3" t="s">
        <v>14</v>
      </c>
      <c r="G906" s="3">
        <v>-9.0399999999999996E-4</v>
      </c>
      <c r="H906" s="5">
        <v>0.52200000000000002</v>
      </c>
      <c r="I906" s="3" t="str">
        <f>INDEX([1]Domains!A:B,MATCH(Table4[[#This Row],[Phenotype]],[1]Domains!A:A,0),2)</f>
        <v>Nutritional</v>
      </c>
      <c r="J906" s="3" t="s">
        <v>21</v>
      </c>
    </row>
    <row r="907" spans="1:10" ht="29.5" x14ac:dyDescent="0.75">
      <c r="A907" s="3" t="s">
        <v>991</v>
      </c>
      <c r="B907" s="3" t="s">
        <v>19</v>
      </c>
      <c r="C907" s="3">
        <v>19571</v>
      </c>
      <c r="D907" s="3" t="s">
        <v>12</v>
      </c>
      <c r="E907" s="3" t="s">
        <v>13</v>
      </c>
      <c r="F907" s="3" t="s">
        <v>14</v>
      </c>
      <c r="G907" s="3">
        <v>1.7699999999999999E-4</v>
      </c>
      <c r="H907" s="5">
        <v>0.52200000000000002</v>
      </c>
      <c r="I907" s="3" t="str">
        <f>INDEX([1]Domains!A:B,MATCH(Table4[[#This Row],[Phenotype]],[1]Domains!A:A,0),2)</f>
        <v>Psychiatric</v>
      </c>
      <c r="J907" s="3" t="s">
        <v>21</v>
      </c>
    </row>
    <row r="908" spans="1:10" ht="44.25" x14ac:dyDescent="0.75">
      <c r="A908" s="3" t="s">
        <v>992</v>
      </c>
      <c r="B908" s="3" t="s">
        <v>19</v>
      </c>
      <c r="C908" s="3">
        <v>41960</v>
      </c>
      <c r="D908" s="3" t="s">
        <v>12</v>
      </c>
      <c r="E908" s="3" t="s">
        <v>13</v>
      </c>
      <c r="F908" s="3" t="s">
        <v>14</v>
      </c>
      <c r="G908" s="3">
        <v>2.5900000000000001E-4</v>
      </c>
      <c r="H908" s="5">
        <v>0.52300000000000002</v>
      </c>
      <c r="I908" s="3" t="str">
        <f>INDEX([1]Domains!A:B,MATCH(Table4[[#This Row],[Phenotype]],[1]Domains!A:A,0),2)</f>
        <v>Environment</v>
      </c>
      <c r="J908" s="3" t="s">
        <v>21</v>
      </c>
    </row>
    <row r="909" spans="1:10" ht="29.5" x14ac:dyDescent="0.75">
      <c r="A909" s="3" t="s">
        <v>993</v>
      </c>
      <c r="B909" s="3" t="s">
        <v>19</v>
      </c>
      <c r="C909" s="3">
        <v>24316</v>
      </c>
      <c r="D909" s="3" t="s">
        <v>12</v>
      </c>
      <c r="E909" s="3" t="s">
        <v>13</v>
      </c>
      <c r="F909" s="3" t="s">
        <v>14</v>
      </c>
      <c r="G909" s="3">
        <v>-1.9699999999999999E-4</v>
      </c>
      <c r="H909" s="5">
        <v>0.52400000000000002</v>
      </c>
      <c r="I909" s="3" t="str">
        <f>INDEX([1]Domains!A:B,MATCH(Table4[[#This Row],[Phenotype]],[1]Domains!A:A,0),2)</f>
        <v>Psychiatric</v>
      </c>
      <c r="J909" s="3" t="s">
        <v>21</v>
      </c>
    </row>
    <row r="910" spans="1:10" x14ac:dyDescent="0.75">
      <c r="A910" s="3" t="s">
        <v>994</v>
      </c>
      <c r="B910" s="3" t="s">
        <v>19</v>
      </c>
      <c r="C910" s="3">
        <v>75398</v>
      </c>
      <c r="D910" s="3" t="s">
        <v>12</v>
      </c>
      <c r="E910" s="3" t="s">
        <v>13</v>
      </c>
      <c r="F910" s="3" t="s">
        <v>14</v>
      </c>
      <c r="G910" s="3">
        <v>2.2000000000000001E-3</v>
      </c>
      <c r="H910" s="5">
        <v>0.52500000000000002</v>
      </c>
      <c r="I910" s="3" t="str">
        <f>INDEX([1]Domains!A:B,MATCH(Table4[[#This Row],[Phenotype]],[1]Domains!A:A,0),2)</f>
        <v>Sense organs</v>
      </c>
      <c r="J910" s="3" t="s">
        <v>21</v>
      </c>
    </row>
    <row r="911" spans="1:10" ht="29.5" x14ac:dyDescent="0.75">
      <c r="A911" s="3" t="s">
        <v>995</v>
      </c>
      <c r="B911" s="3" t="s">
        <v>19</v>
      </c>
      <c r="C911" s="3">
        <v>79236</v>
      </c>
      <c r="D911" s="3" t="s">
        <v>12</v>
      </c>
      <c r="E911" s="3" t="s">
        <v>13</v>
      </c>
      <c r="F911" s="3" t="s">
        <v>14</v>
      </c>
      <c r="G911" s="3">
        <v>3.5199999999999999E-4</v>
      </c>
      <c r="H911" s="5">
        <v>0.52600000000000002</v>
      </c>
      <c r="I911" s="3" t="str">
        <f>INDEX([1]Domains!A:B,MATCH(Table4[[#This Row],[Phenotype]],[1]Domains!A:A,0),2)</f>
        <v>Nutritional</v>
      </c>
      <c r="J911" s="3" t="s">
        <v>21</v>
      </c>
    </row>
    <row r="912" spans="1:10" x14ac:dyDescent="0.75">
      <c r="A912" s="3" t="s">
        <v>996</v>
      </c>
      <c r="B912" s="3" t="s">
        <v>19</v>
      </c>
      <c r="C912" s="3">
        <v>88418</v>
      </c>
      <c r="D912" s="3" t="s">
        <v>12</v>
      </c>
      <c r="E912" s="3" t="s">
        <v>13</v>
      </c>
      <c r="F912" s="3" t="s">
        <v>14</v>
      </c>
      <c r="G912" s="3">
        <v>-1.48E-3</v>
      </c>
      <c r="H912" s="5">
        <v>0.52700000000000002</v>
      </c>
      <c r="I912" s="3" t="str">
        <f>INDEX([1]Domains!A:B,MATCH(Table4[[#This Row],[Phenotype]],[1]Domains!A:A,0),2)</f>
        <v>Environment</v>
      </c>
      <c r="J912" s="3" t="s">
        <v>21</v>
      </c>
    </row>
    <row r="913" spans="1:10" x14ac:dyDescent="0.75">
      <c r="A913" s="3" t="s">
        <v>997</v>
      </c>
      <c r="B913" s="3" t="s">
        <v>19</v>
      </c>
      <c r="C913" s="3">
        <v>162319</v>
      </c>
      <c r="D913" s="3" t="s">
        <v>12</v>
      </c>
      <c r="E913" s="3" t="s">
        <v>13</v>
      </c>
      <c r="F913" s="3" t="s">
        <v>14</v>
      </c>
      <c r="G913" s="3">
        <v>-4.8299999999999998E-4</v>
      </c>
      <c r="H913" s="5">
        <v>0.52800000000000002</v>
      </c>
      <c r="I913" s="3" t="str">
        <f>INDEX([1]Domains!A:B,MATCH(Table4[[#This Row],[Phenotype]],[1]Domains!A:A,0),2)</f>
        <v>Environment</v>
      </c>
      <c r="J913" s="3" t="s">
        <v>21</v>
      </c>
    </row>
    <row r="914" spans="1:10" x14ac:dyDescent="0.75">
      <c r="A914" s="3" t="s">
        <v>998</v>
      </c>
      <c r="B914" s="3" t="s">
        <v>19</v>
      </c>
      <c r="C914" s="3">
        <v>52489</v>
      </c>
      <c r="D914" s="3" t="s">
        <v>12</v>
      </c>
      <c r="E914" s="3" t="s">
        <v>13</v>
      </c>
      <c r="F914" s="3" t="s">
        <v>14</v>
      </c>
      <c r="G914" s="3">
        <v>-3.0400000000000002E-4</v>
      </c>
      <c r="H914" s="5">
        <v>0.52800000000000002</v>
      </c>
      <c r="I914" s="3" t="str">
        <f>INDEX([1]Domains!A:B,MATCH(Table4[[#This Row],[Phenotype]],[1]Domains!A:A,0),2)</f>
        <v>Environment</v>
      </c>
      <c r="J914" s="3" t="s">
        <v>21</v>
      </c>
    </row>
    <row r="915" spans="1:10" x14ac:dyDescent="0.75">
      <c r="A915" s="3" t="s">
        <v>999</v>
      </c>
      <c r="B915" s="3" t="s">
        <v>19</v>
      </c>
      <c r="C915" s="3">
        <v>343428</v>
      </c>
      <c r="D915" s="3" t="s">
        <v>12</v>
      </c>
      <c r="E915" s="3" t="s">
        <v>13</v>
      </c>
      <c r="F915" s="3" t="s">
        <v>14</v>
      </c>
      <c r="G915" s="3">
        <v>7.2999999999999996E-4</v>
      </c>
      <c r="H915" s="5">
        <v>0.52800000000000002</v>
      </c>
      <c r="I915" s="3" t="str">
        <f>INDEX([1]Domains!A:B,MATCH(Table4[[#This Row],[Phenotype]],[1]Domains!A:A,0),2)</f>
        <v>Environment</v>
      </c>
      <c r="J915" s="3" t="s">
        <v>21</v>
      </c>
    </row>
    <row r="916" spans="1:10" ht="59" x14ac:dyDescent="0.75">
      <c r="A916" s="3" t="s">
        <v>1000</v>
      </c>
      <c r="B916" s="3" t="s">
        <v>19</v>
      </c>
      <c r="C916" s="3">
        <v>80949</v>
      </c>
      <c r="D916" s="3" t="s">
        <v>12</v>
      </c>
      <c r="E916" s="3" t="s">
        <v>13</v>
      </c>
      <c r="F916" s="3" t="s">
        <v>14</v>
      </c>
      <c r="G916" s="3">
        <v>1.07E-3</v>
      </c>
      <c r="H916" s="5">
        <v>0.52800000000000002</v>
      </c>
      <c r="I916" s="3" t="str">
        <f>INDEX([1]Domains!A:B,MATCH(Table4[[#This Row],[Phenotype]],[1]Domains!A:A,0),2)</f>
        <v>Psychiatric</v>
      </c>
      <c r="J916" s="3" t="s">
        <v>21</v>
      </c>
    </row>
    <row r="917" spans="1:10" ht="29.5" x14ac:dyDescent="0.75">
      <c r="A917" s="3" t="s">
        <v>1001</v>
      </c>
      <c r="B917" s="3" t="s">
        <v>19</v>
      </c>
      <c r="C917" s="3">
        <v>4637</v>
      </c>
      <c r="D917" s="3" t="s">
        <v>12</v>
      </c>
      <c r="E917" s="3" t="s">
        <v>13</v>
      </c>
      <c r="F917" s="3" t="s">
        <v>14</v>
      </c>
      <c r="G917" s="3">
        <v>-8.5199999999999997E-5</v>
      </c>
      <c r="H917" s="5">
        <v>0.52800000000000002</v>
      </c>
      <c r="I917" s="3" t="str">
        <f>INDEX([1]Domains!A:B,MATCH(Table4[[#This Row],[Phenotype]],[1]Domains!A:A,0),2)</f>
        <v>Respiratory</v>
      </c>
      <c r="J917" s="3" t="s">
        <v>21</v>
      </c>
    </row>
    <row r="918" spans="1:10" ht="29.5" x14ac:dyDescent="0.75">
      <c r="A918" s="3" t="s">
        <v>1002</v>
      </c>
      <c r="B918" s="3" t="s">
        <v>19</v>
      </c>
      <c r="C918" s="3">
        <v>309026</v>
      </c>
      <c r="D918" s="3" t="s">
        <v>12</v>
      </c>
      <c r="E918" s="3" t="s">
        <v>13</v>
      </c>
      <c r="F918" s="3" t="s">
        <v>14</v>
      </c>
      <c r="G918" s="3">
        <v>6.9300000000000004E-4</v>
      </c>
      <c r="H918" s="5">
        <v>0.52900000000000003</v>
      </c>
      <c r="I918" s="3" t="str">
        <f>INDEX([1]Domains!A:B,MATCH(Table4[[#This Row],[Phenotype]],[1]Domains!A:A,0),2)</f>
        <v>Nutritional</v>
      </c>
      <c r="J918" s="3" t="s">
        <v>21</v>
      </c>
    </row>
    <row r="919" spans="1:10" x14ac:dyDescent="0.75">
      <c r="A919" s="3" t="s">
        <v>1003</v>
      </c>
      <c r="B919" s="3" t="s">
        <v>19</v>
      </c>
      <c r="C919" s="3">
        <v>308989</v>
      </c>
      <c r="D919" s="3" t="s">
        <v>12</v>
      </c>
      <c r="E919" s="3" t="s">
        <v>13</v>
      </c>
      <c r="F919" s="3" t="s">
        <v>14</v>
      </c>
      <c r="G919" s="3">
        <v>0.126</v>
      </c>
      <c r="H919" s="5">
        <v>0.53</v>
      </c>
      <c r="I919" s="3" t="str">
        <f>INDEX([1]Domains!A:B,MATCH(Table4[[#This Row],[Phenotype]],[1]Domains!A:A,0),2)</f>
        <v>Environment</v>
      </c>
      <c r="J919" s="3" t="s">
        <v>21</v>
      </c>
    </row>
    <row r="920" spans="1:10" ht="44.25" x14ac:dyDescent="0.75">
      <c r="A920" s="3" t="s">
        <v>1004</v>
      </c>
      <c r="B920" s="3" t="s">
        <v>19</v>
      </c>
      <c r="C920" s="3">
        <v>6760</v>
      </c>
      <c r="D920" s="3" t="s">
        <v>12</v>
      </c>
      <c r="E920" s="3" t="s">
        <v>13</v>
      </c>
      <c r="F920" s="3" t="s">
        <v>14</v>
      </c>
      <c r="G920" s="3">
        <v>1.02E-4</v>
      </c>
      <c r="H920" s="5">
        <v>0.53100000000000003</v>
      </c>
      <c r="I920" s="3" t="str">
        <f>INDEX([1]Domains!A:B,MATCH(Table4[[#This Row],[Phenotype]],[1]Domains!A:A,0),2)</f>
        <v xml:space="preserve"> Genitourinary </v>
      </c>
      <c r="J920" s="3" t="s">
        <v>21</v>
      </c>
    </row>
    <row r="921" spans="1:10" ht="29.5" x14ac:dyDescent="0.75">
      <c r="A921" s="3" t="s">
        <v>1005</v>
      </c>
      <c r="B921" s="3" t="s">
        <v>19</v>
      </c>
      <c r="C921" s="3">
        <v>6693</v>
      </c>
      <c r="D921" s="3" t="s">
        <v>12</v>
      </c>
      <c r="E921" s="3" t="s">
        <v>13</v>
      </c>
      <c r="F921" s="3" t="s">
        <v>14</v>
      </c>
      <c r="G921" s="3">
        <v>-1.01E-4</v>
      </c>
      <c r="H921" s="5">
        <v>0.53200000000000003</v>
      </c>
      <c r="I921" s="3" t="str">
        <f>INDEX([1]Domains!A:B,MATCH(Table4[[#This Row],[Phenotype]],[1]Domains!A:A,0),2)</f>
        <v>Neoplasms</v>
      </c>
      <c r="J921" s="3" t="s">
        <v>21</v>
      </c>
    </row>
    <row r="922" spans="1:10" ht="29.5" x14ac:dyDescent="0.75">
      <c r="A922" s="3" t="s">
        <v>1005</v>
      </c>
      <c r="B922" s="3" t="s">
        <v>19</v>
      </c>
      <c r="C922" s="3">
        <v>6693</v>
      </c>
      <c r="D922" s="3" t="s">
        <v>12</v>
      </c>
      <c r="E922" s="3" t="s">
        <v>13</v>
      </c>
      <c r="F922" s="3" t="s">
        <v>14</v>
      </c>
      <c r="G922" s="3">
        <v>-1.01E-4</v>
      </c>
      <c r="H922" s="5">
        <v>0.53200000000000003</v>
      </c>
      <c r="I922" s="3" t="str">
        <f>INDEX([1]Domains!A:B,MATCH(Table4[[#This Row],[Phenotype]],[1]Domains!A:A,0),2)</f>
        <v>Neoplasms</v>
      </c>
      <c r="J922" s="3" t="s">
        <v>21</v>
      </c>
    </row>
    <row r="923" spans="1:10" x14ac:dyDescent="0.75">
      <c r="A923" s="3" t="s">
        <v>1006</v>
      </c>
      <c r="B923" s="3" t="s">
        <v>19</v>
      </c>
      <c r="C923" s="3">
        <v>146283</v>
      </c>
      <c r="D923" s="3" t="s">
        <v>12</v>
      </c>
      <c r="E923" s="3" t="s">
        <v>13</v>
      </c>
      <c r="F923" s="3" t="s">
        <v>14</v>
      </c>
      <c r="G923" s="3">
        <v>4.8899999999999996E-4</v>
      </c>
      <c r="H923" s="5">
        <v>0.53300000000000003</v>
      </c>
      <c r="I923" s="3" t="str">
        <f>INDEX([1]Domains!A:B,MATCH(Table4[[#This Row],[Phenotype]],[1]Domains!A:A,0),2)</f>
        <v>Nutritional</v>
      </c>
      <c r="J923" s="3" t="s">
        <v>21</v>
      </c>
    </row>
    <row r="924" spans="1:10" x14ac:dyDescent="0.75">
      <c r="A924" s="3" t="s">
        <v>1007</v>
      </c>
      <c r="B924" s="3" t="s">
        <v>19</v>
      </c>
      <c r="C924" s="3">
        <v>9185</v>
      </c>
      <c r="D924" s="3" t="s">
        <v>12</v>
      </c>
      <c r="E924" s="3" t="s">
        <v>13</v>
      </c>
      <c r="F924" s="3" t="s">
        <v>14</v>
      </c>
      <c r="G924" s="3">
        <v>1.18E-4</v>
      </c>
      <c r="H924" s="5">
        <v>0.53500000000000003</v>
      </c>
      <c r="I924" s="3" t="str">
        <f>INDEX([1]Domains!A:B,MATCH(Table4[[#This Row],[Phenotype]],[1]Domains!A:A,0),2)</f>
        <v>Infectious&amp;Injuries</v>
      </c>
      <c r="J924" s="3" t="s">
        <v>21</v>
      </c>
    </row>
    <row r="925" spans="1:10" ht="29.5" x14ac:dyDescent="0.75">
      <c r="A925" s="3" t="s">
        <v>1008</v>
      </c>
      <c r="B925" s="3" t="s">
        <v>19</v>
      </c>
      <c r="C925" s="3">
        <v>229675</v>
      </c>
      <c r="D925" s="3" t="s">
        <v>12</v>
      </c>
      <c r="E925" s="3" t="s">
        <v>13</v>
      </c>
      <c r="F925" s="3" t="s">
        <v>14</v>
      </c>
      <c r="G925" s="3">
        <v>5.7899999999999998E-4</v>
      </c>
      <c r="H925" s="5">
        <v>0.53600000000000003</v>
      </c>
      <c r="I925" s="3" t="str">
        <f>INDEX([1]Domains!A:B,MATCH(Table4[[#This Row],[Phenotype]],[1]Domains!A:A,0),2)</f>
        <v xml:space="preserve"> Genitourinary </v>
      </c>
      <c r="J925" s="3" t="s">
        <v>21</v>
      </c>
    </row>
    <row r="926" spans="1:10" ht="44.25" x14ac:dyDescent="0.75">
      <c r="A926" s="3" t="s">
        <v>1009</v>
      </c>
      <c r="B926" s="3" t="s">
        <v>19</v>
      </c>
      <c r="C926" s="3">
        <v>10412</v>
      </c>
      <c r="D926" s="3" t="s">
        <v>12</v>
      </c>
      <c r="E926" s="3" t="s">
        <v>13</v>
      </c>
      <c r="F926" s="3" t="s">
        <v>14</v>
      </c>
      <c r="G926" s="3">
        <v>-1.25E-4</v>
      </c>
      <c r="H926" s="5">
        <v>0.53600000000000003</v>
      </c>
      <c r="I926" s="3" t="str">
        <f>INDEX([1]Domains!A:B,MATCH(Table4[[#This Row],[Phenotype]],[1]Domains!A:A,0),2)</f>
        <v>Metabolic&amp;endocrine</v>
      </c>
      <c r="J926" s="3" t="s">
        <v>21</v>
      </c>
    </row>
    <row r="927" spans="1:10" ht="29.5" x14ac:dyDescent="0.75">
      <c r="A927" s="3" t="s">
        <v>1010</v>
      </c>
      <c r="B927" s="3" t="s">
        <v>19</v>
      </c>
      <c r="C927" s="3">
        <v>10400</v>
      </c>
      <c r="D927" s="3" t="s">
        <v>12</v>
      </c>
      <c r="E927" s="3" t="s">
        <v>13</v>
      </c>
      <c r="F927" s="3" t="s">
        <v>14</v>
      </c>
      <c r="G927" s="3">
        <v>-1.25E-4</v>
      </c>
      <c r="H927" s="5">
        <v>0.53600000000000003</v>
      </c>
      <c r="I927" s="3" t="str">
        <f>INDEX([1]Domains!A:B,MATCH(Table4[[#This Row],[Phenotype]],[1]Domains!A:A,0),2)</f>
        <v>Neurological</v>
      </c>
      <c r="J927" s="3" t="s">
        <v>21</v>
      </c>
    </row>
    <row r="928" spans="1:10" ht="29.5" x14ac:dyDescent="0.75">
      <c r="A928" s="3" t="s">
        <v>1011</v>
      </c>
      <c r="B928" s="3" t="s">
        <v>19</v>
      </c>
      <c r="C928" s="3">
        <v>4698</v>
      </c>
      <c r="D928" s="3" t="s">
        <v>12</v>
      </c>
      <c r="E928" s="3" t="s">
        <v>13</v>
      </c>
      <c r="F928" s="3" t="s">
        <v>14</v>
      </c>
      <c r="G928" s="3">
        <v>3.3E-4</v>
      </c>
      <c r="H928" s="5">
        <v>0.53900000000000003</v>
      </c>
      <c r="I928" s="3" t="str">
        <f>INDEX([1]Domains!A:B,MATCH(Table4[[#This Row],[Phenotype]],[1]Domains!A:A,0),2)</f>
        <v>Environment</v>
      </c>
      <c r="J928" s="3" t="s">
        <v>21</v>
      </c>
    </row>
    <row r="929" spans="1:10" ht="44.25" x14ac:dyDescent="0.75">
      <c r="A929" s="3" t="s">
        <v>1012</v>
      </c>
      <c r="B929" s="3" t="s">
        <v>19</v>
      </c>
      <c r="C929" s="3">
        <v>118797</v>
      </c>
      <c r="D929" s="3" t="s">
        <v>12</v>
      </c>
      <c r="E929" s="3" t="s">
        <v>13</v>
      </c>
      <c r="F929" s="3" t="s">
        <v>14</v>
      </c>
      <c r="G929" s="3">
        <v>-4.2000000000000002E-4</v>
      </c>
      <c r="H929" s="5">
        <v>0.53900000000000003</v>
      </c>
      <c r="I929" s="3" t="str">
        <f>INDEX([1]Domains!A:B,MATCH(Table4[[#This Row],[Phenotype]],[1]Domains!A:A,0),2)</f>
        <v>Environment</v>
      </c>
      <c r="J929" s="3" t="s">
        <v>21</v>
      </c>
    </row>
    <row r="930" spans="1:10" x14ac:dyDescent="0.75">
      <c r="A930" s="3" t="s">
        <v>1013</v>
      </c>
      <c r="B930" s="3" t="s">
        <v>134</v>
      </c>
      <c r="C930" s="3">
        <v>8293</v>
      </c>
      <c r="D930" s="3" t="s">
        <v>12</v>
      </c>
      <c r="E930" s="3" t="s">
        <v>14</v>
      </c>
      <c r="F930" s="3" t="s">
        <v>13</v>
      </c>
      <c r="G930" s="3">
        <v>1.49E-2</v>
      </c>
      <c r="H930" s="5">
        <v>0.54</v>
      </c>
      <c r="I930" s="3" t="str">
        <f>INDEX([1]Domains!A:B,MATCH(Table4[[#This Row],[Phenotype]],[1]Domains!A:A,0),2)</f>
        <v>Immunological&amp;Hematopoietic</v>
      </c>
      <c r="J930" s="3" t="s">
        <v>21</v>
      </c>
    </row>
    <row r="931" spans="1:10" x14ac:dyDescent="0.75">
      <c r="A931" s="3" t="s">
        <v>1014</v>
      </c>
      <c r="B931" s="3" t="s">
        <v>19</v>
      </c>
      <c r="C931" s="3">
        <v>65786</v>
      </c>
      <c r="D931" s="3" t="s">
        <v>12</v>
      </c>
      <c r="E931" s="3" t="s">
        <v>13</v>
      </c>
      <c r="F931" s="3" t="s">
        <v>14</v>
      </c>
      <c r="G931" s="3">
        <v>3.1E-4</v>
      </c>
      <c r="H931" s="5">
        <v>0.54</v>
      </c>
      <c r="I931" s="3" t="str">
        <f>INDEX([1]Domains!A:B,MATCH(Table4[[#This Row],[Phenotype]],[1]Domains!A:A,0),2)</f>
        <v>Metabolic&amp;endocrine</v>
      </c>
      <c r="J931" s="3" t="s">
        <v>21</v>
      </c>
    </row>
    <row r="932" spans="1:10" x14ac:dyDescent="0.75">
      <c r="A932" s="3" t="s">
        <v>1015</v>
      </c>
      <c r="B932" s="3" t="s">
        <v>19</v>
      </c>
      <c r="C932" s="3">
        <v>286554</v>
      </c>
      <c r="D932" s="3" t="s">
        <v>12</v>
      </c>
      <c r="E932" s="3" t="s">
        <v>13</v>
      </c>
      <c r="F932" s="3" t="s">
        <v>14</v>
      </c>
      <c r="G932" s="3">
        <v>-6.5899999999999997E-4</v>
      </c>
      <c r="H932" s="5">
        <v>0.54</v>
      </c>
      <c r="I932" s="3" t="str">
        <f>INDEX([1]Domains!A:B,MATCH(Table4[[#This Row],[Phenotype]],[1]Domains!A:A,0),2)</f>
        <v>Psychiatric</v>
      </c>
      <c r="J932" s="3" t="s">
        <v>21</v>
      </c>
    </row>
    <row r="933" spans="1:10" ht="29.5" x14ac:dyDescent="0.75">
      <c r="A933" s="3" t="s">
        <v>1016</v>
      </c>
      <c r="B933" s="3" t="s">
        <v>19</v>
      </c>
      <c r="C933" s="3">
        <v>1439</v>
      </c>
      <c r="D933" s="3" t="s">
        <v>12</v>
      </c>
      <c r="E933" s="3" t="s">
        <v>13</v>
      </c>
      <c r="F933" s="3" t="s">
        <v>14</v>
      </c>
      <c r="G933" s="3">
        <v>-4.5800000000000002E-5</v>
      </c>
      <c r="H933" s="5">
        <v>0.54200000000000004</v>
      </c>
      <c r="I933" s="3" t="str">
        <f>INDEX([1]Domains!A:B,MATCH(Table4[[#This Row],[Phenotype]],[1]Domains!A:A,0),2)</f>
        <v>Cardiovascular</v>
      </c>
      <c r="J933" s="3" t="s">
        <v>21</v>
      </c>
    </row>
    <row r="934" spans="1:10" x14ac:dyDescent="0.75">
      <c r="A934" s="3" t="s">
        <v>1017</v>
      </c>
      <c r="B934" s="3" t="s">
        <v>134</v>
      </c>
      <c r="C934" s="3">
        <v>8293</v>
      </c>
      <c r="D934" s="3" t="s">
        <v>12</v>
      </c>
      <c r="E934" s="3" t="s">
        <v>14</v>
      </c>
      <c r="F934" s="3" t="s">
        <v>13</v>
      </c>
      <c r="G934" s="3">
        <v>1.47E-2</v>
      </c>
      <c r="H934" s="5">
        <v>0.54200000000000004</v>
      </c>
      <c r="I934" s="3" t="str">
        <f>INDEX([1]Domains!A:B,MATCH(Table4[[#This Row],[Phenotype]],[1]Domains!A:A,0),2)</f>
        <v>Immunological&amp;Hematopoietic</v>
      </c>
      <c r="J934" s="3" t="s">
        <v>21</v>
      </c>
    </row>
    <row r="935" spans="1:10" x14ac:dyDescent="0.75">
      <c r="A935" s="3" t="s">
        <v>1018</v>
      </c>
      <c r="B935" s="3" t="s">
        <v>19</v>
      </c>
      <c r="C935" s="3">
        <v>76510</v>
      </c>
      <c r="D935" s="3" t="s">
        <v>12</v>
      </c>
      <c r="E935" s="3" t="s">
        <v>13</v>
      </c>
      <c r="F935" s="3" t="s">
        <v>14</v>
      </c>
      <c r="G935" s="3">
        <v>7.8799999999999999E-3</v>
      </c>
      <c r="H935" s="5">
        <v>0.54200000000000004</v>
      </c>
      <c r="I935" s="3" t="str">
        <f>INDEX([1]Domains!A:B,MATCH(Table4[[#This Row],[Phenotype]],[1]Domains!A:A,0),2)</f>
        <v>Sense organs</v>
      </c>
      <c r="J935" s="3" t="s">
        <v>21</v>
      </c>
    </row>
    <row r="936" spans="1:10" ht="29.5" x14ac:dyDescent="0.75">
      <c r="A936" s="3" t="s">
        <v>1019</v>
      </c>
      <c r="B936" s="3" t="s">
        <v>19</v>
      </c>
      <c r="C936" s="3">
        <v>15991</v>
      </c>
      <c r="D936" s="3" t="s">
        <v>12</v>
      </c>
      <c r="E936" s="3" t="s">
        <v>13</v>
      </c>
      <c r="F936" s="3" t="s">
        <v>14</v>
      </c>
      <c r="G936" s="3">
        <v>-1.5200000000000001E-4</v>
      </c>
      <c r="H936" s="5">
        <v>0.54400000000000004</v>
      </c>
      <c r="I936" s="3" t="str">
        <f>INDEX([1]Domains!A:B,MATCH(Table4[[#This Row],[Phenotype]],[1]Domains!A:A,0),2)</f>
        <v>Cardiovascular</v>
      </c>
      <c r="J936" s="3" t="s">
        <v>21</v>
      </c>
    </row>
    <row r="937" spans="1:10" ht="29.5" x14ac:dyDescent="0.75">
      <c r="A937" s="3" t="s">
        <v>1020</v>
      </c>
      <c r="B937" s="3" t="s">
        <v>19</v>
      </c>
      <c r="C937" s="3">
        <v>44860</v>
      </c>
      <c r="D937" s="3" t="s">
        <v>12</v>
      </c>
      <c r="E937" s="3" t="s">
        <v>13</v>
      </c>
      <c r="F937" s="3" t="s">
        <v>14</v>
      </c>
      <c r="G937" s="3">
        <v>-2.5500000000000002E-4</v>
      </c>
      <c r="H937" s="5">
        <v>0.54400000000000004</v>
      </c>
      <c r="I937" s="3" t="str">
        <f>INDEX([1]Domains!A:B,MATCH(Table4[[#This Row],[Phenotype]],[1]Domains!A:A,0),2)</f>
        <v>Nutritional</v>
      </c>
      <c r="J937" s="3" t="s">
        <v>21</v>
      </c>
    </row>
    <row r="938" spans="1:10" ht="29.5" x14ac:dyDescent="0.75">
      <c r="A938" s="3" t="s">
        <v>1021</v>
      </c>
      <c r="B938" s="3" t="s">
        <v>19</v>
      </c>
      <c r="C938" s="3">
        <v>356078</v>
      </c>
      <c r="D938" s="3" t="s">
        <v>12</v>
      </c>
      <c r="E938" s="3" t="s">
        <v>13</v>
      </c>
      <c r="F938" s="3" t="s">
        <v>14</v>
      </c>
      <c r="G938" s="3">
        <v>1.08E-4</v>
      </c>
      <c r="H938" s="5">
        <v>0.54500000000000004</v>
      </c>
      <c r="I938" s="3" t="str">
        <f>INDEX([1]Domains!A:B,MATCH(Table4[[#This Row],[Phenotype]],[1]Domains!A:A,0),2)</f>
        <v>Sense organs</v>
      </c>
      <c r="J938" s="3" t="s">
        <v>21</v>
      </c>
    </row>
    <row r="939" spans="1:10" ht="44.25" x14ac:dyDescent="0.75">
      <c r="A939" s="3" t="s">
        <v>1022</v>
      </c>
      <c r="B939" s="3" t="s">
        <v>19</v>
      </c>
      <c r="C939" s="3">
        <v>3137</v>
      </c>
      <c r="D939" s="3" t="s">
        <v>12</v>
      </c>
      <c r="E939" s="3" t="s">
        <v>13</v>
      </c>
      <c r="F939" s="3" t="s">
        <v>14</v>
      </c>
      <c r="G939" s="3">
        <v>7.4400000000000006E-5</v>
      </c>
      <c r="H939" s="5">
        <v>0.54600000000000004</v>
      </c>
      <c r="I939" s="3" t="str">
        <f>INDEX([1]Domains!A:B,MATCH(Table4[[#This Row],[Phenotype]],[1]Domains!A:A,0),2)</f>
        <v>Psychiatric</v>
      </c>
      <c r="J939" s="3" t="s">
        <v>21</v>
      </c>
    </row>
    <row r="940" spans="1:10" x14ac:dyDescent="0.75">
      <c r="A940" s="3" t="s">
        <v>1023</v>
      </c>
      <c r="B940" s="3" t="s">
        <v>19</v>
      </c>
      <c r="C940" s="3">
        <v>4506</v>
      </c>
      <c r="D940" s="3" t="s">
        <v>12</v>
      </c>
      <c r="E940" s="3" t="s">
        <v>13</v>
      </c>
      <c r="F940" s="3" t="s">
        <v>14</v>
      </c>
      <c r="G940" s="3">
        <v>-7.9800000000000002E-5</v>
      </c>
      <c r="H940" s="5">
        <v>0.54800000000000004</v>
      </c>
      <c r="I940" s="3" t="str">
        <f>INDEX([1]Domains!A:B,MATCH(Table4[[#This Row],[Phenotype]],[1]Domains!A:A,0),2)</f>
        <v>Connective Tissue</v>
      </c>
      <c r="J940" s="3" t="s">
        <v>21</v>
      </c>
    </row>
    <row r="941" spans="1:10" ht="29.5" x14ac:dyDescent="0.75">
      <c r="A941" s="3" t="s">
        <v>1024</v>
      </c>
      <c r="B941" s="3" t="s">
        <v>19</v>
      </c>
      <c r="C941" s="3">
        <v>53542</v>
      </c>
      <c r="D941" s="3" t="s">
        <v>12</v>
      </c>
      <c r="E941" s="3" t="s">
        <v>13</v>
      </c>
      <c r="F941" s="3" t="s">
        <v>14</v>
      </c>
      <c r="G941" s="3">
        <v>2.7300000000000002E-4</v>
      </c>
      <c r="H941" s="5">
        <v>0.55000000000000004</v>
      </c>
      <c r="I941" s="3" t="str">
        <f>INDEX([1]Domains!A:B,MATCH(Table4[[#This Row],[Phenotype]],[1]Domains!A:A,0),2)</f>
        <v>Digestive</v>
      </c>
      <c r="J941" s="3" t="s">
        <v>21</v>
      </c>
    </row>
    <row r="942" spans="1:10" ht="29.5" x14ac:dyDescent="0.75">
      <c r="A942" s="3" t="s">
        <v>1025</v>
      </c>
      <c r="B942" s="3" t="s">
        <v>19</v>
      </c>
      <c r="C942" s="3">
        <v>113134</v>
      </c>
      <c r="D942" s="3" t="s">
        <v>12</v>
      </c>
      <c r="E942" s="3" t="s">
        <v>13</v>
      </c>
      <c r="F942" s="3" t="s">
        <v>14</v>
      </c>
      <c r="G942" s="3">
        <v>4.0000000000000002E-4</v>
      </c>
      <c r="H942" s="5">
        <v>0.55000000000000004</v>
      </c>
      <c r="I942" s="3" t="str">
        <f>INDEX([1]Domains!A:B,MATCH(Table4[[#This Row],[Phenotype]],[1]Domains!A:A,0),2)</f>
        <v>Nutritional</v>
      </c>
      <c r="J942" s="3" t="s">
        <v>21</v>
      </c>
    </row>
    <row r="943" spans="1:10" ht="29.5" x14ac:dyDescent="0.75">
      <c r="A943" s="3" t="s">
        <v>1026</v>
      </c>
      <c r="B943" s="3" t="s">
        <v>19</v>
      </c>
      <c r="C943" s="3">
        <v>2356</v>
      </c>
      <c r="D943" s="3" t="s">
        <v>12</v>
      </c>
      <c r="E943" s="3" t="s">
        <v>13</v>
      </c>
      <c r="F943" s="3" t="s">
        <v>14</v>
      </c>
      <c r="G943" s="3">
        <v>5.7500000000000002E-5</v>
      </c>
      <c r="H943" s="5">
        <v>0.55000000000000004</v>
      </c>
      <c r="I943" s="3" t="str">
        <f>INDEX([1]Domains!A:B,MATCH(Table4[[#This Row],[Phenotype]],[1]Domains!A:A,0),2)</f>
        <v>Psychiatric</v>
      </c>
      <c r="J943" s="3" t="s">
        <v>21</v>
      </c>
    </row>
    <row r="944" spans="1:10" ht="44.25" x14ac:dyDescent="0.75">
      <c r="A944" s="3" t="s">
        <v>1027</v>
      </c>
      <c r="B944" s="3" t="s">
        <v>19</v>
      </c>
      <c r="C944" s="3">
        <v>3868</v>
      </c>
      <c r="D944" s="3" t="s">
        <v>12</v>
      </c>
      <c r="E944" s="3" t="s">
        <v>13</v>
      </c>
      <c r="F944" s="3" t="s">
        <v>14</v>
      </c>
      <c r="G944" s="3">
        <v>2.9299999999999999E-3</v>
      </c>
      <c r="H944" s="5">
        <v>0.55000000000000004</v>
      </c>
      <c r="I944" s="3" t="str">
        <f>INDEX([1]Domains!A:B,MATCH(Table4[[#This Row],[Phenotype]],[1]Domains!A:A,0),2)</f>
        <v>Respiratory</v>
      </c>
      <c r="J944" s="3" t="s">
        <v>21</v>
      </c>
    </row>
    <row r="945" spans="1:10" ht="59" x14ac:dyDescent="0.75">
      <c r="A945" s="3" t="s">
        <v>1028</v>
      </c>
      <c r="B945" s="3" t="s">
        <v>19</v>
      </c>
      <c r="C945" s="3">
        <v>11837</v>
      </c>
      <c r="D945" s="3" t="s">
        <v>12</v>
      </c>
      <c r="E945" s="3" t="s">
        <v>13</v>
      </c>
      <c r="F945" s="3" t="s">
        <v>14</v>
      </c>
      <c r="G945" s="3">
        <v>1.2899999999999999E-4</v>
      </c>
      <c r="H945" s="5">
        <v>0.55100000000000005</v>
      </c>
      <c r="I945" s="3" t="str">
        <f>INDEX([1]Domains!A:B,MATCH(Table4[[#This Row],[Phenotype]],[1]Domains!A:A,0),2)</f>
        <v>Respiratory</v>
      </c>
      <c r="J945" s="3" t="s">
        <v>21</v>
      </c>
    </row>
    <row r="946" spans="1:10" x14ac:dyDescent="0.75">
      <c r="A946" s="3" t="s">
        <v>1029</v>
      </c>
      <c r="B946" s="3" t="s">
        <v>19</v>
      </c>
      <c r="C946" s="3">
        <v>8940</v>
      </c>
      <c r="D946" s="3" t="s">
        <v>12</v>
      </c>
      <c r="E946" s="3" t="s">
        <v>13</v>
      </c>
      <c r="F946" s="3" t="s">
        <v>14</v>
      </c>
      <c r="G946" s="3">
        <v>-1.11E-4</v>
      </c>
      <c r="H946" s="5">
        <v>0.55200000000000005</v>
      </c>
      <c r="I946" s="3" t="str">
        <f>INDEX([1]Domains!A:B,MATCH(Table4[[#This Row],[Phenotype]],[1]Domains!A:A,0),2)</f>
        <v>Respiratory</v>
      </c>
      <c r="J946" s="3" t="s">
        <v>21</v>
      </c>
    </row>
    <row r="947" spans="1:10" x14ac:dyDescent="0.75">
      <c r="A947" s="3" t="s">
        <v>1030</v>
      </c>
      <c r="B947" s="3" t="s">
        <v>134</v>
      </c>
      <c r="C947" s="3">
        <v>8293</v>
      </c>
      <c r="D947" s="3" t="s">
        <v>12</v>
      </c>
      <c r="E947" s="3" t="s">
        <v>14</v>
      </c>
      <c r="F947" s="3" t="s">
        <v>13</v>
      </c>
      <c r="G947" s="3">
        <v>-1.49E-2</v>
      </c>
      <c r="H947" s="5">
        <v>0.55300000000000005</v>
      </c>
      <c r="I947" s="3" t="str">
        <f>INDEX([1]Domains!A:B,MATCH(Table4[[#This Row],[Phenotype]],[1]Domains!A:A,0),2)</f>
        <v>Immunological&amp;Hematopoietic</v>
      </c>
      <c r="J947" s="3" t="s">
        <v>21</v>
      </c>
    </row>
    <row r="948" spans="1:10" ht="44.25" x14ac:dyDescent="0.75">
      <c r="A948" s="3" t="s">
        <v>1031</v>
      </c>
      <c r="B948" s="3" t="s">
        <v>19</v>
      </c>
      <c r="C948" s="3">
        <v>5822</v>
      </c>
      <c r="D948" s="3" t="s">
        <v>12</v>
      </c>
      <c r="E948" s="3" t="s">
        <v>13</v>
      </c>
      <c r="F948" s="3" t="s">
        <v>14</v>
      </c>
      <c r="G948" s="3">
        <v>2.7399999999999999E-4</v>
      </c>
      <c r="H948" s="5">
        <v>0.55300000000000005</v>
      </c>
      <c r="I948" s="3" t="str">
        <f>INDEX([1]Domains!A:B,MATCH(Table4[[#This Row],[Phenotype]],[1]Domains!A:A,0),2)</f>
        <v>Psychiatric</v>
      </c>
      <c r="J948" s="3" t="s">
        <v>21</v>
      </c>
    </row>
    <row r="949" spans="1:10" ht="44.25" x14ac:dyDescent="0.75">
      <c r="A949" s="3" t="s">
        <v>1032</v>
      </c>
      <c r="B949" s="3" t="s">
        <v>19</v>
      </c>
      <c r="C949" s="3">
        <v>21621</v>
      </c>
      <c r="D949" s="3" t="s">
        <v>12</v>
      </c>
      <c r="E949" s="3" t="s">
        <v>13</v>
      </c>
      <c r="F949" s="3" t="s">
        <v>14</v>
      </c>
      <c r="G949" s="3">
        <v>-5.4299999999999997E-4</v>
      </c>
      <c r="H949" s="5">
        <v>0.55400000000000005</v>
      </c>
      <c r="I949" s="3" t="str">
        <f>INDEX([1]Domains!A:B,MATCH(Table4[[#This Row],[Phenotype]],[1]Domains!A:A,0),2)</f>
        <v>Psychiatric</v>
      </c>
      <c r="J949" s="3" t="s">
        <v>21</v>
      </c>
    </row>
    <row r="950" spans="1:10" x14ac:dyDescent="0.75">
      <c r="A950" s="3" t="s">
        <v>1033</v>
      </c>
      <c r="B950" s="3" t="s">
        <v>19</v>
      </c>
      <c r="C950" s="3">
        <v>73818</v>
      </c>
      <c r="D950" s="3" t="s">
        <v>12</v>
      </c>
      <c r="E950" s="3" t="s">
        <v>13</v>
      </c>
      <c r="F950" s="3" t="s">
        <v>14</v>
      </c>
      <c r="G950" s="3">
        <v>2.1899999999999999E-2</v>
      </c>
      <c r="H950" s="5">
        <v>0.55400000000000005</v>
      </c>
      <c r="I950" s="3" t="str">
        <f>INDEX([1]Domains!A:B,MATCH(Table4[[#This Row],[Phenotype]],[1]Domains!A:A,0),2)</f>
        <v>Sense organs</v>
      </c>
      <c r="J950" s="3" t="s">
        <v>21</v>
      </c>
    </row>
    <row r="951" spans="1:10" ht="29.5" x14ac:dyDescent="0.75">
      <c r="A951" s="3" t="s">
        <v>1034</v>
      </c>
      <c r="B951" s="3" t="s">
        <v>19</v>
      </c>
      <c r="C951" s="3">
        <v>18411</v>
      </c>
      <c r="D951" s="3" t="s">
        <v>12</v>
      </c>
      <c r="E951" s="3" t="s">
        <v>13</v>
      </c>
      <c r="F951" s="3" t="s">
        <v>14</v>
      </c>
      <c r="G951" s="3">
        <v>-1.5799999999999999E-4</v>
      </c>
      <c r="H951" s="5">
        <v>0.55500000000000005</v>
      </c>
      <c r="I951" s="3" t="str">
        <f>INDEX([1]Domains!A:B,MATCH(Table4[[#This Row],[Phenotype]],[1]Domains!A:A,0),2)</f>
        <v>Skeletal</v>
      </c>
      <c r="J951" s="3" t="s">
        <v>21</v>
      </c>
    </row>
    <row r="952" spans="1:10" ht="44.25" x14ac:dyDescent="0.75">
      <c r="A952" s="3" t="s">
        <v>1035</v>
      </c>
      <c r="B952" s="3" t="s">
        <v>19</v>
      </c>
      <c r="C952" s="3">
        <v>32361</v>
      </c>
      <c r="D952" s="3" t="s">
        <v>12</v>
      </c>
      <c r="E952" s="3" t="s">
        <v>13</v>
      </c>
      <c r="F952" s="3" t="s">
        <v>14</v>
      </c>
      <c r="G952" s="3">
        <v>-2.1100000000000001E-4</v>
      </c>
      <c r="H952" s="5">
        <v>0.55500000000000005</v>
      </c>
      <c r="I952" s="3" t="str">
        <f>INDEX([1]Domains!A:B,MATCH(Table4[[#This Row],[Phenotype]],[1]Domains!A:A,0),2)</f>
        <v>Symptoms&amp;signs</v>
      </c>
      <c r="J952" s="3" t="s">
        <v>21</v>
      </c>
    </row>
    <row r="953" spans="1:10" x14ac:dyDescent="0.75">
      <c r="A953" s="3" t="s">
        <v>1036</v>
      </c>
      <c r="B953" s="3" t="s">
        <v>19</v>
      </c>
      <c r="C953" s="3">
        <v>354838</v>
      </c>
      <c r="D953" s="3" t="s">
        <v>12</v>
      </c>
      <c r="E953" s="3" t="s">
        <v>13</v>
      </c>
      <c r="F953" s="3" t="s">
        <v>14</v>
      </c>
      <c r="G953" s="3">
        <v>1.9800000000000002E-2</v>
      </c>
      <c r="H953" s="5">
        <v>0.55600000000000005</v>
      </c>
      <c r="I953" s="3" t="str">
        <f>INDEX([1]Domains!A:B,MATCH(Table4[[#This Row],[Phenotype]],[1]Domains!A:A,0),2)</f>
        <v>Metabolic&amp;endocrine</v>
      </c>
      <c r="J953" s="3" t="s">
        <v>21</v>
      </c>
    </row>
    <row r="954" spans="1:10" ht="29.5" x14ac:dyDescent="0.75">
      <c r="A954" s="3" t="s">
        <v>1037</v>
      </c>
      <c r="B954" s="3" t="s">
        <v>19</v>
      </c>
      <c r="C954" s="3">
        <v>35046</v>
      </c>
      <c r="D954" s="3" t="s">
        <v>12</v>
      </c>
      <c r="E954" s="3" t="s">
        <v>13</v>
      </c>
      <c r="F954" s="3" t="s">
        <v>14</v>
      </c>
      <c r="G954" s="3">
        <v>1.7099999999999999E-3</v>
      </c>
      <c r="H954" s="5">
        <v>0.55700000000000005</v>
      </c>
      <c r="I954" s="3" t="str">
        <f>INDEX([1]Domains!A:B,MATCH(Table4[[#This Row],[Phenotype]],[1]Domains!A:A,0),2)</f>
        <v>Cardiovascular</v>
      </c>
      <c r="J954" s="3" t="s">
        <v>21</v>
      </c>
    </row>
    <row r="955" spans="1:10" x14ac:dyDescent="0.75">
      <c r="A955" s="3" t="s">
        <v>1038</v>
      </c>
      <c r="B955" s="3" t="s">
        <v>19</v>
      </c>
      <c r="C955" s="3">
        <v>6373</v>
      </c>
      <c r="D955" s="3" t="s">
        <v>12</v>
      </c>
      <c r="E955" s="3" t="s">
        <v>13</v>
      </c>
      <c r="F955" s="3" t="s">
        <v>14</v>
      </c>
      <c r="G955" s="3">
        <v>-5.0899999999999999E-3</v>
      </c>
      <c r="H955" s="5">
        <v>0.56000000000000005</v>
      </c>
      <c r="I955" s="3" t="str">
        <f>INDEX([1]Domains!A:B,MATCH(Table4[[#This Row],[Phenotype]],[1]Domains!A:A,0),2)</f>
        <v>Psychiatric</v>
      </c>
      <c r="J955" s="3" t="s">
        <v>21</v>
      </c>
    </row>
    <row r="956" spans="1:10" x14ac:dyDescent="0.75">
      <c r="A956" s="3" t="s">
        <v>1039</v>
      </c>
      <c r="B956" s="3" t="s">
        <v>19</v>
      </c>
      <c r="C956" s="3">
        <v>36887</v>
      </c>
      <c r="D956" s="3" t="s">
        <v>12</v>
      </c>
      <c r="E956" s="3" t="s">
        <v>13</v>
      </c>
      <c r="F956" s="3" t="s">
        <v>14</v>
      </c>
      <c r="G956" s="3">
        <v>9.4300000000000004E-4</v>
      </c>
      <c r="H956" s="5">
        <v>0.56100000000000005</v>
      </c>
      <c r="I956" s="3" t="str">
        <f>INDEX([1]Domains!A:B,MATCH(Table4[[#This Row],[Phenotype]],[1]Domains!A:A,0),2)</f>
        <v>Cognitive</v>
      </c>
      <c r="J956" s="3" t="s">
        <v>21</v>
      </c>
    </row>
    <row r="957" spans="1:10" x14ac:dyDescent="0.75">
      <c r="A957" s="3" t="s">
        <v>1040</v>
      </c>
      <c r="B957" s="3" t="s">
        <v>134</v>
      </c>
      <c r="C957" s="3">
        <v>8293</v>
      </c>
      <c r="D957" s="3" t="s">
        <v>12</v>
      </c>
      <c r="E957" s="3" t="s">
        <v>14</v>
      </c>
      <c r="F957" s="3" t="s">
        <v>13</v>
      </c>
      <c r="G957" s="3">
        <v>1.4500000000000001E-2</v>
      </c>
      <c r="H957" s="5">
        <v>0.56100000000000005</v>
      </c>
      <c r="I957" s="3" t="str">
        <f>INDEX([1]Domains!A:B,MATCH(Table4[[#This Row],[Phenotype]],[1]Domains!A:A,0),2)</f>
        <v>Immunological&amp;Hematopoietic</v>
      </c>
      <c r="J957" s="3" t="s">
        <v>21</v>
      </c>
    </row>
    <row r="958" spans="1:10" ht="29.5" x14ac:dyDescent="0.75">
      <c r="A958" s="3" t="s">
        <v>1041</v>
      </c>
      <c r="B958" s="3" t="s">
        <v>19</v>
      </c>
      <c r="C958" s="3">
        <v>53648</v>
      </c>
      <c r="D958" s="3" t="s">
        <v>12</v>
      </c>
      <c r="E958" s="3" t="s">
        <v>13</v>
      </c>
      <c r="F958" s="3" t="s">
        <v>14</v>
      </c>
      <c r="G958" s="3">
        <v>-2.6400000000000002E-4</v>
      </c>
      <c r="H958" s="5">
        <v>0.56200000000000006</v>
      </c>
      <c r="I958" s="3" t="str">
        <f>INDEX([1]Domains!A:B,MATCH(Table4[[#This Row],[Phenotype]],[1]Domains!A:A,0),2)</f>
        <v>Cardiovascular</v>
      </c>
      <c r="J958" s="3" t="s">
        <v>21</v>
      </c>
    </row>
    <row r="959" spans="1:10" ht="29.5" x14ac:dyDescent="0.75">
      <c r="A959" s="3" t="s">
        <v>1042</v>
      </c>
      <c r="B959" s="3" t="s">
        <v>19</v>
      </c>
      <c r="C959" s="3">
        <v>40949</v>
      </c>
      <c r="D959" s="3" t="s">
        <v>12</v>
      </c>
      <c r="E959" s="3" t="s">
        <v>13</v>
      </c>
      <c r="F959" s="3" t="s">
        <v>14</v>
      </c>
      <c r="G959" s="3">
        <v>7.0500000000000001E-4</v>
      </c>
      <c r="H959" s="5">
        <v>0.56299999999999994</v>
      </c>
      <c r="I959" s="3" t="str">
        <f>INDEX([1]Domains!A:B,MATCH(Table4[[#This Row],[Phenotype]],[1]Domains!A:A,0),2)</f>
        <v>Environment</v>
      </c>
      <c r="J959" s="3" t="s">
        <v>21</v>
      </c>
    </row>
    <row r="960" spans="1:10" ht="118" x14ac:dyDescent="0.75">
      <c r="A960" s="3" t="s">
        <v>1043</v>
      </c>
      <c r="B960" s="3" t="s">
        <v>19</v>
      </c>
      <c r="C960" s="3">
        <v>7275</v>
      </c>
      <c r="D960" s="3" t="s">
        <v>12</v>
      </c>
      <c r="E960" s="3" t="s">
        <v>13</v>
      </c>
      <c r="F960" s="3" t="s">
        <v>14</v>
      </c>
      <c r="G960" s="3">
        <v>-3.9199999999999999E-4</v>
      </c>
      <c r="H960" s="5">
        <v>0.56299999999999994</v>
      </c>
      <c r="I960" s="3" t="str">
        <f>INDEX([1]Domains!A:B,MATCH(Table4[[#This Row],[Phenotype]],[1]Domains!A:A,0),2)</f>
        <v>Environment</v>
      </c>
      <c r="J960" s="3" t="s">
        <v>21</v>
      </c>
    </row>
    <row r="961" spans="1:10" ht="29.5" x14ac:dyDescent="0.75">
      <c r="A961" s="3" t="s">
        <v>1044</v>
      </c>
      <c r="B961" s="3" t="s">
        <v>134</v>
      </c>
      <c r="C961" s="3">
        <v>8293</v>
      </c>
      <c r="D961" s="3" t="s">
        <v>12</v>
      </c>
      <c r="E961" s="3" t="s">
        <v>14</v>
      </c>
      <c r="F961" s="3" t="s">
        <v>13</v>
      </c>
      <c r="G961" s="3">
        <v>1.46E-2</v>
      </c>
      <c r="H961" s="5">
        <v>0.56299999999999994</v>
      </c>
      <c r="I961" s="3" t="str">
        <f>INDEX([1]Domains!A:B,MATCH(Table4[[#This Row],[Phenotype]],[1]Domains!A:A,0),2)</f>
        <v>Neoplasms</v>
      </c>
      <c r="J961" s="3" t="s">
        <v>21</v>
      </c>
    </row>
    <row r="962" spans="1:10" x14ac:dyDescent="0.75">
      <c r="A962" s="3" t="s">
        <v>1045</v>
      </c>
      <c r="B962" s="3" t="s">
        <v>19</v>
      </c>
      <c r="C962" s="3">
        <v>12593</v>
      </c>
      <c r="D962" s="3" t="s">
        <v>12</v>
      </c>
      <c r="E962" s="3" t="s">
        <v>13</v>
      </c>
      <c r="F962" s="3" t="s">
        <v>14</v>
      </c>
      <c r="G962" s="3">
        <v>0.109</v>
      </c>
      <c r="H962" s="5">
        <v>0.56299999999999994</v>
      </c>
      <c r="I962" s="3" t="str">
        <f>INDEX([1]Domains!A:B,MATCH(Table4[[#This Row],[Phenotype]],[1]Domains!A:A,0),2)</f>
        <v>Respiratory</v>
      </c>
      <c r="J962" s="3" t="s">
        <v>21</v>
      </c>
    </row>
    <row r="963" spans="1:10" ht="29.5" x14ac:dyDescent="0.75">
      <c r="A963" s="3" t="s">
        <v>1046</v>
      </c>
      <c r="B963" s="3" t="s">
        <v>19</v>
      </c>
      <c r="C963" s="3">
        <v>120667</v>
      </c>
      <c r="D963" s="3" t="s">
        <v>12</v>
      </c>
      <c r="E963" s="3" t="s">
        <v>13</v>
      </c>
      <c r="F963" s="3" t="s">
        <v>14</v>
      </c>
      <c r="G963" s="3">
        <v>-3.9399999999999998E-4</v>
      </c>
      <c r="H963" s="5">
        <v>0.56399999999999995</v>
      </c>
      <c r="I963" s="3" t="str">
        <f>INDEX([1]Domains!A:B,MATCH(Table4[[#This Row],[Phenotype]],[1]Domains!A:A,0),2)</f>
        <v>Environment</v>
      </c>
      <c r="J963" s="3" t="s">
        <v>21</v>
      </c>
    </row>
    <row r="964" spans="1:10" ht="59" x14ac:dyDescent="0.75">
      <c r="A964" s="3" t="s">
        <v>1047</v>
      </c>
      <c r="B964" s="3" t="s">
        <v>19</v>
      </c>
      <c r="C964" s="3">
        <v>19642</v>
      </c>
      <c r="D964" s="3" t="s">
        <v>12</v>
      </c>
      <c r="E964" s="3" t="s">
        <v>13</v>
      </c>
      <c r="F964" s="3" t="s">
        <v>14</v>
      </c>
      <c r="G964" s="3">
        <v>2.8800000000000001E-4</v>
      </c>
      <c r="H964" s="5">
        <v>0.56699999999999995</v>
      </c>
      <c r="I964" s="3" t="str">
        <f>INDEX([1]Domains!A:B,MATCH(Table4[[#This Row],[Phenotype]],[1]Domains!A:A,0),2)</f>
        <v>Cardiovascular</v>
      </c>
      <c r="J964" s="3" t="s">
        <v>21</v>
      </c>
    </row>
    <row r="965" spans="1:10" ht="29.5" x14ac:dyDescent="0.75">
      <c r="A965" s="3" t="s">
        <v>1048</v>
      </c>
      <c r="B965" s="3" t="s">
        <v>19</v>
      </c>
      <c r="C965" s="3">
        <v>12254</v>
      </c>
      <c r="D965" s="3" t="s">
        <v>12</v>
      </c>
      <c r="E965" s="3" t="s">
        <v>13</v>
      </c>
      <c r="F965" s="3" t="s">
        <v>14</v>
      </c>
      <c r="G965" s="3">
        <v>1.25E-4</v>
      </c>
      <c r="H965" s="5">
        <v>0.56699999999999995</v>
      </c>
      <c r="I965" s="3" t="str">
        <f>INDEX([1]Domains!A:B,MATCH(Table4[[#This Row],[Phenotype]],[1]Domains!A:A,0),2)</f>
        <v>Cardiovascular</v>
      </c>
      <c r="J965" s="3" t="s">
        <v>21</v>
      </c>
    </row>
    <row r="966" spans="1:10" ht="29.5" x14ac:dyDescent="0.75">
      <c r="A966" s="3" t="s">
        <v>1049</v>
      </c>
      <c r="B966" s="3" t="s">
        <v>19</v>
      </c>
      <c r="C966" s="3">
        <v>143795</v>
      </c>
      <c r="D966" s="3" t="s">
        <v>12</v>
      </c>
      <c r="E966" s="3" t="s">
        <v>13</v>
      </c>
      <c r="F966" s="3" t="s">
        <v>14</v>
      </c>
      <c r="G966" s="3">
        <v>-4.2900000000000002E-4</v>
      </c>
      <c r="H966" s="5">
        <v>0.56699999999999995</v>
      </c>
      <c r="I966" s="3" t="str">
        <f>INDEX([1]Domains!A:B,MATCH(Table4[[#This Row],[Phenotype]],[1]Domains!A:A,0),2)</f>
        <v>Connective Tissue</v>
      </c>
      <c r="J966" s="3" t="s">
        <v>21</v>
      </c>
    </row>
    <row r="967" spans="1:10" ht="29.5" x14ac:dyDescent="0.75">
      <c r="A967" s="3" t="s">
        <v>1050</v>
      </c>
      <c r="B967" s="3" t="s">
        <v>19</v>
      </c>
      <c r="C967" s="3">
        <v>32165</v>
      </c>
      <c r="D967" s="3" t="s">
        <v>12</v>
      </c>
      <c r="E967" s="3" t="s">
        <v>13</v>
      </c>
      <c r="F967" s="3" t="s">
        <v>14</v>
      </c>
      <c r="G967" s="3">
        <v>0.20300000000000001</v>
      </c>
      <c r="H967" s="5">
        <v>0.56799999999999995</v>
      </c>
      <c r="I967" s="3" t="str">
        <f>INDEX([1]Domains!A:B,MATCH(Table4[[#This Row],[Phenotype]],[1]Domains!A:A,0),2)</f>
        <v>Psychiatric</v>
      </c>
      <c r="J967" s="3" t="s">
        <v>21</v>
      </c>
    </row>
    <row r="968" spans="1:10" ht="29.5" x14ac:dyDescent="0.75">
      <c r="A968" s="3" t="s">
        <v>1051</v>
      </c>
      <c r="B968" s="3" t="s">
        <v>19</v>
      </c>
      <c r="C968" s="3">
        <v>57414</v>
      </c>
      <c r="D968" s="3" t="s">
        <v>12</v>
      </c>
      <c r="E968" s="3" t="s">
        <v>13</v>
      </c>
      <c r="F968" s="3" t="s">
        <v>14</v>
      </c>
      <c r="G968" s="3">
        <v>-5.0699999999999996E-4</v>
      </c>
      <c r="H968" s="5">
        <v>0.56799999999999995</v>
      </c>
      <c r="I968" s="3" t="str">
        <f>INDEX([1]Domains!A:B,MATCH(Table4[[#This Row],[Phenotype]],[1]Domains!A:A,0),2)</f>
        <v>Reproduction</v>
      </c>
      <c r="J968" s="3" t="s">
        <v>21</v>
      </c>
    </row>
    <row r="969" spans="1:10" ht="29.5" x14ac:dyDescent="0.75">
      <c r="A969" s="3" t="s">
        <v>1052</v>
      </c>
      <c r="B969" s="3" t="s">
        <v>19</v>
      </c>
      <c r="C969" s="3">
        <v>8422</v>
      </c>
      <c r="D969" s="3" t="s">
        <v>12</v>
      </c>
      <c r="E969" s="3" t="s">
        <v>13</v>
      </c>
      <c r="F969" s="3" t="s">
        <v>14</v>
      </c>
      <c r="G969" s="3">
        <v>1.0900000000000001E-4</v>
      </c>
      <c r="H969" s="5">
        <v>0.56899999999999995</v>
      </c>
      <c r="I969" s="3" t="str">
        <f>INDEX([1]Domains!A:B,MATCH(Table4[[#This Row],[Phenotype]],[1]Domains!A:A,0),2)</f>
        <v>Cardiovascular</v>
      </c>
      <c r="J969" s="3" t="s">
        <v>21</v>
      </c>
    </row>
    <row r="970" spans="1:10" ht="29.5" x14ac:dyDescent="0.75">
      <c r="A970" s="3" t="s">
        <v>1053</v>
      </c>
      <c r="B970" s="3" t="s">
        <v>19</v>
      </c>
      <c r="C970" s="3">
        <v>340643</v>
      </c>
      <c r="D970" s="3" t="s">
        <v>12</v>
      </c>
      <c r="E970" s="3" t="s">
        <v>14</v>
      </c>
      <c r="F970" s="3" t="s">
        <v>13</v>
      </c>
      <c r="G970" s="3">
        <v>-4.8500000000000003E-4</v>
      </c>
      <c r="H970" s="5">
        <v>0.56899999999999995</v>
      </c>
      <c r="I970" s="3" t="str">
        <f>INDEX([1]Domains!A:B,MATCH(Table4[[#This Row],[Phenotype]],[1]Domains!A:A,0),2)</f>
        <v>Dermatologic</v>
      </c>
      <c r="J970" s="3" t="s">
        <v>21</v>
      </c>
    </row>
    <row r="971" spans="1:10" x14ac:dyDescent="0.75">
      <c r="A971" s="3" t="s">
        <v>1054</v>
      </c>
      <c r="B971" s="3" t="s">
        <v>19</v>
      </c>
      <c r="C971" s="3">
        <v>10817</v>
      </c>
      <c r="D971" s="3" t="s">
        <v>12</v>
      </c>
      <c r="E971" s="3" t="s">
        <v>13</v>
      </c>
      <c r="F971" s="3" t="s">
        <v>14</v>
      </c>
      <c r="G971" s="3">
        <v>-8.3099999999999993E-2</v>
      </c>
      <c r="H971" s="5">
        <v>0.56999999999999995</v>
      </c>
      <c r="I971" s="3" t="str">
        <f>INDEX([1]Domains!A:B,MATCH(Table4[[#This Row],[Phenotype]],[1]Domains!A:A,0),2)</f>
        <v>Cardiovascular</v>
      </c>
      <c r="J971" s="3" t="s">
        <v>21</v>
      </c>
    </row>
    <row r="972" spans="1:10" ht="44.25" x14ac:dyDescent="0.75">
      <c r="A972" s="3" t="s">
        <v>1055</v>
      </c>
      <c r="B972" s="3" t="s">
        <v>19</v>
      </c>
      <c r="C972" s="3">
        <v>5122</v>
      </c>
      <c r="D972" s="3" t="s">
        <v>12</v>
      </c>
      <c r="E972" s="3" t="s">
        <v>13</v>
      </c>
      <c r="F972" s="3" t="s">
        <v>14</v>
      </c>
      <c r="G972" s="3">
        <v>8.0500000000000005E-5</v>
      </c>
      <c r="H972" s="5">
        <v>0.56999999999999995</v>
      </c>
      <c r="I972" s="3" t="str">
        <f>INDEX([1]Domains!A:B,MATCH(Table4[[#This Row],[Phenotype]],[1]Domains!A:A,0),2)</f>
        <v>Respiratory</v>
      </c>
      <c r="J972" s="3" t="s">
        <v>21</v>
      </c>
    </row>
    <row r="973" spans="1:10" ht="29.5" x14ac:dyDescent="0.75">
      <c r="A973" s="3" t="s">
        <v>1056</v>
      </c>
      <c r="B973" s="3" t="s">
        <v>19</v>
      </c>
      <c r="C973" s="3">
        <v>24884</v>
      </c>
      <c r="D973" s="3" t="s">
        <v>12</v>
      </c>
      <c r="E973" s="3" t="s">
        <v>13</v>
      </c>
      <c r="F973" s="3" t="s">
        <v>14</v>
      </c>
      <c r="G973" s="3">
        <v>1.8200000000000001E-4</v>
      </c>
      <c r="H973" s="5">
        <v>0.56999999999999995</v>
      </c>
      <c r="I973" s="3" t="str">
        <f>INDEX([1]Domains!A:B,MATCH(Table4[[#This Row],[Phenotype]],[1]Domains!A:A,0),2)</f>
        <v>Sense organs</v>
      </c>
      <c r="J973" s="3" t="s">
        <v>21</v>
      </c>
    </row>
    <row r="974" spans="1:10" ht="29.5" x14ac:dyDescent="0.75">
      <c r="A974" s="3" t="s">
        <v>1057</v>
      </c>
      <c r="B974" s="3" t="s">
        <v>19</v>
      </c>
      <c r="C974" s="3">
        <v>18283</v>
      </c>
      <c r="D974" s="3" t="s">
        <v>12</v>
      </c>
      <c r="E974" s="3" t="s">
        <v>13</v>
      </c>
      <c r="F974" s="3" t="s">
        <v>14</v>
      </c>
      <c r="G974" s="3">
        <v>1.63E-4</v>
      </c>
      <c r="H974" s="5">
        <v>0.57099999999999995</v>
      </c>
      <c r="I974" s="3" t="str">
        <f>INDEX([1]Domains!A:B,MATCH(Table4[[#This Row],[Phenotype]],[1]Domains!A:A,0),2)</f>
        <v>Respiratory</v>
      </c>
      <c r="J974" s="3" t="s">
        <v>21</v>
      </c>
    </row>
    <row r="975" spans="1:10" ht="29.5" x14ac:dyDescent="0.75">
      <c r="A975" s="3" t="s">
        <v>1058</v>
      </c>
      <c r="B975" s="3" t="s">
        <v>19</v>
      </c>
      <c r="C975" s="3">
        <v>6780</v>
      </c>
      <c r="D975" s="3" t="s">
        <v>12</v>
      </c>
      <c r="E975" s="3" t="s">
        <v>13</v>
      </c>
      <c r="F975" s="3" t="s">
        <v>14</v>
      </c>
      <c r="G975" s="3">
        <v>-6.4599999999999998E-4</v>
      </c>
      <c r="H975" s="5">
        <v>0.57199999999999995</v>
      </c>
      <c r="I975" s="3" t="str">
        <f>INDEX([1]Domains!A:B,MATCH(Table4[[#This Row],[Phenotype]],[1]Domains!A:A,0),2)</f>
        <v>Nutritional</v>
      </c>
      <c r="J975" s="3" t="s">
        <v>21</v>
      </c>
    </row>
    <row r="976" spans="1:10" x14ac:dyDescent="0.75">
      <c r="A976" s="3" t="s">
        <v>1059</v>
      </c>
      <c r="B976" s="3" t="s">
        <v>19</v>
      </c>
      <c r="C976" s="3">
        <v>97224</v>
      </c>
      <c r="D976" s="3" t="s">
        <v>12</v>
      </c>
      <c r="E976" s="3" t="s">
        <v>13</v>
      </c>
      <c r="F976" s="3" t="s">
        <v>14</v>
      </c>
      <c r="G976" s="3">
        <v>-1.07E-3</v>
      </c>
      <c r="H976" s="5">
        <v>0.57199999999999995</v>
      </c>
      <c r="I976" s="3" t="str">
        <f>INDEX([1]Domains!A:B,MATCH(Table4[[#This Row],[Phenotype]],[1]Domains!A:A,0),2)</f>
        <v>Sense organs</v>
      </c>
      <c r="J976" s="3" t="s">
        <v>21</v>
      </c>
    </row>
    <row r="977" spans="1:10" x14ac:dyDescent="0.75">
      <c r="A977" s="3" t="s">
        <v>1060</v>
      </c>
      <c r="B977" s="3" t="s">
        <v>19</v>
      </c>
      <c r="C977" s="3">
        <v>354808</v>
      </c>
      <c r="D977" s="3" t="s">
        <v>12</v>
      </c>
      <c r="E977" s="3" t="s">
        <v>13</v>
      </c>
      <c r="F977" s="3" t="s">
        <v>14</v>
      </c>
      <c r="G977" s="3">
        <v>-8.4399999999999996E-3</v>
      </c>
      <c r="H977" s="5">
        <v>0.57299999999999995</v>
      </c>
      <c r="I977" s="3" t="str">
        <f>INDEX([1]Domains!A:B,MATCH(Table4[[#This Row],[Phenotype]],[1]Domains!A:A,0),2)</f>
        <v>Metabolic&amp;endocrine</v>
      </c>
      <c r="J977" s="3" t="s">
        <v>21</v>
      </c>
    </row>
    <row r="978" spans="1:10" x14ac:dyDescent="0.75">
      <c r="A978" s="3" t="s">
        <v>1061</v>
      </c>
      <c r="B978" s="3" t="s">
        <v>19</v>
      </c>
      <c r="C978" s="3">
        <v>350472</v>
      </c>
      <c r="D978" s="3" t="s">
        <v>12</v>
      </c>
      <c r="E978" s="3" t="s">
        <v>13</v>
      </c>
      <c r="F978" s="3" t="s">
        <v>14</v>
      </c>
      <c r="G978" s="3">
        <v>2.4499999999999999E-3</v>
      </c>
      <c r="H978" s="5">
        <v>0.57499999999999996</v>
      </c>
      <c r="I978" s="3" t="str">
        <f>INDEX([1]Domains!A:B,MATCH(Table4[[#This Row],[Phenotype]],[1]Domains!A:A,0),2)</f>
        <v>Immunological&amp;Hematopoietic</v>
      </c>
      <c r="J978" s="3" t="s">
        <v>21</v>
      </c>
    </row>
    <row r="979" spans="1:10" x14ac:dyDescent="0.75">
      <c r="A979" s="3" t="s">
        <v>1062</v>
      </c>
      <c r="B979" s="3" t="s">
        <v>19</v>
      </c>
      <c r="C979" s="3">
        <v>5233</v>
      </c>
      <c r="D979" s="3" t="s">
        <v>12</v>
      </c>
      <c r="E979" s="3" t="s">
        <v>13</v>
      </c>
      <c r="F979" s="3" t="s">
        <v>14</v>
      </c>
      <c r="G979" s="3">
        <v>-8.0099999999999995E-5</v>
      </c>
      <c r="H979" s="5">
        <v>0.57599999999999996</v>
      </c>
      <c r="I979" s="3" t="str">
        <f>INDEX([1]Domains!A:B,MATCH(Table4[[#This Row],[Phenotype]],[1]Domains!A:A,0),2)</f>
        <v>Cardiovascular</v>
      </c>
      <c r="J979" s="3" t="s">
        <v>21</v>
      </c>
    </row>
    <row r="980" spans="1:10" ht="44.25" x14ac:dyDescent="0.75">
      <c r="A980" s="3" t="s">
        <v>1063</v>
      </c>
      <c r="B980" s="3" t="s">
        <v>19</v>
      </c>
      <c r="C980" s="3">
        <v>2814</v>
      </c>
      <c r="D980" s="3" t="s">
        <v>12</v>
      </c>
      <c r="E980" s="3" t="s">
        <v>13</v>
      </c>
      <c r="F980" s="3" t="s">
        <v>14</v>
      </c>
      <c r="G980" s="3">
        <v>-6.5500000000000006E-5</v>
      </c>
      <c r="H980" s="5">
        <v>0.57599999999999996</v>
      </c>
      <c r="I980" s="3" t="str">
        <f>INDEX([1]Domains!A:B,MATCH(Table4[[#This Row],[Phenotype]],[1]Domains!A:A,0),2)</f>
        <v>Metabolic&amp;endocrine</v>
      </c>
      <c r="J980" s="3" t="s">
        <v>21</v>
      </c>
    </row>
    <row r="981" spans="1:10" ht="29.5" x14ac:dyDescent="0.75">
      <c r="A981" s="3" t="s">
        <v>1064</v>
      </c>
      <c r="B981" s="3" t="s">
        <v>19</v>
      </c>
      <c r="C981" s="3">
        <v>7623</v>
      </c>
      <c r="D981" s="3" t="s">
        <v>12</v>
      </c>
      <c r="E981" s="3" t="s">
        <v>13</v>
      </c>
      <c r="F981" s="3" t="s">
        <v>14</v>
      </c>
      <c r="G981" s="3">
        <v>-9.6299999999999996E-5</v>
      </c>
      <c r="H981" s="5">
        <v>0.57799999999999996</v>
      </c>
      <c r="I981" s="3" t="str">
        <f>INDEX([1]Domains!A:B,MATCH(Table4[[#This Row],[Phenotype]],[1]Domains!A:A,0),2)</f>
        <v>Digestive</v>
      </c>
      <c r="J981" s="3" t="s">
        <v>21</v>
      </c>
    </row>
    <row r="982" spans="1:10" ht="29.5" x14ac:dyDescent="0.75">
      <c r="A982" s="3" t="s">
        <v>1065</v>
      </c>
      <c r="B982" s="3" t="s">
        <v>19</v>
      </c>
      <c r="C982" s="3">
        <v>25545</v>
      </c>
      <c r="D982" s="3" t="s">
        <v>12</v>
      </c>
      <c r="E982" s="3" t="s">
        <v>13</v>
      </c>
      <c r="F982" s="3" t="s">
        <v>14</v>
      </c>
      <c r="G982" s="3">
        <v>-3.0800000000000001E-2</v>
      </c>
      <c r="H982" s="5">
        <v>0.57799999999999996</v>
      </c>
      <c r="I982" s="3" t="str">
        <f>INDEX([1]Domains!A:B,MATCH(Table4[[#This Row],[Phenotype]],[1]Domains!A:A,0),2)</f>
        <v>Reproduction</v>
      </c>
      <c r="J982" s="3" t="s">
        <v>21</v>
      </c>
    </row>
    <row r="983" spans="1:10" ht="29.5" x14ac:dyDescent="0.75">
      <c r="A983" s="3" t="s">
        <v>1066</v>
      </c>
      <c r="B983" s="3" t="s">
        <v>19</v>
      </c>
      <c r="C983" s="3">
        <v>46515</v>
      </c>
      <c r="D983" s="3" t="s">
        <v>12</v>
      </c>
      <c r="E983" s="3" t="s">
        <v>13</v>
      </c>
      <c r="F983" s="3" t="s">
        <v>14</v>
      </c>
      <c r="G983" s="3">
        <v>7.2800000000000002E-4</v>
      </c>
      <c r="H983" s="5">
        <v>0.57799999999999996</v>
      </c>
      <c r="I983" s="3" t="str">
        <f>INDEX([1]Domains!A:B,MATCH(Table4[[#This Row],[Phenotype]],[1]Domains!A:A,0),2)</f>
        <v>Sense organs</v>
      </c>
      <c r="J983" s="3" t="s">
        <v>21</v>
      </c>
    </row>
    <row r="984" spans="1:10" ht="29.5" x14ac:dyDescent="0.75">
      <c r="A984" s="3" t="s">
        <v>1067</v>
      </c>
      <c r="B984" s="3" t="s">
        <v>19</v>
      </c>
      <c r="C984" s="3">
        <v>95949</v>
      </c>
      <c r="D984" s="3" t="s">
        <v>12</v>
      </c>
      <c r="E984" s="3" t="s">
        <v>13</v>
      </c>
      <c r="F984" s="3" t="s">
        <v>14</v>
      </c>
      <c r="G984" s="3">
        <v>-3.39E-4</v>
      </c>
      <c r="H984" s="5">
        <v>0.57899999999999996</v>
      </c>
      <c r="I984" s="3" t="str">
        <f>INDEX([1]Domains!A:B,MATCH(Table4[[#This Row],[Phenotype]],[1]Domains!A:A,0),2)</f>
        <v>Social Interactions</v>
      </c>
      <c r="J984" s="3" t="s">
        <v>21</v>
      </c>
    </row>
    <row r="985" spans="1:10" x14ac:dyDescent="0.75">
      <c r="A985" s="3" t="s">
        <v>1068</v>
      </c>
      <c r="B985" s="3" t="s">
        <v>19</v>
      </c>
      <c r="C985" s="3">
        <v>14554</v>
      </c>
      <c r="D985" s="3" t="s">
        <v>12</v>
      </c>
      <c r="E985" s="3" t="s">
        <v>13</v>
      </c>
      <c r="F985" s="3" t="s">
        <v>14</v>
      </c>
      <c r="G985" s="3">
        <v>-1.3300000000000001E-4</v>
      </c>
      <c r="H985" s="5">
        <v>0.57999999999999996</v>
      </c>
      <c r="I985" s="3" t="str">
        <f>INDEX([1]Domains!A:B,MATCH(Table4[[#This Row],[Phenotype]],[1]Domains!A:A,0),2)</f>
        <v>Infectious&amp;Injuries</v>
      </c>
      <c r="J985" s="3" t="s">
        <v>21</v>
      </c>
    </row>
    <row r="986" spans="1:10" x14ac:dyDescent="0.75">
      <c r="A986" s="3" t="s">
        <v>1069</v>
      </c>
      <c r="B986" s="3" t="s">
        <v>19</v>
      </c>
      <c r="C986" s="3">
        <v>354834</v>
      </c>
      <c r="D986" s="3" t="s">
        <v>12</v>
      </c>
      <c r="E986" s="3" t="s">
        <v>13</v>
      </c>
      <c r="F986" s="3" t="s">
        <v>14</v>
      </c>
      <c r="G986" s="3">
        <v>-6.0800000000000003E-3</v>
      </c>
      <c r="H986" s="5">
        <v>0.58099999999999996</v>
      </c>
      <c r="I986" s="3" t="str">
        <f>INDEX([1]Domains!A:B,MATCH(Table4[[#This Row],[Phenotype]],[1]Domains!A:A,0),2)</f>
        <v>Metabolic&amp;endocrine</v>
      </c>
      <c r="J986" s="3" t="s">
        <v>21</v>
      </c>
    </row>
    <row r="987" spans="1:10" ht="29.5" x14ac:dyDescent="0.75">
      <c r="A987" s="3" t="s">
        <v>1070</v>
      </c>
      <c r="B987" s="3" t="s">
        <v>19</v>
      </c>
      <c r="C987" s="3">
        <v>76510</v>
      </c>
      <c r="D987" s="3" t="s">
        <v>12</v>
      </c>
      <c r="E987" s="3" t="s">
        <v>13</v>
      </c>
      <c r="F987" s="3" t="s">
        <v>14</v>
      </c>
      <c r="G987" s="3">
        <v>-1.14E-2</v>
      </c>
      <c r="H987" s="5">
        <v>0.58199999999999996</v>
      </c>
      <c r="I987" s="3" t="str">
        <f>INDEX([1]Domains!A:B,MATCH(Table4[[#This Row],[Phenotype]],[1]Domains!A:A,0),2)</f>
        <v>Sense organs</v>
      </c>
      <c r="J987" s="3" t="s">
        <v>21</v>
      </c>
    </row>
    <row r="988" spans="1:10" ht="44.25" x14ac:dyDescent="0.75">
      <c r="A988" s="3" t="s">
        <v>1071</v>
      </c>
      <c r="B988" s="3" t="s">
        <v>19</v>
      </c>
      <c r="C988" s="3">
        <v>117189</v>
      </c>
      <c r="D988" s="3" t="s">
        <v>12</v>
      </c>
      <c r="E988" s="3" t="s">
        <v>13</v>
      </c>
      <c r="F988" s="3" t="s">
        <v>14</v>
      </c>
      <c r="G988" s="3">
        <v>-7.7700000000000002E-4</v>
      </c>
      <c r="H988" s="5">
        <v>0.58299999999999996</v>
      </c>
      <c r="I988" s="3" t="str">
        <f>INDEX([1]Domains!A:B,MATCH(Table4[[#This Row],[Phenotype]],[1]Domains!A:A,0),2)</f>
        <v>Cardiovascular</v>
      </c>
      <c r="J988" s="3" t="s">
        <v>21</v>
      </c>
    </row>
    <row r="989" spans="1:10" x14ac:dyDescent="0.75">
      <c r="A989" s="3" t="s">
        <v>1072</v>
      </c>
      <c r="B989" s="3" t="s">
        <v>19</v>
      </c>
      <c r="C989" s="3">
        <v>360521</v>
      </c>
      <c r="D989" s="3" t="s">
        <v>12</v>
      </c>
      <c r="E989" s="3" t="s">
        <v>13</v>
      </c>
      <c r="F989" s="3" t="s">
        <v>14</v>
      </c>
      <c r="G989" s="3">
        <v>1.2E-2</v>
      </c>
      <c r="H989" s="5">
        <v>0.58299999999999996</v>
      </c>
      <c r="I989" s="3" t="str">
        <f>INDEX([1]Domains!A:B,MATCH(Table4[[#This Row],[Phenotype]],[1]Domains!A:A,0),2)</f>
        <v>Metabolic&amp;endocrine</v>
      </c>
      <c r="J989" s="3" t="s">
        <v>21</v>
      </c>
    </row>
    <row r="990" spans="1:10" ht="29.5" x14ac:dyDescent="0.75">
      <c r="A990" s="3" t="s">
        <v>1073</v>
      </c>
      <c r="B990" s="3" t="s">
        <v>19</v>
      </c>
      <c r="C990" s="3">
        <v>335346</v>
      </c>
      <c r="D990" s="3" t="s">
        <v>12</v>
      </c>
      <c r="E990" s="3" t="s">
        <v>13</v>
      </c>
      <c r="F990" s="3" t="s">
        <v>14</v>
      </c>
      <c r="G990" s="3">
        <v>-4.3800000000000002E-4</v>
      </c>
      <c r="H990" s="5">
        <v>0.58399999999999996</v>
      </c>
      <c r="I990" s="3" t="str">
        <f>INDEX([1]Domains!A:B,MATCH(Table4[[#This Row],[Phenotype]],[1]Domains!A:A,0),2)</f>
        <v>Environment</v>
      </c>
      <c r="J990" s="3" t="s">
        <v>21</v>
      </c>
    </row>
    <row r="991" spans="1:10" ht="29.5" x14ac:dyDescent="0.75">
      <c r="A991" s="3" t="s">
        <v>1074</v>
      </c>
      <c r="B991" s="3" t="s">
        <v>19</v>
      </c>
      <c r="C991" s="3">
        <v>54250</v>
      </c>
      <c r="D991" s="3" t="s">
        <v>12</v>
      </c>
      <c r="E991" s="3" t="s">
        <v>13</v>
      </c>
      <c r="F991" s="3" t="s">
        <v>14</v>
      </c>
      <c r="G991" s="3">
        <v>2.5000000000000001E-4</v>
      </c>
      <c r="H991" s="5">
        <v>0.58499999999999996</v>
      </c>
      <c r="I991" s="3" t="str">
        <f>INDEX([1]Domains!A:B,MATCH(Table4[[#This Row],[Phenotype]],[1]Domains!A:A,0),2)</f>
        <v>Metabolic&amp;endocrine</v>
      </c>
      <c r="J991" s="3" t="s">
        <v>21</v>
      </c>
    </row>
    <row r="992" spans="1:10" ht="29.5" x14ac:dyDescent="0.75">
      <c r="A992" s="3" t="s">
        <v>1075</v>
      </c>
      <c r="B992" s="3" t="s">
        <v>19</v>
      </c>
      <c r="C992" s="3">
        <v>495</v>
      </c>
      <c r="D992" s="3" t="s">
        <v>12</v>
      </c>
      <c r="E992" s="3" t="s">
        <v>13</v>
      </c>
      <c r="F992" s="3" t="s">
        <v>14</v>
      </c>
      <c r="G992" s="3">
        <v>-9.6299999999999996E-5</v>
      </c>
      <c r="H992" s="5">
        <v>0.58599999999999997</v>
      </c>
      <c r="I992" s="3" t="str">
        <f>INDEX([1]Domains!A:B,MATCH(Table4[[#This Row],[Phenotype]],[1]Domains!A:A,0),2)</f>
        <v>Environment</v>
      </c>
      <c r="J992" s="3" t="s">
        <v>21</v>
      </c>
    </row>
    <row r="993" spans="1:10" ht="44.25" x14ac:dyDescent="0.75">
      <c r="A993" s="3" t="s">
        <v>1076</v>
      </c>
      <c r="B993" s="3" t="s">
        <v>19</v>
      </c>
      <c r="C993" s="3">
        <v>9011</v>
      </c>
      <c r="D993" s="3" t="s">
        <v>12</v>
      </c>
      <c r="E993" s="3" t="s">
        <v>13</v>
      </c>
      <c r="F993" s="3" t="s">
        <v>14</v>
      </c>
      <c r="G993" s="3">
        <v>1.02E-4</v>
      </c>
      <c r="H993" s="5">
        <v>0.58799999999999997</v>
      </c>
      <c r="I993" s="3" t="str">
        <f>INDEX([1]Domains!A:B,MATCH(Table4[[#This Row],[Phenotype]],[1]Domains!A:A,0),2)</f>
        <v>Cardiovascular</v>
      </c>
      <c r="J993" s="3" t="s">
        <v>21</v>
      </c>
    </row>
    <row r="994" spans="1:10" ht="29.5" x14ac:dyDescent="0.75">
      <c r="A994" s="3" t="s">
        <v>1077</v>
      </c>
      <c r="B994" s="3" t="s">
        <v>19</v>
      </c>
      <c r="C994" s="3">
        <v>6827</v>
      </c>
      <c r="D994" s="3" t="s">
        <v>12</v>
      </c>
      <c r="E994" s="3" t="s">
        <v>13</v>
      </c>
      <c r="F994" s="3" t="s">
        <v>14</v>
      </c>
      <c r="G994" s="3">
        <v>-8.9699999999999998E-5</v>
      </c>
      <c r="H994" s="5">
        <v>0.58799999999999997</v>
      </c>
      <c r="I994" s="3" t="str">
        <f>INDEX([1]Domains!A:B,MATCH(Table4[[#This Row],[Phenotype]],[1]Domains!A:A,0),2)</f>
        <v>Sense organs</v>
      </c>
      <c r="J994" s="3" t="s">
        <v>21</v>
      </c>
    </row>
    <row r="995" spans="1:10" ht="29.5" x14ac:dyDescent="0.75">
      <c r="A995" s="3" t="s">
        <v>1078</v>
      </c>
      <c r="B995" s="3" t="s">
        <v>19</v>
      </c>
      <c r="C995" s="3">
        <v>17015</v>
      </c>
      <c r="D995" s="3" t="s">
        <v>12</v>
      </c>
      <c r="E995" s="3" t="s">
        <v>13</v>
      </c>
      <c r="F995" s="3" t="s">
        <v>14</v>
      </c>
      <c r="G995" s="3">
        <v>-1.3999999999999999E-4</v>
      </c>
      <c r="H995" s="5">
        <v>0.58899999999999997</v>
      </c>
      <c r="I995" s="3" t="str">
        <f>INDEX([1]Domains!A:B,MATCH(Table4[[#This Row],[Phenotype]],[1]Domains!A:A,0),2)</f>
        <v>Cardiovascular</v>
      </c>
      <c r="J995" s="3" t="s">
        <v>21</v>
      </c>
    </row>
    <row r="996" spans="1:10" ht="29.5" x14ac:dyDescent="0.75">
      <c r="A996" s="3" t="s">
        <v>1079</v>
      </c>
      <c r="B996" s="3" t="s">
        <v>19</v>
      </c>
      <c r="C996" s="3">
        <v>1244</v>
      </c>
      <c r="D996" s="3" t="s">
        <v>12</v>
      </c>
      <c r="E996" s="3" t="s">
        <v>13</v>
      </c>
      <c r="F996" s="3" t="s">
        <v>14</v>
      </c>
      <c r="G996" s="3">
        <v>1.5100000000000001E-4</v>
      </c>
      <c r="H996" s="5">
        <v>0.59</v>
      </c>
      <c r="I996" s="3" t="str">
        <f>INDEX([1]Domains!A:B,MATCH(Table4[[#This Row],[Phenotype]],[1]Domains!A:A,0),2)</f>
        <v>Environment</v>
      </c>
      <c r="J996" s="3" t="s">
        <v>21</v>
      </c>
    </row>
    <row r="997" spans="1:10" ht="29.5" x14ac:dyDescent="0.75">
      <c r="A997" s="3" t="s">
        <v>1080</v>
      </c>
      <c r="B997" s="3" t="s">
        <v>19</v>
      </c>
      <c r="C997" s="3">
        <v>6744</v>
      </c>
      <c r="D997" s="3" t="s">
        <v>12</v>
      </c>
      <c r="E997" s="3" t="s">
        <v>13</v>
      </c>
      <c r="F997" s="3" t="s">
        <v>14</v>
      </c>
      <c r="G997" s="3">
        <v>-8.8800000000000004E-5</v>
      </c>
      <c r="H997" s="5">
        <v>0.59</v>
      </c>
      <c r="I997" s="3" t="str">
        <f>INDEX([1]Domains!A:B,MATCH(Table4[[#This Row],[Phenotype]],[1]Domains!A:A,0),2)</f>
        <v>Infectious&amp;Injuries</v>
      </c>
      <c r="J997" s="3" t="s">
        <v>21</v>
      </c>
    </row>
    <row r="998" spans="1:10" x14ac:dyDescent="0.75">
      <c r="A998" s="3" t="s">
        <v>1081</v>
      </c>
      <c r="B998" s="3" t="s">
        <v>19</v>
      </c>
      <c r="C998" s="3">
        <v>51453</v>
      </c>
      <c r="D998" s="3" t="s">
        <v>12</v>
      </c>
      <c r="E998" s="3" t="s">
        <v>13</v>
      </c>
      <c r="F998" s="3" t="s">
        <v>14</v>
      </c>
      <c r="G998" s="3">
        <v>-0.44500000000000001</v>
      </c>
      <c r="H998" s="5">
        <v>0.59</v>
      </c>
      <c r="I998" s="3" t="str">
        <f>INDEX([1]Domains!A:B,MATCH(Table4[[#This Row],[Phenotype]],[1]Domains!A:A,0),2)</f>
        <v>Nutritional</v>
      </c>
      <c r="J998" s="3" t="s">
        <v>21</v>
      </c>
    </row>
    <row r="999" spans="1:10" ht="29.5" x14ac:dyDescent="0.75">
      <c r="A999" s="3" t="s">
        <v>1082</v>
      </c>
      <c r="B999" s="3" t="s">
        <v>19</v>
      </c>
      <c r="C999" s="3">
        <v>323948</v>
      </c>
      <c r="D999" s="3" t="s">
        <v>12</v>
      </c>
      <c r="E999" s="3" t="s">
        <v>13</v>
      </c>
      <c r="F999" s="3" t="s">
        <v>14</v>
      </c>
      <c r="G999" s="3">
        <v>6.0300000000000002E-4</v>
      </c>
      <c r="H999" s="5">
        <v>0.59</v>
      </c>
      <c r="I999" s="3" t="str">
        <f>INDEX([1]Domains!A:B,MATCH(Table4[[#This Row],[Phenotype]],[1]Domains!A:A,0),2)</f>
        <v>Psychiatric</v>
      </c>
      <c r="J999" s="3" t="s">
        <v>21</v>
      </c>
    </row>
    <row r="1000" spans="1:10" ht="29.5" x14ac:dyDescent="0.75">
      <c r="A1000" s="3" t="s">
        <v>1083</v>
      </c>
      <c r="B1000" s="3" t="s">
        <v>19</v>
      </c>
      <c r="C1000" s="3">
        <v>5517</v>
      </c>
      <c r="D1000" s="3" t="s">
        <v>12</v>
      </c>
      <c r="E1000" s="3" t="s">
        <v>13</v>
      </c>
      <c r="F1000" s="3" t="s">
        <v>14</v>
      </c>
      <c r="G1000" s="3">
        <v>-2.5000000000000001E-3</v>
      </c>
      <c r="H1000" s="5">
        <v>0.59099999999999997</v>
      </c>
      <c r="I1000" s="3" t="str">
        <f>INDEX([1]Domains!A:B,MATCH(Table4[[#This Row],[Phenotype]],[1]Domains!A:A,0),2)</f>
        <v>Environment</v>
      </c>
      <c r="J1000" s="3" t="s">
        <v>21</v>
      </c>
    </row>
    <row r="1001" spans="1:10" ht="29.5" x14ac:dyDescent="0.75">
      <c r="A1001" s="3" t="s">
        <v>1084</v>
      </c>
      <c r="B1001" s="3" t="s">
        <v>19</v>
      </c>
      <c r="C1001" s="3">
        <v>350470</v>
      </c>
      <c r="D1001" s="3" t="s">
        <v>12</v>
      </c>
      <c r="E1001" s="3" t="s">
        <v>13</v>
      </c>
      <c r="F1001" s="3" t="s">
        <v>14</v>
      </c>
      <c r="G1001" s="3">
        <v>1.4E-3</v>
      </c>
      <c r="H1001" s="5">
        <v>0.59099999999999997</v>
      </c>
      <c r="I1001" s="3" t="str">
        <f>INDEX([1]Domains!A:B,MATCH(Table4[[#This Row],[Phenotype]],[1]Domains!A:A,0),2)</f>
        <v>Immunological&amp;Hematopoietic</v>
      </c>
      <c r="J1001" s="3" t="s">
        <v>21</v>
      </c>
    </row>
    <row r="1002" spans="1:10" ht="29.5" x14ac:dyDescent="0.75">
      <c r="A1002" s="3" t="s">
        <v>1085</v>
      </c>
      <c r="B1002" s="3" t="s">
        <v>19</v>
      </c>
      <c r="C1002" s="3">
        <v>60461</v>
      </c>
      <c r="D1002" s="3" t="s">
        <v>12</v>
      </c>
      <c r="E1002" s="3" t="s">
        <v>13</v>
      </c>
      <c r="F1002" s="3" t="s">
        <v>14</v>
      </c>
      <c r="G1002" s="3">
        <v>-2.5799999999999998E-4</v>
      </c>
      <c r="H1002" s="5">
        <v>0.59199999999999997</v>
      </c>
      <c r="I1002" s="3" t="str">
        <f>INDEX([1]Domains!A:B,MATCH(Table4[[#This Row],[Phenotype]],[1]Domains!A:A,0),2)</f>
        <v>Dermatologic</v>
      </c>
      <c r="J1002" s="3" t="s">
        <v>21</v>
      </c>
    </row>
    <row r="1003" spans="1:10" ht="44.25" x14ac:dyDescent="0.75">
      <c r="A1003" s="3" t="s">
        <v>1086</v>
      </c>
      <c r="B1003" s="3" t="s">
        <v>19</v>
      </c>
      <c r="C1003" s="3">
        <v>52921</v>
      </c>
      <c r="D1003" s="3" t="s">
        <v>12</v>
      </c>
      <c r="E1003" s="3" t="s">
        <v>13</v>
      </c>
      <c r="F1003" s="3" t="s">
        <v>14</v>
      </c>
      <c r="G1003" s="3">
        <v>2.43E-4</v>
      </c>
      <c r="H1003" s="5">
        <v>0.59299999999999997</v>
      </c>
      <c r="I1003" s="3" t="str">
        <f>INDEX([1]Domains!A:B,MATCH(Table4[[#This Row],[Phenotype]],[1]Domains!A:A,0),2)</f>
        <v>Environment</v>
      </c>
      <c r="J1003" s="3" t="s">
        <v>21</v>
      </c>
    </row>
    <row r="1004" spans="1:10" ht="44.25" x14ac:dyDescent="0.75">
      <c r="A1004" s="3" t="s">
        <v>1087</v>
      </c>
      <c r="B1004" s="3" t="s">
        <v>19</v>
      </c>
      <c r="C1004" s="3">
        <v>311798</v>
      </c>
      <c r="D1004" s="3" t="s">
        <v>12</v>
      </c>
      <c r="E1004" s="3" t="s">
        <v>13</v>
      </c>
      <c r="F1004" s="3" t="s">
        <v>14</v>
      </c>
      <c r="G1004" s="3">
        <v>-5.8299999999999997E-4</v>
      </c>
      <c r="H1004" s="5">
        <v>0.59299999999999997</v>
      </c>
      <c r="I1004" s="3" t="str">
        <f>INDEX([1]Domains!A:B,MATCH(Table4[[#This Row],[Phenotype]],[1]Domains!A:A,0),2)</f>
        <v>Nutritional</v>
      </c>
      <c r="J1004" s="3" t="s">
        <v>21</v>
      </c>
    </row>
    <row r="1005" spans="1:10" x14ac:dyDescent="0.75">
      <c r="A1005" s="3" t="s">
        <v>1088</v>
      </c>
      <c r="B1005" s="3" t="s">
        <v>19</v>
      </c>
      <c r="C1005" s="3">
        <v>2205</v>
      </c>
      <c r="D1005" s="3" t="s">
        <v>12</v>
      </c>
      <c r="E1005" s="3" t="s">
        <v>13</v>
      </c>
      <c r="F1005" s="3" t="s">
        <v>14</v>
      </c>
      <c r="G1005" s="3">
        <v>4.9700000000000002E-5</v>
      </c>
      <c r="H1005" s="5">
        <v>0.59299999999999997</v>
      </c>
      <c r="I1005" s="3" t="str">
        <f>INDEX([1]Domains!A:B,MATCH(Table4[[#This Row],[Phenotype]],[1]Domains!A:A,0),2)</f>
        <v>Sense organs</v>
      </c>
      <c r="J1005" s="3" t="s">
        <v>21</v>
      </c>
    </row>
    <row r="1006" spans="1:10" ht="29.5" x14ac:dyDescent="0.75">
      <c r="A1006" s="3" t="s">
        <v>1089</v>
      </c>
      <c r="B1006" s="3" t="s">
        <v>19</v>
      </c>
      <c r="C1006" s="3">
        <v>21347</v>
      </c>
      <c r="D1006" s="3" t="s">
        <v>12</v>
      </c>
      <c r="E1006" s="3" t="s">
        <v>13</v>
      </c>
      <c r="F1006" s="3" t="s">
        <v>14</v>
      </c>
      <c r="G1006" s="3">
        <v>-1.54E-4</v>
      </c>
      <c r="H1006" s="5">
        <v>0.59399999999999997</v>
      </c>
      <c r="I1006" s="3" t="str">
        <f>INDEX([1]Domains!A:B,MATCH(Table4[[#This Row],[Phenotype]],[1]Domains!A:A,0),2)</f>
        <v>Neurological</v>
      </c>
      <c r="J1006" s="3" t="s">
        <v>21</v>
      </c>
    </row>
    <row r="1007" spans="1:10" ht="29.5" x14ac:dyDescent="0.75">
      <c r="A1007" s="3" t="s">
        <v>1090</v>
      </c>
      <c r="B1007" s="3" t="s">
        <v>19</v>
      </c>
      <c r="C1007" s="3">
        <v>416</v>
      </c>
      <c r="D1007" s="3" t="s">
        <v>12</v>
      </c>
      <c r="E1007" s="3" t="s">
        <v>13</v>
      </c>
      <c r="F1007" s="3" t="s">
        <v>14</v>
      </c>
      <c r="G1007" s="3">
        <v>-2.1500000000000001E-5</v>
      </c>
      <c r="H1007" s="5">
        <v>0.59399999999999997</v>
      </c>
      <c r="I1007" s="3" t="str">
        <f>INDEX([1]Domains!A:B,MATCH(Table4[[#This Row],[Phenotype]],[1]Domains!A:A,0),2)</f>
        <v>Psychiatric</v>
      </c>
      <c r="J1007" s="3" t="s">
        <v>21</v>
      </c>
    </row>
    <row r="1008" spans="1:10" ht="29.5" x14ac:dyDescent="0.75">
      <c r="A1008" s="3" t="s">
        <v>1091</v>
      </c>
      <c r="B1008" s="3" t="s">
        <v>19</v>
      </c>
      <c r="C1008" s="3">
        <v>9161</v>
      </c>
      <c r="D1008" s="3" t="s">
        <v>12</v>
      </c>
      <c r="E1008" s="3" t="s">
        <v>13</v>
      </c>
      <c r="F1008" s="3" t="s">
        <v>14</v>
      </c>
      <c r="G1008" s="3">
        <v>9.9500000000000006E-5</v>
      </c>
      <c r="H1008" s="5">
        <v>0.6</v>
      </c>
      <c r="I1008" s="3" t="str">
        <f>INDEX([1]Domains!A:B,MATCH(Table4[[#This Row],[Phenotype]],[1]Domains!A:A,0),2)</f>
        <v>Connective Tissue</v>
      </c>
      <c r="J1008" s="3" t="s">
        <v>21</v>
      </c>
    </row>
    <row r="1009" spans="1:10" x14ac:dyDescent="0.75">
      <c r="A1009" s="3" t="s">
        <v>1092</v>
      </c>
      <c r="B1009" s="3" t="s">
        <v>19</v>
      </c>
      <c r="C1009" s="3">
        <v>103053</v>
      </c>
      <c r="D1009" s="3" t="s">
        <v>12</v>
      </c>
      <c r="E1009" s="3" t="s">
        <v>13</v>
      </c>
      <c r="F1009" s="3" t="s">
        <v>14</v>
      </c>
      <c r="G1009" s="3">
        <v>-4.1199999999999999E-4</v>
      </c>
      <c r="H1009" s="5">
        <v>0.6</v>
      </c>
      <c r="I1009" s="3" t="str">
        <f>INDEX([1]Domains!A:B,MATCH(Table4[[#This Row],[Phenotype]],[1]Domains!A:A,0),2)</f>
        <v>Environment</v>
      </c>
      <c r="J1009" s="3" t="s">
        <v>21</v>
      </c>
    </row>
    <row r="1010" spans="1:10" x14ac:dyDescent="0.75">
      <c r="A1010" s="3" t="s">
        <v>1093</v>
      </c>
      <c r="B1010" s="3" t="s">
        <v>19</v>
      </c>
      <c r="C1010" s="3">
        <v>47563</v>
      </c>
      <c r="D1010" s="3" t="s">
        <v>12</v>
      </c>
      <c r="E1010" s="3" t="s">
        <v>13</v>
      </c>
      <c r="F1010" s="3" t="s">
        <v>14</v>
      </c>
      <c r="G1010" s="3">
        <v>2.8400000000000002E-4</v>
      </c>
      <c r="H1010" s="5">
        <v>0.60299999999999998</v>
      </c>
      <c r="I1010" s="3" t="str">
        <f>INDEX([1]Domains!A:B,MATCH(Table4[[#This Row],[Phenotype]],[1]Domains!A:A,0),2)</f>
        <v>Environment</v>
      </c>
      <c r="J1010" s="3" t="s">
        <v>21</v>
      </c>
    </row>
    <row r="1011" spans="1:10" x14ac:dyDescent="0.75">
      <c r="A1011" s="3" t="s">
        <v>1094</v>
      </c>
      <c r="B1011" s="3" t="s">
        <v>19</v>
      </c>
      <c r="C1011" s="3">
        <v>56411</v>
      </c>
      <c r="D1011" s="3" t="s">
        <v>12</v>
      </c>
      <c r="E1011" s="3" t="s">
        <v>13</v>
      </c>
      <c r="F1011" s="3" t="s">
        <v>14</v>
      </c>
      <c r="G1011" s="3">
        <v>9.6699999999999998E-4</v>
      </c>
      <c r="H1011" s="5">
        <v>0.60299999999999998</v>
      </c>
      <c r="I1011" s="3" t="str">
        <f>INDEX([1]Domains!A:B,MATCH(Table4[[#This Row],[Phenotype]],[1]Domains!A:A,0),2)</f>
        <v>Environment</v>
      </c>
      <c r="J1011" s="3" t="s">
        <v>21</v>
      </c>
    </row>
    <row r="1012" spans="1:10" x14ac:dyDescent="0.75">
      <c r="A1012" s="3" t="s">
        <v>1095</v>
      </c>
      <c r="B1012" s="3" t="s">
        <v>19</v>
      </c>
      <c r="C1012" s="3">
        <v>34164</v>
      </c>
      <c r="D1012" s="3" t="s">
        <v>12</v>
      </c>
      <c r="E1012" s="3" t="s">
        <v>13</v>
      </c>
      <c r="F1012" s="3" t="s">
        <v>14</v>
      </c>
      <c r="G1012" s="3">
        <v>-7.5600000000000005E-4</v>
      </c>
      <c r="H1012" s="5">
        <v>0.60399999999999998</v>
      </c>
      <c r="I1012" s="3" t="str">
        <f>INDEX([1]Domains!A:B,MATCH(Table4[[#This Row],[Phenotype]],[1]Domains!A:A,0),2)</f>
        <v>Environment</v>
      </c>
      <c r="J1012" s="3" t="s">
        <v>21</v>
      </c>
    </row>
    <row r="1013" spans="1:10" ht="29.5" x14ac:dyDescent="0.75">
      <c r="A1013" s="3" t="s">
        <v>1096</v>
      </c>
      <c r="B1013" s="3" t="s">
        <v>19</v>
      </c>
      <c r="C1013" s="3">
        <v>310992</v>
      </c>
      <c r="D1013" s="3" t="s">
        <v>12</v>
      </c>
      <c r="E1013" s="3" t="s">
        <v>13</v>
      </c>
      <c r="F1013" s="3" t="s">
        <v>14</v>
      </c>
      <c r="G1013" s="3">
        <v>-2.2100000000000002E-2</v>
      </c>
      <c r="H1013" s="5">
        <v>0.60499999999999998</v>
      </c>
      <c r="I1013" s="3" t="str">
        <f>INDEX([1]Domains!A:B,MATCH(Table4[[#This Row],[Phenotype]],[1]Domains!A:A,0),2)</f>
        <v>Sense organs</v>
      </c>
      <c r="J1013" s="3" t="s">
        <v>21</v>
      </c>
    </row>
    <row r="1014" spans="1:10" ht="73.75" x14ac:dyDescent="0.75">
      <c r="A1014" s="3" t="s">
        <v>1097</v>
      </c>
      <c r="B1014" s="3" t="s">
        <v>19</v>
      </c>
      <c r="C1014" s="3">
        <v>18873</v>
      </c>
      <c r="D1014" s="3" t="s">
        <v>12</v>
      </c>
      <c r="E1014" s="3" t="s">
        <v>13</v>
      </c>
      <c r="F1014" s="3" t="s">
        <v>14</v>
      </c>
      <c r="G1014" s="3">
        <v>-4.28E-4</v>
      </c>
      <c r="H1014" s="5">
        <v>0.60499999999999998</v>
      </c>
      <c r="I1014" s="3" t="str">
        <f>INDEX([1]Domains!A:B,MATCH(Table4[[#This Row],[Phenotype]],[1]Domains!A:A,0),2)</f>
        <v>Social Interactions</v>
      </c>
      <c r="J1014" s="3" t="s">
        <v>21</v>
      </c>
    </row>
    <row r="1015" spans="1:10" ht="29.5" x14ac:dyDescent="0.75">
      <c r="A1015" s="3" t="s">
        <v>1098</v>
      </c>
      <c r="B1015" s="3" t="s">
        <v>19</v>
      </c>
      <c r="C1015" s="3">
        <v>81606</v>
      </c>
      <c r="D1015" s="3" t="s">
        <v>12</v>
      </c>
      <c r="E1015" s="3" t="s">
        <v>13</v>
      </c>
      <c r="F1015" s="3" t="s">
        <v>14</v>
      </c>
      <c r="G1015" s="3">
        <v>-2.8600000000000001E-4</v>
      </c>
      <c r="H1015" s="5">
        <v>0.60599999999999998</v>
      </c>
      <c r="I1015" s="3" t="str">
        <f>INDEX([1]Domains!A:B,MATCH(Table4[[#This Row],[Phenotype]],[1]Domains!A:A,0),2)</f>
        <v>Respiratory</v>
      </c>
      <c r="J1015" s="3" t="s">
        <v>21</v>
      </c>
    </row>
    <row r="1016" spans="1:10" ht="29.5" x14ac:dyDescent="0.75">
      <c r="A1016" s="3" t="s">
        <v>1099</v>
      </c>
      <c r="B1016" s="3" t="s">
        <v>19</v>
      </c>
      <c r="C1016" s="3">
        <v>52680</v>
      </c>
      <c r="D1016" s="3" t="s">
        <v>12</v>
      </c>
      <c r="E1016" s="3" t="s">
        <v>13</v>
      </c>
      <c r="F1016" s="3" t="s">
        <v>14</v>
      </c>
      <c r="G1016" s="3">
        <v>-2.32E-4</v>
      </c>
      <c r="H1016" s="5">
        <v>0.60799999999999998</v>
      </c>
      <c r="I1016" s="3" t="str">
        <f>INDEX([1]Domains!A:B,MATCH(Table4[[#This Row],[Phenotype]],[1]Domains!A:A,0),2)</f>
        <v>Nutritional</v>
      </c>
      <c r="J1016" s="3" t="s">
        <v>21</v>
      </c>
    </row>
    <row r="1017" spans="1:10" ht="29.5" x14ac:dyDescent="0.75">
      <c r="A1017" s="3" t="s">
        <v>1100</v>
      </c>
      <c r="B1017" s="3" t="s">
        <v>19</v>
      </c>
      <c r="C1017" s="3">
        <v>7505</v>
      </c>
      <c r="D1017" s="3" t="s">
        <v>12</v>
      </c>
      <c r="E1017" s="3" t="s">
        <v>13</v>
      </c>
      <c r="F1017" s="3" t="s">
        <v>14</v>
      </c>
      <c r="G1017" s="3">
        <v>-8.7600000000000002E-5</v>
      </c>
      <c r="H1017" s="5">
        <v>0.60899999999999999</v>
      </c>
      <c r="I1017" s="3" t="str">
        <f>INDEX([1]Domains!A:B,MATCH(Table4[[#This Row],[Phenotype]],[1]Domains!A:A,0),2)</f>
        <v>Digestive</v>
      </c>
      <c r="J1017" s="3" t="s">
        <v>21</v>
      </c>
    </row>
    <row r="1018" spans="1:10" ht="29.5" x14ac:dyDescent="0.75">
      <c r="A1018" s="3" t="s">
        <v>1101</v>
      </c>
      <c r="B1018" s="3" t="s">
        <v>19</v>
      </c>
      <c r="C1018" s="3">
        <v>104088</v>
      </c>
      <c r="D1018" s="3" t="s">
        <v>12</v>
      </c>
      <c r="E1018" s="3" t="s">
        <v>13</v>
      </c>
      <c r="F1018" s="3" t="s">
        <v>14</v>
      </c>
      <c r="G1018" s="3">
        <v>-3.2400000000000001E-4</v>
      </c>
      <c r="H1018" s="5">
        <v>0.61</v>
      </c>
      <c r="I1018" s="3" t="str">
        <f>INDEX([1]Domains!A:B,MATCH(Table4[[#This Row],[Phenotype]],[1]Domains!A:A,0),2)</f>
        <v>Environment</v>
      </c>
      <c r="J1018" s="3" t="s">
        <v>21</v>
      </c>
    </row>
    <row r="1019" spans="1:10" ht="29.5" x14ac:dyDescent="0.75">
      <c r="A1019" s="3" t="s">
        <v>1102</v>
      </c>
      <c r="B1019" s="3" t="s">
        <v>19</v>
      </c>
      <c r="C1019" s="3">
        <v>18389</v>
      </c>
      <c r="D1019" s="3" t="s">
        <v>12</v>
      </c>
      <c r="E1019" s="3" t="s">
        <v>13</v>
      </c>
      <c r="F1019" s="3" t="s">
        <v>14</v>
      </c>
      <c r="G1019" s="3">
        <v>5.4100000000000003E-4</v>
      </c>
      <c r="H1019" s="5">
        <v>0.61</v>
      </c>
      <c r="I1019" s="3" t="str">
        <f>INDEX([1]Domains!A:B,MATCH(Table4[[#This Row],[Phenotype]],[1]Domains!A:A,0),2)</f>
        <v>Environment</v>
      </c>
      <c r="J1019" s="3" t="s">
        <v>21</v>
      </c>
    </row>
    <row r="1020" spans="1:10" x14ac:dyDescent="0.75">
      <c r="A1020" s="3" t="s">
        <v>1103</v>
      </c>
      <c r="B1020" s="3" t="s">
        <v>19</v>
      </c>
      <c r="C1020" s="3">
        <v>117131</v>
      </c>
      <c r="D1020" s="3" t="s">
        <v>12</v>
      </c>
      <c r="E1020" s="3" t="s">
        <v>13</v>
      </c>
      <c r="F1020" s="3" t="s">
        <v>14</v>
      </c>
      <c r="G1020" s="3">
        <v>-4.4299999999999999E-3</v>
      </c>
      <c r="H1020" s="5">
        <v>0.61</v>
      </c>
      <c r="I1020" s="3" t="str">
        <f>INDEX([1]Domains!A:B,MATCH(Table4[[#This Row],[Phenotype]],[1]Domains!A:A,0),2)</f>
        <v>Nutritional</v>
      </c>
      <c r="J1020" s="3" t="s">
        <v>21</v>
      </c>
    </row>
    <row r="1021" spans="1:10" ht="29.5" x14ac:dyDescent="0.75">
      <c r="A1021" s="3" t="s">
        <v>1104</v>
      </c>
      <c r="B1021" s="3" t="s">
        <v>19</v>
      </c>
      <c r="C1021" s="3">
        <v>184818</v>
      </c>
      <c r="D1021" s="3" t="s">
        <v>12</v>
      </c>
      <c r="E1021" s="3" t="s">
        <v>13</v>
      </c>
      <c r="F1021" s="3" t="s">
        <v>14</v>
      </c>
      <c r="G1021" s="3">
        <v>-7.3399999999999995E-4</v>
      </c>
      <c r="H1021" s="5">
        <v>0.61</v>
      </c>
      <c r="I1021" s="3" t="str">
        <f>INDEX([1]Domains!A:B,MATCH(Table4[[#This Row],[Phenotype]],[1]Domains!A:A,0),2)</f>
        <v>Reproduction</v>
      </c>
      <c r="J1021" s="3" t="s">
        <v>21</v>
      </c>
    </row>
    <row r="1022" spans="1:10" ht="29.5" x14ac:dyDescent="0.75">
      <c r="A1022" s="3" t="s">
        <v>1105</v>
      </c>
      <c r="B1022" s="3" t="s">
        <v>19</v>
      </c>
      <c r="C1022" s="3">
        <v>3117</v>
      </c>
      <c r="D1022" s="3" t="s">
        <v>12</v>
      </c>
      <c r="E1022" s="3" t="s">
        <v>13</v>
      </c>
      <c r="F1022" s="3" t="s">
        <v>14</v>
      </c>
      <c r="G1022" s="3">
        <v>5.8E-5</v>
      </c>
      <c r="H1022" s="5">
        <v>0.61</v>
      </c>
      <c r="I1022" s="3" t="str">
        <f>INDEX([1]Domains!A:B,MATCH(Table4[[#This Row],[Phenotype]],[1]Domains!A:A,0),2)</f>
        <v>Sense organs</v>
      </c>
      <c r="J1022" s="3" t="s">
        <v>21</v>
      </c>
    </row>
    <row r="1023" spans="1:10" x14ac:dyDescent="0.75">
      <c r="A1023" s="3" t="s">
        <v>1106</v>
      </c>
      <c r="B1023" s="3" t="s">
        <v>19</v>
      </c>
      <c r="C1023" s="3">
        <v>196758</v>
      </c>
      <c r="D1023" s="3" t="s">
        <v>12</v>
      </c>
      <c r="E1023" s="3" t="s">
        <v>13</v>
      </c>
      <c r="F1023" s="3" t="s">
        <v>14</v>
      </c>
      <c r="G1023" s="3">
        <v>-7.8E-2</v>
      </c>
      <c r="H1023" s="5">
        <v>0.61099999999999999</v>
      </c>
      <c r="I1023" s="3" t="str">
        <f>INDEX([1]Domains!A:B,MATCH(Table4[[#This Row],[Phenotype]],[1]Domains!A:A,0),2)</f>
        <v>Neurological</v>
      </c>
      <c r="J1023" s="3" t="s">
        <v>21</v>
      </c>
    </row>
    <row r="1024" spans="1:10" ht="44.25" x14ac:dyDescent="0.75">
      <c r="A1024" s="3" t="s">
        <v>1107</v>
      </c>
      <c r="B1024" s="3" t="s">
        <v>19</v>
      </c>
      <c r="C1024" s="3">
        <v>14609</v>
      </c>
      <c r="D1024" s="3" t="s">
        <v>12</v>
      </c>
      <c r="E1024" s="3" t="s">
        <v>13</v>
      </c>
      <c r="F1024" s="3" t="s">
        <v>14</v>
      </c>
      <c r="G1024" s="3">
        <v>3.8200000000000002E-4</v>
      </c>
      <c r="H1024" s="5">
        <v>0.61199999999999999</v>
      </c>
      <c r="I1024" s="3" t="str">
        <f>INDEX([1]Domains!A:B,MATCH(Table4[[#This Row],[Phenotype]],[1]Domains!A:A,0),2)</f>
        <v>Psychiatric</v>
      </c>
      <c r="J1024" s="3" t="s">
        <v>21</v>
      </c>
    </row>
    <row r="1025" spans="1:10" ht="29.5" x14ac:dyDescent="0.75">
      <c r="A1025" s="3" t="s">
        <v>1108</v>
      </c>
      <c r="B1025" s="3" t="s">
        <v>19</v>
      </c>
      <c r="C1025" s="3">
        <v>9958</v>
      </c>
      <c r="D1025" s="3" t="s">
        <v>12</v>
      </c>
      <c r="E1025" s="3" t="s">
        <v>13</v>
      </c>
      <c r="F1025" s="3" t="s">
        <v>14</v>
      </c>
      <c r="G1025" s="3">
        <v>1E-4</v>
      </c>
      <c r="H1025" s="5">
        <v>0.61199999999999999</v>
      </c>
      <c r="I1025" s="3" t="str">
        <f>INDEX([1]Domains!A:B,MATCH(Table4[[#This Row],[Phenotype]],[1]Domains!A:A,0),2)</f>
        <v>Respiratory</v>
      </c>
      <c r="J1025" s="3" t="s">
        <v>21</v>
      </c>
    </row>
    <row r="1026" spans="1:10" x14ac:dyDescent="0.75">
      <c r="A1026" s="3" t="s">
        <v>1109</v>
      </c>
      <c r="B1026" s="3" t="s">
        <v>19</v>
      </c>
      <c r="C1026" s="3">
        <v>339380</v>
      </c>
      <c r="D1026" s="3" t="s">
        <v>12</v>
      </c>
      <c r="E1026" s="3" t="s">
        <v>13</v>
      </c>
      <c r="F1026" s="3" t="s">
        <v>14</v>
      </c>
      <c r="G1026" s="3">
        <v>5.0699999999999996E-4</v>
      </c>
      <c r="H1026" s="5">
        <v>0.61199999999999999</v>
      </c>
      <c r="I1026" s="3" t="str">
        <f>INDEX([1]Domains!A:B,MATCH(Table4[[#This Row],[Phenotype]],[1]Domains!A:A,0),2)</f>
        <v>Social Interactions</v>
      </c>
      <c r="J1026" s="3" t="s">
        <v>21</v>
      </c>
    </row>
    <row r="1027" spans="1:10" ht="59" x14ac:dyDescent="0.75">
      <c r="A1027" s="3" t="s">
        <v>1110</v>
      </c>
      <c r="B1027" s="3" t="s">
        <v>19</v>
      </c>
      <c r="C1027" s="3">
        <v>165157</v>
      </c>
      <c r="D1027" s="3" t="s">
        <v>12</v>
      </c>
      <c r="E1027" s="3" t="s">
        <v>13</v>
      </c>
      <c r="F1027" s="3" t="s">
        <v>14</v>
      </c>
      <c r="G1027" s="3">
        <v>-7.4100000000000001E-4</v>
      </c>
      <c r="H1027" s="5">
        <v>0.61499999999999999</v>
      </c>
      <c r="I1027" s="3" t="str">
        <f>INDEX([1]Domains!A:B,MATCH(Table4[[#This Row],[Phenotype]],[1]Domains!A:A,0),2)</f>
        <v>Cardiovascular</v>
      </c>
      <c r="J1027" s="3" t="s">
        <v>21</v>
      </c>
    </row>
    <row r="1028" spans="1:10" ht="44.25" x14ac:dyDescent="0.75">
      <c r="A1028" s="3" t="s">
        <v>1111</v>
      </c>
      <c r="B1028" s="3" t="s">
        <v>19</v>
      </c>
      <c r="C1028" s="3">
        <v>10435</v>
      </c>
      <c r="D1028" s="3" t="s">
        <v>12</v>
      </c>
      <c r="E1028" s="3" t="s">
        <v>13</v>
      </c>
      <c r="F1028" s="3" t="s">
        <v>14</v>
      </c>
      <c r="G1028" s="3">
        <v>4.0099999999999999E-4</v>
      </c>
      <c r="H1028" s="5">
        <v>0.61599999999999999</v>
      </c>
      <c r="I1028" s="3" t="str">
        <f>INDEX([1]Domains!A:B,MATCH(Table4[[#This Row],[Phenotype]],[1]Domains!A:A,0),2)</f>
        <v>Respiratory</v>
      </c>
      <c r="J1028" s="3" t="s">
        <v>21</v>
      </c>
    </row>
    <row r="1029" spans="1:10" ht="44.25" x14ac:dyDescent="0.75">
      <c r="A1029" s="3" t="s">
        <v>1112</v>
      </c>
      <c r="B1029" s="3" t="s">
        <v>19</v>
      </c>
      <c r="C1029" s="3">
        <v>16308</v>
      </c>
      <c r="D1029" s="3" t="s">
        <v>12</v>
      </c>
      <c r="E1029" s="3" t="s">
        <v>13</v>
      </c>
      <c r="F1029" s="3" t="s">
        <v>14</v>
      </c>
      <c r="G1029" s="3">
        <v>-1.26E-4</v>
      </c>
      <c r="H1029" s="5">
        <v>0.61799999999999999</v>
      </c>
      <c r="I1029" s="3" t="str">
        <f>INDEX([1]Domains!A:B,MATCH(Table4[[#This Row],[Phenotype]],[1]Domains!A:A,0),2)</f>
        <v>Connective Tissue</v>
      </c>
      <c r="J1029" s="3" t="s">
        <v>21</v>
      </c>
    </row>
    <row r="1030" spans="1:10" ht="29.5" x14ac:dyDescent="0.75">
      <c r="A1030" s="3" t="s">
        <v>1113</v>
      </c>
      <c r="B1030" s="3" t="s">
        <v>19</v>
      </c>
      <c r="C1030" s="3">
        <v>48421</v>
      </c>
      <c r="D1030" s="3" t="s">
        <v>12</v>
      </c>
      <c r="E1030" s="3" t="s">
        <v>13</v>
      </c>
      <c r="F1030" s="3" t="s">
        <v>14</v>
      </c>
      <c r="G1030" s="3">
        <v>1.5200000000000001E-3</v>
      </c>
      <c r="H1030" s="5">
        <v>0.61799999999999999</v>
      </c>
      <c r="I1030" s="3" t="str">
        <f>INDEX([1]Domains!A:B,MATCH(Table4[[#This Row],[Phenotype]],[1]Domains!A:A,0),2)</f>
        <v>Nutritional</v>
      </c>
      <c r="J1030" s="3" t="s">
        <v>21</v>
      </c>
    </row>
    <row r="1031" spans="1:10" ht="44.25" x14ac:dyDescent="0.75">
      <c r="A1031" s="3" t="s">
        <v>1114</v>
      </c>
      <c r="B1031" s="3" t="s">
        <v>19</v>
      </c>
      <c r="C1031" s="3">
        <v>5674</v>
      </c>
      <c r="D1031" s="3" t="s">
        <v>12</v>
      </c>
      <c r="E1031" s="3" t="s">
        <v>13</v>
      </c>
      <c r="F1031" s="3" t="s">
        <v>14</v>
      </c>
      <c r="G1031" s="3">
        <v>7.4400000000000006E-5</v>
      </c>
      <c r="H1031" s="5">
        <v>0.61799999999999999</v>
      </c>
      <c r="I1031" s="3" t="str">
        <f>INDEX([1]Domains!A:B,MATCH(Table4[[#This Row],[Phenotype]],[1]Domains!A:A,0),2)</f>
        <v>Respiratory</v>
      </c>
      <c r="J1031" s="3" t="s">
        <v>21</v>
      </c>
    </row>
    <row r="1032" spans="1:10" x14ac:dyDescent="0.75">
      <c r="A1032" s="3" t="s">
        <v>1115</v>
      </c>
      <c r="B1032" s="3" t="s">
        <v>19</v>
      </c>
      <c r="C1032" s="3">
        <v>18840</v>
      </c>
      <c r="D1032" s="3" t="s">
        <v>12</v>
      </c>
      <c r="E1032" s="3" t="s">
        <v>13</v>
      </c>
      <c r="F1032" s="3" t="s">
        <v>14</v>
      </c>
      <c r="G1032" s="3">
        <v>1.7200000000000001E-4</v>
      </c>
      <c r="H1032" s="5">
        <v>0.62</v>
      </c>
      <c r="I1032" s="3" t="str">
        <f>INDEX([1]Domains!A:B,MATCH(Table4[[#This Row],[Phenotype]],[1]Domains!A:A,0),2)</f>
        <v>Nutritional</v>
      </c>
      <c r="J1032" s="3" t="s">
        <v>21</v>
      </c>
    </row>
    <row r="1033" spans="1:10" ht="44.25" x14ac:dyDescent="0.75">
      <c r="A1033" s="3" t="s">
        <v>1116</v>
      </c>
      <c r="B1033" s="3" t="s">
        <v>19</v>
      </c>
      <c r="C1033" s="3">
        <v>2942</v>
      </c>
      <c r="D1033" s="3" t="s">
        <v>12</v>
      </c>
      <c r="E1033" s="3" t="s">
        <v>13</v>
      </c>
      <c r="F1033" s="3" t="s">
        <v>14</v>
      </c>
      <c r="G1033" s="3">
        <v>5.4599999999999999E-5</v>
      </c>
      <c r="H1033" s="5">
        <v>0.622</v>
      </c>
      <c r="I1033" s="3" t="str">
        <f>INDEX([1]Domains!A:B,MATCH(Table4[[#This Row],[Phenotype]],[1]Domains!A:A,0),2)</f>
        <v>Connective Tissue</v>
      </c>
      <c r="J1033" s="3" t="s">
        <v>21</v>
      </c>
    </row>
    <row r="1034" spans="1:10" ht="44.25" x14ac:dyDescent="0.75">
      <c r="A1034" s="3" t="s">
        <v>1117</v>
      </c>
      <c r="B1034" s="3" t="s">
        <v>19</v>
      </c>
      <c r="C1034" s="3">
        <v>19998</v>
      </c>
      <c r="D1034" s="3" t="s">
        <v>12</v>
      </c>
      <c r="E1034" s="3" t="s">
        <v>13</v>
      </c>
      <c r="F1034" s="3" t="s">
        <v>14</v>
      </c>
      <c r="G1034" s="3">
        <v>-2.8400000000000002E-2</v>
      </c>
      <c r="H1034" s="5">
        <v>0.622</v>
      </c>
      <c r="I1034" s="3" t="str">
        <f>INDEX([1]Domains!A:B,MATCH(Table4[[#This Row],[Phenotype]],[1]Domains!A:A,0),2)</f>
        <v>Psychiatric</v>
      </c>
      <c r="J1034" s="3" t="s">
        <v>21</v>
      </c>
    </row>
    <row r="1035" spans="1:10" x14ac:dyDescent="0.75">
      <c r="A1035" s="3" t="s">
        <v>1118</v>
      </c>
      <c r="B1035" s="3" t="s">
        <v>19</v>
      </c>
      <c r="C1035" s="3">
        <v>354771</v>
      </c>
      <c r="D1035" s="3" t="s">
        <v>12</v>
      </c>
      <c r="E1035" s="3" t="s">
        <v>13</v>
      </c>
      <c r="F1035" s="3" t="s">
        <v>14</v>
      </c>
      <c r="G1035" s="3">
        <v>-1.42E-3</v>
      </c>
      <c r="H1035" s="5">
        <v>0.624</v>
      </c>
      <c r="I1035" s="3" t="str">
        <f>INDEX([1]Domains!A:B,MATCH(Table4[[#This Row],[Phenotype]],[1]Domains!A:A,0),2)</f>
        <v>Metabolic&amp;endocrine</v>
      </c>
      <c r="J1035" s="3" t="s">
        <v>21</v>
      </c>
    </row>
    <row r="1036" spans="1:10" x14ac:dyDescent="0.75">
      <c r="A1036" s="3" t="s">
        <v>1119</v>
      </c>
      <c r="B1036" s="3" t="s">
        <v>19</v>
      </c>
      <c r="C1036" s="3">
        <v>232930</v>
      </c>
      <c r="D1036" s="3" t="s">
        <v>12</v>
      </c>
      <c r="E1036" s="3" t="s">
        <v>13</v>
      </c>
      <c r="F1036" s="3" t="s">
        <v>14</v>
      </c>
      <c r="G1036" s="3">
        <v>4.84E-4</v>
      </c>
      <c r="H1036" s="5">
        <v>0.625</v>
      </c>
      <c r="I1036" s="3" t="str">
        <f>INDEX([1]Domains!A:B,MATCH(Table4[[#This Row],[Phenotype]],[1]Domains!A:A,0),2)</f>
        <v>Psychiatric</v>
      </c>
      <c r="J1036" s="3" t="s">
        <v>21</v>
      </c>
    </row>
    <row r="1037" spans="1:10" x14ac:dyDescent="0.75">
      <c r="A1037" s="3" t="s">
        <v>1120</v>
      </c>
      <c r="B1037" s="3" t="s">
        <v>19</v>
      </c>
      <c r="C1037" s="3">
        <v>30871</v>
      </c>
      <c r="D1037" s="3" t="s">
        <v>12</v>
      </c>
      <c r="E1037" s="3" t="s">
        <v>13</v>
      </c>
      <c r="F1037" s="3" t="s">
        <v>14</v>
      </c>
      <c r="G1037" s="3">
        <v>2.56</v>
      </c>
      <c r="H1037" s="5">
        <v>0.626</v>
      </c>
      <c r="I1037" s="3" t="str">
        <f>INDEX([1]Domains!A:B,MATCH(Table4[[#This Row],[Phenotype]],[1]Domains!A:A,0),2)</f>
        <v>Neoplasms</v>
      </c>
      <c r="J1037" s="3" t="s">
        <v>21</v>
      </c>
    </row>
    <row r="1038" spans="1:10" ht="29.5" x14ac:dyDescent="0.75">
      <c r="A1038" s="3" t="s">
        <v>1121</v>
      </c>
      <c r="B1038" s="3" t="s">
        <v>19</v>
      </c>
      <c r="C1038" s="3">
        <v>9651</v>
      </c>
      <c r="D1038" s="3" t="s">
        <v>12</v>
      </c>
      <c r="E1038" s="3" t="s">
        <v>13</v>
      </c>
      <c r="F1038" s="3" t="s">
        <v>14</v>
      </c>
      <c r="G1038" s="3">
        <v>-9.4199999999999999E-5</v>
      </c>
      <c r="H1038" s="5">
        <v>0.628</v>
      </c>
      <c r="I1038" s="3" t="str">
        <f>INDEX([1]Domains!A:B,MATCH(Table4[[#This Row],[Phenotype]],[1]Domains!A:A,0),2)</f>
        <v>Infectious&amp;Injuries</v>
      </c>
      <c r="J1038" s="3" t="s">
        <v>21</v>
      </c>
    </row>
    <row r="1039" spans="1:10" ht="29.5" x14ac:dyDescent="0.75">
      <c r="A1039" s="3" t="s">
        <v>1122</v>
      </c>
      <c r="B1039" s="3" t="s">
        <v>19</v>
      </c>
      <c r="C1039" s="3">
        <v>3933</v>
      </c>
      <c r="D1039" s="3" t="s">
        <v>12</v>
      </c>
      <c r="E1039" s="3" t="s">
        <v>13</v>
      </c>
      <c r="F1039" s="3" t="s">
        <v>14</v>
      </c>
      <c r="G1039" s="3">
        <v>-6.02E-5</v>
      </c>
      <c r="H1039" s="5">
        <v>0.628</v>
      </c>
      <c r="I1039" s="3" t="str">
        <f>INDEX([1]Domains!A:B,MATCH(Table4[[#This Row],[Phenotype]],[1]Domains!A:A,0),2)</f>
        <v>Neurological</v>
      </c>
      <c r="J1039" s="3" t="s">
        <v>21</v>
      </c>
    </row>
    <row r="1040" spans="1:10" ht="29.5" x14ac:dyDescent="0.75">
      <c r="A1040" s="3" t="s">
        <v>1123</v>
      </c>
      <c r="B1040" s="3" t="s">
        <v>19</v>
      </c>
      <c r="C1040" s="3">
        <v>216632</v>
      </c>
      <c r="D1040" s="3" t="s">
        <v>12</v>
      </c>
      <c r="E1040" s="3" t="s">
        <v>13</v>
      </c>
      <c r="F1040" s="3" t="s">
        <v>14</v>
      </c>
      <c r="G1040" s="3">
        <v>4.44E-4</v>
      </c>
      <c r="H1040" s="5">
        <v>0.628</v>
      </c>
      <c r="I1040" s="3" t="str">
        <f>INDEX([1]Domains!A:B,MATCH(Table4[[#This Row],[Phenotype]],[1]Domains!A:A,0),2)</f>
        <v>Skeletal</v>
      </c>
      <c r="J1040" s="3" t="s">
        <v>21</v>
      </c>
    </row>
    <row r="1041" spans="1:10" ht="29.5" x14ac:dyDescent="0.75">
      <c r="A1041" s="3" t="s">
        <v>1124</v>
      </c>
      <c r="B1041" s="3" t="s">
        <v>19</v>
      </c>
      <c r="C1041" s="3">
        <v>133648</v>
      </c>
      <c r="D1041" s="3" t="s">
        <v>12</v>
      </c>
      <c r="E1041" s="3" t="s">
        <v>13</v>
      </c>
      <c r="F1041" s="3" t="s">
        <v>14</v>
      </c>
      <c r="G1041" s="3">
        <v>-9.2699999999999998E-4</v>
      </c>
      <c r="H1041" s="5">
        <v>0.63</v>
      </c>
      <c r="I1041" s="3" t="str">
        <f>INDEX([1]Domains!A:B,MATCH(Table4[[#This Row],[Phenotype]],[1]Domains!A:A,0),2)</f>
        <v>Environment</v>
      </c>
      <c r="J1041" s="3" t="s">
        <v>21</v>
      </c>
    </row>
    <row r="1042" spans="1:10" x14ac:dyDescent="0.75">
      <c r="A1042" s="3" t="s">
        <v>1125</v>
      </c>
      <c r="B1042" s="3" t="s">
        <v>19</v>
      </c>
      <c r="C1042" s="3">
        <v>76630</v>
      </c>
      <c r="D1042" s="3" t="s">
        <v>12</v>
      </c>
      <c r="E1042" s="3" t="s">
        <v>13</v>
      </c>
      <c r="F1042" s="3" t="s">
        <v>14</v>
      </c>
      <c r="G1042" s="3">
        <v>-5.9800000000000001E-3</v>
      </c>
      <c r="H1042" s="5">
        <v>0.63</v>
      </c>
      <c r="I1042" s="3" t="str">
        <f>INDEX([1]Domains!A:B,MATCH(Table4[[#This Row],[Phenotype]],[1]Domains!A:A,0),2)</f>
        <v>Sense organs</v>
      </c>
      <c r="J1042" s="3" t="s">
        <v>21</v>
      </c>
    </row>
    <row r="1043" spans="1:10" ht="29.5" x14ac:dyDescent="0.75">
      <c r="A1043" s="3" t="s">
        <v>1126</v>
      </c>
      <c r="B1043" s="3" t="s">
        <v>19</v>
      </c>
      <c r="C1043" s="3">
        <v>114811</v>
      </c>
      <c r="D1043" s="3" t="s">
        <v>12</v>
      </c>
      <c r="E1043" s="3" t="s">
        <v>13</v>
      </c>
      <c r="F1043" s="3" t="s">
        <v>14</v>
      </c>
      <c r="G1043" s="3">
        <v>-3.9100000000000003E-3</v>
      </c>
      <c r="H1043" s="5">
        <v>0.63100000000000001</v>
      </c>
      <c r="I1043" s="3" t="str">
        <f>INDEX([1]Domains!A:B,MATCH(Table4[[#This Row],[Phenotype]],[1]Domains!A:A,0),2)</f>
        <v>Sense organs</v>
      </c>
      <c r="J1043" s="3" t="s">
        <v>21</v>
      </c>
    </row>
    <row r="1044" spans="1:10" x14ac:dyDescent="0.75">
      <c r="A1044" s="3" t="s">
        <v>1127</v>
      </c>
      <c r="B1044" s="3" t="s">
        <v>19</v>
      </c>
      <c r="C1044" s="3">
        <v>40885</v>
      </c>
      <c r="D1044" s="3" t="s">
        <v>12</v>
      </c>
      <c r="E1044" s="3" t="s">
        <v>13</v>
      </c>
      <c r="F1044" s="3" t="s">
        <v>14</v>
      </c>
      <c r="G1044" s="3">
        <v>7.54E-4</v>
      </c>
      <c r="H1044" s="5">
        <v>0.63200000000000001</v>
      </c>
      <c r="I1044" s="3" t="str">
        <f>INDEX([1]Domains!A:B,MATCH(Table4[[#This Row],[Phenotype]],[1]Domains!A:A,0),2)</f>
        <v>Respiratory</v>
      </c>
      <c r="J1044" s="3" t="s">
        <v>21</v>
      </c>
    </row>
    <row r="1045" spans="1:10" ht="29.5" x14ac:dyDescent="0.75">
      <c r="A1045" s="3" t="s">
        <v>1128</v>
      </c>
      <c r="B1045" s="3" t="s">
        <v>19</v>
      </c>
      <c r="C1045" s="3">
        <v>76630</v>
      </c>
      <c r="D1045" s="3" t="s">
        <v>12</v>
      </c>
      <c r="E1045" s="3" t="s">
        <v>13</v>
      </c>
      <c r="F1045" s="3" t="s">
        <v>14</v>
      </c>
      <c r="G1045" s="3">
        <v>-9.75E-3</v>
      </c>
      <c r="H1045" s="5">
        <v>0.63200000000000001</v>
      </c>
      <c r="I1045" s="3" t="str">
        <f>INDEX([1]Domains!A:B,MATCH(Table4[[#This Row],[Phenotype]],[1]Domains!A:A,0),2)</f>
        <v>Sense organs</v>
      </c>
      <c r="J1045" s="3" t="s">
        <v>21</v>
      </c>
    </row>
    <row r="1046" spans="1:10" x14ac:dyDescent="0.75">
      <c r="A1046" s="3" t="s">
        <v>1129</v>
      </c>
      <c r="B1046" s="3" t="s">
        <v>19</v>
      </c>
      <c r="C1046" s="3">
        <v>3722</v>
      </c>
      <c r="D1046" s="3" t="s">
        <v>12</v>
      </c>
      <c r="E1046" s="3" t="s">
        <v>13</v>
      </c>
      <c r="F1046" s="3" t="s">
        <v>14</v>
      </c>
      <c r="G1046" s="3">
        <v>5.7899999999999998E-5</v>
      </c>
      <c r="H1046" s="5">
        <v>0.63200000000000001</v>
      </c>
      <c r="I1046" s="3" t="str">
        <f>INDEX([1]Domains!A:B,MATCH(Table4[[#This Row],[Phenotype]],[1]Domains!A:A,0),2)</f>
        <v>Skeletal</v>
      </c>
      <c r="J1046" s="3" t="s">
        <v>21</v>
      </c>
    </row>
    <row r="1047" spans="1:10" ht="44.25" x14ac:dyDescent="0.75">
      <c r="A1047" s="3" t="s">
        <v>1130</v>
      </c>
      <c r="B1047" s="3" t="s">
        <v>19</v>
      </c>
      <c r="C1047" s="3">
        <v>3595</v>
      </c>
      <c r="D1047" s="3" t="s">
        <v>12</v>
      </c>
      <c r="E1047" s="3" t="s">
        <v>13</v>
      </c>
      <c r="F1047" s="3" t="s">
        <v>14</v>
      </c>
      <c r="G1047" s="3">
        <v>-5.94E-5</v>
      </c>
      <c r="H1047" s="5">
        <v>0.63300000000000001</v>
      </c>
      <c r="I1047" s="3" t="str">
        <f>INDEX([1]Domains!A:B,MATCH(Table4[[#This Row],[Phenotype]],[1]Domains!A:A,0),2)</f>
        <v>Cardiovascular</v>
      </c>
      <c r="J1047" s="3" t="s">
        <v>21</v>
      </c>
    </row>
    <row r="1048" spans="1:10" ht="29.5" x14ac:dyDescent="0.75">
      <c r="A1048" s="3" t="s">
        <v>1131</v>
      </c>
      <c r="B1048" s="3" t="s">
        <v>19</v>
      </c>
      <c r="C1048" s="3">
        <v>6795</v>
      </c>
      <c r="D1048" s="3" t="s">
        <v>12</v>
      </c>
      <c r="E1048" s="3" t="s">
        <v>13</v>
      </c>
      <c r="F1048" s="3" t="s">
        <v>14</v>
      </c>
      <c r="G1048" s="3">
        <v>0.10199999999999999</v>
      </c>
      <c r="H1048" s="5">
        <v>0.63300000000000001</v>
      </c>
      <c r="I1048" s="3" t="str">
        <f>INDEX([1]Domains!A:B,MATCH(Table4[[#This Row],[Phenotype]],[1]Domains!A:A,0),2)</f>
        <v>Cardiovascular</v>
      </c>
      <c r="J1048" s="3" t="s">
        <v>21</v>
      </c>
    </row>
    <row r="1049" spans="1:10" ht="29.5" x14ac:dyDescent="0.75">
      <c r="A1049" s="3" t="s">
        <v>1132</v>
      </c>
      <c r="B1049" s="3" t="s">
        <v>19</v>
      </c>
      <c r="C1049" s="3">
        <v>511</v>
      </c>
      <c r="D1049" s="3" t="s">
        <v>12</v>
      </c>
      <c r="E1049" s="3" t="s">
        <v>13</v>
      </c>
      <c r="F1049" s="3" t="s">
        <v>14</v>
      </c>
      <c r="G1049" s="3">
        <v>-8.4400000000000005E-5</v>
      </c>
      <c r="H1049" s="5">
        <v>0.63400000000000001</v>
      </c>
      <c r="I1049" s="3" t="str">
        <f>INDEX([1]Domains!A:B,MATCH(Table4[[#This Row],[Phenotype]],[1]Domains!A:A,0),2)</f>
        <v>Environment</v>
      </c>
      <c r="J1049" s="3" t="s">
        <v>21</v>
      </c>
    </row>
    <row r="1050" spans="1:10" ht="29.5" x14ac:dyDescent="0.75">
      <c r="A1050" s="3" t="s">
        <v>1133</v>
      </c>
      <c r="B1050" s="3" t="s">
        <v>19</v>
      </c>
      <c r="C1050" s="3">
        <v>33266</v>
      </c>
      <c r="D1050" s="3" t="s">
        <v>12</v>
      </c>
      <c r="E1050" s="3" t="s">
        <v>13</v>
      </c>
      <c r="F1050" s="3" t="s">
        <v>14</v>
      </c>
      <c r="G1050" s="3">
        <v>1.7200000000000001E-4</v>
      </c>
      <c r="H1050" s="5">
        <v>0.63500000000000001</v>
      </c>
      <c r="I1050" s="3" t="str">
        <f>INDEX([1]Domains!A:B,MATCH(Table4[[#This Row],[Phenotype]],[1]Domains!A:A,0),2)</f>
        <v>Nutritional</v>
      </c>
      <c r="J1050" s="3" t="s">
        <v>21</v>
      </c>
    </row>
    <row r="1051" spans="1:10" ht="29.5" x14ac:dyDescent="0.75">
      <c r="A1051" s="3" t="s">
        <v>1134</v>
      </c>
      <c r="B1051" s="3" t="s">
        <v>19</v>
      </c>
      <c r="C1051" s="3">
        <v>6740</v>
      </c>
      <c r="D1051" s="3" t="s">
        <v>12</v>
      </c>
      <c r="E1051" s="3" t="s">
        <v>13</v>
      </c>
      <c r="F1051" s="3" t="s">
        <v>14</v>
      </c>
      <c r="G1051" s="3">
        <v>8.1100000000000006E-5</v>
      </c>
      <c r="H1051" s="5">
        <v>0.63500000000000001</v>
      </c>
      <c r="I1051" s="3" t="str">
        <f>INDEX([1]Domains!A:B,MATCH(Table4[[#This Row],[Phenotype]],[1]Domains!A:A,0),2)</f>
        <v>Respiratory</v>
      </c>
      <c r="J1051" s="3" t="s">
        <v>21</v>
      </c>
    </row>
    <row r="1052" spans="1:10" ht="44.25" x14ac:dyDescent="0.75">
      <c r="A1052" s="3" t="s">
        <v>1135</v>
      </c>
      <c r="B1052" s="3" t="s">
        <v>19</v>
      </c>
      <c r="C1052" s="3">
        <v>117241</v>
      </c>
      <c r="D1052" s="3" t="s">
        <v>12</v>
      </c>
      <c r="E1052" s="3" t="s">
        <v>13</v>
      </c>
      <c r="F1052" s="3" t="s">
        <v>14</v>
      </c>
      <c r="G1052" s="3">
        <v>3.3300000000000003E-2</v>
      </c>
      <c r="H1052" s="5">
        <v>0.63500000000000001</v>
      </c>
      <c r="I1052" s="3" t="str">
        <f>INDEX([1]Domains!A:B,MATCH(Table4[[#This Row],[Phenotype]],[1]Domains!A:A,0),2)</f>
        <v>Respiratory</v>
      </c>
      <c r="J1052" s="3" t="s">
        <v>21</v>
      </c>
    </row>
    <row r="1053" spans="1:10" x14ac:dyDescent="0.75">
      <c r="A1053" s="3" t="s">
        <v>1136</v>
      </c>
      <c r="B1053" s="3" t="s">
        <v>19</v>
      </c>
      <c r="C1053" s="3">
        <v>354766</v>
      </c>
      <c r="D1053" s="3" t="s">
        <v>12</v>
      </c>
      <c r="E1053" s="3" t="s">
        <v>13</v>
      </c>
      <c r="F1053" s="3" t="s">
        <v>14</v>
      </c>
      <c r="G1053" s="3">
        <v>-1.2800000000000001E-3</v>
      </c>
      <c r="H1053" s="5">
        <v>0.63700000000000001</v>
      </c>
      <c r="I1053" s="3" t="str">
        <f>INDEX([1]Domains!A:B,MATCH(Table4[[#This Row],[Phenotype]],[1]Domains!A:A,0),2)</f>
        <v>Connective Tissue</v>
      </c>
      <c r="J1053" s="3" t="s">
        <v>21</v>
      </c>
    </row>
    <row r="1054" spans="1:10" x14ac:dyDescent="0.75">
      <c r="A1054" s="3" t="s">
        <v>1137</v>
      </c>
      <c r="B1054" s="3" t="s">
        <v>19</v>
      </c>
      <c r="C1054" s="3">
        <v>165968</v>
      </c>
      <c r="D1054" s="3" t="s">
        <v>12</v>
      </c>
      <c r="E1054" s="3" t="s">
        <v>13</v>
      </c>
      <c r="F1054" s="3" t="s">
        <v>14</v>
      </c>
      <c r="G1054" s="3">
        <v>-4.28E-4</v>
      </c>
      <c r="H1054" s="5">
        <v>0.63700000000000001</v>
      </c>
      <c r="I1054" s="3" t="str">
        <f>INDEX([1]Domains!A:B,MATCH(Table4[[#This Row],[Phenotype]],[1]Domains!A:A,0),2)</f>
        <v>Environment</v>
      </c>
      <c r="J1054" s="3" t="s">
        <v>21</v>
      </c>
    </row>
    <row r="1055" spans="1:10" x14ac:dyDescent="0.75">
      <c r="A1055" s="3" t="s">
        <v>1138</v>
      </c>
      <c r="B1055" s="3" t="s">
        <v>19</v>
      </c>
      <c r="C1055" s="3">
        <v>41455</v>
      </c>
      <c r="D1055" s="3" t="s">
        <v>12</v>
      </c>
      <c r="E1055" s="3" t="s">
        <v>13</v>
      </c>
      <c r="F1055" s="3" t="s">
        <v>14</v>
      </c>
      <c r="G1055" s="3">
        <v>5.5599999999999998E-3</v>
      </c>
      <c r="H1055" s="5">
        <v>0.63700000000000001</v>
      </c>
      <c r="I1055" s="3" t="str">
        <f>INDEX([1]Domains!A:B,MATCH(Table4[[#This Row],[Phenotype]],[1]Domains!A:A,0),2)</f>
        <v>Sense organs</v>
      </c>
      <c r="J1055" s="3" t="s">
        <v>21</v>
      </c>
    </row>
    <row r="1056" spans="1:10" x14ac:dyDescent="0.75">
      <c r="A1056" s="3" t="s">
        <v>1139</v>
      </c>
      <c r="B1056" s="3" t="s">
        <v>19</v>
      </c>
      <c r="C1056" s="3">
        <v>9682</v>
      </c>
      <c r="D1056" s="3" t="s">
        <v>12</v>
      </c>
      <c r="E1056" s="3" t="s">
        <v>13</v>
      </c>
      <c r="F1056" s="3" t="s">
        <v>14</v>
      </c>
      <c r="G1056" s="3">
        <v>9.1600000000000004E-5</v>
      </c>
      <c r="H1056" s="5">
        <v>0.63800000000000001</v>
      </c>
      <c r="I1056" s="3" t="str">
        <f>INDEX([1]Domains!A:B,MATCH(Table4[[#This Row],[Phenotype]],[1]Domains!A:A,0),2)</f>
        <v>Neoplasms</v>
      </c>
      <c r="J1056" s="3" t="s">
        <v>21</v>
      </c>
    </row>
    <row r="1057" spans="1:10" x14ac:dyDescent="0.75">
      <c r="A1057" s="3" t="s">
        <v>1139</v>
      </c>
      <c r="B1057" s="3" t="s">
        <v>19</v>
      </c>
      <c r="C1057" s="3">
        <v>9682</v>
      </c>
      <c r="D1057" s="3" t="s">
        <v>12</v>
      </c>
      <c r="E1057" s="3" t="s">
        <v>13</v>
      </c>
      <c r="F1057" s="3" t="s">
        <v>14</v>
      </c>
      <c r="G1057" s="3">
        <v>9.1600000000000004E-5</v>
      </c>
      <c r="H1057" s="5">
        <v>0.63800000000000001</v>
      </c>
      <c r="I1057" s="3" t="str">
        <f>INDEX([1]Domains!A:B,MATCH(Table4[[#This Row],[Phenotype]],[1]Domains!A:A,0),2)</f>
        <v>Neoplasms</v>
      </c>
      <c r="J1057" s="3" t="s">
        <v>21</v>
      </c>
    </row>
    <row r="1058" spans="1:10" ht="29.5" x14ac:dyDescent="0.75">
      <c r="A1058" s="3" t="s">
        <v>1140</v>
      </c>
      <c r="B1058" s="3" t="s">
        <v>19</v>
      </c>
      <c r="C1058" s="3">
        <v>78610</v>
      </c>
      <c r="D1058" s="3" t="s">
        <v>12</v>
      </c>
      <c r="E1058" s="3" t="s">
        <v>13</v>
      </c>
      <c r="F1058" s="3" t="s">
        <v>14</v>
      </c>
      <c r="G1058" s="3">
        <v>-2.5500000000000002E-4</v>
      </c>
      <c r="H1058" s="5">
        <v>0.63900000000000001</v>
      </c>
      <c r="I1058" s="3" t="str">
        <f>INDEX([1]Domains!A:B,MATCH(Table4[[#This Row],[Phenotype]],[1]Domains!A:A,0),2)</f>
        <v>Cardiovascular</v>
      </c>
      <c r="J1058" s="3" t="s">
        <v>21</v>
      </c>
    </row>
    <row r="1059" spans="1:10" x14ac:dyDescent="0.75">
      <c r="A1059" s="3" t="s">
        <v>1141</v>
      </c>
      <c r="B1059" s="3" t="s">
        <v>1142</v>
      </c>
      <c r="C1059" s="3">
        <v>414774</v>
      </c>
      <c r="D1059" s="3" t="s">
        <v>12</v>
      </c>
      <c r="E1059" s="3" t="s">
        <v>1143</v>
      </c>
      <c r="F1059" s="3" t="s">
        <v>1144</v>
      </c>
      <c r="G1059" s="3">
        <v>-2.3E-3</v>
      </c>
      <c r="H1059" s="5">
        <v>0.63900000000000001</v>
      </c>
      <c r="I1059" s="3" t="str">
        <f>INDEX([1]Domains!A:B,MATCH(Table4[[#This Row],[Phenotype]],[1]Domains!A:A,0),2)</f>
        <v>Connective Tissue</v>
      </c>
      <c r="J1059" s="3" t="s">
        <v>21</v>
      </c>
    </row>
    <row r="1060" spans="1:10" ht="44.25" x14ac:dyDescent="0.75">
      <c r="A1060" s="3" t="s">
        <v>1145</v>
      </c>
      <c r="B1060" s="3" t="s">
        <v>19</v>
      </c>
      <c r="C1060" s="3">
        <v>346676</v>
      </c>
      <c r="D1060" s="3" t="s">
        <v>12</v>
      </c>
      <c r="E1060" s="3" t="s">
        <v>13</v>
      </c>
      <c r="F1060" s="3" t="s">
        <v>14</v>
      </c>
      <c r="G1060" s="3">
        <v>-5.44E-4</v>
      </c>
      <c r="H1060" s="5">
        <v>0.64</v>
      </c>
      <c r="I1060" s="3" t="str">
        <f>INDEX([1]Domains!A:B,MATCH(Table4[[#This Row],[Phenotype]],[1]Domains!A:A,0),2)</f>
        <v>Environment</v>
      </c>
      <c r="J1060" s="3" t="s">
        <v>21</v>
      </c>
    </row>
    <row r="1061" spans="1:10" x14ac:dyDescent="0.75">
      <c r="A1061" s="3" t="s">
        <v>1036</v>
      </c>
      <c r="B1061" s="3" t="s">
        <v>19</v>
      </c>
      <c r="C1061" s="3">
        <v>360116</v>
      </c>
      <c r="D1061" s="3" t="s">
        <v>12</v>
      </c>
      <c r="E1061" s="3" t="s">
        <v>13</v>
      </c>
      <c r="F1061" s="3" t="s">
        <v>14</v>
      </c>
      <c r="G1061" s="3">
        <v>1.5699999999999999E-2</v>
      </c>
      <c r="H1061" s="5">
        <v>0.64100000000000001</v>
      </c>
      <c r="I1061" s="3" t="str">
        <f>INDEX([1]Domains!A:B,MATCH(Table4[[#This Row],[Phenotype]],[1]Domains!A:A,0),2)</f>
        <v>Metabolic&amp;endocrine</v>
      </c>
      <c r="J1061" s="3" t="s">
        <v>21</v>
      </c>
    </row>
    <row r="1062" spans="1:10" ht="29.5" x14ac:dyDescent="0.75">
      <c r="A1062" s="3" t="s">
        <v>1146</v>
      </c>
      <c r="B1062" s="3" t="s">
        <v>19</v>
      </c>
      <c r="C1062" s="3">
        <v>49270</v>
      </c>
      <c r="D1062" s="3" t="s">
        <v>12</v>
      </c>
      <c r="E1062" s="3" t="s">
        <v>13</v>
      </c>
      <c r="F1062" s="3" t="s">
        <v>14</v>
      </c>
      <c r="G1062" s="3">
        <v>-2.0699999999999999E-4</v>
      </c>
      <c r="H1062" s="5">
        <v>0.64200000000000002</v>
      </c>
      <c r="I1062" s="3" t="str">
        <f>INDEX([1]Domains!A:B,MATCH(Table4[[#This Row],[Phenotype]],[1]Domains!A:A,0),2)</f>
        <v>Cardiovascular</v>
      </c>
      <c r="J1062" s="3" t="s">
        <v>21</v>
      </c>
    </row>
    <row r="1063" spans="1:10" x14ac:dyDescent="0.75">
      <c r="A1063" s="3" t="s">
        <v>1147</v>
      </c>
      <c r="B1063" s="3" t="s">
        <v>19</v>
      </c>
      <c r="C1063" s="3">
        <v>35716</v>
      </c>
      <c r="D1063" s="3" t="s">
        <v>12</v>
      </c>
      <c r="E1063" s="3" t="s">
        <v>13</v>
      </c>
      <c r="F1063" s="3" t="s">
        <v>14</v>
      </c>
      <c r="G1063" s="3">
        <v>-1.14E-3</v>
      </c>
      <c r="H1063" s="5">
        <v>0.64300000000000002</v>
      </c>
      <c r="I1063" s="3" t="str">
        <f>INDEX([1]Domains!A:B,MATCH(Table4[[#This Row],[Phenotype]],[1]Domains!A:A,0),2)</f>
        <v>Cardiovascular</v>
      </c>
      <c r="J1063" s="3" t="s">
        <v>21</v>
      </c>
    </row>
    <row r="1064" spans="1:10" ht="59" x14ac:dyDescent="0.75">
      <c r="A1064" s="3" t="s">
        <v>1148</v>
      </c>
      <c r="B1064" s="3" t="s">
        <v>19</v>
      </c>
      <c r="C1064" s="3">
        <v>20846</v>
      </c>
      <c r="D1064" s="3" t="s">
        <v>12</v>
      </c>
      <c r="E1064" s="3" t="s">
        <v>13</v>
      </c>
      <c r="F1064" s="3" t="s">
        <v>14</v>
      </c>
      <c r="G1064" s="3">
        <v>-5.2099999999999998E-4</v>
      </c>
      <c r="H1064" s="5">
        <v>0.64300000000000002</v>
      </c>
      <c r="I1064" s="3" t="str">
        <f>INDEX([1]Domains!A:B,MATCH(Table4[[#This Row],[Phenotype]],[1]Domains!A:A,0),2)</f>
        <v>Environment</v>
      </c>
      <c r="J1064" s="3" t="s">
        <v>21</v>
      </c>
    </row>
    <row r="1065" spans="1:10" ht="29.5" x14ac:dyDescent="0.75">
      <c r="A1065" s="3" t="s">
        <v>1149</v>
      </c>
      <c r="B1065" s="3" t="s">
        <v>19</v>
      </c>
      <c r="C1065" s="3">
        <v>31980</v>
      </c>
      <c r="D1065" s="3" t="s">
        <v>12</v>
      </c>
      <c r="E1065" s="3" t="s">
        <v>13</v>
      </c>
      <c r="F1065" s="3" t="s">
        <v>14</v>
      </c>
      <c r="G1065" s="3">
        <v>5.0000000000000001E-4</v>
      </c>
      <c r="H1065" s="5">
        <v>0.64300000000000002</v>
      </c>
      <c r="I1065" s="3" t="str">
        <f>INDEX([1]Domains!A:B,MATCH(Table4[[#This Row],[Phenotype]],[1]Domains!A:A,0),2)</f>
        <v>Psychiatric</v>
      </c>
      <c r="J1065" s="3" t="s">
        <v>21</v>
      </c>
    </row>
    <row r="1066" spans="1:10" x14ac:dyDescent="0.75">
      <c r="A1066" s="3" t="s">
        <v>1150</v>
      </c>
      <c r="B1066" s="3" t="s">
        <v>19</v>
      </c>
      <c r="C1066" s="3">
        <v>109626</v>
      </c>
      <c r="D1066" s="3" t="s">
        <v>12</v>
      </c>
      <c r="E1066" s="3" t="s">
        <v>13</v>
      </c>
      <c r="F1066" s="3" t="s">
        <v>14</v>
      </c>
      <c r="G1066" s="3">
        <v>-2.99E-4</v>
      </c>
      <c r="H1066" s="5">
        <v>0.64300000000000002</v>
      </c>
      <c r="I1066" s="3" t="str">
        <f>INDEX([1]Domains!A:B,MATCH(Table4[[#This Row],[Phenotype]],[1]Domains!A:A,0),2)</f>
        <v>Sense organs</v>
      </c>
      <c r="J1066" s="3" t="s">
        <v>21</v>
      </c>
    </row>
    <row r="1067" spans="1:10" ht="44.25" x14ac:dyDescent="0.75">
      <c r="A1067" s="3" t="s">
        <v>1151</v>
      </c>
      <c r="B1067" s="3" t="s">
        <v>19</v>
      </c>
      <c r="C1067" s="3">
        <v>7809</v>
      </c>
      <c r="D1067" s="3" t="s">
        <v>12</v>
      </c>
      <c r="E1067" s="3" t="s">
        <v>13</v>
      </c>
      <c r="F1067" s="3" t="s">
        <v>14</v>
      </c>
      <c r="G1067" s="3">
        <v>8.1799999999999996E-5</v>
      </c>
      <c r="H1067" s="5">
        <v>0.64300000000000002</v>
      </c>
      <c r="I1067" s="3" t="str">
        <f>INDEX([1]Domains!A:B,MATCH(Table4[[#This Row],[Phenotype]],[1]Domains!A:A,0),2)</f>
        <v>Symptoms&amp;signs</v>
      </c>
      <c r="J1067" s="3" t="s">
        <v>21</v>
      </c>
    </row>
    <row r="1068" spans="1:10" ht="44.25" x14ac:dyDescent="0.75">
      <c r="A1068" s="3" t="s">
        <v>1152</v>
      </c>
      <c r="B1068" s="3" t="s">
        <v>19</v>
      </c>
      <c r="C1068" s="3">
        <v>11896</v>
      </c>
      <c r="D1068" s="3" t="s">
        <v>12</v>
      </c>
      <c r="E1068" s="3" t="s">
        <v>13</v>
      </c>
      <c r="F1068" s="3" t="s">
        <v>14</v>
      </c>
      <c r="G1068" s="3">
        <v>9.9500000000000006E-5</v>
      </c>
      <c r="H1068" s="5">
        <v>0.64500000000000002</v>
      </c>
      <c r="I1068" s="3" t="str">
        <f>INDEX([1]Domains!A:B,MATCH(Table4[[#This Row],[Phenotype]],[1]Domains!A:A,0),2)</f>
        <v>Cardiovascular</v>
      </c>
      <c r="J1068" s="3" t="s">
        <v>21</v>
      </c>
    </row>
    <row r="1069" spans="1:10" x14ac:dyDescent="0.75">
      <c r="A1069" s="3" t="s">
        <v>1153</v>
      </c>
      <c r="B1069" s="3" t="s">
        <v>19</v>
      </c>
      <c r="C1069" s="3">
        <v>354668</v>
      </c>
      <c r="D1069" s="3" t="s">
        <v>12</v>
      </c>
      <c r="E1069" s="3" t="s">
        <v>13</v>
      </c>
      <c r="F1069" s="3" t="s">
        <v>14</v>
      </c>
      <c r="G1069" s="3">
        <v>-5.1599999999999997E-4</v>
      </c>
      <c r="H1069" s="5">
        <v>0.64700000000000002</v>
      </c>
      <c r="I1069" s="3" t="str">
        <f>INDEX([1]Domains!A:B,MATCH(Table4[[#This Row],[Phenotype]],[1]Domains!A:A,0),2)</f>
        <v>Metabolic&amp;endocrine</v>
      </c>
      <c r="J1069" s="3" t="s">
        <v>21</v>
      </c>
    </row>
    <row r="1070" spans="1:10" ht="29.5" x14ac:dyDescent="0.75">
      <c r="A1070" s="3" t="s">
        <v>1154</v>
      </c>
      <c r="B1070" s="3" t="s">
        <v>19</v>
      </c>
      <c r="C1070" s="3">
        <v>4009</v>
      </c>
      <c r="D1070" s="3" t="s">
        <v>12</v>
      </c>
      <c r="E1070" s="3" t="s">
        <v>13</v>
      </c>
      <c r="F1070" s="3" t="s">
        <v>14</v>
      </c>
      <c r="G1070" s="3">
        <v>-5.7200000000000001E-5</v>
      </c>
      <c r="H1070" s="5">
        <v>0.64800000000000002</v>
      </c>
      <c r="I1070" s="3" t="str">
        <f>INDEX([1]Domains!A:B,MATCH(Table4[[#This Row],[Phenotype]],[1]Domains!A:A,0),2)</f>
        <v>Digestive</v>
      </c>
      <c r="J1070" s="3" t="s">
        <v>21</v>
      </c>
    </row>
    <row r="1071" spans="1:10" x14ac:dyDescent="0.75">
      <c r="A1071" s="3" t="s">
        <v>1155</v>
      </c>
      <c r="B1071" s="3" t="s">
        <v>19</v>
      </c>
      <c r="C1071" s="3">
        <v>213636</v>
      </c>
      <c r="D1071" s="3" t="s">
        <v>12</v>
      </c>
      <c r="E1071" s="3" t="s">
        <v>13</v>
      </c>
      <c r="F1071" s="3" t="s">
        <v>14</v>
      </c>
      <c r="G1071" s="3">
        <v>-1.78E-2</v>
      </c>
      <c r="H1071" s="5">
        <v>0.64900000000000002</v>
      </c>
      <c r="I1071" s="3" t="str">
        <f>INDEX([1]Domains!A:B,MATCH(Table4[[#This Row],[Phenotype]],[1]Domains!A:A,0),2)</f>
        <v>Environment</v>
      </c>
      <c r="J1071" s="3" t="s">
        <v>21</v>
      </c>
    </row>
    <row r="1072" spans="1:10" x14ac:dyDescent="0.75">
      <c r="A1072" s="3" t="s">
        <v>1156</v>
      </c>
      <c r="B1072" s="3" t="s">
        <v>438</v>
      </c>
      <c r="C1072" s="3">
        <v>257841</v>
      </c>
      <c r="D1072" s="3" t="s">
        <v>12</v>
      </c>
      <c r="E1072" s="3" t="s">
        <v>14</v>
      </c>
      <c r="F1072" s="3" t="s">
        <v>13</v>
      </c>
      <c r="G1072" s="3">
        <v>1.33E-3</v>
      </c>
      <c r="H1072" s="5">
        <v>0.64900000000000002</v>
      </c>
      <c r="I1072" s="3" t="str">
        <f>INDEX([1]Domains!A:B,MATCH(Table4[[#This Row],[Phenotype]],[1]Domains!A:A,0),2)</f>
        <v>Neurological</v>
      </c>
      <c r="J1072" s="3" t="s">
        <v>21</v>
      </c>
    </row>
    <row r="1073" spans="1:10" x14ac:dyDescent="0.75">
      <c r="A1073" s="3" t="s">
        <v>1157</v>
      </c>
      <c r="B1073" s="3" t="s">
        <v>19</v>
      </c>
      <c r="C1073" s="3">
        <v>42680</v>
      </c>
      <c r="D1073" s="3" t="s">
        <v>12</v>
      </c>
      <c r="E1073" s="3" t="s">
        <v>13</v>
      </c>
      <c r="F1073" s="3" t="s">
        <v>14</v>
      </c>
      <c r="G1073" s="3">
        <v>1.2999999999999999E-3</v>
      </c>
      <c r="H1073" s="5">
        <v>0.65</v>
      </c>
      <c r="I1073" s="3" t="str">
        <f>INDEX([1]Domains!A:B,MATCH(Table4[[#This Row],[Phenotype]],[1]Domains!A:A,0),2)</f>
        <v>Nutritional</v>
      </c>
      <c r="J1073" s="3" t="s">
        <v>21</v>
      </c>
    </row>
    <row r="1074" spans="1:10" x14ac:dyDescent="0.75">
      <c r="A1074" s="3" t="s">
        <v>1158</v>
      </c>
      <c r="B1074" s="3" t="s">
        <v>19</v>
      </c>
      <c r="C1074" s="3">
        <v>51453</v>
      </c>
      <c r="D1074" s="3" t="s">
        <v>12</v>
      </c>
      <c r="E1074" s="3" t="s">
        <v>13</v>
      </c>
      <c r="F1074" s="3" t="s">
        <v>14</v>
      </c>
      <c r="G1074" s="3">
        <v>-2.1899999999999999E-2</v>
      </c>
      <c r="H1074" s="5">
        <v>0.65</v>
      </c>
      <c r="I1074" s="3" t="str">
        <f>INDEX([1]Domains!A:B,MATCH(Table4[[#This Row],[Phenotype]],[1]Domains!A:A,0),2)</f>
        <v>Nutritional</v>
      </c>
      <c r="J1074" s="3" t="s">
        <v>21</v>
      </c>
    </row>
    <row r="1075" spans="1:10" x14ac:dyDescent="0.75">
      <c r="A1075" s="3" t="s">
        <v>1159</v>
      </c>
      <c r="B1075" s="3" t="s">
        <v>19</v>
      </c>
      <c r="C1075" s="3">
        <v>74038</v>
      </c>
      <c r="D1075" s="3" t="s">
        <v>12</v>
      </c>
      <c r="E1075" s="3" t="s">
        <v>13</v>
      </c>
      <c r="F1075" s="3" t="s">
        <v>14</v>
      </c>
      <c r="G1075" s="3">
        <v>-1.6799999999999999E-2</v>
      </c>
      <c r="H1075" s="5">
        <v>0.65</v>
      </c>
      <c r="I1075" s="3" t="str">
        <f>INDEX([1]Domains!A:B,MATCH(Table4[[#This Row],[Phenotype]],[1]Domains!A:A,0),2)</f>
        <v>Sense organs</v>
      </c>
      <c r="J1075" s="3" t="s">
        <v>21</v>
      </c>
    </row>
    <row r="1076" spans="1:10" ht="59" x14ac:dyDescent="0.75">
      <c r="A1076" s="3" t="s">
        <v>1160</v>
      </c>
      <c r="B1076" s="3" t="s">
        <v>19</v>
      </c>
      <c r="C1076" s="3">
        <v>474</v>
      </c>
      <c r="D1076" s="3" t="s">
        <v>12</v>
      </c>
      <c r="E1076" s="3" t="s">
        <v>13</v>
      </c>
      <c r="F1076" s="3" t="s">
        <v>14</v>
      </c>
      <c r="G1076" s="3">
        <v>7.7499999999999997E-4</v>
      </c>
      <c r="H1076" s="5">
        <v>0.65200000000000002</v>
      </c>
      <c r="I1076" s="3" t="str">
        <f>INDEX([1]Domains!A:B,MATCH(Table4[[#This Row],[Phenotype]],[1]Domains!A:A,0),2)</f>
        <v>Respiratory</v>
      </c>
      <c r="J1076" s="3" t="s">
        <v>21</v>
      </c>
    </row>
    <row r="1077" spans="1:10" ht="29.5" x14ac:dyDescent="0.75">
      <c r="A1077" s="3" t="s">
        <v>1161</v>
      </c>
      <c r="B1077" s="3" t="s">
        <v>19</v>
      </c>
      <c r="C1077" s="3">
        <v>2412</v>
      </c>
      <c r="D1077" s="3" t="s">
        <v>12</v>
      </c>
      <c r="E1077" s="3" t="s">
        <v>13</v>
      </c>
      <c r="F1077" s="3" t="s">
        <v>14</v>
      </c>
      <c r="G1077" s="3">
        <v>4.3699999999999998E-5</v>
      </c>
      <c r="H1077" s="5">
        <v>0.65300000000000002</v>
      </c>
      <c r="I1077" s="3" t="str">
        <f>INDEX([1]Domains!A:B,MATCH(Table4[[#This Row],[Phenotype]],[1]Domains!A:A,0),2)</f>
        <v>Cardiovascular</v>
      </c>
      <c r="J1077" s="3" t="s">
        <v>21</v>
      </c>
    </row>
    <row r="1078" spans="1:10" ht="29.5" x14ac:dyDescent="0.75">
      <c r="A1078" s="3" t="s">
        <v>1162</v>
      </c>
      <c r="B1078" s="3" t="s">
        <v>19</v>
      </c>
      <c r="C1078" s="3">
        <v>46032</v>
      </c>
      <c r="D1078" s="3" t="s">
        <v>12</v>
      </c>
      <c r="E1078" s="3" t="s">
        <v>13</v>
      </c>
      <c r="F1078" s="3" t="s">
        <v>14</v>
      </c>
      <c r="G1078" s="3">
        <v>-1.9000000000000001E-4</v>
      </c>
      <c r="H1078" s="5">
        <v>0.65300000000000002</v>
      </c>
      <c r="I1078" s="3" t="str">
        <f>INDEX([1]Domains!A:B,MATCH(Table4[[#This Row],[Phenotype]],[1]Domains!A:A,0),2)</f>
        <v>Connective Tissue</v>
      </c>
      <c r="J1078" s="3" t="s">
        <v>21</v>
      </c>
    </row>
    <row r="1079" spans="1:10" ht="29.5" x14ac:dyDescent="0.75">
      <c r="A1079" s="3" t="s">
        <v>1163</v>
      </c>
      <c r="B1079" s="3" t="s">
        <v>19</v>
      </c>
      <c r="C1079" s="3">
        <v>44524</v>
      </c>
      <c r="D1079" s="3" t="s">
        <v>12</v>
      </c>
      <c r="E1079" s="3" t="s">
        <v>13</v>
      </c>
      <c r="F1079" s="3" t="s">
        <v>14</v>
      </c>
      <c r="G1079" s="3">
        <v>-1.9000000000000001E-4</v>
      </c>
      <c r="H1079" s="5">
        <v>0.65300000000000002</v>
      </c>
      <c r="I1079" s="3" t="str">
        <f>INDEX([1]Domains!A:B,MATCH(Table4[[#This Row],[Phenotype]],[1]Domains!A:A,0),2)</f>
        <v>Connective Tissue</v>
      </c>
      <c r="J1079" s="3" t="s">
        <v>21</v>
      </c>
    </row>
    <row r="1080" spans="1:10" ht="29.5" x14ac:dyDescent="0.75">
      <c r="A1080" s="3" t="s">
        <v>1164</v>
      </c>
      <c r="B1080" s="3" t="s">
        <v>19</v>
      </c>
      <c r="C1080" s="3">
        <v>35451</v>
      </c>
      <c r="D1080" s="3" t="s">
        <v>12</v>
      </c>
      <c r="E1080" s="3" t="s">
        <v>13</v>
      </c>
      <c r="F1080" s="3" t="s">
        <v>14</v>
      </c>
      <c r="G1080" s="3">
        <v>9.9799999999999997E-4</v>
      </c>
      <c r="H1080" s="5">
        <v>0.65300000000000002</v>
      </c>
      <c r="I1080" s="3" t="str">
        <f>INDEX([1]Domains!A:B,MATCH(Table4[[#This Row],[Phenotype]],[1]Domains!A:A,0),2)</f>
        <v>Psychiatric</v>
      </c>
      <c r="J1080" s="3" t="s">
        <v>21</v>
      </c>
    </row>
    <row r="1081" spans="1:10" ht="29.5" x14ac:dyDescent="0.75">
      <c r="A1081" s="3" t="s">
        <v>1165</v>
      </c>
      <c r="B1081" s="3" t="s">
        <v>19</v>
      </c>
      <c r="C1081" s="3">
        <v>1570</v>
      </c>
      <c r="D1081" s="3" t="s">
        <v>12</v>
      </c>
      <c r="E1081" s="3" t="s">
        <v>13</v>
      </c>
      <c r="F1081" s="3" t="s">
        <v>14</v>
      </c>
      <c r="G1081" s="3">
        <v>3.8099999999999998E-5</v>
      </c>
      <c r="H1081" s="5">
        <v>0.65300000000000002</v>
      </c>
      <c r="I1081" s="3" t="str">
        <f>INDEX([1]Domains!A:B,MATCH(Table4[[#This Row],[Phenotype]],[1]Domains!A:A,0),2)</f>
        <v>Respiratory</v>
      </c>
      <c r="J1081" s="3" t="s">
        <v>21</v>
      </c>
    </row>
    <row r="1082" spans="1:10" ht="29.5" x14ac:dyDescent="0.75">
      <c r="A1082" s="3" t="s">
        <v>1166</v>
      </c>
      <c r="B1082" s="3" t="s">
        <v>19</v>
      </c>
      <c r="C1082" s="3">
        <v>46786</v>
      </c>
      <c r="D1082" s="3" t="s">
        <v>12</v>
      </c>
      <c r="E1082" s="3" t="s">
        <v>13</v>
      </c>
      <c r="F1082" s="3" t="s">
        <v>14</v>
      </c>
      <c r="G1082" s="3">
        <v>-1.9699999999999999E-4</v>
      </c>
      <c r="H1082" s="5">
        <v>0.65300000000000002</v>
      </c>
      <c r="I1082" s="3" t="str">
        <f>INDEX([1]Domains!A:B,MATCH(Table4[[#This Row],[Phenotype]],[1]Domains!A:A,0),2)</f>
        <v>Symptoms&amp;signs</v>
      </c>
      <c r="J1082" s="3" t="s">
        <v>21</v>
      </c>
    </row>
    <row r="1083" spans="1:10" x14ac:dyDescent="0.75">
      <c r="A1083" s="3" t="s">
        <v>208</v>
      </c>
      <c r="B1083" s="3" t="s">
        <v>19</v>
      </c>
      <c r="C1083" s="3">
        <v>3543</v>
      </c>
      <c r="D1083" s="3" t="s">
        <v>12</v>
      </c>
      <c r="E1083" s="3" t="s">
        <v>13</v>
      </c>
      <c r="F1083" s="3" t="s">
        <v>14</v>
      </c>
      <c r="G1083" s="3">
        <v>-5.27E-5</v>
      </c>
      <c r="H1083" s="5">
        <v>0.65400000000000003</v>
      </c>
      <c r="I1083" s="3" t="str">
        <f>INDEX([1]Domains!A:B,MATCH(Table4[[#This Row],[Phenotype]],[1]Domains!A:A,0),2)</f>
        <v>Metabolic&amp;endocrine</v>
      </c>
      <c r="J1083" s="3" t="s">
        <v>21</v>
      </c>
    </row>
    <row r="1084" spans="1:10" ht="29.5" x14ac:dyDescent="0.75">
      <c r="A1084" s="3" t="s">
        <v>1167</v>
      </c>
      <c r="B1084" s="3" t="s">
        <v>19</v>
      </c>
      <c r="C1084" s="3">
        <v>2241</v>
      </c>
      <c r="D1084" s="3" t="s">
        <v>12</v>
      </c>
      <c r="E1084" s="3" t="s">
        <v>13</v>
      </c>
      <c r="F1084" s="3" t="s">
        <v>14</v>
      </c>
      <c r="G1084" s="3">
        <v>4.1999999999999998E-5</v>
      </c>
      <c r="H1084" s="5">
        <v>0.65400000000000003</v>
      </c>
      <c r="I1084" s="3" t="str">
        <f>INDEX([1]Domains!A:B,MATCH(Table4[[#This Row],[Phenotype]],[1]Domains!A:A,0),2)</f>
        <v>Psychiatric</v>
      </c>
      <c r="J1084" s="3" t="s">
        <v>21</v>
      </c>
    </row>
    <row r="1085" spans="1:10" x14ac:dyDescent="0.75">
      <c r="A1085" s="3" t="s">
        <v>1168</v>
      </c>
      <c r="B1085" s="3" t="s">
        <v>19</v>
      </c>
      <c r="C1085" s="3">
        <v>3360</v>
      </c>
      <c r="D1085" s="3" t="s">
        <v>12</v>
      </c>
      <c r="E1085" s="3" t="s">
        <v>13</v>
      </c>
      <c r="F1085" s="3" t="s">
        <v>14</v>
      </c>
      <c r="G1085" s="3">
        <v>5.13E-5</v>
      </c>
      <c r="H1085" s="5">
        <v>0.65500000000000003</v>
      </c>
      <c r="I1085" s="3" t="str">
        <f>INDEX([1]Domains!A:B,MATCH(Table4[[#This Row],[Phenotype]],[1]Domains!A:A,0),2)</f>
        <v>Digestive</v>
      </c>
      <c r="J1085" s="3" t="s">
        <v>21</v>
      </c>
    </row>
    <row r="1086" spans="1:10" ht="29.5" x14ac:dyDescent="0.75">
      <c r="A1086" s="3" t="s">
        <v>1169</v>
      </c>
      <c r="B1086" s="3" t="s">
        <v>19</v>
      </c>
      <c r="C1086" s="3">
        <v>82638</v>
      </c>
      <c r="D1086" s="3" t="s">
        <v>12</v>
      </c>
      <c r="E1086" s="3" t="s">
        <v>13</v>
      </c>
      <c r="F1086" s="3" t="s">
        <v>14</v>
      </c>
      <c r="G1086" s="3">
        <v>-1.0399999999999999E-3</v>
      </c>
      <c r="H1086" s="5">
        <v>0.65500000000000003</v>
      </c>
      <c r="I1086" s="3" t="str">
        <f>INDEX([1]Domains!A:B,MATCH(Table4[[#This Row],[Phenotype]],[1]Domains!A:A,0),2)</f>
        <v>Environment</v>
      </c>
      <c r="J1086" s="3" t="s">
        <v>21</v>
      </c>
    </row>
    <row r="1087" spans="1:10" x14ac:dyDescent="0.75">
      <c r="A1087" s="3" t="s">
        <v>1170</v>
      </c>
      <c r="B1087" s="3" t="s">
        <v>19</v>
      </c>
      <c r="C1087" s="3">
        <v>24207</v>
      </c>
      <c r="D1087" s="3" t="s">
        <v>12</v>
      </c>
      <c r="E1087" s="3" t="s">
        <v>13</v>
      </c>
      <c r="F1087" s="3" t="s">
        <v>14</v>
      </c>
      <c r="G1087" s="3">
        <v>-1.7200000000000001E-4</v>
      </c>
      <c r="H1087" s="5">
        <v>0.65500000000000003</v>
      </c>
      <c r="I1087" s="3" t="str">
        <f>INDEX([1]Domains!A:B,MATCH(Table4[[#This Row],[Phenotype]],[1]Domains!A:A,0),2)</f>
        <v>Environment</v>
      </c>
      <c r="J1087" s="3" t="s">
        <v>21</v>
      </c>
    </row>
    <row r="1088" spans="1:10" x14ac:dyDescent="0.75">
      <c r="A1088" s="3" t="s">
        <v>1171</v>
      </c>
      <c r="B1088" s="3" t="s">
        <v>19</v>
      </c>
      <c r="C1088" s="3">
        <v>69425</v>
      </c>
      <c r="D1088" s="3" t="s">
        <v>12</v>
      </c>
      <c r="E1088" s="3" t="s">
        <v>13</v>
      </c>
      <c r="F1088" s="3" t="s">
        <v>14</v>
      </c>
      <c r="G1088" s="3">
        <v>1.0300000000000001E-3</v>
      </c>
      <c r="H1088" s="5">
        <v>0.65500000000000003</v>
      </c>
      <c r="I1088" s="3" t="str">
        <f>INDEX([1]Domains!A:B,MATCH(Table4[[#This Row],[Phenotype]],[1]Domains!A:A,0),2)</f>
        <v>Skeletal</v>
      </c>
      <c r="J1088" s="3" t="s">
        <v>21</v>
      </c>
    </row>
    <row r="1089" spans="1:10" x14ac:dyDescent="0.75">
      <c r="A1089" s="3" t="s">
        <v>1172</v>
      </c>
      <c r="B1089" s="3" t="s">
        <v>19</v>
      </c>
      <c r="C1089" s="3">
        <v>12981</v>
      </c>
      <c r="D1089" s="3" t="s">
        <v>12</v>
      </c>
      <c r="E1089" s="3" t="s">
        <v>13</v>
      </c>
      <c r="F1089" s="3" t="s">
        <v>14</v>
      </c>
      <c r="G1089" s="3">
        <v>-1E-4</v>
      </c>
      <c r="H1089" s="5">
        <v>0.65600000000000003</v>
      </c>
      <c r="I1089" s="3" t="str">
        <f>INDEX([1]Domains!A:B,MATCH(Table4[[#This Row],[Phenotype]],[1]Domains!A:A,0),2)</f>
        <v>Connective Tissue</v>
      </c>
      <c r="J1089" s="3" t="s">
        <v>21</v>
      </c>
    </row>
    <row r="1090" spans="1:10" x14ac:dyDescent="0.75">
      <c r="A1090" s="3" t="s">
        <v>1173</v>
      </c>
      <c r="B1090" s="3" t="s">
        <v>19</v>
      </c>
      <c r="C1090" s="3">
        <v>11717</v>
      </c>
      <c r="D1090" s="3" t="s">
        <v>12</v>
      </c>
      <c r="E1090" s="3" t="s">
        <v>13</v>
      </c>
      <c r="F1090" s="3" t="s">
        <v>14</v>
      </c>
      <c r="G1090" s="3">
        <v>-0.112</v>
      </c>
      <c r="H1090" s="5">
        <v>0.65600000000000003</v>
      </c>
      <c r="I1090" s="3" t="str">
        <f>INDEX([1]Domains!A:B,MATCH(Table4[[#This Row],[Phenotype]],[1]Domains!A:A,0),2)</f>
        <v>Respiratory</v>
      </c>
      <c r="J1090" s="3" t="s">
        <v>21</v>
      </c>
    </row>
    <row r="1091" spans="1:10" ht="29.5" x14ac:dyDescent="0.75">
      <c r="A1091" s="3" t="s">
        <v>1174</v>
      </c>
      <c r="B1091" s="3" t="s">
        <v>19</v>
      </c>
      <c r="C1091" s="3">
        <v>37273</v>
      </c>
      <c r="D1091" s="3" t="s">
        <v>12</v>
      </c>
      <c r="E1091" s="3" t="s">
        <v>13</v>
      </c>
      <c r="F1091" s="3" t="s">
        <v>14</v>
      </c>
      <c r="G1091" s="3">
        <v>1.6899999999999999E-4</v>
      </c>
      <c r="H1091" s="5">
        <v>0.65900000000000003</v>
      </c>
      <c r="I1091" s="3" t="str">
        <f>INDEX([1]Domains!A:B,MATCH(Table4[[#This Row],[Phenotype]],[1]Domains!A:A,0),2)</f>
        <v>Nutritional</v>
      </c>
      <c r="J1091" s="3" t="s">
        <v>21</v>
      </c>
    </row>
    <row r="1092" spans="1:10" ht="29.5" x14ac:dyDescent="0.75">
      <c r="A1092" s="3" t="s">
        <v>1175</v>
      </c>
      <c r="B1092" s="3" t="s">
        <v>19</v>
      </c>
      <c r="C1092" s="3">
        <v>31073</v>
      </c>
      <c r="D1092" s="3" t="s">
        <v>12</v>
      </c>
      <c r="E1092" s="3" t="s">
        <v>13</v>
      </c>
      <c r="F1092" s="3" t="s">
        <v>14</v>
      </c>
      <c r="G1092" s="3">
        <v>-1.5300000000000001E-4</v>
      </c>
      <c r="H1092" s="5">
        <v>0.66</v>
      </c>
      <c r="I1092" s="3" t="str">
        <f>INDEX([1]Domains!A:B,MATCH(Table4[[#This Row],[Phenotype]],[1]Domains!A:A,0),2)</f>
        <v>Connective Tissue</v>
      </c>
      <c r="J1092" s="3" t="s">
        <v>21</v>
      </c>
    </row>
    <row r="1093" spans="1:10" x14ac:dyDescent="0.75">
      <c r="A1093" s="3" t="s">
        <v>1176</v>
      </c>
      <c r="B1093" s="3" t="s">
        <v>19</v>
      </c>
      <c r="C1093" s="3">
        <v>37837</v>
      </c>
      <c r="D1093" s="3" t="s">
        <v>12</v>
      </c>
      <c r="E1093" s="3" t="s">
        <v>13</v>
      </c>
      <c r="F1093" s="3" t="s">
        <v>14</v>
      </c>
      <c r="G1093" s="3">
        <v>1.6699999999999999E-4</v>
      </c>
      <c r="H1093" s="5">
        <v>0.66</v>
      </c>
      <c r="I1093" s="3" t="str">
        <f>INDEX([1]Domains!A:B,MATCH(Table4[[#This Row],[Phenotype]],[1]Domains!A:A,0),2)</f>
        <v>Neoplasms</v>
      </c>
      <c r="J1093" s="3" t="s">
        <v>21</v>
      </c>
    </row>
    <row r="1094" spans="1:10" x14ac:dyDescent="0.75">
      <c r="A1094" s="3" t="s">
        <v>1176</v>
      </c>
      <c r="B1094" s="3" t="s">
        <v>19</v>
      </c>
      <c r="C1094" s="3">
        <v>37837</v>
      </c>
      <c r="D1094" s="3" t="s">
        <v>12</v>
      </c>
      <c r="E1094" s="3" t="s">
        <v>13</v>
      </c>
      <c r="F1094" s="3" t="s">
        <v>14</v>
      </c>
      <c r="G1094" s="3">
        <v>1.6699999999999999E-4</v>
      </c>
      <c r="H1094" s="5">
        <v>0.66</v>
      </c>
      <c r="I1094" s="3" t="str">
        <f>INDEX([1]Domains!A:B,MATCH(Table4[[#This Row],[Phenotype]],[1]Domains!A:A,0),2)</f>
        <v>Neoplasms</v>
      </c>
      <c r="J1094" s="3" t="s">
        <v>21</v>
      </c>
    </row>
    <row r="1095" spans="1:10" ht="29.5" x14ac:dyDescent="0.75">
      <c r="A1095" s="3" t="s">
        <v>1177</v>
      </c>
      <c r="B1095" s="3" t="s">
        <v>19</v>
      </c>
      <c r="C1095" s="3">
        <v>32502</v>
      </c>
      <c r="D1095" s="3" t="s">
        <v>12</v>
      </c>
      <c r="E1095" s="3" t="s">
        <v>13</v>
      </c>
      <c r="F1095" s="3" t="s">
        <v>14</v>
      </c>
      <c r="G1095" s="3">
        <v>1.66E-3</v>
      </c>
      <c r="H1095" s="5">
        <v>0.66200000000000003</v>
      </c>
      <c r="I1095" s="3" t="str">
        <f>INDEX([1]Domains!A:B,MATCH(Table4[[#This Row],[Phenotype]],[1]Domains!A:A,0),2)</f>
        <v>Psychiatric</v>
      </c>
      <c r="J1095" s="3" t="s">
        <v>21</v>
      </c>
    </row>
    <row r="1096" spans="1:10" ht="44.25" x14ac:dyDescent="0.75">
      <c r="A1096" s="3" t="s">
        <v>1178</v>
      </c>
      <c r="B1096" s="3" t="s">
        <v>19</v>
      </c>
      <c r="C1096" s="3">
        <v>21111</v>
      </c>
      <c r="D1096" s="3" t="s">
        <v>12</v>
      </c>
      <c r="E1096" s="3" t="s">
        <v>13</v>
      </c>
      <c r="F1096" s="3" t="s">
        <v>14</v>
      </c>
      <c r="G1096" s="3">
        <v>-4.86E-4</v>
      </c>
      <c r="H1096" s="5">
        <v>0.66300000000000003</v>
      </c>
      <c r="I1096" s="3" t="str">
        <f>INDEX([1]Domains!A:B,MATCH(Table4[[#This Row],[Phenotype]],[1]Domains!A:A,0),2)</f>
        <v>Environment</v>
      </c>
      <c r="J1096" s="3" t="s">
        <v>21</v>
      </c>
    </row>
    <row r="1097" spans="1:10" x14ac:dyDescent="0.75">
      <c r="A1097" s="3" t="s">
        <v>1179</v>
      </c>
      <c r="B1097" s="3" t="s">
        <v>19</v>
      </c>
      <c r="C1097" s="3">
        <v>353697</v>
      </c>
      <c r="D1097" s="3" t="s">
        <v>12</v>
      </c>
      <c r="E1097" s="3" t="s">
        <v>14</v>
      </c>
      <c r="F1097" s="3" t="s">
        <v>13</v>
      </c>
      <c r="G1097" s="3">
        <v>1.0200000000000001E-3</v>
      </c>
      <c r="H1097" s="5">
        <v>0.66600000000000004</v>
      </c>
      <c r="I1097" s="3" t="str">
        <f>INDEX([1]Domains!A:B,MATCH(Table4[[#This Row],[Phenotype]],[1]Domains!A:A,0),2)</f>
        <v>Dermatologic</v>
      </c>
      <c r="J1097" s="3" t="s">
        <v>21</v>
      </c>
    </row>
    <row r="1098" spans="1:10" x14ac:dyDescent="0.75">
      <c r="A1098" s="3" t="s">
        <v>1180</v>
      </c>
      <c r="B1098" s="3" t="s">
        <v>19</v>
      </c>
      <c r="C1098" s="3">
        <v>177169</v>
      </c>
      <c r="D1098" s="3" t="s">
        <v>12</v>
      </c>
      <c r="E1098" s="3" t="s">
        <v>13</v>
      </c>
      <c r="F1098" s="3" t="s">
        <v>14</v>
      </c>
      <c r="G1098" s="3">
        <v>3.6000000000000002E-4</v>
      </c>
      <c r="H1098" s="5">
        <v>0.66600000000000004</v>
      </c>
      <c r="I1098" s="3" t="str">
        <f>INDEX([1]Domains!A:B,MATCH(Table4[[#This Row],[Phenotype]],[1]Domains!A:A,0),2)</f>
        <v>Sense organs</v>
      </c>
      <c r="J1098" s="3" t="s">
        <v>21</v>
      </c>
    </row>
    <row r="1099" spans="1:10" ht="29.5" x14ac:dyDescent="0.75">
      <c r="A1099" s="3" t="s">
        <v>1181</v>
      </c>
      <c r="B1099" s="3" t="s">
        <v>19</v>
      </c>
      <c r="C1099" s="3">
        <v>178069</v>
      </c>
      <c r="D1099" s="3" t="s">
        <v>12</v>
      </c>
      <c r="E1099" s="3" t="s">
        <v>13</v>
      </c>
      <c r="F1099" s="3" t="s">
        <v>14</v>
      </c>
      <c r="G1099" s="3">
        <v>4.5300000000000001E-4</v>
      </c>
      <c r="H1099" s="5">
        <v>0.66900000000000004</v>
      </c>
      <c r="I1099" s="3" t="str">
        <f>INDEX([1]Domains!A:B,MATCH(Table4[[#This Row],[Phenotype]],[1]Domains!A:A,0),2)</f>
        <v>Nutritional</v>
      </c>
      <c r="J1099" s="3" t="s">
        <v>21</v>
      </c>
    </row>
    <row r="1100" spans="1:10" ht="29.5" x14ac:dyDescent="0.75">
      <c r="A1100" s="3" t="s">
        <v>1182</v>
      </c>
      <c r="B1100" s="3" t="s">
        <v>19</v>
      </c>
      <c r="C1100" s="3">
        <v>249297</v>
      </c>
      <c r="D1100" s="3" t="s">
        <v>12</v>
      </c>
      <c r="E1100" s="3" t="s">
        <v>13</v>
      </c>
      <c r="F1100" s="3" t="s">
        <v>14</v>
      </c>
      <c r="G1100" s="3">
        <v>-4.1800000000000002E-4</v>
      </c>
      <c r="H1100" s="5">
        <v>0.66900000000000004</v>
      </c>
      <c r="I1100" s="3" t="str">
        <f>INDEX([1]Domains!A:B,MATCH(Table4[[#This Row],[Phenotype]],[1]Domains!A:A,0),2)</f>
        <v>Social Interactions</v>
      </c>
      <c r="J1100" s="3" t="s">
        <v>21</v>
      </c>
    </row>
    <row r="1101" spans="1:10" ht="29.5" x14ac:dyDescent="0.75">
      <c r="A1101" s="3" t="s">
        <v>1183</v>
      </c>
      <c r="B1101" s="3" t="s">
        <v>19</v>
      </c>
      <c r="C1101" s="3">
        <v>157586</v>
      </c>
      <c r="D1101" s="3" t="s">
        <v>12</v>
      </c>
      <c r="E1101" s="3" t="s">
        <v>13</v>
      </c>
      <c r="F1101" s="3" t="s">
        <v>14</v>
      </c>
      <c r="G1101" s="3">
        <v>3.3100000000000002E-4</v>
      </c>
      <c r="H1101" s="5">
        <v>0.67100000000000004</v>
      </c>
      <c r="I1101" s="3" t="str">
        <f>INDEX([1]Domains!A:B,MATCH(Table4[[#This Row],[Phenotype]],[1]Domains!A:A,0),2)</f>
        <v>Skeletal</v>
      </c>
      <c r="J1101" s="3" t="s">
        <v>21</v>
      </c>
    </row>
    <row r="1102" spans="1:10" x14ac:dyDescent="0.75">
      <c r="A1102" s="3" t="s">
        <v>1184</v>
      </c>
      <c r="B1102" s="3" t="s">
        <v>19</v>
      </c>
      <c r="C1102" s="3">
        <v>354530</v>
      </c>
      <c r="D1102" s="3" t="s">
        <v>12</v>
      </c>
      <c r="E1102" s="3" t="s">
        <v>13</v>
      </c>
      <c r="F1102" s="3" t="s">
        <v>14</v>
      </c>
      <c r="G1102" s="3">
        <v>-3.2699999999999999E-3</v>
      </c>
      <c r="H1102" s="5">
        <v>0.67200000000000004</v>
      </c>
      <c r="I1102" s="3" t="str">
        <f>INDEX([1]Domains!A:B,MATCH(Table4[[#This Row],[Phenotype]],[1]Domains!A:A,0),2)</f>
        <v>Metabolic&amp;endocrine</v>
      </c>
      <c r="J1102" s="3" t="s">
        <v>21</v>
      </c>
    </row>
    <row r="1103" spans="1:10" ht="44.25" x14ac:dyDescent="0.75">
      <c r="A1103" s="3" t="s">
        <v>1185</v>
      </c>
      <c r="B1103" s="3" t="s">
        <v>19</v>
      </c>
      <c r="C1103" s="3">
        <v>5772</v>
      </c>
      <c r="D1103" s="3" t="s">
        <v>12</v>
      </c>
      <c r="E1103" s="3" t="s">
        <v>13</v>
      </c>
      <c r="F1103" s="3" t="s">
        <v>14</v>
      </c>
      <c r="G1103" s="3">
        <v>-2.5399999999999999E-4</v>
      </c>
      <c r="H1103" s="5">
        <v>0.67400000000000004</v>
      </c>
      <c r="I1103" s="3" t="str">
        <f>INDEX([1]Domains!A:B,MATCH(Table4[[#This Row],[Phenotype]],[1]Domains!A:A,0),2)</f>
        <v>Environment</v>
      </c>
      <c r="J1103" s="3" t="s">
        <v>21</v>
      </c>
    </row>
    <row r="1104" spans="1:10" ht="59" x14ac:dyDescent="0.75">
      <c r="A1104" s="3" t="s">
        <v>1186</v>
      </c>
      <c r="B1104" s="3" t="s">
        <v>19</v>
      </c>
      <c r="C1104" s="3">
        <v>2914</v>
      </c>
      <c r="D1104" s="3" t="s">
        <v>12</v>
      </c>
      <c r="E1104" s="3" t="s">
        <v>13</v>
      </c>
      <c r="F1104" s="3" t="s">
        <v>14</v>
      </c>
      <c r="G1104" s="3">
        <v>-1.37E-4</v>
      </c>
      <c r="H1104" s="5">
        <v>0.67400000000000004</v>
      </c>
      <c r="I1104" s="3" t="str">
        <f>INDEX([1]Domains!A:B,MATCH(Table4[[#This Row],[Phenotype]],[1]Domains!A:A,0),2)</f>
        <v>Psychiatric</v>
      </c>
      <c r="J1104" s="3" t="s">
        <v>21</v>
      </c>
    </row>
    <row r="1105" spans="1:10" x14ac:dyDescent="0.75">
      <c r="A1105" s="3" t="s">
        <v>1187</v>
      </c>
      <c r="B1105" s="3" t="s">
        <v>19</v>
      </c>
      <c r="C1105" s="3">
        <v>108542</v>
      </c>
      <c r="D1105" s="3" t="s">
        <v>12</v>
      </c>
      <c r="E1105" s="3" t="s">
        <v>13</v>
      </c>
      <c r="F1105" s="3" t="s">
        <v>14</v>
      </c>
      <c r="G1105" s="3">
        <v>3.0699999999999998E-4</v>
      </c>
      <c r="H1105" s="5">
        <v>0.67700000000000005</v>
      </c>
      <c r="I1105" s="3" t="str">
        <f>INDEX([1]Domains!A:B,MATCH(Table4[[#This Row],[Phenotype]],[1]Domains!A:A,0),2)</f>
        <v>Environment</v>
      </c>
      <c r="J1105" s="3" t="s">
        <v>21</v>
      </c>
    </row>
    <row r="1106" spans="1:10" ht="29.5" x14ac:dyDescent="0.75">
      <c r="A1106" s="3" t="s">
        <v>1188</v>
      </c>
      <c r="B1106" s="3" t="s">
        <v>19</v>
      </c>
      <c r="C1106" s="3">
        <v>12322</v>
      </c>
      <c r="D1106" s="3" t="s">
        <v>12</v>
      </c>
      <c r="E1106" s="3" t="s">
        <v>13</v>
      </c>
      <c r="F1106" s="3" t="s">
        <v>14</v>
      </c>
      <c r="G1106" s="3">
        <v>6.4199999999999999E-4</v>
      </c>
      <c r="H1106" s="5">
        <v>0.67700000000000005</v>
      </c>
      <c r="I1106" s="3" t="str">
        <f>INDEX([1]Domains!A:B,MATCH(Table4[[#This Row],[Phenotype]],[1]Domains!A:A,0),2)</f>
        <v>Nutritional</v>
      </c>
      <c r="J1106" s="3" t="s">
        <v>21</v>
      </c>
    </row>
    <row r="1107" spans="1:10" ht="29.5" x14ac:dyDescent="0.75">
      <c r="A1107" s="3" t="s">
        <v>1189</v>
      </c>
      <c r="B1107" s="3" t="s">
        <v>19</v>
      </c>
      <c r="C1107" s="3">
        <v>8521</v>
      </c>
      <c r="D1107" s="3" t="s">
        <v>12</v>
      </c>
      <c r="E1107" s="3" t="s">
        <v>13</v>
      </c>
      <c r="F1107" s="3" t="s">
        <v>14</v>
      </c>
      <c r="G1107" s="3">
        <v>-7.75E-5</v>
      </c>
      <c r="H1107" s="5">
        <v>0.67800000000000005</v>
      </c>
      <c r="I1107" s="3" t="str">
        <f>INDEX([1]Domains!A:B,MATCH(Table4[[#This Row],[Phenotype]],[1]Domains!A:A,0),2)</f>
        <v>Digestive</v>
      </c>
      <c r="J1107" s="3" t="s">
        <v>21</v>
      </c>
    </row>
    <row r="1108" spans="1:10" ht="29.5" x14ac:dyDescent="0.75">
      <c r="A1108" s="3" t="s">
        <v>1190</v>
      </c>
      <c r="B1108" s="3" t="s">
        <v>19</v>
      </c>
      <c r="C1108" s="3">
        <v>76266</v>
      </c>
      <c r="D1108" s="3" t="s">
        <v>12</v>
      </c>
      <c r="E1108" s="3" t="s">
        <v>13</v>
      </c>
      <c r="F1108" s="3" t="s">
        <v>14</v>
      </c>
      <c r="G1108" s="3">
        <v>-2.24E-4</v>
      </c>
      <c r="H1108" s="5">
        <v>0.67900000000000005</v>
      </c>
      <c r="I1108" s="3" t="str">
        <f>INDEX([1]Domains!A:B,MATCH(Table4[[#This Row],[Phenotype]],[1]Domains!A:A,0),2)</f>
        <v xml:space="preserve"> Genitourinary </v>
      </c>
      <c r="J1108" s="3" t="s">
        <v>21</v>
      </c>
    </row>
    <row r="1109" spans="1:10" ht="29.5" x14ac:dyDescent="0.75">
      <c r="A1109" s="3" t="s">
        <v>1191</v>
      </c>
      <c r="B1109" s="3" t="s">
        <v>19</v>
      </c>
      <c r="C1109" s="3">
        <v>35348</v>
      </c>
      <c r="D1109" s="3" t="s">
        <v>12</v>
      </c>
      <c r="E1109" s="3" t="s">
        <v>13</v>
      </c>
      <c r="F1109" s="3" t="s">
        <v>14</v>
      </c>
      <c r="G1109" s="3">
        <v>4.15E-4</v>
      </c>
      <c r="H1109" s="5">
        <v>0.67900000000000005</v>
      </c>
      <c r="I1109" s="3" t="str">
        <f>INDEX([1]Domains!A:B,MATCH(Table4[[#This Row],[Phenotype]],[1]Domains!A:A,0),2)</f>
        <v>Environment</v>
      </c>
      <c r="J1109" s="3" t="s">
        <v>21</v>
      </c>
    </row>
    <row r="1110" spans="1:10" ht="44.25" x14ac:dyDescent="0.75">
      <c r="A1110" s="3" t="s">
        <v>1192</v>
      </c>
      <c r="B1110" s="3" t="s">
        <v>19</v>
      </c>
      <c r="C1110" s="3">
        <v>190281</v>
      </c>
      <c r="D1110" s="3" t="s">
        <v>12</v>
      </c>
      <c r="E1110" s="3" t="s">
        <v>13</v>
      </c>
      <c r="F1110" s="3" t="s">
        <v>14</v>
      </c>
      <c r="G1110" s="3">
        <v>1.1800000000000001E-3</v>
      </c>
      <c r="H1110" s="5">
        <v>0.67900000000000005</v>
      </c>
      <c r="I1110" s="3" t="str">
        <f>INDEX([1]Domains!A:B,MATCH(Table4[[#This Row],[Phenotype]],[1]Domains!A:A,0),2)</f>
        <v>Nutritional</v>
      </c>
      <c r="J1110" s="3" t="s">
        <v>21</v>
      </c>
    </row>
    <row r="1111" spans="1:10" ht="29.5" x14ac:dyDescent="0.75">
      <c r="A1111" s="3" t="s">
        <v>1193</v>
      </c>
      <c r="B1111" s="3" t="s">
        <v>19</v>
      </c>
      <c r="C1111" s="3">
        <v>340178</v>
      </c>
      <c r="D1111" s="3" t="s">
        <v>12</v>
      </c>
      <c r="E1111" s="3" t="s">
        <v>13</v>
      </c>
      <c r="F1111" s="3" t="s">
        <v>14</v>
      </c>
      <c r="G1111" s="3">
        <v>4.8799999999999999E-4</v>
      </c>
      <c r="H1111" s="5">
        <v>0.68100000000000005</v>
      </c>
      <c r="I1111" s="3" t="str">
        <f>INDEX([1]Domains!A:B,MATCH(Table4[[#This Row],[Phenotype]],[1]Domains!A:A,0),2)</f>
        <v>Nutritional</v>
      </c>
      <c r="J1111" s="3" t="s">
        <v>21</v>
      </c>
    </row>
    <row r="1112" spans="1:10" ht="44.25" x14ac:dyDescent="0.75">
      <c r="A1112" s="3" t="s">
        <v>1194</v>
      </c>
      <c r="B1112" s="3" t="s">
        <v>19</v>
      </c>
      <c r="C1112" s="3">
        <v>111030</v>
      </c>
      <c r="D1112" s="3" t="s">
        <v>12</v>
      </c>
      <c r="E1112" s="3" t="s">
        <v>13</v>
      </c>
      <c r="F1112" s="3" t="s">
        <v>14</v>
      </c>
      <c r="G1112" s="3">
        <v>2.6899999999999998E-4</v>
      </c>
      <c r="H1112" s="5">
        <v>0.68300000000000005</v>
      </c>
      <c r="I1112" s="3" t="str">
        <f>INDEX([1]Domains!A:B,MATCH(Table4[[#This Row],[Phenotype]],[1]Domains!A:A,0),2)</f>
        <v>Digestive</v>
      </c>
      <c r="J1112" s="3" t="s">
        <v>21</v>
      </c>
    </row>
    <row r="1113" spans="1:10" ht="44.25" x14ac:dyDescent="0.75">
      <c r="A1113" s="3" t="s">
        <v>1195</v>
      </c>
      <c r="B1113" s="3" t="s">
        <v>19</v>
      </c>
      <c r="C1113" s="3">
        <v>608</v>
      </c>
      <c r="D1113" s="3" t="s">
        <v>12</v>
      </c>
      <c r="E1113" s="3" t="s">
        <v>13</v>
      </c>
      <c r="F1113" s="3" t="s">
        <v>14</v>
      </c>
      <c r="G1113" s="3">
        <v>2.1399999999999998E-5</v>
      </c>
      <c r="H1113" s="5">
        <v>0.68400000000000005</v>
      </c>
      <c r="I1113" s="3" t="str">
        <f>INDEX([1]Domains!A:B,MATCH(Table4[[#This Row],[Phenotype]],[1]Domains!A:A,0),2)</f>
        <v>Neoplasms</v>
      </c>
      <c r="J1113" s="3" t="s">
        <v>21</v>
      </c>
    </row>
    <row r="1114" spans="1:10" x14ac:dyDescent="0.75">
      <c r="A1114" s="3" t="s">
        <v>1196</v>
      </c>
      <c r="B1114" s="3" t="s">
        <v>19</v>
      </c>
      <c r="C1114" s="3">
        <v>6391</v>
      </c>
      <c r="D1114" s="3" t="s">
        <v>12</v>
      </c>
      <c r="E1114" s="3" t="s">
        <v>13</v>
      </c>
      <c r="F1114" s="3" t="s">
        <v>14</v>
      </c>
      <c r="G1114" s="3">
        <v>-6.41E-5</v>
      </c>
      <c r="H1114" s="5">
        <v>0.68500000000000005</v>
      </c>
      <c r="I1114" s="3" t="str">
        <f>INDEX([1]Domains!A:B,MATCH(Table4[[#This Row],[Phenotype]],[1]Domains!A:A,0),2)</f>
        <v>Connective Tissue</v>
      </c>
      <c r="J1114" s="3" t="s">
        <v>21</v>
      </c>
    </row>
    <row r="1115" spans="1:10" ht="44.25" x14ac:dyDescent="0.75">
      <c r="A1115" s="3" t="s">
        <v>1197</v>
      </c>
      <c r="B1115" s="3" t="s">
        <v>19</v>
      </c>
      <c r="C1115" s="3">
        <v>24765</v>
      </c>
      <c r="D1115" s="3" t="s">
        <v>12</v>
      </c>
      <c r="E1115" s="3" t="s">
        <v>13</v>
      </c>
      <c r="F1115" s="3" t="s">
        <v>14</v>
      </c>
      <c r="G1115" s="3">
        <v>1.27E-4</v>
      </c>
      <c r="H1115" s="5">
        <v>0.68500000000000005</v>
      </c>
      <c r="I1115" s="3" t="str">
        <f>INDEX([1]Domains!A:B,MATCH(Table4[[#This Row],[Phenotype]],[1]Domains!A:A,0),2)</f>
        <v>Social Interactions</v>
      </c>
      <c r="J1115" s="3" t="s">
        <v>21</v>
      </c>
    </row>
    <row r="1116" spans="1:10" x14ac:dyDescent="0.75">
      <c r="A1116" s="3" t="s">
        <v>1198</v>
      </c>
      <c r="B1116" s="3" t="s">
        <v>477</v>
      </c>
      <c r="C1116" s="3">
        <v>339224</v>
      </c>
      <c r="D1116" s="3" t="s">
        <v>12</v>
      </c>
      <c r="E1116" s="3" t="s">
        <v>13</v>
      </c>
      <c r="F1116" s="3" t="s">
        <v>14</v>
      </c>
      <c r="G1116" s="3">
        <v>-1.6999999999999999E-3</v>
      </c>
      <c r="H1116" s="5">
        <v>0.68600000000000005</v>
      </c>
      <c r="I1116" s="3" t="str">
        <f>INDEX([1]Domains!A:B,MATCH(Table4[[#This Row],[Phenotype]],[1]Domains!A:A,0),2)</f>
        <v>Metabolic&amp;endocrine</v>
      </c>
      <c r="J1116" s="3" t="s">
        <v>21</v>
      </c>
    </row>
    <row r="1117" spans="1:10" ht="29.5" x14ac:dyDescent="0.75">
      <c r="A1117" s="3" t="s">
        <v>1199</v>
      </c>
      <c r="B1117" s="3" t="s">
        <v>19</v>
      </c>
      <c r="C1117" s="3">
        <v>18072</v>
      </c>
      <c r="D1117" s="3" t="s">
        <v>12</v>
      </c>
      <c r="E1117" s="3" t="s">
        <v>13</v>
      </c>
      <c r="F1117" s="3" t="s">
        <v>14</v>
      </c>
      <c r="G1117" s="3">
        <v>-1.6299999999999999E-3</v>
      </c>
      <c r="H1117" s="5">
        <v>0.68600000000000005</v>
      </c>
      <c r="I1117" s="3" t="str">
        <f>INDEX([1]Domains!A:B,MATCH(Table4[[#This Row],[Phenotype]],[1]Domains!A:A,0),2)</f>
        <v>Psychiatric</v>
      </c>
      <c r="J1117" s="3" t="s">
        <v>21</v>
      </c>
    </row>
    <row r="1118" spans="1:10" ht="29.5" x14ac:dyDescent="0.75">
      <c r="A1118" s="3" t="s">
        <v>1200</v>
      </c>
      <c r="B1118" s="3" t="s">
        <v>19</v>
      </c>
      <c r="C1118" s="3">
        <v>277286</v>
      </c>
      <c r="D1118" s="3" t="s">
        <v>12</v>
      </c>
      <c r="E1118" s="3" t="s">
        <v>13</v>
      </c>
      <c r="F1118" s="3" t="s">
        <v>14</v>
      </c>
      <c r="G1118" s="3">
        <v>4.0900000000000002E-4</v>
      </c>
      <c r="H1118" s="5">
        <v>0.68700000000000006</v>
      </c>
      <c r="I1118" s="3" t="str">
        <f>INDEX([1]Domains!A:B,MATCH(Table4[[#This Row],[Phenotype]],[1]Domains!A:A,0),2)</f>
        <v>Cardiovascular</v>
      </c>
      <c r="J1118" s="3" t="s">
        <v>21</v>
      </c>
    </row>
    <row r="1119" spans="1:10" ht="29.5" x14ac:dyDescent="0.75">
      <c r="A1119" s="3" t="s">
        <v>1201</v>
      </c>
      <c r="B1119" s="3" t="s">
        <v>19</v>
      </c>
      <c r="C1119" s="3">
        <v>358695</v>
      </c>
      <c r="D1119" s="3" t="s">
        <v>12</v>
      </c>
      <c r="E1119" s="3" t="s">
        <v>13</v>
      </c>
      <c r="F1119" s="3" t="s">
        <v>14</v>
      </c>
      <c r="G1119" s="3">
        <v>0.10299999999999999</v>
      </c>
      <c r="H1119" s="5">
        <v>0.68799999999999994</v>
      </c>
      <c r="I1119" s="3" t="str">
        <f>INDEX([1]Domains!A:B,MATCH(Table4[[#This Row],[Phenotype]],[1]Domains!A:A,0),2)</f>
        <v>Cognitive</v>
      </c>
      <c r="J1119" s="3" t="s">
        <v>21</v>
      </c>
    </row>
    <row r="1120" spans="1:10" x14ac:dyDescent="0.75">
      <c r="A1120" s="3" t="s">
        <v>1202</v>
      </c>
      <c r="B1120" s="3" t="s">
        <v>134</v>
      </c>
      <c r="C1120" s="3">
        <v>8293</v>
      </c>
      <c r="D1120" s="3" t="s">
        <v>12</v>
      </c>
      <c r="E1120" s="3" t="s">
        <v>14</v>
      </c>
      <c r="F1120" s="3" t="s">
        <v>13</v>
      </c>
      <c r="G1120" s="3">
        <v>-6.4000000000000003E-3</v>
      </c>
      <c r="H1120" s="5">
        <v>0.68799999999999994</v>
      </c>
      <c r="I1120" s="3" t="str">
        <f>INDEX([1]Domains!A:B,MATCH(Table4[[#This Row],[Phenotype]],[1]Domains!A:A,0),2)</f>
        <v>Immunological&amp;Hematopoietic</v>
      </c>
      <c r="J1120" s="3" t="s">
        <v>21</v>
      </c>
    </row>
    <row r="1121" spans="1:10" ht="29.5" x14ac:dyDescent="0.75">
      <c r="A1121" s="3" t="s">
        <v>1203</v>
      </c>
      <c r="B1121" s="3" t="s">
        <v>19</v>
      </c>
      <c r="C1121" s="3">
        <v>166719</v>
      </c>
      <c r="D1121" s="3" t="s">
        <v>12</v>
      </c>
      <c r="E1121" s="3" t="s">
        <v>13</v>
      </c>
      <c r="F1121" s="3" t="s">
        <v>14</v>
      </c>
      <c r="G1121" s="3">
        <v>-3.1199999999999999E-4</v>
      </c>
      <c r="H1121" s="5">
        <v>0.69</v>
      </c>
      <c r="I1121" s="3" t="str">
        <f>INDEX([1]Domains!A:B,MATCH(Table4[[#This Row],[Phenotype]],[1]Domains!A:A,0),2)</f>
        <v>Cardiovascular</v>
      </c>
      <c r="J1121" s="3" t="s">
        <v>21</v>
      </c>
    </row>
    <row r="1122" spans="1:10" ht="29.5" x14ac:dyDescent="0.75">
      <c r="A1122" s="3" t="s">
        <v>1204</v>
      </c>
      <c r="B1122" s="3" t="s">
        <v>19</v>
      </c>
      <c r="C1122" s="3">
        <v>21781</v>
      </c>
      <c r="D1122" s="3" t="s">
        <v>12</v>
      </c>
      <c r="E1122" s="3" t="s">
        <v>13</v>
      </c>
      <c r="F1122" s="3" t="s">
        <v>14</v>
      </c>
      <c r="G1122" s="3">
        <v>1.17E-4</v>
      </c>
      <c r="H1122" s="5">
        <v>0.69</v>
      </c>
      <c r="I1122" s="3" t="str">
        <f>INDEX([1]Domains!A:B,MATCH(Table4[[#This Row],[Phenotype]],[1]Domains!A:A,0),2)</f>
        <v>Symptoms&amp;signs</v>
      </c>
      <c r="J1122" s="3" t="s">
        <v>21</v>
      </c>
    </row>
    <row r="1123" spans="1:10" ht="29.5" x14ac:dyDescent="0.75">
      <c r="A1123" s="3" t="s">
        <v>1205</v>
      </c>
      <c r="B1123" s="3" t="s">
        <v>19</v>
      </c>
      <c r="C1123" s="3">
        <v>175334</v>
      </c>
      <c r="D1123" s="3" t="s">
        <v>12</v>
      </c>
      <c r="E1123" s="3" t="s">
        <v>13</v>
      </c>
      <c r="F1123" s="3" t="s">
        <v>14</v>
      </c>
      <c r="G1123" s="3">
        <v>-3.97E-4</v>
      </c>
      <c r="H1123" s="5">
        <v>0.69099999999999995</v>
      </c>
      <c r="I1123" s="3" t="str">
        <f>INDEX([1]Domains!A:B,MATCH(Table4[[#This Row],[Phenotype]],[1]Domains!A:A,0),2)</f>
        <v>Nutritional</v>
      </c>
      <c r="J1123" s="3" t="s">
        <v>21</v>
      </c>
    </row>
    <row r="1124" spans="1:10" ht="29.5" x14ac:dyDescent="0.75">
      <c r="A1124" s="3" t="s">
        <v>1206</v>
      </c>
      <c r="B1124" s="3" t="s">
        <v>19</v>
      </c>
      <c r="C1124" s="3">
        <v>3141</v>
      </c>
      <c r="D1124" s="3" t="s">
        <v>12</v>
      </c>
      <c r="E1124" s="3" t="s">
        <v>13</v>
      </c>
      <c r="F1124" s="3" t="s">
        <v>14</v>
      </c>
      <c r="G1124" s="3">
        <v>-4.6E-5</v>
      </c>
      <c r="H1124" s="5">
        <v>0.69299999999999995</v>
      </c>
      <c r="I1124" s="3" t="str">
        <f>INDEX([1]Domains!A:B,MATCH(Table4[[#This Row],[Phenotype]],[1]Domains!A:A,0),2)</f>
        <v>Cardiovascular</v>
      </c>
      <c r="J1124" s="3" t="s">
        <v>21</v>
      </c>
    </row>
    <row r="1125" spans="1:10" ht="29.5" x14ac:dyDescent="0.75">
      <c r="A1125" s="3" t="s">
        <v>1207</v>
      </c>
      <c r="B1125" s="3" t="s">
        <v>19</v>
      </c>
      <c r="C1125" s="3">
        <v>4510</v>
      </c>
      <c r="D1125" s="3" t="s">
        <v>12</v>
      </c>
      <c r="E1125" s="3" t="s">
        <v>13</v>
      </c>
      <c r="F1125" s="3" t="s">
        <v>14</v>
      </c>
      <c r="G1125" s="3">
        <v>-5.2500000000000002E-5</v>
      </c>
      <c r="H1125" s="5">
        <v>0.69299999999999995</v>
      </c>
      <c r="I1125" s="3" t="str">
        <f>INDEX([1]Domains!A:B,MATCH(Table4[[#This Row],[Phenotype]],[1]Domains!A:A,0),2)</f>
        <v>Digestive</v>
      </c>
      <c r="J1125" s="3" t="s">
        <v>21</v>
      </c>
    </row>
    <row r="1126" spans="1:10" ht="29.5" x14ac:dyDescent="0.75">
      <c r="A1126" s="3" t="s">
        <v>1208</v>
      </c>
      <c r="B1126" s="3" t="s">
        <v>19</v>
      </c>
      <c r="C1126" s="3">
        <v>4628</v>
      </c>
      <c r="D1126" s="3" t="s">
        <v>12</v>
      </c>
      <c r="E1126" s="3" t="s">
        <v>13</v>
      </c>
      <c r="F1126" s="3" t="s">
        <v>14</v>
      </c>
      <c r="G1126" s="3">
        <v>-2.0900000000000001E-4</v>
      </c>
      <c r="H1126" s="5">
        <v>0.69399999999999995</v>
      </c>
      <c r="I1126" s="3" t="str">
        <f>INDEX([1]Domains!A:B,MATCH(Table4[[#This Row],[Phenotype]],[1]Domains!A:A,0),2)</f>
        <v>Environment</v>
      </c>
      <c r="J1126" s="3" t="s">
        <v>21</v>
      </c>
    </row>
    <row r="1127" spans="1:10" ht="29.5" x14ac:dyDescent="0.75">
      <c r="A1127" s="3" t="s">
        <v>1209</v>
      </c>
      <c r="B1127" s="3" t="s">
        <v>19</v>
      </c>
      <c r="C1127" s="3">
        <v>20363</v>
      </c>
      <c r="D1127" s="3" t="s">
        <v>12</v>
      </c>
      <c r="E1127" s="3" t="s">
        <v>13</v>
      </c>
      <c r="F1127" s="3" t="s">
        <v>14</v>
      </c>
      <c r="G1127" s="3">
        <v>-4.3800000000000002E-4</v>
      </c>
      <c r="H1127" s="5">
        <v>0.69499999999999995</v>
      </c>
      <c r="I1127" s="3" t="str">
        <f>INDEX([1]Domains!A:B,MATCH(Table4[[#This Row],[Phenotype]],[1]Domains!A:A,0),2)</f>
        <v>Respiratory</v>
      </c>
      <c r="J1127" s="3" t="s">
        <v>21</v>
      </c>
    </row>
    <row r="1128" spans="1:10" ht="44.25" x14ac:dyDescent="0.75">
      <c r="A1128" s="3" t="s">
        <v>1210</v>
      </c>
      <c r="B1128" s="3" t="s">
        <v>19</v>
      </c>
      <c r="C1128" s="3">
        <v>146775</v>
      </c>
      <c r="D1128" s="3" t="s">
        <v>12</v>
      </c>
      <c r="E1128" s="3" t="s">
        <v>13</v>
      </c>
      <c r="F1128" s="3" t="s">
        <v>14</v>
      </c>
      <c r="G1128" s="3">
        <v>6.0899999999999995E-4</v>
      </c>
      <c r="H1128" s="5">
        <v>0.69599999999999995</v>
      </c>
      <c r="I1128" s="3" t="str">
        <f>INDEX([1]Domains!A:B,MATCH(Table4[[#This Row],[Phenotype]],[1]Domains!A:A,0),2)</f>
        <v>Cardiovascular</v>
      </c>
      <c r="J1128" s="3" t="s">
        <v>21</v>
      </c>
    </row>
    <row r="1129" spans="1:10" ht="29.5" x14ac:dyDescent="0.75">
      <c r="A1129" s="3" t="s">
        <v>1211</v>
      </c>
      <c r="B1129" s="3" t="s">
        <v>19</v>
      </c>
      <c r="C1129" s="3">
        <v>9098</v>
      </c>
      <c r="D1129" s="3" t="s">
        <v>12</v>
      </c>
      <c r="E1129" s="3" t="s">
        <v>13</v>
      </c>
      <c r="F1129" s="3" t="s">
        <v>14</v>
      </c>
      <c r="G1129" s="3">
        <v>-7.6899999999999999E-5</v>
      </c>
      <c r="H1129" s="5">
        <v>0.69699999999999995</v>
      </c>
      <c r="I1129" s="3" t="str">
        <f>INDEX([1]Domains!A:B,MATCH(Table4[[#This Row],[Phenotype]],[1]Domains!A:A,0),2)</f>
        <v>Cardiovascular</v>
      </c>
      <c r="J1129" s="3" t="s">
        <v>21</v>
      </c>
    </row>
    <row r="1130" spans="1:10" ht="29.5" x14ac:dyDescent="0.75">
      <c r="A1130" s="3" t="s">
        <v>1212</v>
      </c>
      <c r="B1130" s="3" t="s">
        <v>19</v>
      </c>
      <c r="C1130" s="3">
        <v>27556</v>
      </c>
      <c r="D1130" s="3" t="s">
        <v>12</v>
      </c>
      <c r="E1130" s="3" t="s">
        <v>13</v>
      </c>
      <c r="F1130" s="3" t="s">
        <v>14</v>
      </c>
      <c r="G1130" s="3">
        <v>1.3500000000000001E-3</v>
      </c>
      <c r="H1130" s="5">
        <v>0.69699999999999995</v>
      </c>
      <c r="I1130" s="3" t="str">
        <f>INDEX([1]Domains!A:B,MATCH(Table4[[#This Row],[Phenotype]],[1]Domains!A:A,0),2)</f>
        <v>Environment</v>
      </c>
      <c r="J1130" s="3" t="s">
        <v>21</v>
      </c>
    </row>
    <row r="1131" spans="1:10" ht="44.25" x14ac:dyDescent="0.75">
      <c r="A1131" s="3" t="s">
        <v>1213</v>
      </c>
      <c r="B1131" s="3" t="s">
        <v>19</v>
      </c>
      <c r="C1131" s="3">
        <v>60040</v>
      </c>
      <c r="D1131" s="3" t="s">
        <v>12</v>
      </c>
      <c r="E1131" s="3" t="s">
        <v>13</v>
      </c>
      <c r="F1131" s="3" t="s">
        <v>14</v>
      </c>
      <c r="G1131" s="3">
        <v>1.9000000000000001E-4</v>
      </c>
      <c r="H1131" s="5">
        <v>0.69699999999999995</v>
      </c>
      <c r="I1131" s="3" t="str">
        <f>INDEX([1]Domains!A:B,MATCH(Table4[[#This Row],[Phenotype]],[1]Domains!A:A,0),2)</f>
        <v>Skeletal</v>
      </c>
      <c r="J1131" s="3" t="s">
        <v>21</v>
      </c>
    </row>
    <row r="1132" spans="1:10" x14ac:dyDescent="0.75">
      <c r="A1132" s="3" t="s">
        <v>1214</v>
      </c>
      <c r="B1132" s="3" t="s">
        <v>19</v>
      </c>
      <c r="C1132" s="3">
        <v>34894</v>
      </c>
      <c r="D1132" s="3" t="s">
        <v>12</v>
      </c>
      <c r="E1132" s="3" t="s">
        <v>13</v>
      </c>
      <c r="F1132" s="3" t="s">
        <v>14</v>
      </c>
      <c r="G1132" s="3">
        <v>1.4200000000000001E-4</v>
      </c>
      <c r="H1132" s="5">
        <v>0.7</v>
      </c>
      <c r="I1132" s="3" t="str">
        <f>INDEX([1]Domains!A:B,MATCH(Table4[[#This Row],[Phenotype]],[1]Domains!A:A,0),2)</f>
        <v>Digestive</v>
      </c>
      <c r="J1132" s="3" t="s">
        <v>21</v>
      </c>
    </row>
    <row r="1133" spans="1:10" ht="29.5" x14ac:dyDescent="0.75">
      <c r="A1133" s="3" t="s">
        <v>1215</v>
      </c>
      <c r="B1133" s="3" t="s">
        <v>19</v>
      </c>
      <c r="C1133" s="3">
        <v>75905</v>
      </c>
      <c r="D1133" s="3" t="s">
        <v>12</v>
      </c>
      <c r="E1133" s="3" t="s">
        <v>13</v>
      </c>
      <c r="F1133" s="3" t="s">
        <v>14</v>
      </c>
      <c r="G1133" s="3">
        <v>-2.0599999999999999E-4</v>
      </c>
      <c r="H1133" s="5">
        <v>0.70099999999999996</v>
      </c>
      <c r="I1133" s="3" t="str">
        <f>INDEX([1]Domains!A:B,MATCH(Table4[[#This Row],[Phenotype]],[1]Domains!A:A,0),2)</f>
        <v>Symptoms&amp;signs</v>
      </c>
      <c r="J1133" s="3" t="s">
        <v>21</v>
      </c>
    </row>
    <row r="1134" spans="1:10" ht="29.5" x14ac:dyDescent="0.75">
      <c r="A1134" s="3" t="s">
        <v>1216</v>
      </c>
      <c r="B1134" s="3" t="s">
        <v>19</v>
      </c>
      <c r="C1134" s="3">
        <v>16753</v>
      </c>
      <c r="D1134" s="3" t="s">
        <v>12</v>
      </c>
      <c r="E1134" s="3" t="s">
        <v>13</v>
      </c>
      <c r="F1134" s="3" t="s">
        <v>14</v>
      </c>
      <c r="G1134" s="3">
        <v>1E-4</v>
      </c>
      <c r="H1134" s="5">
        <v>0.70199999999999996</v>
      </c>
      <c r="I1134" s="3" t="str">
        <f>INDEX([1]Domains!A:B,MATCH(Table4[[#This Row],[Phenotype]],[1]Domains!A:A,0),2)</f>
        <v xml:space="preserve"> Genitourinary </v>
      </c>
      <c r="J1134" s="3" t="s">
        <v>21</v>
      </c>
    </row>
    <row r="1135" spans="1:10" x14ac:dyDescent="0.75">
      <c r="A1135" s="3" t="s">
        <v>1217</v>
      </c>
      <c r="B1135" s="3" t="s">
        <v>19</v>
      </c>
      <c r="C1135" s="3">
        <v>8422</v>
      </c>
      <c r="D1135" s="3" t="s">
        <v>12</v>
      </c>
      <c r="E1135" s="3" t="s">
        <v>13</v>
      </c>
      <c r="F1135" s="3" t="s">
        <v>14</v>
      </c>
      <c r="G1135" s="3">
        <v>6.9499999999999995E-5</v>
      </c>
      <c r="H1135" s="5">
        <v>0.70199999999999996</v>
      </c>
      <c r="I1135" s="3" t="str">
        <f>INDEX([1]Domains!A:B,MATCH(Table4[[#This Row],[Phenotype]],[1]Domains!A:A,0),2)</f>
        <v>Connective Tissue</v>
      </c>
      <c r="J1135" s="3" t="s">
        <v>21</v>
      </c>
    </row>
    <row r="1136" spans="1:10" ht="44.25" x14ac:dyDescent="0.75">
      <c r="A1136" s="3" t="s">
        <v>1218</v>
      </c>
      <c r="B1136" s="3" t="s">
        <v>19</v>
      </c>
      <c r="C1136" s="3">
        <v>3537</v>
      </c>
      <c r="D1136" s="3" t="s">
        <v>12</v>
      </c>
      <c r="E1136" s="3" t="s">
        <v>13</v>
      </c>
      <c r="F1136" s="3" t="s">
        <v>14</v>
      </c>
      <c r="G1136" s="3">
        <v>-6.2799999999999998E-4</v>
      </c>
      <c r="H1136" s="5">
        <v>0.70399999999999996</v>
      </c>
      <c r="I1136" s="3" t="str">
        <f>INDEX([1]Domains!A:B,MATCH(Table4[[#This Row],[Phenotype]],[1]Domains!A:A,0),2)</f>
        <v>Environment</v>
      </c>
      <c r="J1136" s="3" t="s">
        <v>21</v>
      </c>
    </row>
    <row r="1137" spans="1:10" x14ac:dyDescent="0.75">
      <c r="A1137" s="3" t="s">
        <v>1219</v>
      </c>
      <c r="B1137" s="3" t="s">
        <v>19</v>
      </c>
      <c r="C1137" s="3">
        <v>268007</v>
      </c>
      <c r="D1137" s="3" t="s">
        <v>12</v>
      </c>
      <c r="E1137" s="3" t="s">
        <v>13</v>
      </c>
      <c r="F1137" s="3" t="s">
        <v>14</v>
      </c>
      <c r="G1137" s="3">
        <v>-3.9500000000000001E-4</v>
      </c>
      <c r="H1137" s="5">
        <v>0.70499999999999996</v>
      </c>
      <c r="I1137" s="3" t="str">
        <f>INDEX([1]Domains!A:B,MATCH(Table4[[#This Row],[Phenotype]],[1]Domains!A:A,0),2)</f>
        <v>Psychiatric</v>
      </c>
      <c r="J1137" s="3" t="s">
        <v>21</v>
      </c>
    </row>
    <row r="1138" spans="1:10" ht="29.5" x14ac:dyDescent="0.75">
      <c r="A1138" s="3" t="s">
        <v>1220</v>
      </c>
      <c r="B1138" s="3" t="s">
        <v>19</v>
      </c>
      <c r="C1138" s="3">
        <v>344729</v>
      </c>
      <c r="D1138" s="3" t="s">
        <v>12</v>
      </c>
      <c r="E1138" s="3" t="s">
        <v>13</v>
      </c>
      <c r="F1138" s="3" t="s">
        <v>14</v>
      </c>
      <c r="G1138" s="3">
        <v>-3.1100000000000002E-4</v>
      </c>
      <c r="H1138" s="5">
        <v>0.70599999999999996</v>
      </c>
      <c r="I1138" s="3" t="str">
        <f>INDEX([1]Domains!A:B,MATCH(Table4[[#This Row],[Phenotype]],[1]Domains!A:A,0),2)</f>
        <v>Immunological&amp;Hematopoietic</v>
      </c>
      <c r="J1138" s="3" t="s">
        <v>21</v>
      </c>
    </row>
    <row r="1139" spans="1:10" ht="29.5" x14ac:dyDescent="0.75">
      <c r="A1139" s="3" t="s">
        <v>1221</v>
      </c>
      <c r="B1139" s="3" t="s">
        <v>19</v>
      </c>
      <c r="C1139" s="3">
        <v>55311</v>
      </c>
      <c r="D1139" s="3" t="s">
        <v>12</v>
      </c>
      <c r="E1139" s="3" t="s">
        <v>13</v>
      </c>
      <c r="F1139" s="3" t="s">
        <v>14</v>
      </c>
      <c r="G1139" s="3">
        <v>1.75E-4</v>
      </c>
      <c r="H1139" s="5">
        <v>0.70599999999999996</v>
      </c>
      <c r="I1139" s="3" t="str">
        <f>INDEX([1]Domains!A:B,MATCH(Table4[[#This Row],[Phenotype]],[1]Domains!A:A,0),2)</f>
        <v>Neoplasms</v>
      </c>
      <c r="J1139" s="3" t="s">
        <v>21</v>
      </c>
    </row>
    <row r="1140" spans="1:10" ht="29.5" x14ac:dyDescent="0.75">
      <c r="A1140" s="3" t="s">
        <v>1221</v>
      </c>
      <c r="B1140" s="3" t="s">
        <v>19</v>
      </c>
      <c r="C1140" s="3">
        <v>55311</v>
      </c>
      <c r="D1140" s="3" t="s">
        <v>12</v>
      </c>
      <c r="E1140" s="3" t="s">
        <v>13</v>
      </c>
      <c r="F1140" s="3" t="s">
        <v>14</v>
      </c>
      <c r="G1140" s="3">
        <v>1.75E-4</v>
      </c>
      <c r="H1140" s="5">
        <v>0.70599999999999996</v>
      </c>
      <c r="I1140" s="3" t="str">
        <f>INDEX([1]Domains!A:B,MATCH(Table4[[#This Row],[Phenotype]],[1]Domains!A:A,0),2)</f>
        <v>Neoplasms</v>
      </c>
      <c r="J1140" s="3" t="s">
        <v>21</v>
      </c>
    </row>
    <row r="1141" spans="1:10" ht="29.5" x14ac:dyDescent="0.75">
      <c r="A1141" s="3" t="s">
        <v>1222</v>
      </c>
      <c r="B1141" s="3" t="s">
        <v>19</v>
      </c>
      <c r="C1141" s="3">
        <v>23400</v>
      </c>
      <c r="D1141" s="3" t="s">
        <v>12</v>
      </c>
      <c r="E1141" s="3" t="s">
        <v>13</v>
      </c>
      <c r="F1141" s="3" t="s">
        <v>14</v>
      </c>
      <c r="G1141" s="3">
        <v>-1.17E-4</v>
      </c>
      <c r="H1141" s="5">
        <v>0.70699999999999996</v>
      </c>
      <c r="I1141" s="3" t="str">
        <f>INDEX([1]Domains!A:B,MATCH(Table4[[#This Row],[Phenotype]],[1]Domains!A:A,0),2)</f>
        <v>Cardiovascular</v>
      </c>
      <c r="J1141" s="3" t="s">
        <v>21</v>
      </c>
    </row>
    <row r="1142" spans="1:10" ht="29.5" x14ac:dyDescent="0.75">
      <c r="A1142" s="3" t="s">
        <v>1223</v>
      </c>
      <c r="B1142" s="3" t="s">
        <v>19</v>
      </c>
      <c r="C1142" s="3">
        <v>28353</v>
      </c>
      <c r="D1142" s="3" t="s">
        <v>12</v>
      </c>
      <c r="E1142" s="3" t="s">
        <v>13</v>
      </c>
      <c r="F1142" s="3" t="s">
        <v>14</v>
      </c>
      <c r="G1142" s="3">
        <v>1.25E-4</v>
      </c>
      <c r="H1142" s="5">
        <v>0.70699999999999996</v>
      </c>
      <c r="I1142" s="3" t="str">
        <f>INDEX([1]Domains!A:B,MATCH(Table4[[#This Row],[Phenotype]],[1]Domains!A:A,0),2)</f>
        <v>Connective Tissue</v>
      </c>
      <c r="J1142" s="3" t="s">
        <v>21</v>
      </c>
    </row>
    <row r="1143" spans="1:10" ht="44.25" x14ac:dyDescent="0.75">
      <c r="A1143" s="3" t="s">
        <v>1224</v>
      </c>
      <c r="B1143" s="3" t="s">
        <v>19</v>
      </c>
      <c r="C1143" s="3">
        <v>27250</v>
      </c>
      <c r="D1143" s="3" t="s">
        <v>12</v>
      </c>
      <c r="E1143" s="3" t="s">
        <v>13</v>
      </c>
      <c r="F1143" s="3" t="s">
        <v>14</v>
      </c>
      <c r="G1143" s="3">
        <v>1.25E-4</v>
      </c>
      <c r="H1143" s="5">
        <v>0.70699999999999996</v>
      </c>
      <c r="I1143" s="3" t="str">
        <f>INDEX([1]Domains!A:B,MATCH(Table4[[#This Row],[Phenotype]],[1]Domains!A:A,0),2)</f>
        <v>Connective Tissue</v>
      </c>
      <c r="J1143" s="3" t="s">
        <v>21</v>
      </c>
    </row>
    <row r="1144" spans="1:10" ht="29.5" x14ac:dyDescent="0.75">
      <c r="A1144" s="3" t="s">
        <v>1225</v>
      </c>
      <c r="B1144" s="3" t="s">
        <v>19</v>
      </c>
      <c r="C1144" s="3">
        <v>4593</v>
      </c>
      <c r="D1144" s="3" t="s">
        <v>12</v>
      </c>
      <c r="E1144" s="3" t="s">
        <v>13</v>
      </c>
      <c r="F1144" s="3" t="s">
        <v>14</v>
      </c>
      <c r="G1144" s="3">
        <v>4.9799999999999998E-5</v>
      </c>
      <c r="H1144" s="5">
        <v>0.71</v>
      </c>
      <c r="I1144" s="3" t="str">
        <f>INDEX([1]Domains!A:B,MATCH(Table4[[#This Row],[Phenotype]],[1]Domains!A:A,0),2)</f>
        <v>Cardiovascular</v>
      </c>
      <c r="J1144" s="3" t="s">
        <v>21</v>
      </c>
    </row>
    <row r="1145" spans="1:10" ht="29.5" x14ac:dyDescent="0.75">
      <c r="A1145" s="3" t="s">
        <v>1226</v>
      </c>
      <c r="B1145" s="3" t="s">
        <v>19</v>
      </c>
      <c r="C1145" s="3">
        <v>118041</v>
      </c>
      <c r="D1145" s="3" t="s">
        <v>12</v>
      </c>
      <c r="E1145" s="3" t="s">
        <v>13</v>
      </c>
      <c r="F1145" s="3" t="s">
        <v>14</v>
      </c>
      <c r="G1145" s="3">
        <v>-6.7900000000000002E-4</v>
      </c>
      <c r="H1145" s="5">
        <v>0.71</v>
      </c>
      <c r="I1145" s="3" t="str">
        <f>INDEX([1]Domains!A:B,MATCH(Table4[[#This Row],[Phenotype]],[1]Domains!A:A,0),2)</f>
        <v>Environment</v>
      </c>
      <c r="J1145" s="3" t="s">
        <v>21</v>
      </c>
    </row>
    <row r="1146" spans="1:10" ht="73.75" x14ac:dyDescent="0.75">
      <c r="A1146" s="3" t="s">
        <v>1227</v>
      </c>
      <c r="B1146" s="3" t="s">
        <v>19</v>
      </c>
      <c r="C1146" s="3">
        <v>20655</v>
      </c>
      <c r="D1146" s="3" t="s">
        <v>12</v>
      </c>
      <c r="E1146" s="3" t="s">
        <v>13</v>
      </c>
      <c r="F1146" s="3" t="s">
        <v>14</v>
      </c>
      <c r="G1146" s="3">
        <v>1.0399999999999999E-4</v>
      </c>
      <c r="H1146" s="5">
        <v>0.71</v>
      </c>
      <c r="I1146" s="3" t="str">
        <f>INDEX([1]Domains!A:B,MATCH(Table4[[#This Row],[Phenotype]],[1]Domains!A:A,0),2)</f>
        <v>Environment</v>
      </c>
      <c r="J1146" s="3" t="s">
        <v>21</v>
      </c>
    </row>
    <row r="1147" spans="1:10" ht="59" x14ac:dyDescent="0.75">
      <c r="A1147" s="3" t="s">
        <v>1228</v>
      </c>
      <c r="B1147" s="3" t="s">
        <v>19</v>
      </c>
      <c r="C1147" s="3">
        <v>31109</v>
      </c>
      <c r="D1147" s="3" t="s">
        <v>12</v>
      </c>
      <c r="E1147" s="3" t="s">
        <v>13</v>
      </c>
      <c r="F1147" s="3" t="s">
        <v>14</v>
      </c>
      <c r="G1147" s="3">
        <v>-1.3100000000000001E-4</v>
      </c>
      <c r="H1147" s="5">
        <v>0.71099999999999997</v>
      </c>
      <c r="I1147" s="3" t="str">
        <f>INDEX([1]Domains!A:B,MATCH(Table4[[#This Row],[Phenotype]],[1]Domains!A:A,0),2)</f>
        <v>Environment</v>
      </c>
      <c r="J1147" s="3" t="s">
        <v>21</v>
      </c>
    </row>
    <row r="1148" spans="1:10" ht="44.25" x14ac:dyDescent="0.75">
      <c r="A1148" s="3" t="s">
        <v>1229</v>
      </c>
      <c r="B1148" s="3" t="s">
        <v>19</v>
      </c>
      <c r="C1148" s="3">
        <v>2651</v>
      </c>
      <c r="D1148" s="3" t="s">
        <v>12</v>
      </c>
      <c r="E1148" s="3" t="s">
        <v>13</v>
      </c>
      <c r="F1148" s="3" t="s">
        <v>14</v>
      </c>
      <c r="G1148" s="3">
        <v>-3.7799999999999997E-5</v>
      </c>
      <c r="H1148" s="5">
        <v>0.71099999999999997</v>
      </c>
      <c r="I1148" s="3" t="str">
        <f>INDEX([1]Domains!A:B,MATCH(Table4[[#This Row],[Phenotype]],[1]Domains!A:A,0),2)</f>
        <v>Neurological</v>
      </c>
      <c r="J1148" s="3" t="s">
        <v>21</v>
      </c>
    </row>
    <row r="1149" spans="1:10" ht="29.5" x14ac:dyDescent="0.75">
      <c r="A1149" s="3" t="s">
        <v>1230</v>
      </c>
      <c r="B1149" s="3" t="s">
        <v>19</v>
      </c>
      <c r="C1149" s="3">
        <v>76630</v>
      </c>
      <c r="D1149" s="3" t="s">
        <v>12</v>
      </c>
      <c r="E1149" s="3" t="s">
        <v>13</v>
      </c>
      <c r="F1149" s="3" t="s">
        <v>14</v>
      </c>
      <c r="G1149" s="3">
        <v>-8.3000000000000001E-3</v>
      </c>
      <c r="H1149" s="5">
        <v>0.71099999999999997</v>
      </c>
      <c r="I1149" s="3" t="str">
        <f>INDEX([1]Domains!A:B,MATCH(Table4[[#This Row],[Phenotype]],[1]Domains!A:A,0),2)</f>
        <v>Sense organs</v>
      </c>
      <c r="J1149" s="3" t="s">
        <v>21</v>
      </c>
    </row>
    <row r="1150" spans="1:10" x14ac:dyDescent="0.75">
      <c r="A1150" s="3" t="s">
        <v>1231</v>
      </c>
      <c r="B1150" s="3" t="s">
        <v>19</v>
      </c>
      <c r="C1150" s="3">
        <v>51054</v>
      </c>
      <c r="D1150" s="3" t="s">
        <v>12</v>
      </c>
      <c r="E1150" s="3" t="s">
        <v>13</v>
      </c>
      <c r="F1150" s="3" t="s">
        <v>14</v>
      </c>
      <c r="G1150" s="3">
        <v>-1.16E-3</v>
      </c>
      <c r="H1150" s="5">
        <v>0.71199999999999997</v>
      </c>
      <c r="I1150" s="3" t="str">
        <f>INDEX([1]Domains!A:B,MATCH(Table4[[#This Row],[Phenotype]],[1]Domains!A:A,0),2)</f>
        <v>Nutritional</v>
      </c>
      <c r="J1150" s="3" t="s">
        <v>21</v>
      </c>
    </row>
    <row r="1151" spans="1:10" ht="29.5" x14ac:dyDescent="0.75">
      <c r="A1151" s="3" t="s">
        <v>1232</v>
      </c>
      <c r="B1151" s="3" t="s">
        <v>19</v>
      </c>
      <c r="C1151" s="3">
        <v>55995</v>
      </c>
      <c r="D1151" s="3" t="s">
        <v>12</v>
      </c>
      <c r="E1151" s="3" t="s">
        <v>13</v>
      </c>
      <c r="F1151" s="3" t="s">
        <v>14</v>
      </c>
      <c r="G1151" s="3">
        <v>-1.7100000000000001E-4</v>
      </c>
      <c r="H1151" s="5">
        <v>0.71299999999999997</v>
      </c>
      <c r="I1151" s="3" t="str">
        <f>INDEX([1]Domains!A:B,MATCH(Table4[[#This Row],[Phenotype]],[1]Domains!A:A,0),2)</f>
        <v>Psychiatric</v>
      </c>
      <c r="J1151" s="3" t="s">
        <v>21</v>
      </c>
    </row>
    <row r="1152" spans="1:10" x14ac:dyDescent="0.75">
      <c r="A1152" s="3" t="s">
        <v>1233</v>
      </c>
      <c r="B1152" s="3" t="s">
        <v>19</v>
      </c>
      <c r="C1152" s="3">
        <v>77983</v>
      </c>
      <c r="D1152" s="3" t="s">
        <v>12</v>
      </c>
      <c r="E1152" s="3" t="s">
        <v>13</v>
      </c>
      <c r="F1152" s="3" t="s">
        <v>14</v>
      </c>
      <c r="G1152" s="3">
        <v>9.6000000000000002E-2</v>
      </c>
      <c r="H1152" s="5">
        <v>0.71299999999999997</v>
      </c>
      <c r="I1152" s="3" t="str">
        <f>INDEX([1]Domains!A:B,MATCH(Table4[[#This Row],[Phenotype]],[1]Domains!A:A,0),2)</f>
        <v>Sense organs</v>
      </c>
      <c r="J1152" s="3" t="s">
        <v>21</v>
      </c>
    </row>
    <row r="1153" spans="1:10" x14ac:dyDescent="0.75">
      <c r="A1153" s="3" t="s">
        <v>1234</v>
      </c>
      <c r="B1153" s="3" t="s">
        <v>19</v>
      </c>
      <c r="C1153" s="3">
        <v>354494</v>
      </c>
      <c r="D1153" s="3" t="s">
        <v>12</v>
      </c>
      <c r="E1153" s="3" t="s">
        <v>13</v>
      </c>
      <c r="F1153" s="3" t="s">
        <v>14</v>
      </c>
      <c r="G1153" s="3">
        <v>-2.7100000000000002E-3</v>
      </c>
      <c r="H1153" s="5">
        <v>0.71399999999999997</v>
      </c>
      <c r="I1153" s="3" t="str">
        <f>INDEX([1]Domains!A:B,MATCH(Table4[[#This Row],[Phenotype]],[1]Domains!A:A,0),2)</f>
        <v>Metabolic&amp;endocrine</v>
      </c>
      <c r="J1153" s="3" t="s">
        <v>21</v>
      </c>
    </row>
    <row r="1154" spans="1:10" ht="29.5" x14ac:dyDescent="0.75">
      <c r="A1154" s="3" t="s">
        <v>1235</v>
      </c>
      <c r="B1154" s="3" t="s">
        <v>19</v>
      </c>
      <c r="C1154" s="3">
        <v>64573</v>
      </c>
      <c r="D1154" s="3" t="s">
        <v>12</v>
      </c>
      <c r="E1154" s="3" t="s">
        <v>13</v>
      </c>
      <c r="F1154" s="3" t="s">
        <v>14</v>
      </c>
      <c r="G1154" s="3">
        <v>-7.1599999999999995E-4</v>
      </c>
      <c r="H1154" s="5">
        <v>0.71599999999999997</v>
      </c>
      <c r="I1154" s="3" t="str">
        <f>INDEX([1]Domains!A:B,MATCH(Table4[[#This Row],[Phenotype]],[1]Domains!A:A,0),2)</f>
        <v>Respiratory</v>
      </c>
      <c r="J1154" s="3" t="s">
        <v>21</v>
      </c>
    </row>
    <row r="1155" spans="1:10" ht="29.5" x14ac:dyDescent="0.75">
      <c r="A1155" s="3" t="s">
        <v>1236</v>
      </c>
      <c r="B1155" s="3" t="s">
        <v>19</v>
      </c>
      <c r="C1155" s="3">
        <v>3476</v>
      </c>
      <c r="D1155" s="3" t="s">
        <v>12</v>
      </c>
      <c r="E1155" s="3" t="s">
        <v>13</v>
      </c>
      <c r="F1155" s="3" t="s">
        <v>14</v>
      </c>
      <c r="G1155" s="3">
        <v>4.3000000000000002E-5</v>
      </c>
      <c r="H1155" s="5">
        <v>0.71699999999999997</v>
      </c>
      <c r="I1155" s="3" t="str">
        <f>INDEX([1]Domains!A:B,MATCH(Table4[[#This Row],[Phenotype]],[1]Domains!A:A,0),2)</f>
        <v xml:space="preserve"> Genitourinary </v>
      </c>
      <c r="J1155" s="3" t="s">
        <v>21</v>
      </c>
    </row>
    <row r="1156" spans="1:10" ht="29.5" x14ac:dyDescent="0.75">
      <c r="A1156" s="3" t="s">
        <v>1237</v>
      </c>
      <c r="B1156" s="3" t="s">
        <v>19</v>
      </c>
      <c r="C1156" s="3">
        <v>9102</v>
      </c>
      <c r="D1156" s="3" t="s">
        <v>12</v>
      </c>
      <c r="E1156" s="3" t="s">
        <v>13</v>
      </c>
      <c r="F1156" s="3" t="s">
        <v>14</v>
      </c>
      <c r="G1156" s="3">
        <v>-6.8300000000000007E-5</v>
      </c>
      <c r="H1156" s="5">
        <v>0.71699999999999997</v>
      </c>
      <c r="I1156" s="3" t="str">
        <f>INDEX([1]Domains!A:B,MATCH(Table4[[#This Row],[Phenotype]],[1]Domains!A:A,0),2)</f>
        <v>Cardiovascular</v>
      </c>
      <c r="J1156" s="3" t="s">
        <v>21</v>
      </c>
    </row>
    <row r="1157" spans="1:10" ht="29.5" x14ac:dyDescent="0.75">
      <c r="A1157" s="3" t="s">
        <v>1238</v>
      </c>
      <c r="B1157" s="3" t="s">
        <v>19</v>
      </c>
      <c r="C1157" s="3">
        <v>303040</v>
      </c>
      <c r="D1157" s="3" t="s">
        <v>12</v>
      </c>
      <c r="E1157" s="3" t="s">
        <v>13</v>
      </c>
      <c r="F1157" s="3" t="s">
        <v>14</v>
      </c>
      <c r="G1157" s="3">
        <v>3.9300000000000001E-4</v>
      </c>
      <c r="H1157" s="5">
        <v>0.71799999999999997</v>
      </c>
      <c r="I1157" s="3" t="str">
        <f>INDEX([1]Domains!A:B,MATCH(Table4[[#This Row],[Phenotype]],[1]Domains!A:A,0),2)</f>
        <v>Environment</v>
      </c>
      <c r="J1157" s="3" t="s">
        <v>21</v>
      </c>
    </row>
    <row r="1158" spans="1:10" ht="29.5" x14ac:dyDescent="0.75">
      <c r="A1158" s="3" t="s">
        <v>1239</v>
      </c>
      <c r="B1158" s="3" t="s">
        <v>19</v>
      </c>
      <c r="C1158" s="3">
        <v>23598</v>
      </c>
      <c r="D1158" s="3" t="s">
        <v>12</v>
      </c>
      <c r="E1158" s="3" t="s">
        <v>13</v>
      </c>
      <c r="F1158" s="3" t="s">
        <v>14</v>
      </c>
      <c r="G1158" s="3">
        <v>4.4700000000000002E-4</v>
      </c>
      <c r="H1158" s="5">
        <v>0.71899999999999997</v>
      </c>
      <c r="I1158" s="3" t="str">
        <f>INDEX([1]Domains!A:B,MATCH(Table4[[#This Row],[Phenotype]],[1]Domains!A:A,0),2)</f>
        <v>Environment</v>
      </c>
      <c r="J1158" s="3" t="s">
        <v>21</v>
      </c>
    </row>
    <row r="1159" spans="1:10" ht="44.25" x14ac:dyDescent="0.75">
      <c r="A1159" s="3" t="s">
        <v>1240</v>
      </c>
      <c r="B1159" s="3" t="s">
        <v>19</v>
      </c>
      <c r="C1159" s="3">
        <v>2073</v>
      </c>
      <c r="D1159" s="3" t="s">
        <v>12</v>
      </c>
      <c r="E1159" s="3" t="s">
        <v>13</v>
      </c>
      <c r="F1159" s="3" t="s">
        <v>14</v>
      </c>
      <c r="G1159" s="3">
        <v>3.5099999999999999E-5</v>
      </c>
      <c r="H1159" s="5">
        <v>0.71899999999999997</v>
      </c>
      <c r="I1159" s="3" t="str">
        <f>INDEX([1]Domains!A:B,MATCH(Table4[[#This Row],[Phenotype]],[1]Domains!A:A,0),2)</f>
        <v>Neoplasms</v>
      </c>
      <c r="J1159" s="3" t="s">
        <v>21</v>
      </c>
    </row>
    <row r="1160" spans="1:10" x14ac:dyDescent="0.75">
      <c r="A1160" s="3" t="s">
        <v>1241</v>
      </c>
      <c r="B1160" s="3" t="s">
        <v>19</v>
      </c>
      <c r="C1160" s="3">
        <v>354732</v>
      </c>
      <c r="D1160" s="3" t="s">
        <v>12</v>
      </c>
      <c r="E1160" s="3" t="s">
        <v>13</v>
      </c>
      <c r="F1160" s="3" t="s">
        <v>14</v>
      </c>
      <c r="G1160" s="3">
        <v>-3.7300000000000001E-4</v>
      </c>
      <c r="H1160" s="5">
        <v>0.72099999999999997</v>
      </c>
      <c r="I1160" s="3" t="str">
        <f>INDEX([1]Domains!A:B,MATCH(Table4[[#This Row],[Phenotype]],[1]Domains!A:A,0),2)</f>
        <v>Metabolic&amp;endocrine</v>
      </c>
      <c r="J1160" s="3" t="s">
        <v>21</v>
      </c>
    </row>
    <row r="1161" spans="1:10" ht="29.5" x14ac:dyDescent="0.75">
      <c r="A1161" s="3" t="s">
        <v>1242</v>
      </c>
      <c r="B1161" s="3" t="s">
        <v>19</v>
      </c>
      <c r="C1161" s="3">
        <v>8849</v>
      </c>
      <c r="D1161" s="3" t="s">
        <v>12</v>
      </c>
      <c r="E1161" s="3" t="s">
        <v>13</v>
      </c>
      <c r="F1161" s="3" t="s">
        <v>14</v>
      </c>
      <c r="G1161" s="3">
        <v>-6.9900000000000005E-5</v>
      </c>
      <c r="H1161" s="5">
        <v>0.72299999999999998</v>
      </c>
      <c r="I1161" s="3" t="str">
        <f>INDEX([1]Domains!A:B,MATCH(Table4[[#This Row],[Phenotype]],[1]Domains!A:A,0),2)</f>
        <v>Neoplasms</v>
      </c>
      <c r="J1161" s="3" t="s">
        <v>21</v>
      </c>
    </row>
    <row r="1162" spans="1:10" x14ac:dyDescent="0.75">
      <c r="A1162" s="3" t="s">
        <v>1243</v>
      </c>
      <c r="B1162" s="3" t="s">
        <v>19</v>
      </c>
      <c r="C1162" s="3">
        <v>7600</v>
      </c>
      <c r="D1162" s="3" t="s">
        <v>12</v>
      </c>
      <c r="E1162" s="3" t="s">
        <v>13</v>
      </c>
      <c r="F1162" s="3" t="s">
        <v>14</v>
      </c>
      <c r="G1162" s="3">
        <v>-6.0699999999999998E-5</v>
      </c>
      <c r="H1162" s="5">
        <v>0.72499999999999998</v>
      </c>
      <c r="I1162" s="3" t="str">
        <f>INDEX([1]Domains!A:B,MATCH(Table4[[#This Row],[Phenotype]],[1]Domains!A:A,0),2)</f>
        <v>Neurological</v>
      </c>
      <c r="J1162" s="3" t="s">
        <v>21</v>
      </c>
    </row>
    <row r="1163" spans="1:10" ht="29.5" x14ac:dyDescent="0.75">
      <c r="A1163" s="3" t="s">
        <v>1244</v>
      </c>
      <c r="B1163" s="3" t="s">
        <v>19</v>
      </c>
      <c r="C1163" s="3">
        <v>68516</v>
      </c>
      <c r="D1163" s="3" t="s">
        <v>12</v>
      </c>
      <c r="E1163" s="3" t="s">
        <v>13</v>
      </c>
      <c r="F1163" s="3" t="s">
        <v>14</v>
      </c>
      <c r="G1163" s="3">
        <v>3.4499999999999998E-4</v>
      </c>
      <c r="H1163" s="5">
        <v>0.72499999999999998</v>
      </c>
      <c r="I1163" s="3" t="str">
        <f>INDEX([1]Domains!A:B,MATCH(Table4[[#This Row],[Phenotype]],[1]Domains!A:A,0),2)</f>
        <v>Nutritional</v>
      </c>
      <c r="J1163" s="3" t="s">
        <v>21</v>
      </c>
    </row>
    <row r="1164" spans="1:10" ht="44.25" x14ac:dyDescent="0.75">
      <c r="A1164" s="3" t="s">
        <v>1245</v>
      </c>
      <c r="B1164" s="3" t="s">
        <v>19</v>
      </c>
      <c r="C1164" s="3">
        <v>34635</v>
      </c>
      <c r="D1164" s="3" t="s">
        <v>12</v>
      </c>
      <c r="E1164" s="3" t="s">
        <v>13</v>
      </c>
      <c r="F1164" s="3" t="s">
        <v>14</v>
      </c>
      <c r="G1164" s="3">
        <v>1.34E-4</v>
      </c>
      <c r="H1164" s="5">
        <v>0.72599999999999998</v>
      </c>
      <c r="I1164" s="3" t="str">
        <f>INDEX([1]Domains!A:B,MATCH(Table4[[#This Row],[Phenotype]],[1]Domains!A:A,0),2)</f>
        <v>Neoplasms</v>
      </c>
      <c r="J1164" s="3" t="s">
        <v>21</v>
      </c>
    </row>
    <row r="1165" spans="1:10" x14ac:dyDescent="0.75">
      <c r="A1165" s="3" t="s">
        <v>1246</v>
      </c>
      <c r="B1165" s="3" t="s">
        <v>19</v>
      </c>
      <c r="C1165" s="3">
        <v>352690</v>
      </c>
      <c r="D1165" s="3" t="s">
        <v>12</v>
      </c>
      <c r="E1165" s="3" t="s">
        <v>13</v>
      </c>
      <c r="F1165" s="3" t="s">
        <v>14</v>
      </c>
      <c r="G1165" s="3">
        <v>-9.0600000000000003E-3</v>
      </c>
      <c r="H1165" s="5">
        <v>0.72799999999999998</v>
      </c>
      <c r="I1165" s="3" t="str">
        <f>INDEX([1]Domains!A:B,MATCH(Table4[[#This Row],[Phenotype]],[1]Domains!A:A,0),2)</f>
        <v>Environment</v>
      </c>
      <c r="J1165" s="3" t="s">
        <v>21</v>
      </c>
    </row>
    <row r="1166" spans="1:10" ht="44.25" x14ac:dyDescent="0.75">
      <c r="A1166" s="3" t="s">
        <v>1247</v>
      </c>
      <c r="B1166" s="3" t="s">
        <v>19</v>
      </c>
      <c r="C1166" s="3">
        <v>9595</v>
      </c>
      <c r="D1166" s="3" t="s">
        <v>12</v>
      </c>
      <c r="E1166" s="3" t="s">
        <v>13</v>
      </c>
      <c r="F1166" s="3" t="s">
        <v>14</v>
      </c>
      <c r="G1166" s="3">
        <v>-6.7199999999999994E-5</v>
      </c>
      <c r="H1166" s="5">
        <v>0.72899999999999998</v>
      </c>
      <c r="I1166" s="3" t="str">
        <f>INDEX([1]Domains!A:B,MATCH(Table4[[#This Row],[Phenotype]],[1]Domains!A:A,0),2)</f>
        <v>Respiratory</v>
      </c>
      <c r="J1166" s="3" t="s">
        <v>21</v>
      </c>
    </row>
    <row r="1167" spans="1:10" ht="29.5" x14ac:dyDescent="0.75">
      <c r="A1167" s="3" t="s">
        <v>1248</v>
      </c>
      <c r="B1167" s="3" t="s">
        <v>19</v>
      </c>
      <c r="C1167" s="3">
        <v>7057</v>
      </c>
      <c r="D1167" s="3" t="s">
        <v>12</v>
      </c>
      <c r="E1167" s="3" t="s">
        <v>13</v>
      </c>
      <c r="F1167" s="3" t="s">
        <v>14</v>
      </c>
      <c r="G1167" s="3">
        <v>-5.7899999999999998E-5</v>
      </c>
      <c r="H1167" s="5">
        <v>0.73</v>
      </c>
      <c r="I1167" s="3" t="str">
        <f>INDEX([1]Domains!A:B,MATCH(Table4[[#This Row],[Phenotype]],[1]Domains!A:A,0),2)</f>
        <v xml:space="preserve"> Genitourinary </v>
      </c>
      <c r="J1167" s="3" t="s">
        <v>21</v>
      </c>
    </row>
    <row r="1168" spans="1:10" x14ac:dyDescent="0.75">
      <c r="A1168" s="3" t="s">
        <v>1249</v>
      </c>
      <c r="B1168" s="3" t="s">
        <v>19</v>
      </c>
      <c r="C1168" s="3">
        <v>354726</v>
      </c>
      <c r="D1168" s="3" t="s">
        <v>12</v>
      </c>
      <c r="E1168" s="3" t="s">
        <v>13</v>
      </c>
      <c r="F1168" s="3" t="s">
        <v>14</v>
      </c>
      <c r="G1168" s="3">
        <v>-3.4099999999999999E-4</v>
      </c>
      <c r="H1168" s="5">
        <v>0.73</v>
      </c>
      <c r="I1168" s="3" t="str">
        <f>INDEX([1]Domains!A:B,MATCH(Table4[[#This Row],[Phenotype]],[1]Domains!A:A,0),2)</f>
        <v>Metabolic&amp;endocrine</v>
      </c>
      <c r="J1168" s="3" t="s">
        <v>21</v>
      </c>
    </row>
    <row r="1169" spans="1:10" x14ac:dyDescent="0.75">
      <c r="A1169" s="3" t="s">
        <v>1250</v>
      </c>
      <c r="B1169" s="3" t="s">
        <v>19</v>
      </c>
      <c r="C1169" s="3">
        <v>41390</v>
      </c>
      <c r="D1169" s="3" t="s">
        <v>12</v>
      </c>
      <c r="E1169" s="3" t="s">
        <v>13</v>
      </c>
      <c r="F1169" s="3" t="s">
        <v>14</v>
      </c>
      <c r="G1169" s="3">
        <v>-2.4E-2</v>
      </c>
      <c r="H1169" s="5">
        <v>0.73</v>
      </c>
      <c r="I1169" s="3" t="str">
        <f>INDEX([1]Domains!A:B,MATCH(Table4[[#This Row],[Phenotype]],[1]Domains!A:A,0),2)</f>
        <v>Sense organs</v>
      </c>
      <c r="J1169" s="3" t="s">
        <v>21</v>
      </c>
    </row>
    <row r="1170" spans="1:10" ht="29.5" x14ac:dyDescent="0.75">
      <c r="A1170" s="3" t="s">
        <v>1251</v>
      </c>
      <c r="B1170" s="3" t="s">
        <v>19</v>
      </c>
      <c r="C1170" s="3">
        <v>22377</v>
      </c>
      <c r="D1170" s="3" t="s">
        <v>12</v>
      </c>
      <c r="E1170" s="3" t="s">
        <v>13</v>
      </c>
      <c r="F1170" s="3" t="s">
        <v>14</v>
      </c>
      <c r="G1170" s="3">
        <v>1.3600000000000001E-3</v>
      </c>
      <c r="H1170" s="5">
        <v>0.73099999999999998</v>
      </c>
      <c r="I1170" s="3" t="str">
        <f>INDEX([1]Domains!A:B,MATCH(Table4[[#This Row],[Phenotype]],[1]Domains!A:A,0),2)</f>
        <v>Psychiatric</v>
      </c>
      <c r="J1170" s="3" t="s">
        <v>21</v>
      </c>
    </row>
    <row r="1171" spans="1:10" ht="29.5" x14ac:dyDescent="0.75">
      <c r="A1171" s="3" t="s">
        <v>1252</v>
      </c>
      <c r="B1171" s="3" t="s">
        <v>19</v>
      </c>
      <c r="C1171" s="3">
        <v>18460</v>
      </c>
      <c r="D1171" s="3" t="s">
        <v>12</v>
      </c>
      <c r="E1171" s="3" t="s">
        <v>13</v>
      </c>
      <c r="F1171" s="3" t="s">
        <v>14</v>
      </c>
      <c r="G1171" s="3">
        <v>-2.8800000000000001E-4</v>
      </c>
      <c r="H1171" s="5">
        <v>0.73099999999999998</v>
      </c>
      <c r="I1171" s="3" t="str">
        <f>INDEX([1]Domains!A:B,MATCH(Table4[[#This Row],[Phenotype]],[1]Domains!A:A,0),2)</f>
        <v>Psychiatric</v>
      </c>
      <c r="J1171" s="3" t="s">
        <v>21</v>
      </c>
    </row>
    <row r="1172" spans="1:10" ht="29.5" x14ac:dyDescent="0.75">
      <c r="A1172" s="3" t="s">
        <v>1253</v>
      </c>
      <c r="B1172" s="3" t="s">
        <v>19</v>
      </c>
      <c r="C1172" s="3">
        <v>11223</v>
      </c>
      <c r="D1172" s="3" t="s">
        <v>12</v>
      </c>
      <c r="E1172" s="3" t="s">
        <v>13</v>
      </c>
      <c r="F1172" s="3" t="s">
        <v>14</v>
      </c>
      <c r="G1172" s="3">
        <v>-7.1400000000000001E-5</v>
      </c>
      <c r="H1172" s="5">
        <v>0.73299999999999998</v>
      </c>
      <c r="I1172" s="3" t="str">
        <f>INDEX([1]Domains!A:B,MATCH(Table4[[#This Row],[Phenotype]],[1]Domains!A:A,0),2)</f>
        <v>Cardiovascular</v>
      </c>
      <c r="J1172" s="3" t="s">
        <v>21</v>
      </c>
    </row>
    <row r="1173" spans="1:10" x14ac:dyDescent="0.75">
      <c r="A1173" s="3" t="s">
        <v>1254</v>
      </c>
      <c r="B1173" s="3" t="s">
        <v>19</v>
      </c>
      <c r="C1173" s="3">
        <v>2097</v>
      </c>
      <c r="D1173" s="3" t="s">
        <v>12</v>
      </c>
      <c r="E1173" s="3" t="s">
        <v>13</v>
      </c>
      <c r="F1173" s="3" t="s">
        <v>14</v>
      </c>
      <c r="G1173" s="3">
        <v>-3.0899999999999999E-5</v>
      </c>
      <c r="H1173" s="5">
        <v>0.73299999999999998</v>
      </c>
      <c r="I1173" s="3" t="str">
        <f>INDEX([1]Domains!A:B,MATCH(Table4[[#This Row],[Phenotype]],[1]Domains!A:A,0),2)</f>
        <v>Connective Tissue</v>
      </c>
      <c r="J1173" s="3" t="s">
        <v>21</v>
      </c>
    </row>
    <row r="1174" spans="1:10" ht="29.5" x14ac:dyDescent="0.75">
      <c r="A1174" s="3" t="s">
        <v>1255</v>
      </c>
      <c r="B1174" s="3" t="s">
        <v>19</v>
      </c>
      <c r="C1174" s="3">
        <v>127915</v>
      </c>
      <c r="D1174" s="3" t="s">
        <v>12</v>
      </c>
      <c r="E1174" s="3" t="s">
        <v>13</v>
      </c>
      <c r="F1174" s="3" t="s">
        <v>14</v>
      </c>
      <c r="G1174" s="3">
        <v>-2.6899999999999998E-4</v>
      </c>
      <c r="H1174" s="5">
        <v>0.73299999999999998</v>
      </c>
      <c r="I1174" s="3" t="str">
        <f>INDEX([1]Domains!A:B,MATCH(Table4[[#This Row],[Phenotype]],[1]Domains!A:A,0),2)</f>
        <v>Environment</v>
      </c>
      <c r="J1174" s="3" t="s">
        <v>21</v>
      </c>
    </row>
    <row r="1175" spans="1:10" ht="29.5" x14ac:dyDescent="0.75">
      <c r="A1175" s="3" t="s">
        <v>1256</v>
      </c>
      <c r="B1175" s="3" t="s">
        <v>19</v>
      </c>
      <c r="C1175" s="3">
        <v>4160</v>
      </c>
      <c r="D1175" s="3" t="s">
        <v>12</v>
      </c>
      <c r="E1175" s="3" t="s">
        <v>13</v>
      </c>
      <c r="F1175" s="3" t="s">
        <v>14</v>
      </c>
      <c r="G1175" s="3">
        <v>4.35E-5</v>
      </c>
      <c r="H1175" s="5">
        <v>0.73299999999999998</v>
      </c>
      <c r="I1175" s="3" t="str">
        <f>INDEX([1]Domains!A:B,MATCH(Table4[[#This Row],[Phenotype]],[1]Domains!A:A,0),2)</f>
        <v>Respiratory</v>
      </c>
      <c r="J1175" s="3" t="s">
        <v>21</v>
      </c>
    </row>
    <row r="1176" spans="1:10" ht="29.5" x14ac:dyDescent="0.75">
      <c r="A1176" s="3" t="s">
        <v>1257</v>
      </c>
      <c r="B1176" s="3" t="s">
        <v>19</v>
      </c>
      <c r="C1176" s="3">
        <v>11193</v>
      </c>
      <c r="D1176" s="3" t="s">
        <v>12</v>
      </c>
      <c r="E1176" s="3" t="s">
        <v>13</v>
      </c>
      <c r="F1176" s="3" t="s">
        <v>14</v>
      </c>
      <c r="G1176" s="3">
        <v>-8.8199999999999997E-4</v>
      </c>
      <c r="H1176" s="5">
        <v>0.73299999999999998</v>
      </c>
      <c r="I1176" s="3" t="str">
        <f>INDEX([1]Domains!A:B,MATCH(Table4[[#This Row],[Phenotype]],[1]Domains!A:A,0),2)</f>
        <v>Sense organs</v>
      </c>
      <c r="J1176" s="3" t="s">
        <v>21</v>
      </c>
    </row>
    <row r="1177" spans="1:10" x14ac:dyDescent="0.75">
      <c r="A1177" s="3" t="s">
        <v>1258</v>
      </c>
      <c r="B1177" s="3" t="s">
        <v>19</v>
      </c>
      <c r="C1177" s="3">
        <v>92999</v>
      </c>
      <c r="D1177" s="3" t="s">
        <v>12</v>
      </c>
      <c r="E1177" s="3" t="s">
        <v>13</v>
      </c>
      <c r="F1177" s="3" t="s">
        <v>14</v>
      </c>
      <c r="G1177" s="3">
        <v>2.03E-4</v>
      </c>
      <c r="H1177" s="5">
        <v>0.73399999999999999</v>
      </c>
      <c r="I1177" s="3" t="str">
        <f>INDEX([1]Domains!A:B,MATCH(Table4[[#This Row],[Phenotype]],[1]Domains!A:A,0),2)</f>
        <v>Connective Tissue</v>
      </c>
      <c r="J1177" s="3" t="s">
        <v>21</v>
      </c>
    </row>
    <row r="1178" spans="1:10" ht="29.5" x14ac:dyDescent="0.75">
      <c r="A1178" s="3" t="s">
        <v>1259</v>
      </c>
      <c r="B1178" s="3" t="s">
        <v>19</v>
      </c>
      <c r="C1178" s="3">
        <v>19213</v>
      </c>
      <c r="D1178" s="3" t="s">
        <v>12</v>
      </c>
      <c r="E1178" s="3" t="s">
        <v>13</v>
      </c>
      <c r="F1178" s="3" t="s">
        <v>14</v>
      </c>
      <c r="G1178" s="3">
        <v>-9.3300000000000005E-5</v>
      </c>
      <c r="H1178" s="5">
        <v>0.73399999999999999</v>
      </c>
      <c r="I1178" s="3" t="str">
        <f>INDEX([1]Domains!A:B,MATCH(Table4[[#This Row],[Phenotype]],[1]Domains!A:A,0),2)</f>
        <v>Nutritional</v>
      </c>
      <c r="J1178" s="3" t="s">
        <v>21</v>
      </c>
    </row>
    <row r="1179" spans="1:10" ht="29.5" x14ac:dyDescent="0.75">
      <c r="A1179" s="3" t="s">
        <v>1260</v>
      </c>
      <c r="B1179" s="3" t="s">
        <v>19</v>
      </c>
      <c r="C1179" s="3">
        <v>16788</v>
      </c>
      <c r="D1179" s="3" t="s">
        <v>12</v>
      </c>
      <c r="E1179" s="3" t="s">
        <v>13</v>
      </c>
      <c r="F1179" s="3" t="s">
        <v>14</v>
      </c>
      <c r="G1179" s="3">
        <v>-8.9300000000000002E-5</v>
      </c>
      <c r="H1179" s="5">
        <v>0.73599999999999999</v>
      </c>
      <c r="I1179" s="3" t="str">
        <f>INDEX([1]Domains!A:B,MATCH(Table4[[#This Row],[Phenotype]],[1]Domains!A:A,0),2)</f>
        <v>Dermatologic</v>
      </c>
      <c r="J1179" s="3" t="s">
        <v>21</v>
      </c>
    </row>
    <row r="1180" spans="1:10" ht="29.5" x14ac:dyDescent="0.75">
      <c r="A1180" s="3" t="s">
        <v>1261</v>
      </c>
      <c r="B1180" s="3" t="s">
        <v>19</v>
      </c>
      <c r="C1180" s="3">
        <v>31452</v>
      </c>
      <c r="D1180" s="3" t="s">
        <v>12</v>
      </c>
      <c r="E1180" s="3" t="s">
        <v>13</v>
      </c>
      <c r="F1180" s="3" t="s">
        <v>14</v>
      </c>
      <c r="G1180" s="3">
        <v>1.21E-4</v>
      </c>
      <c r="H1180" s="5">
        <v>0.73699999999999999</v>
      </c>
      <c r="I1180" s="3" t="str">
        <f>INDEX([1]Domains!A:B,MATCH(Table4[[#This Row],[Phenotype]],[1]Domains!A:A,0),2)</f>
        <v>Connective Tissue</v>
      </c>
      <c r="J1180" s="3" t="s">
        <v>21</v>
      </c>
    </row>
    <row r="1181" spans="1:10" x14ac:dyDescent="0.75">
      <c r="A1181" s="3" t="s">
        <v>1262</v>
      </c>
      <c r="B1181" s="3" t="s">
        <v>19</v>
      </c>
      <c r="C1181" s="3">
        <v>27527</v>
      </c>
      <c r="D1181" s="3" t="s">
        <v>12</v>
      </c>
      <c r="E1181" s="3" t="s">
        <v>13</v>
      </c>
      <c r="F1181" s="3" t="s">
        <v>14</v>
      </c>
      <c r="G1181" s="3">
        <v>-1.0900000000000001E-4</v>
      </c>
      <c r="H1181" s="5">
        <v>0.73799999999999999</v>
      </c>
      <c r="I1181" s="3" t="str">
        <f>INDEX([1]Domains!A:B,MATCH(Table4[[#This Row],[Phenotype]],[1]Domains!A:A,0),2)</f>
        <v>Cardiovascular</v>
      </c>
      <c r="J1181" s="3" t="s">
        <v>21</v>
      </c>
    </row>
    <row r="1182" spans="1:10" x14ac:dyDescent="0.75">
      <c r="A1182" s="3" t="s">
        <v>1263</v>
      </c>
      <c r="B1182" s="3" t="s">
        <v>19</v>
      </c>
      <c r="C1182" s="3">
        <v>27527</v>
      </c>
      <c r="D1182" s="3" t="s">
        <v>12</v>
      </c>
      <c r="E1182" s="3" t="s">
        <v>13</v>
      </c>
      <c r="F1182" s="3" t="s">
        <v>14</v>
      </c>
      <c r="G1182" s="3">
        <v>-1.0900000000000001E-4</v>
      </c>
      <c r="H1182" s="5">
        <v>0.73799999999999999</v>
      </c>
      <c r="I1182" s="3" t="str">
        <f>INDEX([1]Domains!A:B,MATCH(Table4[[#This Row],[Phenotype]],[1]Domains!A:A,0),2)</f>
        <v>Cardiovascular</v>
      </c>
      <c r="J1182" s="3" t="s">
        <v>21</v>
      </c>
    </row>
    <row r="1183" spans="1:10" ht="29.5" x14ac:dyDescent="0.75">
      <c r="A1183" s="3" t="s">
        <v>1264</v>
      </c>
      <c r="B1183" s="3" t="s">
        <v>19</v>
      </c>
      <c r="C1183" s="3">
        <v>41694</v>
      </c>
      <c r="D1183" s="3" t="s">
        <v>12</v>
      </c>
      <c r="E1183" s="3" t="s">
        <v>13</v>
      </c>
      <c r="F1183" s="3" t="s">
        <v>14</v>
      </c>
      <c r="G1183" s="3">
        <v>1.3799999999999999E-4</v>
      </c>
      <c r="H1183" s="5">
        <v>0.73899999999999999</v>
      </c>
      <c r="I1183" s="3" t="str">
        <f>INDEX([1]Domains!A:B,MATCH(Table4[[#This Row],[Phenotype]],[1]Domains!A:A,0),2)</f>
        <v>Digestive</v>
      </c>
      <c r="J1183" s="3" t="s">
        <v>21</v>
      </c>
    </row>
    <row r="1184" spans="1:10" ht="29.5" x14ac:dyDescent="0.75">
      <c r="A1184" s="3" t="s">
        <v>1265</v>
      </c>
      <c r="B1184" s="3" t="s">
        <v>19</v>
      </c>
      <c r="C1184" s="3">
        <v>29942</v>
      </c>
      <c r="D1184" s="3" t="s">
        <v>12</v>
      </c>
      <c r="E1184" s="3" t="s">
        <v>13</v>
      </c>
      <c r="F1184" s="3" t="s">
        <v>14</v>
      </c>
      <c r="G1184" s="3">
        <v>4.9100000000000001E-4</v>
      </c>
      <c r="H1184" s="5">
        <v>0.73899999999999999</v>
      </c>
      <c r="I1184" s="3" t="str">
        <f>INDEX([1]Domains!A:B,MATCH(Table4[[#This Row],[Phenotype]],[1]Domains!A:A,0),2)</f>
        <v>Environment</v>
      </c>
      <c r="J1184" s="3" t="s">
        <v>21</v>
      </c>
    </row>
    <row r="1185" spans="1:10" ht="29.5" x14ac:dyDescent="0.75">
      <c r="A1185" s="3" t="s">
        <v>1266</v>
      </c>
      <c r="B1185" s="3" t="s">
        <v>19</v>
      </c>
      <c r="C1185" s="3">
        <v>74649</v>
      </c>
      <c r="D1185" s="3" t="s">
        <v>12</v>
      </c>
      <c r="E1185" s="3" t="s">
        <v>13</v>
      </c>
      <c r="F1185" s="3" t="s">
        <v>14</v>
      </c>
      <c r="G1185" s="3">
        <v>-2.2599999999999999E-4</v>
      </c>
      <c r="H1185" s="5">
        <v>0.74099999999999999</v>
      </c>
      <c r="I1185" s="3" t="str">
        <f>INDEX([1]Domains!A:B,MATCH(Table4[[#This Row],[Phenotype]],[1]Domains!A:A,0),2)</f>
        <v>Environment</v>
      </c>
      <c r="J1185" s="3" t="s">
        <v>21</v>
      </c>
    </row>
    <row r="1186" spans="1:10" ht="59" x14ac:dyDescent="0.75">
      <c r="A1186" s="3" t="s">
        <v>1267</v>
      </c>
      <c r="B1186" s="3" t="s">
        <v>19</v>
      </c>
      <c r="C1186" s="3">
        <v>28939</v>
      </c>
      <c r="D1186" s="3" t="s">
        <v>12</v>
      </c>
      <c r="E1186" s="3" t="s">
        <v>13</v>
      </c>
      <c r="F1186" s="3" t="s">
        <v>14</v>
      </c>
      <c r="G1186" s="3">
        <v>1.11E-4</v>
      </c>
      <c r="H1186" s="5">
        <v>0.74099999999999999</v>
      </c>
      <c r="I1186" s="3" t="str">
        <f>INDEX([1]Domains!A:B,MATCH(Table4[[#This Row],[Phenotype]],[1]Domains!A:A,0),2)</f>
        <v>Respiratory</v>
      </c>
      <c r="J1186" s="3" t="s">
        <v>21</v>
      </c>
    </row>
    <row r="1187" spans="1:10" x14ac:dyDescent="0.75">
      <c r="A1187" s="3" t="s">
        <v>1268</v>
      </c>
      <c r="B1187" s="3" t="s">
        <v>19</v>
      </c>
      <c r="C1187" s="3">
        <v>51453</v>
      </c>
      <c r="D1187" s="3" t="s">
        <v>12</v>
      </c>
      <c r="E1187" s="3" t="s">
        <v>13</v>
      </c>
      <c r="F1187" s="3" t="s">
        <v>14</v>
      </c>
      <c r="G1187" s="3">
        <v>-1.87</v>
      </c>
      <c r="H1187" s="5">
        <v>0.74299999999999999</v>
      </c>
      <c r="I1187" s="3" t="str">
        <f>INDEX([1]Domains!A:B,MATCH(Table4[[#This Row],[Phenotype]],[1]Domains!A:A,0),2)</f>
        <v>Nutritional</v>
      </c>
      <c r="J1187" s="3" t="s">
        <v>21</v>
      </c>
    </row>
    <row r="1188" spans="1:10" ht="29.5" x14ac:dyDescent="0.75">
      <c r="A1188" s="3" t="s">
        <v>1269</v>
      </c>
      <c r="B1188" s="3" t="s">
        <v>19</v>
      </c>
      <c r="C1188" s="3">
        <v>24911</v>
      </c>
      <c r="D1188" s="3" t="s">
        <v>12</v>
      </c>
      <c r="E1188" s="3" t="s">
        <v>13</v>
      </c>
      <c r="F1188" s="3" t="s">
        <v>14</v>
      </c>
      <c r="G1188" s="3">
        <v>1.02E-4</v>
      </c>
      <c r="H1188" s="5">
        <v>0.74299999999999999</v>
      </c>
      <c r="I1188" s="3" t="str">
        <f>INDEX([1]Domains!A:B,MATCH(Table4[[#This Row],[Phenotype]],[1]Domains!A:A,0),2)</f>
        <v>Skeletal</v>
      </c>
      <c r="J1188" s="3" t="s">
        <v>21</v>
      </c>
    </row>
    <row r="1189" spans="1:10" x14ac:dyDescent="0.75">
      <c r="A1189" s="3" t="s">
        <v>1270</v>
      </c>
      <c r="B1189" s="3" t="s">
        <v>19</v>
      </c>
      <c r="C1189" s="3">
        <v>76510</v>
      </c>
      <c r="D1189" s="3" t="s">
        <v>12</v>
      </c>
      <c r="E1189" s="3" t="s">
        <v>13</v>
      </c>
      <c r="F1189" s="3" t="s">
        <v>14</v>
      </c>
      <c r="G1189" s="3">
        <v>4.3600000000000002E-3</v>
      </c>
      <c r="H1189" s="5">
        <v>0.745</v>
      </c>
      <c r="I1189" s="3" t="str">
        <f>INDEX([1]Domains!A:B,MATCH(Table4[[#This Row],[Phenotype]],[1]Domains!A:A,0),2)</f>
        <v>Sense organs</v>
      </c>
      <c r="J1189" s="3" t="s">
        <v>21</v>
      </c>
    </row>
    <row r="1190" spans="1:10" x14ac:dyDescent="0.75">
      <c r="A1190" s="3" t="s">
        <v>1271</v>
      </c>
      <c r="B1190" s="3" t="s">
        <v>19</v>
      </c>
      <c r="C1190" s="3">
        <v>55370</v>
      </c>
      <c r="D1190" s="3" t="s">
        <v>12</v>
      </c>
      <c r="E1190" s="3" t="s">
        <v>13</v>
      </c>
      <c r="F1190" s="3" t="s">
        <v>14</v>
      </c>
      <c r="G1190" s="3">
        <v>1.56E-4</v>
      </c>
      <c r="H1190" s="5">
        <v>0.746</v>
      </c>
      <c r="I1190" s="3" t="str">
        <f>INDEX([1]Domains!A:B,MATCH(Table4[[#This Row],[Phenotype]],[1]Domains!A:A,0),2)</f>
        <v>Nutritional</v>
      </c>
      <c r="J1190" s="3" t="s">
        <v>21</v>
      </c>
    </row>
    <row r="1191" spans="1:10" ht="29.5" x14ac:dyDescent="0.75">
      <c r="A1191" s="3" t="s">
        <v>1272</v>
      </c>
      <c r="B1191" s="3" t="s">
        <v>19</v>
      </c>
      <c r="C1191" s="3">
        <v>72232</v>
      </c>
      <c r="D1191" s="3" t="s">
        <v>12</v>
      </c>
      <c r="E1191" s="3" t="s">
        <v>13</v>
      </c>
      <c r="F1191" s="3" t="s">
        <v>14</v>
      </c>
      <c r="G1191" s="3">
        <v>2.6200000000000001E-2</v>
      </c>
      <c r="H1191" s="5">
        <v>0.749</v>
      </c>
      <c r="I1191" s="3" t="str">
        <f>INDEX([1]Domains!A:B,MATCH(Table4[[#This Row],[Phenotype]],[1]Domains!A:A,0),2)</f>
        <v>Dermatologic</v>
      </c>
      <c r="J1191" s="3" t="s">
        <v>21</v>
      </c>
    </row>
    <row r="1192" spans="1:10" ht="44.25" x14ac:dyDescent="0.75">
      <c r="A1192" s="3" t="s">
        <v>1273</v>
      </c>
      <c r="B1192" s="3" t="s">
        <v>19</v>
      </c>
      <c r="C1192" s="3">
        <v>5312</v>
      </c>
      <c r="D1192" s="3" t="s">
        <v>12</v>
      </c>
      <c r="E1192" s="3" t="s">
        <v>13</v>
      </c>
      <c r="F1192" s="3" t="s">
        <v>14</v>
      </c>
      <c r="G1192" s="3">
        <v>-4.6799999999999999E-5</v>
      </c>
      <c r="H1192" s="5">
        <v>0.749</v>
      </c>
      <c r="I1192" s="3" t="str">
        <f>INDEX([1]Domains!A:B,MATCH(Table4[[#This Row],[Phenotype]],[1]Domains!A:A,0),2)</f>
        <v>Infectious&amp;Injuries</v>
      </c>
      <c r="J1192" s="3" t="s">
        <v>21</v>
      </c>
    </row>
    <row r="1193" spans="1:10" ht="29.5" x14ac:dyDescent="0.75">
      <c r="A1193" s="3" t="s">
        <v>1274</v>
      </c>
      <c r="B1193" s="3" t="s">
        <v>19</v>
      </c>
      <c r="C1193" s="3">
        <v>39297</v>
      </c>
      <c r="D1193" s="3" t="s">
        <v>12</v>
      </c>
      <c r="E1193" s="3" t="s">
        <v>13</v>
      </c>
      <c r="F1193" s="3" t="s">
        <v>14</v>
      </c>
      <c r="G1193" s="3">
        <v>-7.6499999999999995E-4</v>
      </c>
      <c r="H1193" s="5">
        <v>0.749</v>
      </c>
      <c r="I1193" s="3" t="str">
        <f>INDEX([1]Domains!A:B,MATCH(Table4[[#This Row],[Phenotype]],[1]Domains!A:A,0),2)</f>
        <v>Psychiatric</v>
      </c>
      <c r="J1193" s="3" t="s">
        <v>21</v>
      </c>
    </row>
    <row r="1194" spans="1:10" ht="44.25" x14ac:dyDescent="0.75">
      <c r="A1194" s="3" t="s">
        <v>1275</v>
      </c>
      <c r="B1194" s="3" t="s">
        <v>19</v>
      </c>
      <c r="C1194" s="3">
        <v>7128</v>
      </c>
      <c r="D1194" s="3" t="s">
        <v>12</v>
      </c>
      <c r="E1194" s="3" t="s">
        <v>13</v>
      </c>
      <c r="F1194" s="3" t="s">
        <v>14</v>
      </c>
      <c r="G1194" s="3">
        <v>-5.3600000000000002E-5</v>
      </c>
      <c r="H1194" s="5">
        <v>0.751</v>
      </c>
      <c r="I1194" s="3" t="str">
        <f>INDEX([1]Domains!A:B,MATCH(Table4[[#This Row],[Phenotype]],[1]Domains!A:A,0),2)</f>
        <v>Infectious&amp;Injuries</v>
      </c>
      <c r="J1194" s="3" t="s">
        <v>21</v>
      </c>
    </row>
    <row r="1195" spans="1:10" x14ac:dyDescent="0.75">
      <c r="A1195" s="3" t="s">
        <v>1276</v>
      </c>
      <c r="B1195" s="3" t="s">
        <v>19</v>
      </c>
      <c r="C1195" s="3">
        <v>51453</v>
      </c>
      <c r="D1195" s="3" t="s">
        <v>12</v>
      </c>
      <c r="E1195" s="3" t="s">
        <v>13</v>
      </c>
      <c r="F1195" s="3" t="s">
        <v>14</v>
      </c>
      <c r="G1195" s="3">
        <v>-3.02</v>
      </c>
      <c r="H1195" s="5">
        <v>0.751</v>
      </c>
      <c r="I1195" s="3" t="str">
        <f>INDEX([1]Domains!A:B,MATCH(Table4[[#This Row],[Phenotype]],[1]Domains!A:A,0),2)</f>
        <v>Nutritional</v>
      </c>
      <c r="J1195" s="3" t="s">
        <v>21</v>
      </c>
    </row>
    <row r="1196" spans="1:10" x14ac:dyDescent="0.75">
      <c r="A1196" s="3" t="s">
        <v>1277</v>
      </c>
      <c r="B1196" s="3" t="s">
        <v>19</v>
      </c>
      <c r="C1196" s="3">
        <v>279531</v>
      </c>
      <c r="D1196" s="3" t="s">
        <v>12</v>
      </c>
      <c r="E1196" s="3" t="s">
        <v>13</v>
      </c>
      <c r="F1196" s="3" t="s">
        <v>14</v>
      </c>
      <c r="G1196" s="3">
        <v>-4.1899999999999999E-4</v>
      </c>
      <c r="H1196" s="5">
        <v>0.753</v>
      </c>
      <c r="I1196" s="3" t="str">
        <f>INDEX([1]Domains!A:B,MATCH(Table4[[#This Row],[Phenotype]],[1]Domains!A:A,0),2)</f>
        <v>Nutritional</v>
      </c>
      <c r="J1196" s="3" t="s">
        <v>21</v>
      </c>
    </row>
    <row r="1197" spans="1:10" ht="29.5" x14ac:dyDescent="0.75">
      <c r="A1197" s="3" t="s">
        <v>1278</v>
      </c>
      <c r="B1197" s="3" t="s">
        <v>19</v>
      </c>
      <c r="C1197" s="3">
        <v>46822</v>
      </c>
      <c r="D1197" s="3" t="s">
        <v>12</v>
      </c>
      <c r="E1197" s="3" t="s">
        <v>13</v>
      </c>
      <c r="F1197" s="3" t="s">
        <v>14</v>
      </c>
      <c r="G1197" s="3">
        <v>9.4600000000000001E-4</v>
      </c>
      <c r="H1197" s="5">
        <v>0.753</v>
      </c>
      <c r="I1197" s="3" t="str">
        <f>INDEX([1]Domains!A:B,MATCH(Table4[[#This Row],[Phenotype]],[1]Domains!A:A,0),2)</f>
        <v>Nutritional</v>
      </c>
      <c r="J1197" s="3" t="s">
        <v>21</v>
      </c>
    </row>
    <row r="1198" spans="1:10" ht="29.5" x14ac:dyDescent="0.75">
      <c r="A1198" s="3" t="s">
        <v>1279</v>
      </c>
      <c r="B1198" s="3" t="s">
        <v>19</v>
      </c>
      <c r="C1198" s="3">
        <v>1905</v>
      </c>
      <c r="D1198" s="3" t="s">
        <v>12</v>
      </c>
      <c r="E1198" s="3" t="s">
        <v>13</v>
      </c>
      <c r="F1198" s="3" t="s">
        <v>14</v>
      </c>
      <c r="G1198" s="3">
        <v>2.7100000000000001E-5</v>
      </c>
      <c r="H1198" s="5">
        <v>0.754</v>
      </c>
      <c r="I1198" s="3" t="str">
        <f>INDEX([1]Domains!A:B,MATCH(Table4[[#This Row],[Phenotype]],[1]Domains!A:A,0),2)</f>
        <v>Respiratory</v>
      </c>
      <c r="J1198" s="3" t="s">
        <v>21</v>
      </c>
    </row>
    <row r="1199" spans="1:10" x14ac:dyDescent="0.75">
      <c r="A1199" s="3" t="s">
        <v>1280</v>
      </c>
      <c r="B1199" s="3" t="s">
        <v>234</v>
      </c>
      <c r="C1199" s="3">
        <v>188578</v>
      </c>
      <c r="D1199" s="3" t="s">
        <v>12</v>
      </c>
      <c r="E1199" s="3" t="s">
        <v>14</v>
      </c>
      <c r="F1199" s="3" t="s">
        <v>13</v>
      </c>
      <c r="G1199" s="3">
        <v>1E-4</v>
      </c>
      <c r="H1199" s="5">
        <v>0.755</v>
      </c>
      <c r="I1199" s="3" t="str">
        <f>INDEX([1]Domains!A:B,MATCH(Table4[[#This Row],[Phenotype]],[1]Domains!A:A,0),2)</f>
        <v>Metabolic&amp;endocrine</v>
      </c>
      <c r="J1199" s="3" t="s">
        <v>21</v>
      </c>
    </row>
    <row r="1200" spans="1:10" x14ac:dyDescent="0.75">
      <c r="A1200" s="3" t="s">
        <v>1281</v>
      </c>
      <c r="B1200" s="3" t="s">
        <v>19</v>
      </c>
      <c r="C1200" s="3">
        <v>34632</v>
      </c>
      <c r="D1200" s="3" t="s">
        <v>12</v>
      </c>
      <c r="E1200" s="3" t="s">
        <v>13</v>
      </c>
      <c r="F1200" s="3" t="s">
        <v>14</v>
      </c>
      <c r="G1200" s="3">
        <v>1.17E-3</v>
      </c>
      <c r="H1200" s="5">
        <v>0.75600000000000001</v>
      </c>
      <c r="I1200" s="3" t="str">
        <f>INDEX([1]Domains!A:B,MATCH(Table4[[#This Row],[Phenotype]],[1]Domains!A:A,0),2)</f>
        <v>Cognitive</v>
      </c>
      <c r="J1200" s="3" t="s">
        <v>21</v>
      </c>
    </row>
    <row r="1201" spans="1:10" ht="29.5" x14ac:dyDescent="0.75">
      <c r="A1201" s="3" t="s">
        <v>1282</v>
      </c>
      <c r="B1201" s="3" t="s">
        <v>19</v>
      </c>
      <c r="C1201" s="3">
        <v>40971</v>
      </c>
      <c r="D1201" s="3" t="s">
        <v>12</v>
      </c>
      <c r="E1201" s="3" t="s">
        <v>13</v>
      </c>
      <c r="F1201" s="3" t="s">
        <v>14</v>
      </c>
      <c r="G1201" s="3">
        <v>-1.26E-4</v>
      </c>
      <c r="H1201" s="5">
        <v>0.75700000000000001</v>
      </c>
      <c r="I1201" s="3" t="str">
        <f>INDEX([1]Domains!A:B,MATCH(Table4[[#This Row],[Phenotype]],[1]Domains!A:A,0),2)</f>
        <v xml:space="preserve"> Genitourinary </v>
      </c>
      <c r="J1201" s="3" t="s">
        <v>21</v>
      </c>
    </row>
    <row r="1202" spans="1:10" ht="29.5" x14ac:dyDescent="0.75">
      <c r="A1202" s="3" t="s">
        <v>829</v>
      </c>
      <c r="B1202" s="3" t="s">
        <v>19</v>
      </c>
      <c r="C1202" s="3">
        <v>29492</v>
      </c>
      <c r="D1202" s="3" t="s">
        <v>12</v>
      </c>
      <c r="E1202" s="3" t="s">
        <v>13</v>
      </c>
      <c r="F1202" s="3" t="s">
        <v>14</v>
      </c>
      <c r="G1202" s="3">
        <v>-1.05E-4</v>
      </c>
      <c r="H1202" s="5">
        <v>0.75700000000000001</v>
      </c>
      <c r="I1202" s="3" t="str">
        <f>INDEX([1]Domains!A:B,MATCH(Table4[[#This Row],[Phenotype]],[1]Domains!A:A,0),2)</f>
        <v>Infectious&amp;Injuries</v>
      </c>
      <c r="J1202" s="3" t="s">
        <v>21</v>
      </c>
    </row>
    <row r="1203" spans="1:10" x14ac:dyDescent="0.75">
      <c r="A1203" s="3" t="s">
        <v>1283</v>
      </c>
      <c r="B1203" s="3" t="s">
        <v>19</v>
      </c>
      <c r="C1203" s="3">
        <v>18244</v>
      </c>
      <c r="D1203" s="3" t="s">
        <v>12</v>
      </c>
      <c r="E1203" s="3" t="s">
        <v>13</v>
      </c>
      <c r="F1203" s="3" t="s">
        <v>14</v>
      </c>
      <c r="G1203" s="3">
        <v>8.25E-5</v>
      </c>
      <c r="H1203" s="5">
        <v>0.75800000000000001</v>
      </c>
      <c r="I1203" s="3" t="str">
        <f>INDEX([1]Domains!A:B,MATCH(Table4[[#This Row],[Phenotype]],[1]Domains!A:A,0),2)</f>
        <v>Cardiovascular</v>
      </c>
      <c r="J1203" s="3" t="s">
        <v>21</v>
      </c>
    </row>
    <row r="1204" spans="1:10" ht="29.5" x14ac:dyDescent="0.75">
      <c r="A1204" s="3" t="s">
        <v>1284</v>
      </c>
      <c r="B1204" s="3" t="s">
        <v>19</v>
      </c>
      <c r="C1204" s="3">
        <v>21384</v>
      </c>
      <c r="D1204" s="3" t="s">
        <v>12</v>
      </c>
      <c r="E1204" s="3" t="s">
        <v>13</v>
      </c>
      <c r="F1204" s="3" t="s">
        <v>14</v>
      </c>
      <c r="G1204" s="3">
        <v>-1.2800000000000001E-3</v>
      </c>
      <c r="H1204" s="5">
        <v>0.75800000000000001</v>
      </c>
      <c r="I1204" s="3" t="str">
        <f>INDEX([1]Domains!A:B,MATCH(Table4[[#This Row],[Phenotype]],[1]Domains!A:A,0),2)</f>
        <v>Connective Tissue</v>
      </c>
      <c r="J1204" s="3" t="s">
        <v>21</v>
      </c>
    </row>
    <row r="1205" spans="1:10" ht="29.5" x14ac:dyDescent="0.75">
      <c r="A1205" s="3" t="s">
        <v>1285</v>
      </c>
      <c r="B1205" s="3" t="s">
        <v>19</v>
      </c>
      <c r="C1205" s="3">
        <v>2388</v>
      </c>
      <c r="D1205" s="3" t="s">
        <v>12</v>
      </c>
      <c r="E1205" s="3" t="s">
        <v>13</v>
      </c>
      <c r="F1205" s="3" t="s">
        <v>14</v>
      </c>
      <c r="G1205" s="3">
        <v>-2.9799999999999999E-5</v>
      </c>
      <c r="H1205" s="5">
        <v>0.75800000000000001</v>
      </c>
      <c r="I1205" s="3" t="str">
        <f>INDEX([1]Domains!A:B,MATCH(Table4[[#This Row],[Phenotype]],[1]Domains!A:A,0),2)</f>
        <v>Nutritional</v>
      </c>
      <c r="J1205" s="3" t="s">
        <v>21</v>
      </c>
    </row>
    <row r="1206" spans="1:10" ht="29.5" x14ac:dyDescent="0.75">
      <c r="A1206" s="3" t="s">
        <v>1286</v>
      </c>
      <c r="B1206" s="3" t="s">
        <v>19</v>
      </c>
      <c r="C1206" s="3">
        <v>114720</v>
      </c>
      <c r="D1206" s="3" t="s">
        <v>12</v>
      </c>
      <c r="E1206" s="3" t="s">
        <v>13</v>
      </c>
      <c r="F1206" s="3" t="s">
        <v>14</v>
      </c>
      <c r="G1206" s="3">
        <v>-2.5200000000000001E-3</v>
      </c>
      <c r="H1206" s="5">
        <v>0.75800000000000001</v>
      </c>
      <c r="I1206" s="3" t="str">
        <f>INDEX([1]Domains!A:B,MATCH(Table4[[#This Row],[Phenotype]],[1]Domains!A:A,0),2)</f>
        <v>Sense organs</v>
      </c>
      <c r="J1206" s="3" t="s">
        <v>21</v>
      </c>
    </row>
    <row r="1207" spans="1:10" ht="29.5" x14ac:dyDescent="0.75">
      <c r="A1207" s="3" t="s">
        <v>1287</v>
      </c>
      <c r="B1207" s="3" t="s">
        <v>19</v>
      </c>
      <c r="C1207" s="3">
        <v>7520</v>
      </c>
      <c r="D1207" s="3" t="s">
        <v>12</v>
      </c>
      <c r="E1207" s="3" t="s">
        <v>13</v>
      </c>
      <c r="F1207" s="3" t="s">
        <v>14</v>
      </c>
      <c r="G1207" s="3">
        <v>-5.4700000000000001E-5</v>
      </c>
      <c r="H1207" s="5">
        <v>0.75900000000000001</v>
      </c>
      <c r="I1207" s="3" t="str">
        <f>INDEX([1]Domains!A:B,MATCH(Table4[[#This Row],[Phenotype]],[1]Domains!A:A,0),2)</f>
        <v>Connective Tissue</v>
      </c>
      <c r="J1207" s="3" t="s">
        <v>21</v>
      </c>
    </row>
    <row r="1208" spans="1:10" x14ac:dyDescent="0.75">
      <c r="A1208" s="3" t="s">
        <v>1288</v>
      </c>
      <c r="B1208" s="3" t="s">
        <v>19</v>
      </c>
      <c r="C1208" s="3">
        <v>33397</v>
      </c>
      <c r="D1208" s="3" t="s">
        <v>12</v>
      </c>
      <c r="E1208" s="3" t="s">
        <v>13</v>
      </c>
      <c r="F1208" s="3" t="s">
        <v>14</v>
      </c>
      <c r="G1208" s="3">
        <v>8.8099999999999995E-4</v>
      </c>
      <c r="H1208" s="5">
        <v>0.75900000000000001</v>
      </c>
      <c r="I1208" s="3" t="str">
        <f>INDEX([1]Domains!A:B,MATCH(Table4[[#This Row],[Phenotype]],[1]Domains!A:A,0),2)</f>
        <v>Environment</v>
      </c>
      <c r="J1208" s="3" t="s">
        <v>21</v>
      </c>
    </row>
    <row r="1209" spans="1:10" ht="29.5" x14ac:dyDescent="0.75">
      <c r="A1209" s="3" t="s">
        <v>1289</v>
      </c>
      <c r="B1209" s="3" t="s">
        <v>19</v>
      </c>
      <c r="C1209" s="3">
        <v>6657</v>
      </c>
      <c r="D1209" s="3" t="s">
        <v>12</v>
      </c>
      <c r="E1209" s="3" t="s">
        <v>13</v>
      </c>
      <c r="F1209" s="3" t="s">
        <v>14</v>
      </c>
      <c r="G1209" s="3">
        <v>5.0899999999999997E-5</v>
      </c>
      <c r="H1209" s="5">
        <v>0.75900000000000001</v>
      </c>
      <c r="I1209" s="3" t="str">
        <f>INDEX([1]Domains!A:B,MATCH(Table4[[#This Row],[Phenotype]],[1]Domains!A:A,0),2)</f>
        <v>Neoplasms</v>
      </c>
      <c r="J1209" s="3" t="s">
        <v>21</v>
      </c>
    </row>
    <row r="1210" spans="1:10" ht="29.5" x14ac:dyDescent="0.75">
      <c r="A1210" s="3" t="s">
        <v>1290</v>
      </c>
      <c r="B1210" s="3" t="s">
        <v>19</v>
      </c>
      <c r="C1210" s="3">
        <v>55303</v>
      </c>
      <c r="D1210" s="3" t="s">
        <v>12</v>
      </c>
      <c r="E1210" s="3" t="s">
        <v>13</v>
      </c>
      <c r="F1210" s="3" t="s">
        <v>14</v>
      </c>
      <c r="G1210" s="3">
        <v>-1.4300000000000001E-4</v>
      </c>
      <c r="H1210" s="5">
        <v>0.75900000000000001</v>
      </c>
      <c r="I1210" s="3" t="str">
        <f>INDEX([1]Domains!A:B,MATCH(Table4[[#This Row],[Phenotype]],[1]Domains!A:A,0),2)</f>
        <v>Nutritional</v>
      </c>
      <c r="J1210" s="3" t="s">
        <v>21</v>
      </c>
    </row>
    <row r="1211" spans="1:10" x14ac:dyDescent="0.75">
      <c r="A1211" s="3" t="s">
        <v>1291</v>
      </c>
      <c r="B1211" s="3" t="s">
        <v>19</v>
      </c>
      <c r="C1211" s="3">
        <v>105960</v>
      </c>
      <c r="D1211" s="3" t="s">
        <v>12</v>
      </c>
      <c r="E1211" s="3" t="s">
        <v>13</v>
      </c>
      <c r="F1211" s="3" t="s">
        <v>14</v>
      </c>
      <c r="G1211" s="3">
        <v>-2.1900000000000001E-4</v>
      </c>
      <c r="H1211" s="5">
        <v>0.76100000000000001</v>
      </c>
      <c r="I1211" s="3" t="str">
        <f>INDEX([1]Domains!A:B,MATCH(Table4[[#This Row],[Phenotype]],[1]Domains!A:A,0),2)</f>
        <v>Environment</v>
      </c>
      <c r="J1211" s="3" t="s">
        <v>21</v>
      </c>
    </row>
    <row r="1212" spans="1:10" ht="29.5" x14ac:dyDescent="0.75">
      <c r="A1212" s="3" t="s">
        <v>1292</v>
      </c>
      <c r="B1212" s="3" t="s">
        <v>19</v>
      </c>
      <c r="C1212" s="3">
        <v>358500</v>
      </c>
      <c r="D1212" s="3" t="s">
        <v>12</v>
      </c>
      <c r="E1212" s="3" t="s">
        <v>13</v>
      </c>
      <c r="F1212" s="3" t="s">
        <v>14</v>
      </c>
      <c r="G1212" s="3">
        <v>8.6099999999999996E-2</v>
      </c>
      <c r="H1212" s="5">
        <v>0.76100000000000001</v>
      </c>
      <c r="I1212" s="3" t="str">
        <f>INDEX([1]Domains!A:B,MATCH(Table4[[#This Row],[Phenotype]],[1]Domains!A:A,0),2)</f>
        <v>Environment</v>
      </c>
      <c r="J1212" s="3" t="s">
        <v>21</v>
      </c>
    </row>
    <row r="1213" spans="1:10" ht="29.5" x14ac:dyDescent="0.75">
      <c r="A1213" s="3" t="s">
        <v>1293</v>
      </c>
      <c r="B1213" s="3" t="s">
        <v>19</v>
      </c>
      <c r="C1213" s="3">
        <v>40854</v>
      </c>
      <c r="D1213" s="3" t="s">
        <v>12</v>
      </c>
      <c r="E1213" s="3" t="s">
        <v>13</v>
      </c>
      <c r="F1213" s="3" t="s">
        <v>14</v>
      </c>
      <c r="G1213" s="3">
        <v>1.22E-4</v>
      </c>
      <c r="H1213" s="5">
        <v>0.76500000000000001</v>
      </c>
      <c r="I1213" s="3" t="str">
        <f>INDEX([1]Domains!A:B,MATCH(Table4[[#This Row],[Phenotype]],[1]Domains!A:A,0),2)</f>
        <v>Digestive</v>
      </c>
      <c r="J1213" s="3" t="s">
        <v>21</v>
      </c>
    </row>
    <row r="1214" spans="1:10" ht="44.25" x14ac:dyDescent="0.75">
      <c r="A1214" s="3" t="s">
        <v>1294</v>
      </c>
      <c r="B1214" s="3" t="s">
        <v>19</v>
      </c>
      <c r="C1214" s="3">
        <v>58278</v>
      </c>
      <c r="D1214" s="3" t="s">
        <v>12</v>
      </c>
      <c r="E1214" s="3" t="s">
        <v>13</v>
      </c>
      <c r="F1214" s="3" t="s">
        <v>14</v>
      </c>
      <c r="G1214" s="3">
        <v>-1.4300000000000001E-4</v>
      </c>
      <c r="H1214" s="5">
        <v>0.76500000000000001</v>
      </c>
      <c r="I1214" s="3" t="str">
        <f>INDEX([1]Domains!A:B,MATCH(Table4[[#This Row],[Phenotype]],[1]Domains!A:A,0),2)</f>
        <v>Digestive</v>
      </c>
      <c r="J1214" s="3" t="s">
        <v>21</v>
      </c>
    </row>
    <row r="1215" spans="1:10" ht="29.5" x14ac:dyDescent="0.75">
      <c r="A1215" s="3" t="s">
        <v>1295</v>
      </c>
      <c r="B1215" s="3" t="s">
        <v>19</v>
      </c>
      <c r="C1215" s="3">
        <v>13533</v>
      </c>
      <c r="D1215" s="3" t="s">
        <v>12</v>
      </c>
      <c r="E1215" s="3" t="s">
        <v>13</v>
      </c>
      <c r="F1215" s="3" t="s">
        <v>14</v>
      </c>
      <c r="G1215" s="3">
        <v>-2.7099999999999997E-4</v>
      </c>
      <c r="H1215" s="5">
        <v>0.76500000000000001</v>
      </c>
      <c r="I1215" s="3" t="str">
        <f>INDEX([1]Domains!A:B,MATCH(Table4[[#This Row],[Phenotype]],[1]Domains!A:A,0),2)</f>
        <v>Environment</v>
      </c>
      <c r="J1215" s="3" t="s">
        <v>21</v>
      </c>
    </row>
    <row r="1216" spans="1:10" x14ac:dyDescent="0.75">
      <c r="A1216" s="3" t="s">
        <v>1296</v>
      </c>
      <c r="B1216" s="3" t="s">
        <v>19</v>
      </c>
      <c r="C1216" s="3">
        <v>50672</v>
      </c>
      <c r="D1216" s="3" t="s">
        <v>12</v>
      </c>
      <c r="E1216" s="3" t="s">
        <v>13</v>
      </c>
      <c r="F1216" s="3" t="s">
        <v>14</v>
      </c>
      <c r="G1216" s="3">
        <v>-1.3300000000000001E-4</v>
      </c>
      <c r="H1216" s="5">
        <v>0.76500000000000001</v>
      </c>
      <c r="I1216" s="3" t="str">
        <f>INDEX([1]Domains!A:B,MATCH(Table4[[#This Row],[Phenotype]],[1]Domains!A:A,0),2)</f>
        <v>Nutritional</v>
      </c>
      <c r="J1216" s="3" t="s">
        <v>21</v>
      </c>
    </row>
    <row r="1217" spans="1:10" ht="29.5" x14ac:dyDescent="0.75">
      <c r="A1217" s="3" t="s">
        <v>1297</v>
      </c>
      <c r="B1217" s="3" t="s">
        <v>19</v>
      </c>
      <c r="C1217" s="3">
        <v>26402</v>
      </c>
      <c r="D1217" s="3" t="s">
        <v>12</v>
      </c>
      <c r="E1217" s="3" t="s">
        <v>13</v>
      </c>
      <c r="F1217" s="3" t="s">
        <v>14</v>
      </c>
      <c r="G1217" s="3">
        <v>-2.9599999999999998E-4</v>
      </c>
      <c r="H1217" s="5">
        <v>0.76500000000000001</v>
      </c>
      <c r="I1217" s="3" t="str">
        <f>INDEX([1]Domains!A:B,MATCH(Table4[[#This Row],[Phenotype]],[1]Domains!A:A,0),2)</f>
        <v>Psychiatric</v>
      </c>
      <c r="J1217" s="3" t="s">
        <v>21</v>
      </c>
    </row>
    <row r="1218" spans="1:10" ht="44.25" x14ac:dyDescent="0.75">
      <c r="A1218" s="3" t="s">
        <v>1298</v>
      </c>
      <c r="B1218" s="3" t="s">
        <v>19</v>
      </c>
      <c r="C1218" s="3">
        <v>1107</v>
      </c>
      <c r="D1218" s="3" t="s">
        <v>12</v>
      </c>
      <c r="E1218" s="3" t="s">
        <v>13</v>
      </c>
      <c r="F1218" s="3" t="s">
        <v>14</v>
      </c>
      <c r="G1218" s="3">
        <v>1.9400000000000001E-5</v>
      </c>
      <c r="H1218" s="5">
        <v>0.76800000000000002</v>
      </c>
      <c r="I1218" s="3" t="str">
        <f>INDEX([1]Domains!A:B,MATCH(Table4[[#This Row],[Phenotype]],[1]Domains!A:A,0),2)</f>
        <v>Cardiovascular</v>
      </c>
      <c r="J1218" s="3" t="s">
        <v>21</v>
      </c>
    </row>
    <row r="1219" spans="1:10" ht="29.5" x14ac:dyDescent="0.75">
      <c r="A1219" s="3" t="s">
        <v>1299</v>
      </c>
      <c r="B1219" s="3" t="s">
        <v>19</v>
      </c>
      <c r="C1219" s="3">
        <v>704</v>
      </c>
      <c r="D1219" s="3" t="s">
        <v>12</v>
      </c>
      <c r="E1219" s="3" t="s">
        <v>13</v>
      </c>
      <c r="F1219" s="3" t="s">
        <v>14</v>
      </c>
      <c r="G1219" s="3">
        <v>1.9300000000000002E-5</v>
      </c>
      <c r="H1219" s="5">
        <v>0.76900000000000002</v>
      </c>
      <c r="I1219" s="3" t="str">
        <f>INDEX([1]Domains!A:B,MATCH(Table4[[#This Row],[Phenotype]],[1]Domains!A:A,0),2)</f>
        <v>Genitourinary</v>
      </c>
      <c r="J1219" s="3" t="s">
        <v>21</v>
      </c>
    </row>
    <row r="1220" spans="1:10" x14ac:dyDescent="0.75">
      <c r="A1220" s="3" t="s">
        <v>1300</v>
      </c>
      <c r="B1220" s="3" t="s">
        <v>19</v>
      </c>
      <c r="C1220" s="3">
        <v>58981</v>
      </c>
      <c r="D1220" s="3" t="s">
        <v>12</v>
      </c>
      <c r="E1220" s="3" t="s">
        <v>13</v>
      </c>
      <c r="F1220" s="3" t="s">
        <v>14</v>
      </c>
      <c r="G1220" s="3">
        <v>4.3800000000000002E-4</v>
      </c>
      <c r="H1220" s="5">
        <v>0.77</v>
      </c>
      <c r="I1220" s="3" t="str">
        <f>INDEX([1]Domains!A:B,MATCH(Table4[[#This Row],[Phenotype]],[1]Domains!A:A,0),2)</f>
        <v>Cognitive</v>
      </c>
      <c r="J1220" s="3" t="s">
        <v>21</v>
      </c>
    </row>
    <row r="1221" spans="1:10" ht="73.75" x14ac:dyDescent="0.75">
      <c r="A1221" s="3" t="s">
        <v>1301</v>
      </c>
      <c r="B1221" s="3" t="s">
        <v>19</v>
      </c>
      <c r="C1221" s="3">
        <v>2565</v>
      </c>
      <c r="D1221" s="3" t="s">
        <v>12</v>
      </c>
      <c r="E1221" s="3" t="s">
        <v>13</v>
      </c>
      <c r="F1221" s="3" t="s">
        <v>14</v>
      </c>
      <c r="G1221" s="3">
        <v>-1.18E-4</v>
      </c>
      <c r="H1221" s="5">
        <v>0.77</v>
      </c>
      <c r="I1221" s="3" t="str">
        <f>INDEX([1]Domains!A:B,MATCH(Table4[[#This Row],[Phenotype]],[1]Domains!A:A,0),2)</f>
        <v>Environment</v>
      </c>
      <c r="J1221" s="3" t="s">
        <v>21</v>
      </c>
    </row>
    <row r="1222" spans="1:10" x14ac:dyDescent="0.75">
      <c r="A1222" s="3" t="s">
        <v>1302</v>
      </c>
      <c r="B1222" s="3" t="s">
        <v>19</v>
      </c>
      <c r="C1222" s="3">
        <v>360564</v>
      </c>
      <c r="D1222" s="3" t="s">
        <v>12</v>
      </c>
      <c r="E1222" s="3" t="s">
        <v>13</v>
      </c>
      <c r="F1222" s="3" t="s">
        <v>14</v>
      </c>
      <c r="G1222" s="3">
        <v>8.26E-3</v>
      </c>
      <c r="H1222" s="5">
        <v>0.77</v>
      </c>
      <c r="I1222" s="3" t="str">
        <f>INDEX([1]Domains!A:B,MATCH(Table4[[#This Row],[Phenotype]],[1]Domains!A:A,0),2)</f>
        <v>Metabolic&amp;endocrine</v>
      </c>
      <c r="J1222" s="3" t="s">
        <v>21</v>
      </c>
    </row>
    <row r="1223" spans="1:10" x14ac:dyDescent="0.75">
      <c r="A1223" s="3" t="s">
        <v>1303</v>
      </c>
      <c r="B1223" s="3" t="s">
        <v>19</v>
      </c>
      <c r="C1223" s="3">
        <v>354825</v>
      </c>
      <c r="D1223" s="3" t="s">
        <v>12</v>
      </c>
      <c r="E1223" s="3" t="s">
        <v>13</v>
      </c>
      <c r="F1223" s="3" t="s">
        <v>14</v>
      </c>
      <c r="G1223" s="3">
        <v>-0.57399999999999995</v>
      </c>
      <c r="H1223" s="5">
        <v>0.77400000000000002</v>
      </c>
      <c r="I1223" s="3" t="str">
        <f>INDEX([1]Domains!A:B,MATCH(Table4[[#This Row],[Phenotype]],[1]Domains!A:A,0),2)</f>
        <v>Metabolic&amp;endocrine</v>
      </c>
      <c r="J1223" s="3" t="s">
        <v>21</v>
      </c>
    </row>
    <row r="1224" spans="1:10" ht="29.5" x14ac:dyDescent="0.75">
      <c r="A1224" s="3" t="s">
        <v>1304</v>
      </c>
      <c r="B1224" s="3" t="s">
        <v>19</v>
      </c>
      <c r="C1224" s="3">
        <v>136130</v>
      </c>
      <c r="D1224" s="3" t="s">
        <v>12</v>
      </c>
      <c r="E1224" s="3" t="s">
        <v>13</v>
      </c>
      <c r="F1224" s="3" t="s">
        <v>14</v>
      </c>
      <c r="G1224" s="3">
        <v>-2.0900000000000001E-4</v>
      </c>
      <c r="H1224" s="5">
        <v>0.77400000000000002</v>
      </c>
      <c r="I1224" s="3" t="str">
        <f>INDEX([1]Domains!A:B,MATCH(Table4[[#This Row],[Phenotype]],[1]Domains!A:A,0),2)</f>
        <v>Nutritional</v>
      </c>
      <c r="J1224" s="3" t="s">
        <v>21</v>
      </c>
    </row>
    <row r="1225" spans="1:10" x14ac:dyDescent="0.75">
      <c r="A1225" s="3" t="s">
        <v>1305</v>
      </c>
      <c r="B1225" s="3" t="s">
        <v>19</v>
      </c>
      <c r="C1225" s="3">
        <v>1945</v>
      </c>
      <c r="D1225" s="3" t="s">
        <v>12</v>
      </c>
      <c r="E1225" s="3" t="s">
        <v>13</v>
      </c>
      <c r="F1225" s="3" t="s">
        <v>14</v>
      </c>
      <c r="G1225" s="3">
        <v>-2.4899999999999999E-5</v>
      </c>
      <c r="H1225" s="5">
        <v>0.77600000000000002</v>
      </c>
      <c r="I1225" s="3" t="str">
        <f>INDEX([1]Domains!A:B,MATCH(Table4[[#This Row],[Phenotype]],[1]Domains!A:A,0),2)</f>
        <v>Connective Tissue</v>
      </c>
      <c r="J1225" s="3" t="s">
        <v>21</v>
      </c>
    </row>
    <row r="1226" spans="1:10" x14ac:dyDescent="0.75">
      <c r="A1226" s="3" t="s">
        <v>1306</v>
      </c>
      <c r="B1226" s="3" t="s">
        <v>19</v>
      </c>
      <c r="C1226" s="3">
        <v>208661</v>
      </c>
      <c r="D1226" s="3" t="s">
        <v>12</v>
      </c>
      <c r="E1226" s="3" t="s">
        <v>13</v>
      </c>
      <c r="F1226" s="3" t="s">
        <v>14</v>
      </c>
      <c r="G1226" s="3">
        <v>-2.5999999999999998E-4</v>
      </c>
      <c r="H1226" s="5">
        <v>0.77600000000000002</v>
      </c>
      <c r="I1226" s="3" t="str">
        <f>INDEX([1]Domains!A:B,MATCH(Table4[[#This Row],[Phenotype]],[1]Domains!A:A,0),2)</f>
        <v>Psychiatric</v>
      </c>
      <c r="J1226" s="3" t="s">
        <v>21</v>
      </c>
    </row>
    <row r="1227" spans="1:10" ht="44.25" x14ac:dyDescent="0.75">
      <c r="A1227" s="3" t="s">
        <v>1307</v>
      </c>
      <c r="B1227" s="3" t="s">
        <v>19</v>
      </c>
      <c r="C1227" s="3">
        <v>28295</v>
      </c>
      <c r="D1227" s="3" t="s">
        <v>12</v>
      </c>
      <c r="E1227" s="3" t="s">
        <v>13</v>
      </c>
      <c r="F1227" s="3" t="s">
        <v>14</v>
      </c>
      <c r="G1227" s="3">
        <v>-9.6799999999999995E-5</v>
      </c>
      <c r="H1227" s="5">
        <v>0.77700000000000002</v>
      </c>
      <c r="I1227" s="3" t="str">
        <f>INDEX([1]Domains!A:B,MATCH(Table4[[#This Row],[Phenotype]],[1]Domains!A:A,0),2)</f>
        <v>Connective Tissue</v>
      </c>
      <c r="J1227" s="3" t="s">
        <v>21</v>
      </c>
    </row>
    <row r="1228" spans="1:10" ht="29.5" x14ac:dyDescent="0.75">
      <c r="A1228" s="3" t="s">
        <v>1308</v>
      </c>
      <c r="B1228" s="3" t="s">
        <v>19</v>
      </c>
      <c r="C1228" s="3">
        <v>30831</v>
      </c>
      <c r="D1228" s="3" t="s">
        <v>12</v>
      </c>
      <c r="E1228" s="3" t="s">
        <v>13</v>
      </c>
      <c r="F1228" s="3" t="s">
        <v>14</v>
      </c>
      <c r="G1228" s="3">
        <v>-1.2300000000000001E-4</v>
      </c>
      <c r="H1228" s="5">
        <v>0.77700000000000002</v>
      </c>
      <c r="I1228" s="3" t="str">
        <f>INDEX([1]Domains!A:B,MATCH(Table4[[#This Row],[Phenotype]],[1]Domains!A:A,0),2)</f>
        <v>Environment</v>
      </c>
      <c r="J1228" s="3" t="s">
        <v>21</v>
      </c>
    </row>
    <row r="1229" spans="1:10" x14ac:dyDescent="0.75">
      <c r="A1229" s="3" t="s">
        <v>1309</v>
      </c>
      <c r="B1229" s="3" t="s">
        <v>19</v>
      </c>
      <c r="C1229" s="3">
        <v>1945</v>
      </c>
      <c r="D1229" s="3" t="s">
        <v>12</v>
      </c>
      <c r="E1229" s="3" t="s">
        <v>13</v>
      </c>
      <c r="F1229" s="3" t="s">
        <v>14</v>
      </c>
      <c r="G1229" s="3">
        <v>-2.4600000000000002E-5</v>
      </c>
      <c r="H1229" s="5">
        <v>0.77800000000000002</v>
      </c>
      <c r="I1229" s="3" t="str">
        <f>INDEX([1]Domains!A:B,MATCH(Table4[[#This Row],[Phenotype]],[1]Domains!A:A,0),2)</f>
        <v>Dermatologic</v>
      </c>
      <c r="J1229" s="3" t="s">
        <v>21</v>
      </c>
    </row>
    <row r="1230" spans="1:10" ht="29.5" x14ac:dyDescent="0.75">
      <c r="A1230" s="3" t="s">
        <v>1310</v>
      </c>
      <c r="B1230" s="3" t="s">
        <v>19</v>
      </c>
      <c r="C1230" s="3">
        <v>1894</v>
      </c>
      <c r="D1230" s="3" t="s">
        <v>12</v>
      </c>
      <c r="E1230" s="3" t="s">
        <v>13</v>
      </c>
      <c r="F1230" s="3" t="s">
        <v>14</v>
      </c>
      <c r="G1230" s="3">
        <v>-2.4600000000000002E-5</v>
      </c>
      <c r="H1230" s="5">
        <v>0.77800000000000002</v>
      </c>
      <c r="I1230" s="3" t="str">
        <f>INDEX([1]Domains!A:B,MATCH(Table4[[#This Row],[Phenotype]],[1]Domains!A:A,0),2)</f>
        <v>Dermatologic</v>
      </c>
      <c r="J1230" s="3" t="s">
        <v>21</v>
      </c>
    </row>
    <row r="1231" spans="1:10" x14ac:dyDescent="0.75">
      <c r="A1231" s="3" t="s">
        <v>1311</v>
      </c>
      <c r="B1231" s="3" t="s">
        <v>19</v>
      </c>
      <c r="C1231" s="3">
        <v>344728</v>
      </c>
      <c r="D1231" s="3" t="s">
        <v>12</v>
      </c>
      <c r="E1231" s="3" t="s">
        <v>13</v>
      </c>
      <c r="F1231" s="3" t="s">
        <v>14</v>
      </c>
      <c r="G1231" s="3">
        <v>-4.1100000000000003E-5</v>
      </c>
      <c r="H1231" s="5">
        <v>0.78</v>
      </c>
      <c r="I1231" s="3" t="str">
        <f>INDEX([1]Domains!A:B,MATCH(Table4[[#This Row],[Phenotype]],[1]Domains!A:A,0),2)</f>
        <v>Immunological&amp;Hematopoietic</v>
      </c>
      <c r="J1231" s="3" t="s">
        <v>21</v>
      </c>
    </row>
    <row r="1232" spans="1:10" ht="29.5" x14ac:dyDescent="0.75">
      <c r="A1232" s="3" t="s">
        <v>1312</v>
      </c>
      <c r="B1232" s="3" t="s">
        <v>19</v>
      </c>
      <c r="C1232" s="3">
        <v>34346</v>
      </c>
      <c r="D1232" s="3" t="s">
        <v>12</v>
      </c>
      <c r="E1232" s="3" t="s">
        <v>13</v>
      </c>
      <c r="F1232" s="3" t="s">
        <v>14</v>
      </c>
      <c r="G1232" s="3">
        <v>-1.01E-4</v>
      </c>
      <c r="H1232" s="5">
        <v>0.78200000000000003</v>
      </c>
      <c r="I1232" s="3" t="str">
        <f>INDEX([1]Domains!A:B,MATCH(Table4[[#This Row],[Phenotype]],[1]Domains!A:A,0),2)</f>
        <v>Cardiovascular</v>
      </c>
      <c r="J1232" s="3" t="s">
        <v>21</v>
      </c>
    </row>
    <row r="1233" spans="1:10" x14ac:dyDescent="0.75">
      <c r="A1233" s="3" t="s">
        <v>1313</v>
      </c>
      <c r="B1233" s="3" t="s">
        <v>19</v>
      </c>
      <c r="C1233" s="3">
        <v>17358</v>
      </c>
      <c r="D1233" s="3" t="s">
        <v>12</v>
      </c>
      <c r="E1233" s="3" t="s">
        <v>13</v>
      </c>
      <c r="F1233" s="3" t="s">
        <v>14</v>
      </c>
      <c r="G1233" s="3">
        <v>7.2200000000000007E-5</v>
      </c>
      <c r="H1233" s="5">
        <v>0.78200000000000003</v>
      </c>
      <c r="I1233" s="3" t="str">
        <f>INDEX([1]Domains!A:B,MATCH(Table4[[#This Row],[Phenotype]],[1]Domains!A:A,0),2)</f>
        <v>Connective Tissue</v>
      </c>
      <c r="J1233" s="3" t="s">
        <v>21</v>
      </c>
    </row>
    <row r="1234" spans="1:10" ht="29.5" x14ac:dyDescent="0.75">
      <c r="A1234" s="3" t="s">
        <v>1314</v>
      </c>
      <c r="B1234" s="3" t="s">
        <v>19</v>
      </c>
      <c r="C1234" s="3">
        <v>75169</v>
      </c>
      <c r="D1234" s="3" t="s">
        <v>12</v>
      </c>
      <c r="E1234" s="3" t="s">
        <v>13</v>
      </c>
      <c r="F1234" s="3" t="s">
        <v>14</v>
      </c>
      <c r="G1234" s="3">
        <v>-6.8400000000000004E-4</v>
      </c>
      <c r="H1234" s="5">
        <v>0.78200000000000003</v>
      </c>
      <c r="I1234" s="3" t="str">
        <f>INDEX([1]Domains!A:B,MATCH(Table4[[#This Row],[Phenotype]],[1]Domains!A:A,0),2)</f>
        <v>Environment</v>
      </c>
      <c r="J1234" s="3" t="s">
        <v>21</v>
      </c>
    </row>
    <row r="1235" spans="1:10" x14ac:dyDescent="0.75">
      <c r="A1235" s="3" t="s">
        <v>1315</v>
      </c>
      <c r="B1235" s="3" t="s">
        <v>19</v>
      </c>
      <c r="C1235" s="3">
        <v>354831</v>
      </c>
      <c r="D1235" s="3" t="s">
        <v>12</v>
      </c>
      <c r="E1235" s="3" t="s">
        <v>13</v>
      </c>
      <c r="F1235" s="3" t="s">
        <v>14</v>
      </c>
      <c r="G1235" s="3">
        <v>3.1199999999999999E-3</v>
      </c>
      <c r="H1235" s="5">
        <v>0.78200000000000003</v>
      </c>
      <c r="I1235" s="3" t="str">
        <f>INDEX([1]Domains!A:B,MATCH(Table4[[#This Row],[Phenotype]],[1]Domains!A:A,0),2)</f>
        <v>Metabolic&amp;endocrine</v>
      </c>
      <c r="J1235" s="3" t="s">
        <v>21</v>
      </c>
    </row>
    <row r="1236" spans="1:10" x14ac:dyDescent="0.75">
      <c r="A1236" s="3" t="s">
        <v>1316</v>
      </c>
      <c r="B1236" s="3" t="s">
        <v>19</v>
      </c>
      <c r="C1236" s="3">
        <v>40524</v>
      </c>
      <c r="D1236" s="3" t="s">
        <v>12</v>
      </c>
      <c r="E1236" s="3" t="s">
        <v>13</v>
      </c>
      <c r="F1236" s="3" t="s">
        <v>14</v>
      </c>
      <c r="G1236" s="3">
        <v>3.2899999999999997E-4</v>
      </c>
      <c r="H1236" s="5">
        <v>0.78200000000000003</v>
      </c>
      <c r="I1236" s="3" t="str">
        <f>INDEX([1]Domains!A:B,MATCH(Table4[[#This Row],[Phenotype]],[1]Domains!A:A,0),2)</f>
        <v>Sense organs</v>
      </c>
      <c r="J1236" s="3" t="s">
        <v>21</v>
      </c>
    </row>
    <row r="1237" spans="1:10" ht="44.25" x14ac:dyDescent="0.75">
      <c r="A1237" s="3" t="s">
        <v>1317</v>
      </c>
      <c r="B1237" s="3" t="s">
        <v>19</v>
      </c>
      <c r="C1237" s="3">
        <v>5859</v>
      </c>
      <c r="D1237" s="3" t="s">
        <v>12</v>
      </c>
      <c r="E1237" s="3" t="s">
        <v>13</v>
      </c>
      <c r="F1237" s="3" t="s">
        <v>14</v>
      </c>
      <c r="G1237" s="3">
        <v>-7.7999999999999999E-5</v>
      </c>
      <c r="H1237" s="5">
        <v>0.78300000000000003</v>
      </c>
      <c r="I1237" s="3" t="str">
        <f>INDEX([1]Domains!A:B,MATCH(Table4[[#This Row],[Phenotype]],[1]Domains!A:A,0),2)</f>
        <v>Cardiovascular</v>
      </c>
      <c r="J1237" s="3" t="s">
        <v>21</v>
      </c>
    </row>
    <row r="1238" spans="1:10" ht="29.5" x14ac:dyDescent="0.75">
      <c r="A1238" s="3" t="s">
        <v>1318</v>
      </c>
      <c r="B1238" s="3" t="s">
        <v>19</v>
      </c>
      <c r="C1238" s="3">
        <v>1231</v>
      </c>
      <c r="D1238" s="3" t="s">
        <v>12</v>
      </c>
      <c r="E1238" s="3" t="s">
        <v>13</v>
      </c>
      <c r="F1238" s="3" t="s">
        <v>14</v>
      </c>
      <c r="G1238" s="3">
        <v>1.91E-5</v>
      </c>
      <c r="H1238" s="5">
        <v>0.78300000000000003</v>
      </c>
      <c r="I1238" s="3" t="str">
        <f>INDEX([1]Domains!A:B,MATCH(Table4[[#This Row],[Phenotype]],[1]Domains!A:A,0),2)</f>
        <v>Connective Tissue</v>
      </c>
      <c r="J1238" s="3" t="s">
        <v>21</v>
      </c>
    </row>
    <row r="1239" spans="1:10" ht="44.25" x14ac:dyDescent="0.75">
      <c r="A1239" s="3" t="s">
        <v>1319</v>
      </c>
      <c r="B1239" s="3" t="s">
        <v>19</v>
      </c>
      <c r="C1239" s="3">
        <v>86102</v>
      </c>
      <c r="D1239" s="3" t="s">
        <v>12</v>
      </c>
      <c r="E1239" s="3" t="s">
        <v>13</v>
      </c>
      <c r="F1239" s="3" t="s">
        <v>14</v>
      </c>
      <c r="G1239" s="3">
        <v>4.84E-4</v>
      </c>
      <c r="H1239" s="5">
        <v>0.78300000000000003</v>
      </c>
      <c r="I1239" s="3" t="str">
        <f>INDEX([1]Domains!A:B,MATCH(Table4[[#This Row],[Phenotype]],[1]Domains!A:A,0),2)</f>
        <v>Psychiatric</v>
      </c>
      <c r="J1239" s="3" t="s">
        <v>21</v>
      </c>
    </row>
    <row r="1240" spans="1:10" ht="29.5" x14ac:dyDescent="0.75">
      <c r="A1240" s="3" t="s">
        <v>1320</v>
      </c>
      <c r="B1240" s="3" t="s">
        <v>19</v>
      </c>
      <c r="C1240" s="3">
        <v>18843</v>
      </c>
      <c r="D1240" s="3" t="s">
        <v>12</v>
      </c>
      <c r="E1240" s="3" t="s">
        <v>13</v>
      </c>
      <c r="F1240" s="3" t="s">
        <v>14</v>
      </c>
      <c r="G1240" s="3">
        <v>2.9999999999999997E-4</v>
      </c>
      <c r="H1240" s="5">
        <v>0.78400000000000003</v>
      </c>
      <c r="I1240" s="3" t="str">
        <f>INDEX([1]Domains!A:B,MATCH(Table4[[#This Row],[Phenotype]],[1]Domains!A:A,0),2)</f>
        <v>Environment</v>
      </c>
      <c r="J1240" s="3" t="s">
        <v>21</v>
      </c>
    </row>
    <row r="1241" spans="1:10" ht="29.5" x14ac:dyDescent="0.75">
      <c r="A1241" s="3" t="s">
        <v>1321</v>
      </c>
      <c r="B1241" s="3" t="s">
        <v>19</v>
      </c>
      <c r="C1241" s="3">
        <v>122575</v>
      </c>
      <c r="D1241" s="3" t="s">
        <v>12</v>
      </c>
      <c r="E1241" s="3" t="s">
        <v>13</v>
      </c>
      <c r="F1241" s="3" t="s">
        <v>14</v>
      </c>
      <c r="G1241" s="3">
        <v>-3.5500000000000001E-4</v>
      </c>
      <c r="H1241" s="5">
        <v>0.78600000000000003</v>
      </c>
      <c r="I1241" s="3" t="str">
        <f>INDEX([1]Domains!A:B,MATCH(Table4[[#This Row],[Phenotype]],[1]Domains!A:A,0),2)</f>
        <v>Activities</v>
      </c>
      <c r="J1241" s="3" t="s">
        <v>21</v>
      </c>
    </row>
    <row r="1242" spans="1:10" ht="29.5" x14ac:dyDescent="0.75">
      <c r="A1242" s="3" t="s">
        <v>1322</v>
      </c>
      <c r="B1242" s="3" t="s">
        <v>19</v>
      </c>
      <c r="C1242" s="3">
        <v>89690</v>
      </c>
      <c r="D1242" s="3" t="s">
        <v>12</v>
      </c>
      <c r="E1242" s="3" t="s">
        <v>13</v>
      </c>
      <c r="F1242" s="3" t="s">
        <v>14</v>
      </c>
      <c r="G1242" s="3">
        <v>1.5799999999999999E-4</v>
      </c>
      <c r="H1242" s="5">
        <v>0.78700000000000003</v>
      </c>
      <c r="I1242" s="3" t="str">
        <f>INDEX([1]Domains!A:B,MATCH(Table4[[#This Row],[Phenotype]],[1]Domains!A:A,0),2)</f>
        <v>Nutritional</v>
      </c>
      <c r="J1242" s="3" t="s">
        <v>21</v>
      </c>
    </row>
    <row r="1243" spans="1:10" ht="29.5" x14ac:dyDescent="0.75">
      <c r="A1243" s="3" t="s">
        <v>1323</v>
      </c>
      <c r="B1243" s="3" t="s">
        <v>19</v>
      </c>
      <c r="C1243" s="3">
        <v>840</v>
      </c>
      <c r="D1243" s="3" t="s">
        <v>12</v>
      </c>
      <c r="E1243" s="3" t="s">
        <v>13</v>
      </c>
      <c r="F1243" s="3" t="s">
        <v>14</v>
      </c>
      <c r="G1243" s="3">
        <v>-1.5500000000000001E-5</v>
      </c>
      <c r="H1243" s="5">
        <v>0.78700000000000003</v>
      </c>
      <c r="I1243" s="3" t="str">
        <f>INDEX([1]Domains!A:B,MATCH(Table4[[#This Row],[Phenotype]],[1]Domains!A:A,0),2)</f>
        <v>Sense organs</v>
      </c>
      <c r="J1243" s="3" t="s">
        <v>21</v>
      </c>
    </row>
    <row r="1244" spans="1:10" x14ac:dyDescent="0.75">
      <c r="A1244" s="3" t="s">
        <v>1324</v>
      </c>
      <c r="B1244" s="3" t="s">
        <v>19</v>
      </c>
      <c r="C1244" s="3">
        <v>65075</v>
      </c>
      <c r="D1244" s="3" t="s">
        <v>12</v>
      </c>
      <c r="E1244" s="3" t="s">
        <v>13</v>
      </c>
      <c r="F1244" s="3" t="s">
        <v>14</v>
      </c>
      <c r="G1244" s="3">
        <v>1.34E-4</v>
      </c>
      <c r="H1244" s="5">
        <v>0.78700000000000003</v>
      </c>
      <c r="I1244" s="3" t="str">
        <f>INDEX([1]Domains!A:B,MATCH(Table4[[#This Row],[Phenotype]],[1]Domains!A:A,0),2)</f>
        <v>Sense organs</v>
      </c>
      <c r="J1244" s="3" t="s">
        <v>21</v>
      </c>
    </row>
    <row r="1245" spans="1:10" ht="29.5" x14ac:dyDescent="0.75">
      <c r="A1245" s="3" t="s">
        <v>1325</v>
      </c>
      <c r="B1245" s="3" t="s">
        <v>19</v>
      </c>
      <c r="C1245" s="3">
        <v>19488</v>
      </c>
      <c r="D1245" s="3" t="s">
        <v>12</v>
      </c>
      <c r="E1245" s="3" t="s">
        <v>13</v>
      </c>
      <c r="F1245" s="3" t="s">
        <v>14</v>
      </c>
      <c r="G1245" s="3">
        <v>-2.2599999999999999E-4</v>
      </c>
      <c r="H1245" s="5">
        <v>0.78800000000000003</v>
      </c>
      <c r="I1245" s="3" t="str">
        <f>INDEX([1]Domains!A:B,MATCH(Table4[[#This Row],[Phenotype]],[1]Domains!A:A,0),2)</f>
        <v>Sense organs</v>
      </c>
      <c r="J1245" s="3" t="s">
        <v>21</v>
      </c>
    </row>
    <row r="1246" spans="1:10" x14ac:dyDescent="0.75">
      <c r="A1246" s="3" t="s">
        <v>1326</v>
      </c>
      <c r="B1246" s="3" t="s">
        <v>19</v>
      </c>
      <c r="C1246" s="3">
        <v>310390</v>
      </c>
      <c r="D1246" s="3" t="s">
        <v>12</v>
      </c>
      <c r="E1246" s="3" t="s">
        <v>13</v>
      </c>
      <c r="F1246" s="3" t="s">
        <v>14</v>
      </c>
      <c r="G1246" s="3">
        <v>2.7799999999999998E-4</v>
      </c>
      <c r="H1246" s="5">
        <v>0.79</v>
      </c>
      <c r="I1246" s="3" t="str">
        <f>INDEX([1]Domains!A:B,MATCH(Table4[[#This Row],[Phenotype]],[1]Domains!A:A,0),2)</f>
        <v>Digestive</v>
      </c>
      <c r="J1246" s="3" t="s">
        <v>21</v>
      </c>
    </row>
    <row r="1247" spans="1:10" ht="29.5" x14ac:dyDescent="0.75">
      <c r="A1247" s="3" t="s">
        <v>1327</v>
      </c>
      <c r="B1247" s="3" t="s">
        <v>19</v>
      </c>
      <c r="C1247" s="3">
        <v>29707</v>
      </c>
      <c r="D1247" s="3" t="s">
        <v>12</v>
      </c>
      <c r="E1247" s="3" t="s">
        <v>13</v>
      </c>
      <c r="F1247" s="3" t="s">
        <v>14</v>
      </c>
      <c r="G1247" s="3">
        <v>9.2499999999999999E-5</v>
      </c>
      <c r="H1247" s="5">
        <v>0.79100000000000004</v>
      </c>
      <c r="I1247" s="3" t="str">
        <f>INDEX([1]Domains!A:B,MATCH(Table4[[#This Row],[Phenotype]],[1]Domains!A:A,0),2)</f>
        <v>Digestive</v>
      </c>
      <c r="J1247" s="3" t="s">
        <v>21</v>
      </c>
    </row>
    <row r="1248" spans="1:10" ht="29.5" x14ac:dyDescent="0.75">
      <c r="A1248" s="3" t="s">
        <v>1328</v>
      </c>
      <c r="B1248" s="3" t="s">
        <v>19</v>
      </c>
      <c r="C1248" s="3">
        <v>11928</v>
      </c>
      <c r="D1248" s="3" t="s">
        <v>12</v>
      </c>
      <c r="E1248" s="3" t="s">
        <v>13</v>
      </c>
      <c r="F1248" s="3" t="s">
        <v>14</v>
      </c>
      <c r="G1248" s="3">
        <v>-5.6900000000000001E-5</v>
      </c>
      <c r="H1248" s="5">
        <v>0.79200000000000004</v>
      </c>
      <c r="I1248" s="3" t="str">
        <f>INDEX([1]Domains!A:B,MATCH(Table4[[#This Row],[Phenotype]],[1]Domains!A:A,0),2)</f>
        <v>Metabolic&amp;endocrine</v>
      </c>
      <c r="J1248" s="3" t="s">
        <v>21</v>
      </c>
    </row>
    <row r="1249" spans="1:10" ht="44.25" x14ac:dyDescent="0.75">
      <c r="A1249" s="3" t="s">
        <v>1329</v>
      </c>
      <c r="B1249" s="3" t="s">
        <v>19</v>
      </c>
      <c r="C1249" s="3">
        <v>26807</v>
      </c>
      <c r="D1249" s="3" t="s">
        <v>12</v>
      </c>
      <c r="E1249" s="3" t="s">
        <v>13</v>
      </c>
      <c r="F1249" s="3" t="s">
        <v>14</v>
      </c>
      <c r="G1249" s="3">
        <v>5.8900000000000001E-4</v>
      </c>
      <c r="H1249" s="5">
        <v>0.79200000000000004</v>
      </c>
      <c r="I1249" s="3" t="str">
        <f>INDEX([1]Domains!A:B,MATCH(Table4[[#This Row],[Phenotype]],[1]Domains!A:A,0),2)</f>
        <v>Nutritional</v>
      </c>
      <c r="J1249" s="3" t="s">
        <v>21</v>
      </c>
    </row>
    <row r="1250" spans="1:10" ht="29.5" x14ac:dyDescent="0.75">
      <c r="A1250" s="3" t="s">
        <v>1330</v>
      </c>
      <c r="B1250" s="3" t="s">
        <v>19</v>
      </c>
      <c r="C1250" s="3">
        <v>6076</v>
      </c>
      <c r="D1250" s="3" t="s">
        <v>12</v>
      </c>
      <c r="E1250" s="3" t="s">
        <v>13</v>
      </c>
      <c r="F1250" s="3" t="s">
        <v>14</v>
      </c>
      <c r="G1250" s="3">
        <v>5.0199999999999995E-4</v>
      </c>
      <c r="H1250" s="5">
        <v>0.79200000000000004</v>
      </c>
      <c r="I1250" s="3" t="str">
        <f>INDEX([1]Domains!A:B,MATCH(Table4[[#This Row],[Phenotype]],[1]Domains!A:A,0),2)</f>
        <v>Sense organs</v>
      </c>
      <c r="J1250" s="3" t="s">
        <v>21</v>
      </c>
    </row>
    <row r="1251" spans="1:10" x14ac:dyDescent="0.75">
      <c r="A1251" s="3" t="s">
        <v>1331</v>
      </c>
      <c r="B1251" s="3" t="s">
        <v>19</v>
      </c>
      <c r="C1251" s="3">
        <v>10065</v>
      </c>
      <c r="D1251" s="3" t="s">
        <v>12</v>
      </c>
      <c r="E1251" s="3" t="s">
        <v>13</v>
      </c>
      <c r="F1251" s="3" t="s">
        <v>14</v>
      </c>
      <c r="G1251" s="3">
        <v>5.1400000000000003E-5</v>
      </c>
      <c r="H1251" s="5">
        <v>0.79600000000000004</v>
      </c>
      <c r="I1251" s="3" t="str">
        <f>INDEX([1]Domains!A:B,MATCH(Table4[[#This Row],[Phenotype]],[1]Domains!A:A,0),2)</f>
        <v>Neoplasms</v>
      </c>
      <c r="J1251" s="3" t="s">
        <v>21</v>
      </c>
    </row>
    <row r="1252" spans="1:10" x14ac:dyDescent="0.75">
      <c r="A1252" s="3" t="s">
        <v>1331</v>
      </c>
      <c r="B1252" s="3" t="s">
        <v>19</v>
      </c>
      <c r="C1252" s="3">
        <v>10065</v>
      </c>
      <c r="D1252" s="3" t="s">
        <v>12</v>
      </c>
      <c r="E1252" s="3" t="s">
        <v>13</v>
      </c>
      <c r="F1252" s="3" t="s">
        <v>14</v>
      </c>
      <c r="G1252" s="3">
        <v>5.1400000000000003E-5</v>
      </c>
      <c r="H1252" s="5">
        <v>0.79600000000000004</v>
      </c>
      <c r="I1252" s="3" t="str">
        <f>INDEX([1]Domains!A:B,MATCH(Table4[[#This Row],[Phenotype]],[1]Domains!A:A,0),2)</f>
        <v>Neoplasms</v>
      </c>
      <c r="J1252" s="3" t="s">
        <v>21</v>
      </c>
    </row>
    <row r="1253" spans="1:10" ht="29.5" x14ac:dyDescent="0.75">
      <c r="A1253" s="3" t="s">
        <v>1332</v>
      </c>
      <c r="B1253" s="3" t="s">
        <v>19</v>
      </c>
      <c r="C1253" s="3">
        <v>227651</v>
      </c>
      <c r="D1253" s="3" t="s">
        <v>12</v>
      </c>
      <c r="E1253" s="3" t="s">
        <v>13</v>
      </c>
      <c r="F1253" s="3" t="s">
        <v>14</v>
      </c>
      <c r="G1253" s="3">
        <v>2.92E-4</v>
      </c>
      <c r="H1253" s="5">
        <v>0.79600000000000004</v>
      </c>
      <c r="I1253" s="3" t="str">
        <f>INDEX([1]Domains!A:B,MATCH(Table4[[#This Row],[Phenotype]],[1]Domains!A:A,0),2)</f>
        <v>Nutritional</v>
      </c>
      <c r="J1253" s="3" t="s">
        <v>21</v>
      </c>
    </row>
    <row r="1254" spans="1:10" ht="29.5" x14ac:dyDescent="0.75">
      <c r="A1254" s="3" t="s">
        <v>1333</v>
      </c>
      <c r="B1254" s="3" t="s">
        <v>19</v>
      </c>
      <c r="C1254" s="3">
        <v>38783</v>
      </c>
      <c r="D1254" s="3" t="s">
        <v>12</v>
      </c>
      <c r="E1254" s="3" t="s">
        <v>13</v>
      </c>
      <c r="F1254" s="3" t="s">
        <v>14</v>
      </c>
      <c r="G1254" s="3">
        <v>9.98E-5</v>
      </c>
      <c r="H1254" s="5">
        <v>0.79700000000000004</v>
      </c>
      <c r="I1254" s="3" t="str">
        <f>INDEX([1]Domains!A:B,MATCH(Table4[[#This Row],[Phenotype]],[1]Domains!A:A,0),2)</f>
        <v>Cardiovascular</v>
      </c>
      <c r="J1254" s="3" t="s">
        <v>21</v>
      </c>
    </row>
    <row r="1255" spans="1:10" x14ac:dyDescent="0.75">
      <c r="A1255" s="3" t="s">
        <v>1334</v>
      </c>
      <c r="B1255" s="3" t="s">
        <v>19</v>
      </c>
      <c r="C1255" s="3">
        <v>101106</v>
      </c>
      <c r="D1255" s="3" t="s">
        <v>12</v>
      </c>
      <c r="E1255" s="3" t="s">
        <v>13</v>
      </c>
      <c r="F1255" s="3" t="s">
        <v>14</v>
      </c>
      <c r="G1255" s="3">
        <v>1.6200000000000001E-4</v>
      </c>
      <c r="H1255" s="5">
        <v>0.79700000000000004</v>
      </c>
      <c r="I1255" s="3" t="str">
        <f>INDEX([1]Domains!A:B,MATCH(Table4[[#This Row],[Phenotype]],[1]Domains!A:A,0),2)</f>
        <v>Connective Tissue</v>
      </c>
      <c r="J1255" s="3" t="s">
        <v>21</v>
      </c>
    </row>
    <row r="1256" spans="1:10" ht="29.5" x14ac:dyDescent="0.75">
      <c r="A1256" s="3" t="s">
        <v>1335</v>
      </c>
      <c r="B1256" s="3" t="s">
        <v>19</v>
      </c>
      <c r="C1256" s="3">
        <v>31831</v>
      </c>
      <c r="D1256" s="3" t="s">
        <v>12</v>
      </c>
      <c r="E1256" s="3" t="s">
        <v>13</v>
      </c>
      <c r="F1256" s="3" t="s">
        <v>14</v>
      </c>
      <c r="G1256" s="3">
        <v>5.8299999999999997E-4</v>
      </c>
      <c r="H1256" s="5">
        <v>0.79800000000000004</v>
      </c>
      <c r="I1256" s="3" t="str">
        <f>INDEX([1]Domains!A:B,MATCH(Table4[[#This Row],[Phenotype]],[1]Domains!A:A,0),2)</f>
        <v>Cardiovascular</v>
      </c>
      <c r="J1256" s="3" t="s">
        <v>21</v>
      </c>
    </row>
    <row r="1257" spans="1:10" ht="44.25" x14ac:dyDescent="0.75">
      <c r="A1257" s="3" t="s">
        <v>1336</v>
      </c>
      <c r="B1257" s="3" t="s">
        <v>19</v>
      </c>
      <c r="C1257" s="3">
        <v>30423</v>
      </c>
      <c r="D1257" s="3" t="s">
        <v>12</v>
      </c>
      <c r="E1257" s="3" t="s">
        <v>13</v>
      </c>
      <c r="F1257" s="3" t="s">
        <v>14</v>
      </c>
      <c r="G1257" s="3">
        <v>8.8700000000000001E-5</v>
      </c>
      <c r="H1257" s="5">
        <v>0.79800000000000004</v>
      </c>
      <c r="I1257" s="3" t="str">
        <f>INDEX([1]Domains!A:B,MATCH(Table4[[#This Row],[Phenotype]],[1]Domains!A:A,0),2)</f>
        <v>Connective Tissue</v>
      </c>
      <c r="J1257" s="3" t="s">
        <v>21</v>
      </c>
    </row>
    <row r="1258" spans="1:10" ht="59" x14ac:dyDescent="0.75">
      <c r="A1258" s="3" t="s">
        <v>1337</v>
      </c>
      <c r="B1258" s="3" t="s">
        <v>19</v>
      </c>
      <c r="C1258" s="3">
        <v>2226</v>
      </c>
      <c r="D1258" s="3" t="s">
        <v>12</v>
      </c>
      <c r="E1258" s="3" t="s">
        <v>13</v>
      </c>
      <c r="F1258" s="3" t="s">
        <v>14</v>
      </c>
      <c r="G1258" s="3">
        <v>9.6100000000000005E-5</v>
      </c>
      <c r="H1258" s="5">
        <v>0.79800000000000004</v>
      </c>
      <c r="I1258" s="3" t="str">
        <f>INDEX([1]Domains!A:B,MATCH(Table4[[#This Row],[Phenotype]],[1]Domains!A:A,0),2)</f>
        <v>Environment</v>
      </c>
      <c r="J1258" s="3" t="s">
        <v>21</v>
      </c>
    </row>
    <row r="1259" spans="1:10" x14ac:dyDescent="0.75">
      <c r="A1259" s="3" t="s">
        <v>1338</v>
      </c>
      <c r="B1259" s="3" t="s">
        <v>19</v>
      </c>
      <c r="C1259" s="3">
        <v>344728</v>
      </c>
      <c r="D1259" s="3" t="s">
        <v>12</v>
      </c>
      <c r="E1259" s="3" t="s">
        <v>13</v>
      </c>
      <c r="F1259" s="3" t="s">
        <v>14</v>
      </c>
      <c r="G1259" s="3">
        <v>-4.8300000000000001E-3</v>
      </c>
      <c r="H1259" s="5">
        <v>0.79800000000000004</v>
      </c>
      <c r="I1259" s="3" t="str">
        <f>INDEX([1]Domains!A:B,MATCH(Table4[[#This Row],[Phenotype]],[1]Domains!A:A,0),2)</f>
        <v>Immunological&amp;Hematopoietic</v>
      </c>
      <c r="J1259" s="3" t="s">
        <v>21</v>
      </c>
    </row>
    <row r="1260" spans="1:10" x14ac:dyDescent="0.75">
      <c r="A1260" s="3" t="s">
        <v>1339</v>
      </c>
      <c r="B1260" s="3" t="s">
        <v>19</v>
      </c>
      <c r="C1260" s="3">
        <v>22645</v>
      </c>
      <c r="D1260" s="3" t="s">
        <v>12</v>
      </c>
      <c r="E1260" s="3" t="s">
        <v>13</v>
      </c>
      <c r="F1260" s="3" t="s">
        <v>14</v>
      </c>
      <c r="G1260" s="3">
        <v>1.07E-3</v>
      </c>
      <c r="H1260" s="5">
        <v>0.79900000000000004</v>
      </c>
      <c r="I1260" s="3" t="str">
        <f>INDEX([1]Domains!A:B,MATCH(Table4[[#This Row],[Phenotype]],[1]Domains!A:A,0),2)</f>
        <v>Connective Tissue</v>
      </c>
      <c r="J1260" s="3" t="s">
        <v>21</v>
      </c>
    </row>
    <row r="1261" spans="1:10" x14ac:dyDescent="0.75">
      <c r="A1261" s="3" t="s">
        <v>1340</v>
      </c>
      <c r="B1261" s="3" t="s">
        <v>19</v>
      </c>
      <c r="C1261" s="3">
        <v>1343</v>
      </c>
      <c r="D1261" s="3" t="s">
        <v>12</v>
      </c>
      <c r="E1261" s="3" t="s">
        <v>13</v>
      </c>
      <c r="F1261" s="3" t="s">
        <v>14</v>
      </c>
      <c r="G1261" s="3">
        <v>-1.84E-5</v>
      </c>
      <c r="H1261" s="5">
        <v>0.79900000000000004</v>
      </c>
      <c r="I1261" s="3" t="str">
        <f>INDEX([1]Domains!A:B,MATCH(Table4[[#This Row],[Phenotype]],[1]Domains!A:A,0),2)</f>
        <v>Connective Tissue</v>
      </c>
      <c r="J1261" s="3" t="s">
        <v>21</v>
      </c>
    </row>
    <row r="1262" spans="1:10" ht="29.5" x14ac:dyDescent="0.75">
      <c r="A1262" s="3" t="s">
        <v>1341</v>
      </c>
      <c r="B1262" s="3" t="s">
        <v>134</v>
      </c>
      <c r="C1262" s="3">
        <v>8293</v>
      </c>
      <c r="D1262" s="3" t="s">
        <v>12</v>
      </c>
      <c r="E1262" s="3" t="s">
        <v>14</v>
      </c>
      <c r="F1262" s="3" t="s">
        <v>13</v>
      </c>
      <c r="G1262" s="3">
        <v>6.4000000000000003E-3</v>
      </c>
      <c r="H1262" s="5">
        <v>0.79900000000000004</v>
      </c>
      <c r="I1262" s="3" t="str">
        <f>INDEX([1]Domains!A:B,MATCH(Table4[[#This Row],[Phenotype]],[1]Domains!A:A,0),2)</f>
        <v>Immunological&amp;Hematopoietic</v>
      </c>
      <c r="J1262" s="3" t="s">
        <v>21</v>
      </c>
    </row>
    <row r="1263" spans="1:10" x14ac:dyDescent="0.75">
      <c r="A1263" s="3" t="s">
        <v>1342</v>
      </c>
      <c r="B1263" s="3" t="s">
        <v>19</v>
      </c>
      <c r="C1263" s="3">
        <v>354653</v>
      </c>
      <c r="D1263" s="3" t="s">
        <v>12</v>
      </c>
      <c r="E1263" s="3" t="s">
        <v>13</v>
      </c>
      <c r="F1263" s="3" t="s">
        <v>14</v>
      </c>
      <c r="G1263" s="3">
        <v>-2.6800000000000001E-4</v>
      </c>
      <c r="H1263" s="5">
        <v>0.8</v>
      </c>
      <c r="I1263" s="3" t="str">
        <f>INDEX([1]Domains!A:B,MATCH(Table4[[#This Row],[Phenotype]],[1]Domains!A:A,0),2)</f>
        <v>Metabolic&amp;endocrine</v>
      </c>
      <c r="J1263" s="3" t="s">
        <v>21</v>
      </c>
    </row>
    <row r="1264" spans="1:10" x14ac:dyDescent="0.75">
      <c r="A1264" s="3" t="s">
        <v>1343</v>
      </c>
      <c r="B1264" s="3" t="s">
        <v>19</v>
      </c>
      <c r="C1264" s="3">
        <v>51453</v>
      </c>
      <c r="D1264" s="3" t="s">
        <v>12</v>
      </c>
      <c r="E1264" s="3" t="s">
        <v>13</v>
      </c>
      <c r="F1264" s="3" t="s">
        <v>14</v>
      </c>
      <c r="G1264" s="3">
        <v>-8.4799999999999997E-3</v>
      </c>
      <c r="H1264" s="5">
        <v>0.8</v>
      </c>
      <c r="I1264" s="3" t="str">
        <f>INDEX([1]Domains!A:B,MATCH(Table4[[#This Row],[Phenotype]],[1]Domains!A:A,0),2)</f>
        <v>Nutritional</v>
      </c>
      <c r="J1264" s="3" t="s">
        <v>21</v>
      </c>
    </row>
    <row r="1265" spans="1:10" ht="29.5" x14ac:dyDescent="0.75">
      <c r="A1265" s="3" t="s">
        <v>1344</v>
      </c>
      <c r="B1265" s="3" t="s">
        <v>19</v>
      </c>
      <c r="C1265" s="3">
        <v>8853</v>
      </c>
      <c r="D1265" s="3" t="s">
        <v>12</v>
      </c>
      <c r="E1265" s="3" t="s">
        <v>13</v>
      </c>
      <c r="F1265" s="3" t="s">
        <v>14</v>
      </c>
      <c r="G1265" s="3">
        <v>4.6900000000000002E-5</v>
      </c>
      <c r="H1265" s="5">
        <v>0.80100000000000005</v>
      </c>
      <c r="I1265" s="3" t="str">
        <f>INDEX([1]Domains!A:B,MATCH(Table4[[#This Row],[Phenotype]],[1]Domains!A:A,0),2)</f>
        <v>Cardiovascular</v>
      </c>
      <c r="J1265" s="3" t="s">
        <v>21</v>
      </c>
    </row>
    <row r="1266" spans="1:10" ht="29.5" x14ac:dyDescent="0.75">
      <c r="A1266" s="3" t="s">
        <v>1345</v>
      </c>
      <c r="B1266" s="3" t="s">
        <v>19</v>
      </c>
      <c r="C1266" s="3">
        <v>17050</v>
      </c>
      <c r="D1266" s="3" t="s">
        <v>12</v>
      </c>
      <c r="E1266" s="3" t="s">
        <v>13</v>
      </c>
      <c r="F1266" s="3" t="s">
        <v>14</v>
      </c>
      <c r="G1266" s="3">
        <v>6.6699999999999995E-5</v>
      </c>
      <c r="H1266" s="5">
        <v>0.80100000000000005</v>
      </c>
      <c r="I1266" s="3" t="str">
        <f>INDEX([1]Domains!A:B,MATCH(Table4[[#This Row],[Phenotype]],[1]Domains!A:A,0),2)</f>
        <v>Neoplasms</v>
      </c>
      <c r="J1266" s="3" t="s">
        <v>21</v>
      </c>
    </row>
    <row r="1267" spans="1:10" ht="29.5" x14ac:dyDescent="0.75">
      <c r="A1267" s="3" t="s">
        <v>1346</v>
      </c>
      <c r="B1267" s="3" t="s">
        <v>19</v>
      </c>
      <c r="C1267" s="3">
        <v>1502</v>
      </c>
      <c r="D1267" s="3" t="s">
        <v>12</v>
      </c>
      <c r="E1267" s="3" t="s">
        <v>13</v>
      </c>
      <c r="F1267" s="3" t="s">
        <v>14</v>
      </c>
      <c r="G1267" s="3">
        <v>1.9199999999999999E-5</v>
      </c>
      <c r="H1267" s="5">
        <v>0.80200000000000005</v>
      </c>
      <c r="I1267" s="3" t="str">
        <f>INDEX([1]Domains!A:B,MATCH(Table4[[#This Row],[Phenotype]],[1]Domains!A:A,0),2)</f>
        <v>Cardiovascular</v>
      </c>
      <c r="J1267" s="3" t="s">
        <v>21</v>
      </c>
    </row>
    <row r="1268" spans="1:10" ht="29.5" x14ac:dyDescent="0.75">
      <c r="A1268" s="3" t="s">
        <v>1347</v>
      </c>
      <c r="B1268" s="3" t="s">
        <v>19</v>
      </c>
      <c r="C1268" s="3">
        <v>45865</v>
      </c>
      <c r="D1268" s="3" t="s">
        <v>12</v>
      </c>
      <c r="E1268" s="3" t="s">
        <v>13</v>
      </c>
      <c r="F1268" s="3" t="s">
        <v>14</v>
      </c>
      <c r="G1268" s="3">
        <v>1.1900000000000001E-4</v>
      </c>
      <c r="H1268" s="5">
        <v>0.80300000000000005</v>
      </c>
      <c r="I1268" s="3" t="str">
        <f>INDEX([1]Domains!A:B,MATCH(Table4[[#This Row],[Phenotype]],[1]Domains!A:A,0),2)</f>
        <v>Environment</v>
      </c>
      <c r="J1268" s="3" t="s">
        <v>21</v>
      </c>
    </row>
    <row r="1269" spans="1:10" ht="44.25" x14ac:dyDescent="0.75">
      <c r="A1269" s="3" t="s">
        <v>1348</v>
      </c>
      <c r="B1269" s="3" t="s">
        <v>19</v>
      </c>
      <c r="C1269" s="3">
        <v>17534</v>
      </c>
      <c r="D1269" s="3" t="s">
        <v>12</v>
      </c>
      <c r="E1269" s="3" t="s">
        <v>13</v>
      </c>
      <c r="F1269" s="3" t="s">
        <v>14</v>
      </c>
      <c r="G1269" s="3">
        <v>6.6500000000000004E-5</v>
      </c>
      <c r="H1269" s="5">
        <v>0.80300000000000005</v>
      </c>
      <c r="I1269" s="3" t="str">
        <f>INDEX([1]Domains!A:B,MATCH(Table4[[#This Row],[Phenotype]],[1]Domains!A:A,0),2)</f>
        <v>Respiratory</v>
      </c>
      <c r="J1269" s="3" t="s">
        <v>21</v>
      </c>
    </row>
    <row r="1270" spans="1:10" ht="29.5" x14ac:dyDescent="0.75">
      <c r="A1270" s="3" t="s">
        <v>1349</v>
      </c>
      <c r="B1270" s="3" t="s">
        <v>19</v>
      </c>
      <c r="C1270" s="3">
        <v>11696</v>
      </c>
      <c r="D1270" s="3" t="s">
        <v>12</v>
      </c>
      <c r="E1270" s="3" t="s">
        <v>13</v>
      </c>
      <c r="F1270" s="3" t="s">
        <v>14</v>
      </c>
      <c r="G1270" s="3">
        <v>-5.3000000000000001E-5</v>
      </c>
      <c r="H1270" s="5">
        <v>0.80400000000000005</v>
      </c>
      <c r="I1270" s="3" t="str">
        <f>INDEX([1]Domains!A:B,MATCH(Table4[[#This Row],[Phenotype]],[1]Domains!A:A,0),2)</f>
        <v>Neurological</v>
      </c>
      <c r="J1270" s="3" t="s">
        <v>21</v>
      </c>
    </row>
    <row r="1271" spans="1:10" ht="29.5" x14ac:dyDescent="0.75">
      <c r="A1271" s="3" t="s">
        <v>1350</v>
      </c>
      <c r="B1271" s="3" t="s">
        <v>19</v>
      </c>
      <c r="C1271" s="3">
        <v>116135</v>
      </c>
      <c r="D1271" s="3" t="s">
        <v>12</v>
      </c>
      <c r="E1271" s="3" t="s">
        <v>13</v>
      </c>
      <c r="F1271" s="3" t="s">
        <v>14</v>
      </c>
      <c r="G1271" s="3">
        <v>1.63E-4</v>
      </c>
      <c r="H1271" s="5">
        <v>0.80800000000000005</v>
      </c>
      <c r="I1271" s="3" t="str">
        <f>INDEX([1]Domains!A:B,MATCH(Table4[[#This Row],[Phenotype]],[1]Domains!A:A,0),2)</f>
        <v>Environment</v>
      </c>
      <c r="J1271" s="3" t="s">
        <v>21</v>
      </c>
    </row>
    <row r="1272" spans="1:10" x14ac:dyDescent="0.75">
      <c r="A1272" s="3" t="s">
        <v>940</v>
      </c>
      <c r="B1272" s="3" t="s">
        <v>45</v>
      </c>
      <c r="C1272" s="3">
        <v>173495</v>
      </c>
      <c r="D1272" s="3" t="s">
        <v>12</v>
      </c>
      <c r="E1272" s="3" t="s">
        <v>13</v>
      </c>
      <c r="F1272" s="3" t="s">
        <v>14</v>
      </c>
      <c r="G1272" s="3">
        <v>8.9499999999999996E-4</v>
      </c>
      <c r="H1272" s="5">
        <v>0.80800000000000005</v>
      </c>
      <c r="I1272" s="3" t="str">
        <f>INDEX([1]Domains!A:B,MATCH(Table4[[#This Row],[Phenotype]],[1]Domains!A:A,0),2)</f>
        <v>Immunological&amp;Hematopoietic</v>
      </c>
      <c r="J1272" s="3" t="s">
        <v>21</v>
      </c>
    </row>
    <row r="1273" spans="1:10" x14ac:dyDescent="0.75">
      <c r="A1273" s="3" t="s">
        <v>1351</v>
      </c>
      <c r="B1273" s="3" t="s">
        <v>19</v>
      </c>
      <c r="C1273" s="3">
        <v>76630</v>
      </c>
      <c r="D1273" s="3" t="s">
        <v>12</v>
      </c>
      <c r="E1273" s="3" t="s">
        <v>13</v>
      </c>
      <c r="F1273" s="3" t="s">
        <v>14</v>
      </c>
      <c r="G1273" s="3">
        <v>-2.8999999999999998E-3</v>
      </c>
      <c r="H1273" s="5">
        <v>0.80800000000000005</v>
      </c>
      <c r="I1273" s="3" t="str">
        <f>INDEX([1]Domains!A:B,MATCH(Table4[[#This Row],[Phenotype]],[1]Domains!A:A,0),2)</f>
        <v>Sense organs</v>
      </c>
      <c r="J1273" s="3" t="s">
        <v>21</v>
      </c>
    </row>
    <row r="1274" spans="1:10" x14ac:dyDescent="0.75">
      <c r="A1274" s="3" t="s">
        <v>1352</v>
      </c>
      <c r="B1274" s="3" t="s">
        <v>19</v>
      </c>
      <c r="C1274" s="3">
        <v>1248</v>
      </c>
      <c r="D1274" s="3" t="s">
        <v>12</v>
      </c>
      <c r="E1274" s="3" t="s">
        <v>13</v>
      </c>
      <c r="F1274" s="3" t="s">
        <v>14</v>
      </c>
      <c r="G1274" s="3">
        <v>-6.7000000000000002E-5</v>
      </c>
      <c r="H1274" s="5">
        <v>0.80900000000000005</v>
      </c>
      <c r="I1274" s="3" t="str">
        <f>INDEX([1]Domains!A:B,MATCH(Table4[[#This Row],[Phenotype]],[1]Domains!A:A,0),2)</f>
        <v>Environment</v>
      </c>
      <c r="J1274" s="3" t="s">
        <v>21</v>
      </c>
    </row>
    <row r="1275" spans="1:10" ht="29.5" x14ac:dyDescent="0.75">
      <c r="A1275" s="3" t="s">
        <v>1353</v>
      </c>
      <c r="B1275" s="3" t="s">
        <v>19</v>
      </c>
      <c r="C1275" s="3">
        <v>18941</v>
      </c>
      <c r="D1275" s="3" t="s">
        <v>12</v>
      </c>
      <c r="E1275" s="3" t="s">
        <v>13</v>
      </c>
      <c r="F1275" s="3" t="s">
        <v>14</v>
      </c>
      <c r="G1275" s="3">
        <v>6.7100000000000005E-5</v>
      </c>
      <c r="H1275" s="5">
        <v>0.81100000000000005</v>
      </c>
      <c r="I1275" s="3" t="str">
        <f>INDEX([1]Domains!A:B,MATCH(Table4[[#This Row],[Phenotype]],[1]Domains!A:A,0),2)</f>
        <v>Digestive</v>
      </c>
      <c r="J1275" s="3" t="s">
        <v>21</v>
      </c>
    </row>
    <row r="1276" spans="1:10" ht="29.5" x14ac:dyDescent="0.75">
      <c r="A1276" s="3" t="s">
        <v>1354</v>
      </c>
      <c r="B1276" s="3" t="s">
        <v>19</v>
      </c>
      <c r="C1276" s="3">
        <v>27404</v>
      </c>
      <c r="D1276" s="3" t="s">
        <v>12</v>
      </c>
      <c r="E1276" s="3" t="s">
        <v>13</v>
      </c>
      <c r="F1276" s="3" t="s">
        <v>14</v>
      </c>
      <c r="G1276" s="3">
        <v>-7.7399999999999998E-5</v>
      </c>
      <c r="H1276" s="5">
        <v>0.81200000000000006</v>
      </c>
      <c r="I1276" s="3" t="str">
        <f>INDEX([1]Domains!A:B,MATCH(Table4[[#This Row],[Phenotype]],[1]Domains!A:A,0),2)</f>
        <v>Reproduction</v>
      </c>
      <c r="J1276" s="3" t="s">
        <v>21</v>
      </c>
    </row>
    <row r="1277" spans="1:10" x14ac:dyDescent="0.75">
      <c r="A1277" s="3" t="s">
        <v>1355</v>
      </c>
      <c r="B1277" s="3" t="s">
        <v>19</v>
      </c>
      <c r="C1277" s="3">
        <v>118850</v>
      </c>
      <c r="D1277" s="3" t="s">
        <v>12</v>
      </c>
      <c r="E1277" s="3" t="s">
        <v>13</v>
      </c>
      <c r="F1277" s="3" t="s">
        <v>14</v>
      </c>
      <c r="G1277" s="3">
        <v>-1.1299999999999999E-2</v>
      </c>
      <c r="H1277" s="5">
        <v>0.81299999999999994</v>
      </c>
      <c r="I1277" s="3" t="str">
        <f>INDEX([1]Domains!A:B,MATCH(Table4[[#This Row],[Phenotype]],[1]Domains!A:A,0),2)</f>
        <v>Cardiovascular</v>
      </c>
      <c r="J1277" s="3" t="s">
        <v>21</v>
      </c>
    </row>
    <row r="1278" spans="1:10" ht="29.5" x14ac:dyDescent="0.75">
      <c r="A1278" s="3" t="s">
        <v>1356</v>
      </c>
      <c r="B1278" s="3" t="s">
        <v>19</v>
      </c>
      <c r="C1278" s="3">
        <v>464</v>
      </c>
      <c r="D1278" s="3" t="s">
        <v>12</v>
      </c>
      <c r="E1278" s="3" t="s">
        <v>13</v>
      </c>
      <c r="F1278" s="3" t="s">
        <v>14</v>
      </c>
      <c r="G1278" s="3">
        <v>-1.0000000000000001E-5</v>
      </c>
      <c r="H1278" s="5">
        <v>0.81399999999999995</v>
      </c>
      <c r="I1278" s="3" t="str">
        <f>INDEX([1]Domains!A:B,MATCH(Table4[[#This Row],[Phenotype]],[1]Domains!A:A,0),2)</f>
        <v>Metabolic&amp;endocrine</v>
      </c>
      <c r="J1278" s="3" t="s">
        <v>21</v>
      </c>
    </row>
    <row r="1279" spans="1:10" ht="29.5" x14ac:dyDescent="0.75">
      <c r="A1279" s="3" t="s">
        <v>1357</v>
      </c>
      <c r="B1279" s="3" t="s">
        <v>19</v>
      </c>
      <c r="C1279" s="3">
        <v>3683</v>
      </c>
      <c r="D1279" s="3" t="s">
        <v>12</v>
      </c>
      <c r="E1279" s="3" t="s">
        <v>13</v>
      </c>
      <c r="F1279" s="3" t="s">
        <v>14</v>
      </c>
      <c r="G1279" s="3">
        <v>2.83E-5</v>
      </c>
      <c r="H1279" s="5">
        <v>0.81399999999999995</v>
      </c>
      <c r="I1279" s="3" t="str">
        <f>INDEX([1]Domains!A:B,MATCH(Table4[[#This Row],[Phenotype]],[1]Domains!A:A,0),2)</f>
        <v>Sense organs</v>
      </c>
      <c r="J1279" s="3" t="s">
        <v>21</v>
      </c>
    </row>
    <row r="1280" spans="1:10" x14ac:dyDescent="0.75">
      <c r="A1280" s="3" t="s">
        <v>1358</v>
      </c>
      <c r="B1280" s="3" t="s">
        <v>19</v>
      </c>
      <c r="C1280" s="3">
        <v>42926</v>
      </c>
      <c r="D1280" s="3" t="s">
        <v>12</v>
      </c>
      <c r="E1280" s="3" t="s">
        <v>13</v>
      </c>
      <c r="F1280" s="3" t="s">
        <v>14</v>
      </c>
      <c r="G1280" s="3">
        <v>-1.06E-4</v>
      </c>
      <c r="H1280" s="5">
        <v>0.81499999999999995</v>
      </c>
      <c r="I1280" s="3" t="str">
        <f>INDEX([1]Domains!A:B,MATCH(Table4[[#This Row],[Phenotype]],[1]Domains!A:A,0),2)</f>
        <v>Environment</v>
      </c>
      <c r="J1280" s="3" t="s">
        <v>21</v>
      </c>
    </row>
    <row r="1281" spans="1:10" x14ac:dyDescent="0.75">
      <c r="A1281" s="3" t="s">
        <v>1359</v>
      </c>
      <c r="B1281" s="3" t="s">
        <v>19</v>
      </c>
      <c r="C1281" s="3">
        <v>71386</v>
      </c>
      <c r="D1281" s="3" t="s">
        <v>12</v>
      </c>
      <c r="E1281" s="3" t="s">
        <v>13</v>
      </c>
      <c r="F1281" s="3" t="s">
        <v>14</v>
      </c>
      <c r="G1281" s="3">
        <v>-3.7100000000000002E-4</v>
      </c>
      <c r="H1281" s="5">
        <v>0.81499999999999995</v>
      </c>
      <c r="I1281" s="3" t="str">
        <f>INDEX([1]Domains!A:B,MATCH(Table4[[#This Row],[Phenotype]],[1]Domains!A:A,0),2)</f>
        <v>Environment</v>
      </c>
      <c r="J1281" s="3" t="s">
        <v>21</v>
      </c>
    </row>
    <row r="1282" spans="1:10" x14ac:dyDescent="0.75">
      <c r="A1282" s="3" t="s">
        <v>1360</v>
      </c>
      <c r="B1282" s="3" t="s">
        <v>19</v>
      </c>
      <c r="C1282" s="3">
        <v>7128</v>
      </c>
      <c r="D1282" s="3" t="s">
        <v>12</v>
      </c>
      <c r="E1282" s="3" t="s">
        <v>13</v>
      </c>
      <c r="F1282" s="3" t="s">
        <v>14</v>
      </c>
      <c r="G1282" s="3">
        <v>-3.8800000000000001E-5</v>
      </c>
      <c r="H1282" s="5">
        <v>0.81599999999999995</v>
      </c>
      <c r="I1282" s="3" t="str">
        <f>INDEX([1]Domains!A:B,MATCH(Table4[[#This Row],[Phenotype]],[1]Domains!A:A,0),2)</f>
        <v>Digestive</v>
      </c>
      <c r="J1282" s="3" t="s">
        <v>21</v>
      </c>
    </row>
    <row r="1283" spans="1:10" ht="29.5" x14ac:dyDescent="0.75">
      <c r="A1283" s="3" t="s">
        <v>1361</v>
      </c>
      <c r="B1283" s="3" t="s">
        <v>19</v>
      </c>
      <c r="C1283" s="3">
        <v>29419</v>
      </c>
      <c r="D1283" s="3" t="s">
        <v>12</v>
      </c>
      <c r="E1283" s="3" t="s">
        <v>13</v>
      </c>
      <c r="F1283" s="3" t="s">
        <v>14</v>
      </c>
      <c r="G1283" s="3">
        <v>-7.7100000000000004E-5</v>
      </c>
      <c r="H1283" s="5">
        <v>0.81899999999999995</v>
      </c>
      <c r="I1283" s="3" t="str">
        <f>INDEX([1]Domains!A:B,MATCH(Table4[[#This Row],[Phenotype]],[1]Domains!A:A,0),2)</f>
        <v>Reproduction</v>
      </c>
      <c r="J1283" s="3" t="s">
        <v>21</v>
      </c>
    </row>
    <row r="1284" spans="1:10" ht="29.5" x14ac:dyDescent="0.75">
      <c r="A1284" s="3" t="s">
        <v>1362</v>
      </c>
      <c r="B1284" s="3" t="s">
        <v>19</v>
      </c>
      <c r="C1284" s="3">
        <v>2894</v>
      </c>
      <c r="D1284" s="3" t="s">
        <v>12</v>
      </c>
      <c r="E1284" s="3" t="s">
        <v>13</v>
      </c>
      <c r="F1284" s="3" t="s">
        <v>14</v>
      </c>
      <c r="G1284" s="3">
        <v>-2.4300000000000001E-5</v>
      </c>
      <c r="H1284" s="5">
        <v>0.81899999999999995</v>
      </c>
      <c r="I1284" s="3" t="str">
        <f>INDEX([1]Domains!A:B,MATCH(Table4[[#This Row],[Phenotype]],[1]Domains!A:A,0),2)</f>
        <v>Sense organs</v>
      </c>
      <c r="J1284" s="3" t="s">
        <v>21</v>
      </c>
    </row>
    <row r="1285" spans="1:10" x14ac:dyDescent="0.75">
      <c r="A1285" s="3" t="s">
        <v>551</v>
      </c>
      <c r="B1285" s="3" t="s">
        <v>45</v>
      </c>
      <c r="C1285" s="3">
        <v>173500</v>
      </c>
      <c r="D1285" s="3" t="s">
        <v>12</v>
      </c>
      <c r="E1285" s="3" t="s">
        <v>13</v>
      </c>
      <c r="F1285" s="3" t="s">
        <v>14</v>
      </c>
      <c r="G1285" s="3">
        <v>-8.34E-4</v>
      </c>
      <c r="H1285" s="5">
        <v>0.82</v>
      </c>
      <c r="I1285" s="3" t="str">
        <f>INDEX([1]Domains!A:B,MATCH(Table4[[#This Row],[Phenotype]],[1]Domains!A:A,0),2)</f>
        <v>Immunological&amp;Hematopoietic</v>
      </c>
      <c r="J1285" s="3" t="s">
        <v>21</v>
      </c>
    </row>
    <row r="1286" spans="1:10" ht="29.5" x14ac:dyDescent="0.75">
      <c r="A1286" s="3" t="s">
        <v>1363</v>
      </c>
      <c r="B1286" s="3" t="s">
        <v>19</v>
      </c>
      <c r="C1286" s="3">
        <v>117241</v>
      </c>
      <c r="D1286" s="3" t="s">
        <v>12</v>
      </c>
      <c r="E1286" s="3" t="s">
        <v>13</v>
      </c>
      <c r="F1286" s="3" t="s">
        <v>14</v>
      </c>
      <c r="G1286" s="3">
        <v>-2.03E-4</v>
      </c>
      <c r="H1286" s="5">
        <v>0.82</v>
      </c>
      <c r="I1286" s="3" t="str">
        <f>INDEX([1]Domains!A:B,MATCH(Table4[[#This Row],[Phenotype]],[1]Domains!A:A,0),2)</f>
        <v>Respiratory</v>
      </c>
      <c r="J1286" s="3" t="s">
        <v>21</v>
      </c>
    </row>
    <row r="1287" spans="1:10" ht="29.5" x14ac:dyDescent="0.75">
      <c r="A1287" s="3" t="s">
        <v>1364</v>
      </c>
      <c r="B1287" s="3" t="s">
        <v>19</v>
      </c>
      <c r="C1287" s="3">
        <v>40327</v>
      </c>
      <c r="D1287" s="3" t="s">
        <v>12</v>
      </c>
      <c r="E1287" s="3" t="s">
        <v>13</v>
      </c>
      <c r="F1287" s="3" t="s">
        <v>14</v>
      </c>
      <c r="G1287" s="3">
        <v>9.0199999999999997E-5</v>
      </c>
      <c r="H1287" s="5">
        <v>0.82099999999999995</v>
      </c>
      <c r="I1287" s="3" t="str">
        <f>INDEX([1]Domains!A:B,MATCH(Table4[[#This Row],[Phenotype]],[1]Domains!A:A,0),2)</f>
        <v>Respiratory</v>
      </c>
      <c r="J1287" s="3" t="s">
        <v>21</v>
      </c>
    </row>
    <row r="1288" spans="1:10" ht="44.25" x14ac:dyDescent="0.75">
      <c r="A1288" s="3" t="s">
        <v>1365</v>
      </c>
      <c r="B1288" s="3" t="s">
        <v>19</v>
      </c>
      <c r="C1288" s="3">
        <v>6146</v>
      </c>
      <c r="D1288" s="3" t="s">
        <v>12</v>
      </c>
      <c r="E1288" s="3" t="s">
        <v>13</v>
      </c>
      <c r="F1288" s="3" t="s">
        <v>14</v>
      </c>
      <c r="G1288" s="3">
        <v>-3.5099999999999999E-5</v>
      </c>
      <c r="H1288" s="5">
        <v>0.82199999999999995</v>
      </c>
      <c r="I1288" s="3" t="str">
        <f>INDEX([1]Domains!A:B,MATCH(Table4[[#This Row],[Phenotype]],[1]Domains!A:A,0),2)</f>
        <v xml:space="preserve"> Genitourinary </v>
      </c>
      <c r="J1288" s="3" t="s">
        <v>21</v>
      </c>
    </row>
    <row r="1289" spans="1:10" x14ac:dyDescent="0.75">
      <c r="A1289" s="3" t="s">
        <v>1366</v>
      </c>
      <c r="B1289" s="3" t="s">
        <v>19</v>
      </c>
      <c r="C1289" s="3">
        <v>21366</v>
      </c>
      <c r="D1289" s="3" t="s">
        <v>12</v>
      </c>
      <c r="E1289" s="3" t="s">
        <v>13</v>
      </c>
      <c r="F1289" s="3" t="s">
        <v>14</v>
      </c>
      <c r="G1289" s="3">
        <v>-6.5099999999999997E-5</v>
      </c>
      <c r="H1289" s="5">
        <v>0.82199999999999995</v>
      </c>
      <c r="I1289" s="3" t="str">
        <f>INDEX([1]Domains!A:B,MATCH(Table4[[#This Row],[Phenotype]],[1]Domains!A:A,0),2)</f>
        <v>Connective Tissue</v>
      </c>
      <c r="J1289" s="3" t="s">
        <v>21</v>
      </c>
    </row>
    <row r="1290" spans="1:10" ht="29.5" x14ac:dyDescent="0.75">
      <c r="A1290" s="3" t="s">
        <v>1367</v>
      </c>
      <c r="B1290" s="3" t="s">
        <v>19</v>
      </c>
      <c r="C1290" s="3">
        <v>333234</v>
      </c>
      <c r="D1290" s="3" t="s">
        <v>12</v>
      </c>
      <c r="E1290" s="3" t="s">
        <v>13</v>
      </c>
      <c r="F1290" s="3" t="s">
        <v>14</v>
      </c>
      <c r="G1290" s="3">
        <v>2.5799999999999998E-4</v>
      </c>
      <c r="H1290" s="5">
        <v>0.82199999999999995</v>
      </c>
      <c r="I1290" s="3" t="str">
        <f>INDEX([1]Domains!A:B,MATCH(Table4[[#This Row],[Phenotype]],[1]Domains!A:A,0),2)</f>
        <v>Sense organs</v>
      </c>
      <c r="J1290" s="3" t="s">
        <v>21</v>
      </c>
    </row>
    <row r="1291" spans="1:10" x14ac:dyDescent="0.75">
      <c r="A1291" s="3" t="s">
        <v>1368</v>
      </c>
      <c r="B1291" s="3" t="s">
        <v>19</v>
      </c>
      <c r="C1291" s="3">
        <v>41390</v>
      </c>
      <c r="D1291" s="3" t="s">
        <v>12</v>
      </c>
      <c r="E1291" s="3" t="s">
        <v>13</v>
      </c>
      <c r="F1291" s="3" t="s">
        <v>14</v>
      </c>
      <c r="G1291" s="3">
        <v>-0.19700000000000001</v>
      </c>
      <c r="H1291" s="5">
        <v>0.82299999999999995</v>
      </c>
      <c r="I1291" s="3" t="str">
        <f>INDEX([1]Domains!A:B,MATCH(Table4[[#This Row],[Phenotype]],[1]Domains!A:A,0),2)</f>
        <v>Sense organs</v>
      </c>
      <c r="J1291" s="3" t="s">
        <v>21</v>
      </c>
    </row>
    <row r="1292" spans="1:10" x14ac:dyDescent="0.75">
      <c r="A1292" s="3" t="s">
        <v>1369</v>
      </c>
      <c r="B1292" s="3" t="s">
        <v>45</v>
      </c>
      <c r="C1292" s="3">
        <v>173502</v>
      </c>
      <c r="D1292" s="3" t="s">
        <v>12</v>
      </c>
      <c r="E1292" s="3" t="s">
        <v>13</v>
      </c>
      <c r="F1292" s="3" t="s">
        <v>14</v>
      </c>
      <c r="G1292" s="3">
        <v>8.2399999999999997E-4</v>
      </c>
      <c r="H1292" s="5">
        <v>0.82399999999999995</v>
      </c>
      <c r="I1292" s="3" t="str">
        <f>INDEX([1]Domains!A:B,MATCH(Table4[[#This Row],[Phenotype]],[1]Domains!A:A,0),2)</f>
        <v>Immunological&amp;Hematopoietic</v>
      </c>
      <c r="J1292" s="3" t="s">
        <v>21</v>
      </c>
    </row>
    <row r="1293" spans="1:10" x14ac:dyDescent="0.75">
      <c r="A1293" s="3" t="s">
        <v>1370</v>
      </c>
      <c r="B1293" s="3" t="s">
        <v>19</v>
      </c>
      <c r="C1293" s="3">
        <v>11708</v>
      </c>
      <c r="D1293" s="3" t="s">
        <v>12</v>
      </c>
      <c r="E1293" s="3" t="s">
        <v>13</v>
      </c>
      <c r="F1293" s="3" t="s">
        <v>14</v>
      </c>
      <c r="G1293" s="3">
        <v>-4.74E-5</v>
      </c>
      <c r="H1293" s="5">
        <v>0.82499999999999996</v>
      </c>
      <c r="I1293" s="3" t="str">
        <f>INDEX([1]Domains!A:B,MATCH(Table4[[#This Row],[Phenotype]],[1]Domains!A:A,0),2)</f>
        <v>Neurological</v>
      </c>
      <c r="J1293" s="3" t="s">
        <v>21</v>
      </c>
    </row>
    <row r="1294" spans="1:10" ht="44.25" x14ac:dyDescent="0.75">
      <c r="A1294" s="3" t="s">
        <v>1371</v>
      </c>
      <c r="B1294" s="3" t="s">
        <v>19</v>
      </c>
      <c r="C1294" s="3">
        <v>80695</v>
      </c>
      <c r="D1294" s="3" t="s">
        <v>12</v>
      </c>
      <c r="E1294" s="3" t="s">
        <v>13</v>
      </c>
      <c r="F1294" s="3" t="s">
        <v>14</v>
      </c>
      <c r="G1294" s="3">
        <v>-1.25E-4</v>
      </c>
      <c r="H1294" s="5">
        <v>0.82599999999999996</v>
      </c>
      <c r="I1294" s="3" t="str">
        <f>INDEX([1]Domains!A:B,MATCH(Table4[[#This Row],[Phenotype]],[1]Domains!A:A,0),2)</f>
        <v>Digestive</v>
      </c>
      <c r="J1294" s="3" t="s">
        <v>21</v>
      </c>
    </row>
    <row r="1295" spans="1:10" x14ac:dyDescent="0.75">
      <c r="A1295" s="3" t="s">
        <v>1372</v>
      </c>
      <c r="B1295" s="3" t="s">
        <v>19</v>
      </c>
      <c r="C1295" s="3">
        <v>43570</v>
      </c>
      <c r="D1295" s="3" t="s">
        <v>12</v>
      </c>
      <c r="E1295" s="3" t="s">
        <v>13</v>
      </c>
      <c r="F1295" s="3" t="s">
        <v>14</v>
      </c>
      <c r="G1295" s="3">
        <v>-9.0400000000000002E-5</v>
      </c>
      <c r="H1295" s="5">
        <v>0.82599999999999996</v>
      </c>
      <c r="I1295" s="3" t="str">
        <f>INDEX([1]Domains!A:B,MATCH(Table4[[#This Row],[Phenotype]],[1]Domains!A:A,0),2)</f>
        <v>Environment</v>
      </c>
      <c r="J1295" s="3" t="s">
        <v>21</v>
      </c>
    </row>
    <row r="1296" spans="1:10" ht="29.5" x14ac:dyDescent="0.75">
      <c r="A1296" s="3" t="s">
        <v>1373</v>
      </c>
      <c r="B1296" s="3" t="s">
        <v>19</v>
      </c>
      <c r="C1296" s="3">
        <v>172582</v>
      </c>
      <c r="D1296" s="3" t="s">
        <v>12</v>
      </c>
      <c r="E1296" s="3" t="s">
        <v>13</v>
      </c>
      <c r="F1296" s="3" t="s">
        <v>14</v>
      </c>
      <c r="G1296" s="3">
        <v>-1.75E-4</v>
      </c>
      <c r="H1296" s="5">
        <v>0.82799999999999996</v>
      </c>
      <c r="I1296" s="3" t="str">
        <f>INDEX([1]Domains!A:B,MATCH(Table4[[#This Row],[Phenotype]],[1]Domains!A:A,0),2)</f>
        <v>Digestive</v>
      </c>
      <c r="J1296" s="3" t="s">
        <v>21</v>
      </c>
    </row>
    <row r="1297" spans="1:10" ht="29.5" x14ac:dyDescent="0.75">
      <c r="A1297" s="3" t="s">
        <v>1374</v>
      </c>
      <c r="B1297" s="3" t="s">
        <v>19</v>
      </c>
      <c r="C1297" s="3">
        <v>62539</v>
      </c>
      <c r="D1297" s="3" t="s">
        <v>12</v>
      </c>
      <c r="E1297" s="3" t="s">
        <v>13</v>
      </c>
      <c r="F1297" s="3" t="s">
        <v>14</v>
      </c>
      <c r="G1297" s="3">
        <v>6.1499999999999999E-4</v>
      </c>
      <c r="H1297" s="5">
        <v>0.82799999999999996</v>
      </c>
      <c r="I1297" s="3" t="str">
        <f>INDEX([1]Domains!A:B,MATCH(Table4[[#This Row],[Phenotype]],[1]Domains!A:A,0),2)</f>
        <v>Psychiatric</v>
      </c>
      <c r="J1297" s="3" t="s">
        <v>21</v>
      </c>
    </row>
    <row r="1298" spans="1:10" x14ac:dyDescent="0.75">
      <c r="A1298" s="3" t="s">
        <v>1375</v>
      </c>
      <c r="B1298" s="3" t="s">
        <v>19</v>
      </c>
      <c r="C1298" s="3">
        <v>51453</v>
      </c>
      <c r="D1298" s="3" t="s">
        <v>12</v>
      </c>
      <c r="E1298" s="3" t="s">
        <v>13</v>
      </c>
      <c r="F1298" s="3" t="s">
        <v>14</v>
      </c>
      <c r="G1298" s="3">
        <v>-0.14099999999999999</v>
      </c>
      <c r="H1298" s="5">
        <v>0.82899999999999996</v>
      </c>
      <c r="I1298" s="3" t="str">
        <f>INDEX([1]Domains!A:B,MATCH(Table4[[#This Row],[Phenotype]],[1]Domains!A:A,0),2)</f>
        <v>Nutritional</v>
      </c>
      <c r="J1298" s="3" t="s">
        <v>21</v>
      </c>
    </row>
    <row r="1299" spans="1:10" ht="29.5" x14ac:dyDescent="0.75">
      <c r="A1299" s="3" t="s">
        <v>1376</v>
      </c>
      <c r="B1299" s="3" t="s">
        <v>19</v>
      </c>
      <c r="C1299" s="3">
        <v>11625</v>
      </c>
      <c r="D1299" s="3" t="s">
        <v>12</v>
      </c>
      <c r="E1299" s="3" t="s">
        <v>13</v>
      </c>
      <c r="F1299" s="3" t="s">
        <v>14</v>
      </c>
      <c r="G1299" s="3">
        <v>4.57E-5</v>
      </c>
      <c r="H1299" s="5">
        <v>0.83</v>
      </c>
      <c r="I1299" s="3" t="str">
        <f>INDEX([1]Domains!A:B,MATCH(Table4[[#This Row],[Phenotype]],[1]Domains!A:A,0),2)</f>
        <v>Connective Tissue</v>
      </c>
      <c r="J1299" s="3" t="s">
        <v>21</v>
      </c>
    </row>
    <row r="1300" spans="1:10" ht="29.5" x14ac:dyDescent="0.75">
      <c r="A1300" s="3" t="s">
        <v>1377</v>
      </c>
      <c r="B1300" s="3" t="s">
        <v>19</v>
      </c>
      <c r="C1300" s="3">
        <v>7018</v>
      </c>
      <c r="D1300" s="3" t="s">
        <v>12</v>
      </c>
      <c r="E1300" s="3" t="s">
        <v>13</v>
      </c>
      <c r="F1300" s="3" t="s">
        <v>14</v>
      </c>
      <c r="G1300" s="3">
        <v>-3.5800000000000003E-5</v>
      </c>
      <c r="H1300" s="5">
        <v>0.83</v>
      </c>
      <c r="I1300" s="3" t="str">
        <f>INDEX([1]Domains!A:B,MATCH(Table4[[#This Row],[Phenotype]],[1]Domains!A:A,0),2)</f>
        <v>Infectious&amp;Injuries</v>
      </c>
      <c r="J1300" s="3" t="s">
        <v>21</v>
      </c>
    </row>
    <row r="1301" spans="1:10" ht="29.5" x14ac:dyDescent="0.75">
      <c r="A1301" s="3" t="s">
        <v>1378</v>
      </c>
      <c r="B1301" s="3" t="s">
        <v>19</v>
      </c>
      <c r="C1301" s="3">
        <v>10810</v>
      </c>
      <c r="D1301" s="3" t="s">
        <v>12</v>
      </c>
      <c r="E1301" s="3" t="s">
        <v>13</v>
      </c>
      <c r="F1301" s="3" t="s">
        <v>14</v>
      </c>
      <c r="G1301" s="3">
        <v>-4.5800000000000002E-5</v>
      </c>
      <c r="H1301" s="5">
        <v>0.83</v>
      </c>
      <c r="I1301" s="3" t="str">
        <f>INDEX([1]Domains!A:B,MATCH(Table4[[#This Row],[Phenotype]],[1]Domains!A:A,0),2)</f>
        <v>Psychiatric</v>
      </c>
      <c r="J1301" s="3" t="s">
        <v>21</v>
      </c>
    </row>
    <row r="1302" spans="1:10" ht="29.5" x14ac:dyDescent="0.75">
      <c r="A1302" s="3" t="s">
        <v>1379</v>
      </c>
      <c r="B1302" s="3" t="s">
        <v>19</v>
      </c>
      <c r="C1302" s="3">
        <v>16370</v>
      </c>
      <c r="D1302" s="3" t="s">
        <v>12</v>
      </c>
      <c r="E1302" s="3" t="s">
        <v>13</v>
      </c>
      <c r="F1302" s="3" t="s">
        <v>14</v>
      </c>
      <c r="G1302" s="3">
        <v>5.4200000000000003E-5</v>
      </c>
      <c r="H1302" s="5">
        <v>0.83</v>
      </c>
      <c r="I1302" s="3" t="str">
        <f>INDEX([1]Domains!A:B,MATCH(Table4[[#This Row],[Phenotype]],[1]Domains!A:A,0),2)</f>
        <v>Psychiatric</v>
      </c>
      <c r="J1302" s="3" t="s">
        <v>21</v>
      </c>
    </row>
    <row r="1303" spans="1:10" ht="29.5" x14ac:dyDescent="0.75">
      <c r="A1303" s="3" t="s">
        <v>1380</v>
      </c>
      <c r="B1303" s="3" t="s">
        <v>19</v>
      </c>
      <c r="C1303" s="3">
        <v>56366</v>
      </c>
      <c r="D1303" s="3" t="s">
        <v>12</v>
      </c>
      <c r="E1303" s="3" t="s">
        <v>13</v>
      </c>
      <c r="F1303" s="3" t="s">
        <v>14</v>
      </c>
      <c r="G1303" s="3">
        <v>9.8099999999999999E-5</v>
      </c>
      <c r="H1303" s="5">
        <v>0.83299999999999996</v>
      </c>
      <c r="I1303" s="3" t="str">
        <f>INDEX([1]Domains!A:B,MATCH(Table4[[#This Row],[Phenotype]],[1]Domains!A:A,0),2)</f>
        <v>Metabolic&amp;endocrine</v>
      </c>
      <c r="J1303" s="3" t="s">
        <v>21</v>
      </c>
    </row>
    <row r="1304" spans="1:10" ht="44.25" x14ac:dyDescent="0.75">
      <c r="A1304" s="3" t="s">
        <v>1381</v>
      </c>
      <c r="B1304" s="3" t="s">
        <v>19</v>
      </c>
      <c r="C1304" s="3">
        <v>12026</v>
      </c>
      <c r="D1304" s="3" t="s">
        <v>12</v>
      </c>
      <c r="E1304" s="3" t="s">
        <v>13</v>
      </c>
      <c r="F1304" s="3" t="s">
        <v>14</v>
      </c>
      <c r="G1304" s="3">
        <v>1.44E-4</v>
      </c>
      <c r="H1304" s="5">
        <v>0.83299999999999996</v>
      </c>
      <c r="I1304" s="3" t="str">
        <f>INDEX([1]Domains!A:B,MATCH(Table4[[#This Row],[Phenotype]],[1]Domains!A:A,0),2)</f>
        <v>Psychiatric</v>
      </c>
      <c r="J1304" s="3" t="s">
        <v>21</v>
      </c>
    </row>
    <row r="1305" spans="1:10" ht="29.5" x14ac:dyDescent="0.75">
      <c r="A1305" s="3" t="s">
        <v>1382</v>
      </c>
      <c r="B1305" s="3" t="s">
        <v>19</v>
      </c>
      <c r="C1305" s="3">
        <v>1323</v>
      </c>
      <c r="D1305" s="3" t="s">
        <v>12</v>
      </c>
      <c r="E1305" s="3" t="s">
        <v>13</v>
      </c>
      <c r="F1305" s="3" t="s">
        <v>14</v>
      </c>
      <c r="G1305" s="3">
        <v>1.5400000000000002E-5</v>
      </c>
      <c r="H1305" s="5">
        <v>0.83399999999999996</v>
      </c>
      <c r="I1305" s="3" t="str">
        <f>INDEX([1]Domains!A:B,MATCH(Table4[[#This Row],[Phenotype]],[1]Domains!A:A,0),2)</f>
        <v>Digestive</v>
      </c>
      <c r="J1305" s="3" t="s">
        <v>21</v>
      </c>
    </row>
    <row r="1306" spans="1:10" ht="29.5" x14ac:dyDescent="0.75">
      <c r="A1306" s="3" t="s">
        <v>1383</v>
      </c>
      <c r="B1306" s="3" t="s">
        <v>19</v>
      </c>
      <c r="C1306" s="3">
        <v>13801</v>
      </c>
      <c r="D1306" s="3" t="s">
        <v>12</v>
      </c>
      <c r="E1306" s="3" t="s">
        <v>13</v>
      </c>
      <c r="F1306" s="3" t="s">
        <v>14</v>
      </c>
      <c r="G1306" s="3">
        <v>1.9699999999999999E-4</v>
      </c>
      <c r="H1306" s="5">
        <v>0.83399999999999996</v>
      </c>
      <c r="I1306" s="3" t="str">
        <f>INDEX([1]Domains!A:B,MATCH(Table4[[#This Row],[Phenotype]],[1]Domains!A:A,0),2)</f>
        <v>Environment</v>
      </c>
      <c r="J1306" s="3" t="s">
        <v>21</v>
      </c>
    </row>
    <row r="1307" spans="1:10" x14ac:dyDescent="0.75">
      <c r="A1307" s="3" t="s">
        <v>1384</v>
      </c>
      <c r="B1307" s="3" t="s">
        <v>19</v>
      </c>
      <c r="C1307" s="3">
        <v>360066</v>
      </c>
      <c r="D1307" s="3" t="s">
        <v>12</v>
      </c>
      <c r="E1307" s="3" t="s">
        <v>13</v>
      </c>
      <c r="F1307" s="3" t="s">
        <v>14</v>
      </c>
      <c r="G1307" s="3">
        <v>1.82E-3</v>
      </c>
      <c r="H1307" s="5">
        <v>0.83399999999999996</v>
      </c>
      <c r="I1307" s="3" t="str">
        <f>INDEX([1]Domains!A:B,MATCH(Table4[[#This Row],[Phenotype]],[1]Domains!A:A,0),2)</f>
        <v>Skeletal</v>
      </c>
      <c r="J1307" s="3" t="s">
        <v>21</v>
      </c>
    </row>
    <row r="1308" spans="1:10" ht="29.5" x14ac:dyDescent="0.75">
      <c r="A1308" s="3" t="s">
        <v>1385</v>
      </c>
      <c r="B1308" s="3" t="s">
        <v>19</v>
      </c>
      <c r="C1308" s="3">
        <v>2121</v>
      </c>
      <c r="D1308" s="3" t="s">
        <v>12</v>
      </c>
      <c r="E1308" s="3" t="s">
        <v>13</v>
      </c>
      <c r="F1308" s="3" t="s">
        <v>14</v>
      </c>
      <c r="G1308" s="3">
        <v>-1.9000000000000001E-5</v>
      </c>
      <c r="H1308" s="5">
        <v>0.83499999999999996</v>
      </c>
      <c r="I1308" s="3" t="str">
        <f>INDEX([1]Domains!A:B,MATCH(Table4[[#This Row],[Phenotype]],[1]Domains!A:A,0),2)</f>
        <v>Cardiovascular</v>
      </c>
      <c r="J1308" s="3" t="s">
        <v>21</v>
      </c>
    </row>
    <row r="1309" spans="1:10" x14ac:dyDescent="0.75">
      <c r="A1309" s="3" t="s">
        <v>1386</v>
      </c>
      <c r="B1309" s="3" t="s">
        <v>19</v>
      </c>
      <c r="C1309" s="3">
        <v>31188</v>
      </c>
      <c r="D1309" s="3" t="s">
        <v>12</v>
      </c>
      <c r="E1309" s="3" t="s">
        <v>13</v>
      </c>
      <c r="F1309" s="3" t="s">
        <v>14</v>
      </c>
      <c r="G1309" s="3">
        <v>-7.2600000000000003E-5</v>
      </c>
      <c r="H1309" s="5">
        <v>0.83499999999999996</v>
      </c>
      <c r="I1309" s="3" t="str">
        <f>INDEX([1]Domains!A:B,MATCH(Table4[[#This Row],[Phenotype]],[1]Domains!A:A,0),2)</f>
        <v>Neurological</v>
      </c>
      <c r="J1309" s="3" t="s">
        <v>21</v>
      </c>
    </row>
    <row r="1310" spans="1:10" ht="44.25" x14ac:dyDescent="0.75">
      <c r="A1310" s="3" t="s">
        <v>1387</v>
      </c>
      <c r="B1310" s="3" t="s">
        <v>19</v>
      </c>
      <c r="C1310" s="3">
        <v>284912</v>
      </c>
      <c r="D1310" s="3" t="s">
        <v>12</v>
      </c>
      <c r="E1310" s="3" t="s">
        <v>13</v>
      </c>
      <c r="F1310" s="3" t="s">
        <v>14</v>
      </c>
      <c r="G1310" s="3">
        <v>-2.1900000000000001E-4</v>
      </c>
      <c r="H1310" s="5">
        <v>0.83499999999999996</v>
      </c>
      <c r="I1310" s="3" t="str">
        <f>INDEX([1]Domains!A:B,MATCH(Table4[[#This Row],[Phenotype]],[1]Domains!A:A,0),2)</f>
        <v>Symptoms&amp;signs</v>
      </c>
      <c r="J1310" s="3" t="s">
        <v>21</v>
      </c>
    </row>
    <row r="1311" spans="1:10" ht="29.5" x14ac:dyDescent="0.75">
      <c r="A1311" s="3" t="s">
        <v>1388</v>
      </c>
      <c r="B1311" s="3" t="s">
        <v>19</v>
      </c>
      <c r="C1311" s="3">
        <v>32590</v>
      </c>
      <c r="D1311" s="3" t="s">
        <v>12</v>
      </c>
      <c r="E1311" s="3" t="s">
        <v>13</v>
      </c>
      <c r="F1311" s="3" t="s">
        <v>14</v>
      </c>
      <c r="G1311" s="3">
        <v>-7.2600000000000003E-5</v>
      </c>
      <c r="H1311" s="5">
        <v>0.83899999999999997</v>
      </c>
      <c r="I1311" s="3" t="str">
        <f>INDEX([1]Domains!A:B,MATCH(Table4[[#This Row],[Phenotype]],[1]Domains!A:A,0),2)</f>
        <v>Connective Tissue</v>
      </c>
      <c r="J1311" s="3" t="s">
        <v>21</v>
      </c>
    </row>
    <row r="1312" spans="1:10" x14ac:dyDescent="0.75">
      <c r="A1312" s="3" t="s">
        <v>1389</v>
      </c>
      <c r="B1312" s="3" t="s">
        <v>19</v>
      </c>
      <c r="C1312" s="3">
        <v>90240</v>
      </c>
      <c r="D1312" s="3" t="s">
        <v>12</v>
      </c>
      <c r="E1312" s="3" t="s">
        <v>13</v>
      </c>
      <c r="F1312" s="3" t="s">
        <v>14</v>
      </c>
      <c r="G1312" s="3">
        <v>-4.8000000000000001E-4</v>
      </c>
      <c r="H1312" s="5">
        <v>0.83899999999999997</v>
      </c>
      <c r="I1312" s="3" t="str">
        <f>INDEX([1]Domains!A:B,MATCH(Table4[[#This Row],[Phenotype]],[1]Domains!A:A,0),2)</f>
        <v>Environment</v>
      </c>
      <c r="J1312" s="3" t="s">
        <v>21</v>
      </c>
    </row>
    <row r="1313" spans="1:10" x14ac:dyDescent="0.75">
      <c r="A1313" s="3" t="s">
        <v>1390</v>
      </c>
      <c r="B1313" s="3" t="s">
        <v>19</v>
      </c>
      <c r="C1313" s="3">
        <v>49785</v>
      </c>
      <c r="D1313" s="3" t="s">
        <v>12</v>
      </c>
      <c r="E1313" s="3" t="s">
        <v>13</v>
      </c>
      <c r="F1313" s="3" t="s">
        <v>14</v>
      </c>
      <c r="G1313" s="3">
        <v>-6.1600000000000001E-4</v>
      </c>
      <c r="H1313" s="5">
        <v>0.84</v>
      </c>
      <c r="I1313" s="3" t="str">
        <f>INDEX([1]Domains!A:B,MATCH(Table4[[#This Row],[Phenotype]],[1]Domains!A:A,0),2)</f>
        <v>Nutritional</v>
      </c>
      <c r="J1313" s="3" t="s">
        <v>21</v>
      </c>
    </row>
    <row r="1314" spans="1:10" x14ac:dyDescent="0.75">
      <c r="A1314" s="3" t="s">
        <v>1391</v>
      </c>
      <c r="B1314" s="3" t="s">
        <v>19</v>
      </c>
      <c r="C1314" s="3">
        <v>12647</v>
      </c>
      <c r="D1314" s="3" t="s">
        <v>12</v>
      </c>
      <c r="E1314" s="3" t="s">
        <v>13</v>
      </c>
      <c r="F1314" s="3" t="s">
        <v>14</v>
      </c>
      <c r="G1314" s="3">
        <v>-4.4299999999999999E-5</v>
      </c>
      <c r="H1314" s="5">
        <v>0.84199999999999997</v>
      </c>
      <c r="I1314" s="3" t="str">
        <f>INDEX([1]Domains!A:B,MATCH(Table4[[#This Row],[Phenotype]],[1]Domains!A:A,0),2)</f>
        <v>Connective Tissue</v>
      </c>
      <c r="J1314" s="3" t="s">
        <v>21</v>
      </c>
    </row>
    <row r="1315" spans="1:10" ht="29.5" x14ac:dyDescent="0.75">
      <c r="A1315" s="3" t="s">
        <v>1392</v>
      </c>
      <c r="B1315" s="3" t="s">
        <v>19</v>
      </c>
      <c r="C1315" s="3">
        <v>1239</v>
      </c>
      <c r="D1315" s="3" t="s">
        <v>12</v>
      </c>
      <c r="E1315" s="3" t="s">
        <v>13</v>
      </c>
      <c r="F1315" s="3" t="s">
        <v>14</v>
      </c>
      <c r="G1315" s="3">
        <v>-1.38E-5</v>
      </c>
      <c r="H1315" s="5">
        <v>0.84299999999999997</v>
      </c>
      <c r="I1315" s="3" t="str">
        <f>INDEX([1]Domains!A:B,MATCH(Table4[[#This Row],[Phenotype]],[1]Domains!A:A,0),2)</f>
        <v>Sense organs</v>
      </c>
      <c r="J1315" s="3" t="s">
        <v>21</v>
      </c>
    </row>
    <row r="1316" spans="1:10" x14ac:dyDescent="0.75">
      <c r="A1316" s="3" t="s">
        <v>1393</v>
      </c>
      <c r="B1316" s="3" t="s">
        <v>19</v>
      </c>
      <c r="C1316" s="3">
        <v>69663</v>
      </c>
      <c r="D1316" s="3" t="s">
        <v>12</v>
      </c>
      <c r="E1316" s="3" t="s">
        <v>13</v>
      </c>
      <c r="F1316" s="3" t="s">
        <v>14</v>
      </c>
      <c r="G1316" s="3">
        <v>5.2300000000000003E-4</v>
      </c>
      <c r="H1316" s="5">
        <v>0.84399999999999997</v>
      </c>
      <c r="I1316" s="3" t="str">
        <f>INDEX([1]Domains!A:B,MATCH(Table4[[#This Row],[Phenotype]],[1]Domains!A:A,0),2)</f>
        <v>Neurological</v>
      </c>
      <c r="J1316" s="3" t="s">
        <v>21</v>
      </c>
    </row>
    <row r="1317" spans="1:10" ht="29.5" x14ac:dyDescent="0.75">
      <c r="A1317" s="3" t="s">
        <v>1394</v>
      </c>
      <c r="B1317" s="3" t="s">
        <v>19</v>
      </c>
      <c r="C1317" s="3">
        <v>34557</v>
      </c>
      <c r="D1317" s="3" t="s">
        <v>12</v>
      </c>
      <c r="E1317" s="3" t="s">
        <v>13</v>
      </c>
      <c r="F1317" s="3" t="s">
        <v>14</v>
      </c>
      <c r="G1317" s="3">
        <v>7.1199999999999996E-4</v>
      </c>
      <c r="H1317" s="5">
        <v>0.84599999999999997</v>
      </c>
      <c r="I1317" s="3" t="str">
        <f>INDEX([1]Domains!A:B,MATCH(Table4[[#This Row],[Phenotype]],[1]Domains!A:A,0),2)</f>
        <v>Psychiatric</v>
      </c>
      <c r="J1317" s="3" t="s">
        <v>21</v>
      </c>
    </row>
    <row r="1318" spans="1:10" ht="29.5" x14ac:dyDescent="0.75">
      <c r="A1318" s="3" t="s">
        <v>1395</v>
      </c>
      <c r="B1318" s="3" t="s">
        <v>19</v>
      </c>
      <c r="C1318" s="3">
        <v>26780</v>
      </c>
      <c r="D1318" s="3" t="s">
        <v>12</v>
      </c>
      <c r="E1318" s="3" t="s">
        <v>13</v>
      </c>
      <c r="F1318" s="3" t="s">
        <v>14</v>
      </c>
      <c r="G1318" s="3">
        <v>6.2399999999999999E-5</v>
      </c>
      <c r="H1318" s="5">
        <v>0.84699999999999998</v>
      </c>
      <c r="I1318" s="3" t="str">
        <f>INDEX([1]Domains!A:B,MATCH(Table4[[#This Row],[Phenotype]],[1]Domains!A:A,0),2)</f>
        <v>Psychiatric</v>
      </c>
      <c r="J1318" s="3" t="s">
        <v>21</v>
      </c>
    </row>
    <row r="1319" spans="1:10" x14ac:dyDescent="0.75">
      <c r="A1319" s="3" t="s">
        <v>1396</v>
      </c>
      <c r="B1319" s="3" t="s">
        <v>19</v>
      </c>
      <c r="C1319" s="3">
        <v>91777</v>
      </c>
      <c r="D1319" s="3" t="s">
        <v>12</v>
      </c>
      <c r="E1319" s="3" t="s">
        <v>13</v>
      </c>
      <c r="F1319" s="3" t="s">
        <v>14</v>
      </c>
      <c r="G1319" s="3">
        <v>2.9199999999999999E-3</v>
      </c>
      <c r="H1319" s="5">
        <v>0.85099999999999998</v>
      </c>
      <c r="I1319" s="3" t="str">
        <f>INDEX([1]Domains!A:B,MATCH(Table4[[#This Row],[Phenotype]],[1]Domains!A:A,0),2)</f>
        <v>Environment</v>
      </c>
      <c r="J1319" s="3" t="s">
        <v>21</v>
      </c>
    </row>
    <row r="1320" spans="1:10" x14ac:dyDescent="0.75">
      <c r="A1320" s="3" t="s">
        <v>1397</v>
      </c>
      <c r="B1320" s="3" t="s">
        <v>19</v>
      </c>
      <c r="C1320" s="3">
        <v>10509</v>
      </c>
      <c r="D1320" s="3" t="s">
        <v>12</v>
      </c>
      <c r="E1320" s="3" t="s">
        <v>13</v>
      </c>
      <c r="F1320" s="3" t="s">
        <v>14</v>
      </c>
      <c r="G1320" s="3">
        <v>5.2200000000000003E-2</v>
      </c>
      <c r="H1320" s="5">
        <v>0.85099999999999998</v>
      </c>
      <c r="I1320" s="3" t="str">
        <f>INDEX([1]Domains!A:B,MATCH(Table4[[#This Row],[Phenotype]],[1]Domains!A:A,0),2)</f>
        <v>Environment</v>
      </c>
      <c r="J1320" s="3" t="s">
        <v>21</v>
      </c>
    </row>
    <row r="1321" spans="1:10" ht="73.75" x14ac:dyDescent="0.75">
      <c r="A1321" s="3" t="s">
        <v>1398</v>
      </c>
      <c r="B1321" s="3" t="s">
        <v>19</v>
      </c>
      <c r="C1321" s="3">
        <v>13252</v>
      </c>
      <c r="D1321" s="3" t="s">
        <v>12</v>
      </c>
      <c r="E1321" s="3" t="s">
        <v>13</v>
      </c>
      <c r="F1321" s="3" t="s">
        <v>14</v>
      </c>
      <c r="G1321" s="3">
        <v>-1.7000000000000001E-4</v>
      </c>
      <c r="H1321" s="5">
        <v>0.85099999999999998</v>
      </c>
      <c r="I1321" s="3" t="str">
        <f>INDEX([1]Domains!A:B,MATCH(Table4[[#This Row],[Phenotype]],[1]Domains!A:A,0),2)</f>
        <v>Environment</v>
      </c>
      <c r="J1321" s="3" t="s">
        <v>21</v>
      </c>
    </row>
    <row r="1322" spans="1:10" ht="73.75" x14ac:dyDescent="0.75">
      <c r="A1322" s="3" t="s">
        <v>1399</v>
      </c>
      <c r="B1322" s="3" t="s">
        <v>19</v>
      </c>
      <c r="C1322" s="3">
        <v>24134</v>
      </c>
      <c r="D1322" s="3" t="s">
        <v>12</v>
      </c>
      <c r="E1322" s="3" t="s">
        <v>13</v>
      </c>
      <c r="F1322" s="3" t="s">
        <v>14</v>
      </c>
      <c r="G1322" s="3">
        <v>-5.7399999999999999E-5</v>
      </c>
      <c r="H1322" s="5">
        <v>0.85199999999999998</v>
      </c>
      <c r="I1322" s="3" t="str">
        <f>INDEX([1]Domains!A:B,MATCH(Table4[[#This Row],[Phenotype]],[1]Domains!A:A,0),2)</f>
        <v>Respiratory</v>
      </c>
      <c r="J1322" s="3" t="s">
        <v>21</v>
      </c>
    </row>
    <row r="1323" spans="1:10" x14ac:dyDescent="0.75">
      <c r="A1323" s="3" t="s">
        <v>1400</v>
      </c>
      <c r="B1323" s="3" t="s">
        <v>19</v>
      </c>
      <c r="C1323" s="3">
        <v>65551</v>
      </c>
      <c r="D1323" s="3" t="s">
        <v>12</v>
      </c>
      <c r="E1323" s="3" t="s">
        <v>13</v>
      </c>
      <c r="F1323" s="3" t="s">
        <v>14</v>
      </c>
      <c r="G1323" s="3">
        <v>1.5900000000000001E-3</v>
      </c>
      <c r="H1323" s="5">
        <v>0.85199999999999998</v>
      </c>
      <c r="I1323" s="3" t="str">
        <f>INDEX([1]Domains!A:B,MATCH(Table4[[#This Row],[Phenotype]],[1]Domains!A:A,0),2)</f>
        <v>Sense organs</v>
      </c>
      <c r="J1323" s="3" t="s">
        <v>21</v>
      </c>
    </row>
    <row r="1324" spans="1:10" x14ac:dyDescent="0.75">
      <c r="A1324" s="3" t="s">
        <v>1401</v>
      </c>
      <c r="B1324" s="3" t="s">
        <v>19</v>
      </c>
      <c r="C1324" s="3">
        <v>58742</v>
      </c>
      <c r="D1324" s="3" t="s">
        <v>12</v>
      </c>
      <c r="E1324" s="3" t="s">
        <v>13</v>
      </c>
      <c r="F1324" s="3" t="s">
        <v>14</v>
      </c>
      <c r="G1324" s="3">
        <v>-2.7E-4</v>
      </c>
      <c r="H1324" s="5">
        <v>0.85299999999999998</v>
      </c>
      <c r="I1324" s="3" t="str">
        <f>INDEX([1]Domains!A:B,MATCH(Table4[[#This Row],[Phenotype]],[1]Domains!A:A,0),2)</f>
        <v>Environment</v>
      </c>
      <c r="J1324" s="3" t="s">
        <v>21</v>
      </c>
    </row>
    <row r="1325" spans="1:10" ht="29.5" x14ac:dyDescent="0.75">
      <c r="A1325" s="3" t="s">
        <v>1402</v>
      </c>
      <c r="B1325" s="3" t="s">
        <v>19</v>
      </c>
      <c r="C1325" s="3">
        <v>160409</v>
      </c>
      <c r="D1325" s="3" t="s">
        <v>12</v>
      </c>
      <c r="E1325" s="3" t="s">
        <v>13</v>
      </c>
      <c r="F1325" s="3" t="s">
        <v>14</v>
      </c>
      <c r="G1325" s="3">
        <v>-1.47E-4</v>
      </c>
      <c r="H1325" s="5">
        <v>0.85299999999999998</v>
      </c>
      <c r="I1325" s="3" t="str">
        <f>INDEX([1]Domains!A:B,MATCH(Table4[[#This Row],[Phenotype]],[1]Domains!A:A,0),2)</f>
        <v>Environment</v>
      </c>
      <c r="J1325" s="3" t="s">
        <v>21</v>
      </c>
    </row>
    <row r="1326" spans="1:10" ht="29.5" x14ac:dyDescent="0.75">
      <c r="A1326" s="3" t="s">
        <v>1403</v>
      </c>
      <c r="B1326" s="3" t="s">
        <v>19</v>
      </c>
      <c r="C1326" s="3">
        <v>116755</v>
      </c>
      <c r="D1326" s="3" t="s">
        <v>12</v>
      </c>
      <c r="E1326" s="3" t="s">
        <v>13</v>
      </c>
      <c r="F1326" s="3" t="s">
        <v>14</v>
      </c>
      <c r="G1326" s="3">
        <v>-1.48E-3</v>
      </c>
      <c r="H1326" s="5">
        <v>0.85299999999999998</v>
      </c>
      <c r="I1326" s="3" t="str">
        <f>INDEX([1]Domains!A:B,MATCH(Table4[[#This Row],[Phenotype]],[1]Domains!A:A,0),2)</f>
        <v>Psychiatric</v>
      </c>
      <c r="J1326" s="3" t="s">
        <v>21</v>
      </c>
    </row>
    <row r="1327" spans="1:10" x14ac:dyDescent="0.75">
      <c r="A1327" s="3" t="s">
        <v>1404</v>
      </c>
      <c r="B1327" s="3" t="s">
        <v>19</v>
      </c>
      <c r="C1327" s="3">
        <v>42025</v>
      </c>
      <c r="D1327" s="3" t="s">
        <v>12</v>
      </c>
      <c r="E1327" s="3" t="s">
        <v>13</v>
      </c>
      <c r="F1327" s="3" t="s">
        <v>14</v>
      </c>
      <c r="G1327" s="3">
        <v>7.4400000000000006E-5</v>
      </c>
      <c r="H1327" s="5">
        <v>0.85399999999999998</v>
      </c>
      <c r="I1327" s="3" t="str">
        <f>INDEX([1]Domains!A:B,MATCH(Table4[[#This Row],[Phenotype]],[1]Domains!A:A,0),2)</f>
        <v>Connective Tissue</v>
      </c>
      <c r="J1327" s="3" t="s">
        <v>21</v>
      </c>
    </row>
    <row r="1328" spans="1:10" ht="44.25" x14ac:dyDescent="0.75">
      <c r="A1328" s="3" t="s">
        <v>1405</v>
      </c>
      <c r="B1328" s="3" t="s">
        <v>19</v>
      </c>
      <c r="C1328" s="3">
        <v>26782</v>
      </c>
      <c r="D1328" s="3" t="s">
        <v>12</v>
      </c>
      <c r="E1328" s="3" t="s">
        <v>13</v>
      </c>
      <c r="F1328" s="3" t="s">
        <v>14</v>
      </c>
      <c r="G1328" s="3">
        <v>-6.0300000000000002E-5</v>
      </c>
      <c r="H1328" s="5">
        <v>0.85399999999999998</v>
      </c>
      <c r="I1328" s="3" t="str">
        <f>INDEX([1]Domains!A:B,MATCH(Table4[[#This Row],[Phenotype]],[1]Domains!A:A,0),2)</f>
        <v>Digestive</v>
      </c>
      <c r="J1328" s="3" t="s">
        <v>21</v>
      </c>
    </row>
    <row r="1329" spans="1:10" x14ac:dyDescent="0.75">
      <c r="A1329" s="3" t="s">
        <v>1406</v>
      </c>
      <c r="B1329" s="3" t="s">
        <v>19</v>
      </c>
      <c r="C1329" s="3">
        <v>51453</v>
      </c>
      <c r="D1329" s="3" t="s">
        <v>12</v>
      </c>
      <c r="E1329" s="3" t="s">
        <v>13</v>
      </c>
      <c r="F1329" s="3" t="s">
        <v>14</v>
      </c>
      <c r="G1329" s="3">
        <v>-1.01E-2</v>
      </c>
      <c r="H1329" s="5">
        <v>0.85399999999999998</v>
      </c>
      <c r="I1329" s="3" t="str">
        <f>INDEX([1]Domains!A:B,MATCH(Table4[[#This Row],[Phenotype]],[1]Domains!A:A,0),2)</f>
        <v>Nutritional</v>
      </c>
      <c r="J1329" s="3" t="s">
        <v>21</v>
      </c>
    </row>
    <row r="1330" spans="1:10" ht="29.5" x14ac:dyDescent="0.75">
      <c r="A1330" s="3" t="s">
        <v>1407</v>
      </c>
      <c r="B1330" s="3" t="s">
        <v>19</v>
      </c>
      <c r="C1330" s="3">
        <v>101921</v>
      </c>
      <c r="D1330" s="3" t="s">
        <v>12</v>
      </c>
      <c r="E1330" s="3" t="s">
        <v>13</v>
      </c>
      <c r="F1330" s="3" t="s">
        <v>14</v>
      </c>
      <c r="G1330" s="3">
        <v>-2.1699999999999999E-4</v>
      </c>
      <c r="H1330" s="5">
        <v>0.85499999999999998</v>
      </c>
      <c r="I1330" s="3" t="str">
        <f>INDEX([1]Domains!A:B,MATCH(Table4[[#This Row],[Phenotype]],[1]Domains!A:A,0),2)</f>
        <v>Activities</v>
      </c>
      <c r="J1330" s="3" t="s">
        <v>21</v>
      </c>
    </row>
    <row r="1331" spans="1:10" ht="29.5" x14ac:dyDescent="0.75">
      <c r="A1331" s="3" t="s">
        <v>1408</v>
      </c>
      <c r="B1331" s="3" t="s">
        <v>19</v>
      </c>
      <c r="C1331" s="3">
        <v>5150</v>
      </c>
      <c r="D1331" s="3" t="s">
        <v>12</v>
      </c>
      <c r="E1331" s="3" t="s">
        <v>13</v>
      </c>
      <c r="F1331" s="3" t="s">
        <v>14</v>
      </c>
      <c r="G1331" s="3">
        <v>2.6699999999999998E-5</v>
      </c>
      <c r="H1331" s="5">
        <v>0.85499999999999998</v>
      </c>
      <c r="I1331" s="3" t="str">
        <f>INDEX([1]Domains!A:B,MATCH(Table4[[#This Row],[Phenotype]],[1]Domains!A:A,0),2)</f>
        <v>Digestive</v>
      </c>
      <c r="J1331" s="3" t="s">
        <v>21</v>
      </c>
    </row>
    <row r="1332" spans="1:10" ht="29.5" x14ac:dyDescent="0.75">
      <c r="A1332" s="3" t="s">
        <v>1409</v>
      </c>
      <c r="B1332" s="3" t="s">
        <v>19</v>
      </c>
      <c r="C1332" s="3">
        <v>200295</v>
      </c>
      <c r="D1332" s="3" t="s">
        <v>12</v>
      </c>
      <c r="E1332" s="3" t="s">
        <v>13</v>
      </c>
      <c r="F1332" s="3" t="s">
        <v>14</v>
      </c>
      <c r="G1332" s="3">
        <v>-2.0599999999999999E-4</v>
      </c>
      <c r="H1332" s="5">
        <v>0.85499999999999998</v>
      </c>
      <c r="I1332" s="3" t="str">
        <f>INDEX([1]Domains!A:B,MATCH(Table4[[#This Row],[Phenotype]],[1]Domains!A:A,0),2)</f>
        <v>Nutritional</v>
      </c>
      <c r="J1332" s="3" t="s">
        <v>21</v>
      </c>
    </row>
    <row r="1333" spans="1:10" ht="29.5" x14ac:dyDescent="0.75">
      <c r="A1333" s="3" t="s">
        <v>1410</v>
      </c>
      <c r="B1333" s="3" t="s">
        <v>19</v>
      </c>
      <c r="C1333" s="3">
        <v>7022</v>
      </c>
      <c r="D1333" s="3" t="s">
        <v>12</v>
      </c>
      <c r="E1333" s="3" t="s">
        <v>13</v>
      </c>
      <c r="F1333" s="3" t="s">
        <v>14</v>
      </c>
      <c r="G1333" s="3">
        <v>6.4999999999999997E-4</v>
      </c>
      <c r="H1333" s="5">
        <v>0.85599999999999998</v>
      </c>
      <c r="I1333" s="3" t="str">
        <f>INDEX([1]Domains!A:B,MATCH(Table4[[#This Row],[Phenotype]],[1]Domains!A:A,0),2)</f>
        <v>Metabolic&amp;endocrine</v>
      </c>
      <c r="J1333" s="3" t="s">
        <v>21</v>
      </c>
    </row>
    <row r="1334" spans="1:10" ht="29.5" x14ac:dyDescent="0.75">
      <c r="A1334" s="3" t="s">
        <v>1411</v>
      </c>
      <c r="B1334" s="3" t="s">
        <v>19</v>
      </c>
      <c r="C1334" s="3">
        <v>112390</v>
      </c>
      <c r="D1334" s="3" t="s">
        <v>12</v>
      </c>
      <c r="E1334" s="3" t="s">
        <v>13</v>
      </c>
      <c r="F1334" s="3" t="s">
        <v>14</v>
      </c>
      <c r="G1334" s="3">
        <v>-3.6200000000000002E-4</v>
      </c>
      <c r="H1334" s="5">
        <v>0.85599999999999998</v>
      </c>
      <c r="I1334" s="3" t="str">
        <f>INDEX([1]Domains!A:B,MATCH(Table4[[#This Row],[Phenotype]],[1]Domains!A:A,0),2)</f>
        <v>Psychiatric</v>
      </c>
      <c r="J1334" s="3" t="s">
        <v>21</v>
      </c>
    </row>
    <row r="1335" spans="1:10" ht="44.25" x14ac:dyDescent="0.75">
      <c r="A1335" s="3" t="s">
        <v>1412</v>
      </c>
      <c r="B1335" s="3" t="s">
        <v>19</v>
      </c>
      <c r="C1335" s="3">
        <v>10837</v>
      </c>
      <c r="D1335" s="3" t="s">
        <v>12</v>
      </c>
      <c r="E1335" s="3" t="s">
        <v>13</v>
      </c>
      <c r="F1335" s="3" t="s">
        <v>14</v>
      </c>
      <c r="G1335" s="3">
        <v>-3.7100000000000001E-5</v>
      </c>
      <c r="H1335" s="5">
        <v>0.85699999999999998</v>
      </c>
      <c r="I1335" s="3" t="str">
        <f>INDEX([1]Domains!A:B,MATCH(Table4[[#This Row],[Phenotype]],[1]Domains!A:A,0),2)</f>
        <v>Metabolic&amp;endocrine</v>
      </c>
      <c r="J1335" s="3" t="s">
        <v>21</v>
      </c>
    </row>
    <row r="1336" spans="1:10" x14ac:dyDescent="0.75">
      <c r="A1336" s="3" t="s">
        <v>1413</v>
      </c>
      <c r="B1336" s="3" t="s">
        <v>19</v>
      </c>
      <c r="C1336" s="3">
        <v>50664</v>
      </c>
      <c r="D1336" s="3" t="s">
        <v>12</v>
      </c>
      <c r="E1336" s="3" t="s">
        <v>13</v>
      </c>
      <c r="F1336" s="3" t="s">
        <v>14</v>
      </c>
      <c r="G1336" s="3">
        <v>-4.8399999999999999E-2</v>
      </c>
      <c r="H1336" s="5">
        <v>0.85699999999999998</v>
      </c>
      <c r="I1336" s="3" t="str">
        <f>INDEX([1]Domains!A:B,MATCH(Table4[[#This Row],[Phenotype]],[1]Domains!A:A,0),2)</f>
        <v>Psychiatric</v>
      </c>
      <c r="J1336" s="3" t="s">
        <v>21</v>
      </c>
    </row>
    <row r="1337" spans="1:10" ht="29.5" x14ac:dyDescent="0.75">
      <c r="A1337" s="3" t="s">
        <v>1414</v>
      </c>
      <c r="B1337" s="3" t="s">
        <v>19</v>
      </c>
      <c r="C1337" s="3">
        <v>4422</v>
      </c>
      <c r="D1337" s="3" t="s">
        <v>12</v>
      </c>
      <c r="E1337" s="3" t="s">
        <v>13</v>
      </c>
      <c r="F1337" s="3" t="s">
        <v>14</v>
      </c>
      <c r="G1337" s="3">
        <v>-2.3600000000000001E-5</v>
      </c>
      <c r="H1337" s="5">
        <v>0.85799999999999998</v>
      </c>
      <c r="I1337" s="3" t="str">
        <f>INDEX([1]Domains!A:B,MATCH(Table4[[#This Row],[Phenotype]],[1]Domains!A:A,0),2)</f>
        <v>Immunological&amp;Hematopoietic</v>
      </c>
      <c r="J1337" s="3" t="s">
        <v>21</v>
      </c>
    </row>
    <row r="1338" spans="1:10" x14ac:dyDescent="0.75">
      <c r="A1338" s="3" t="s">
        <v>1415</v>
      </c>
      <c r="B1338" s="3" t="s">
        <v>19</v>
      </c>
      <c r="C1338" s="3">
        <v>278741</v>
      </c>
      <c r="D1338" s="3" t="s">
        <v>12</v>
      </c>
      <c r="E1338" s="3" t="s">
        <v>13</v>
      </c>
      <c r="F1338" s="3" t="s">
        <v>14</v>
      </c>
      <c r="G1338" s="3">
        <v>1.94E-4</v>
      </c>
      <c r="H1338" s="5">
        <v>0.85799999999999998</v>
      </c>
      <c r="I1338" s="3" t="str">
        <f>INDEX([1]Domains!A:B,MATCH(Table4[[#This Row],[Phenotype]],[1]Domains!A:A,0),2)</f>
        <v>Psychiatric</v>
      </c>
      <c r="J1338" s="3" t="s">
        <v>21</v>
      </c>
    </row>
    <row r="1339" spans="1:10" ht="29.5" x14ac:dyDescent="0.75">
      <c r="A1339" s="3" t="s">
        <v>1416</v>
      </c>
      <c r="B1339" s="3" t="s">
        <v>19</v>
      </c>
      <c r="C1339" s="3">
        <v>17780</v>
      </c>
      <c r="D1339" s="3" t="s">
        <v>12</v>
      </c>
      <c r="E1339" s="3" t="s">
        <v>13</v>
      </c>
      <c r="F1339" s="3" t="s">
        <v>14</v>
      </c>
      <c r="G1339" s="3">
        <v>5.8600000000000001E-5</v>
      </c>
      <c r="H1339" s="5">
        <v>0.86</v>
      </c>
      <c r="I1339" s="3" t="str">
        <f>INDEX([1]Domains!A:B,MATCH(Table4[[#This Row],[Phenotype]],[1]Domains!A:A,0),2)</f>
        <v>Environment</v>
      </c>
      <c r="J1339" s="3" t="s">
        <v>21</v>
      </c>
    </row>
    <row r="1340" spans="1:10" x14ac:dyDescent="0.75">
      <c r="A1340" s="3" t="s">
        <v>1417</v>
      </c>
      <c r="B1340" s="3" t="s">
        <v>19</v>
      </c>
      <c r="C1340" s="3">
        <v>61077</v>
      </c>
      <c r="D1340" s="3" t="s">
        <v>12</v>
      </c>
      <c r="E1340" s="3" t="s">
        <v>13</v>
      </c>
      <c r="F1340" s="3" t="s">
        <v>14</v>
      </c>
      <c r="G1340" s="3">
        <v>2.6400000000000002E-4</v>
      </c>
      <c r="H1340" s="5">
        <v>0.86099999999999999</v>
      </c>
      <c r="I1340" s="3" t="str">
        <f>INDEX([1]Domains!A:B,MATCH(Table4[[#This Row],[Phenotype]],[1]Domains!A:A,0),2)</f>
        <v>Cognitive</v>
      </c>
      <c r="J1340" s="3" t="s">
        <v>21</v>
      </c>
    </row>
    <row r="1341" spans="1:10" ht="29.5" x14ac:dyDescent="0.75">
      <c r="A1341" s="3" t="s">
        <v>1418</v>
      </c>
      <c r="B1341" s="3" t="s">
        <v>19</v>
      </c>
      <c r="C1341" s="3">
        <v>31788</v>
      </c>
      <c r="D1341" s="3" t="s">
        <v>12</v>
      </c>
      <c r="E1341" s="3" t="s">
        <v>13</v>
      </c>
      <c r="F1341" s="3" t="s">
        <v>14</v>
      </c>
      <c r="G1341" s="3">
        <v>-6.3800000000000006E-5</v>
      </c>
      <c r="H1341" s="5">
        <v>0.86099999999999999</v>
      </c>
      <c r="I1341" s="3" t="str">
        <f>INDEX([1]Domains!A:B,MATCH(Table4[[#This Row],[Phenotype]],[1]Domains!A:A,0),2)</f>
        <v>Neurological</v>
      </c>
      <c r="J1341" s="3" t="s">
        <v>21</v>
      </c>
    </row>
    <row r="1342" spans="1:10" ht="29.5" x14ac:dyDescent="0.75">
      <c r="A1342" s="3" t="s">
        <v>1419</v>
      </c>
      <c r="B1342" s="3" t="s">
        <v>19</v>
      </c>
      <c r="C1342" s="3">
        <v>11160</v>
      </c>
      <c r="D1342" s="3" t="s">
        <v>12</v>
      </c>
      <c r="E1342" s="3" t="s">
        <v>13</v>
      </c>
      <c r="F1342" s="3" t="s">
        <v>14</v>
      </c>
      <c r="G1342" s="3">
        <v>3.68E-5</v>
      </c>
      <c r="H1342" s="5">
        <v>0.86199999999999999</v>
      </c>
      <c r="I1342" s="3" t="str">
        <f>INDEX([1]Domains!A:B,MATCH(Table4[[#This Row],[Phenotype]],[1]Domains!A:A,0),2)</f>
        <v>Connective Tissue</v>
      </c>
      <c r="J1342" s="3" t="s">
        <v>21</v>
      </c>
    </row>
    <row r="1343" spans="1:10" ht="29.5" x14ac:dyDescent="0.75">
      <c r="A1343" s="3" t="s">
        <v>1420</v>
      </c>
      <c r="B1343" s="3" t="s">
        <v>19</v>
      </c>
      <c r="C1343" s="3">
        <v>32670</v>
      </c>
      <c r="D1343" s="3" t="s">
        <v>12</v>
      </c>
      <c r="E1343" s="3" t="s">
        <v>13</v>
      </c>
      <c r="F1343" s="3" t="s">
        <v>14</v>
      </c>
      <c r="G1343" s="3">
        <v>-6.3299999999999994E-5</v>
      </c>
      <c r="H1343" s="5">
        <v>0.86299999999999999</v>
      </c>
      <c r="I1343" s="3" t="str">
        <f>INDEX([1]Domains!A:B,MATCH(Table4[[#This Row],[Phenotype]],[1]Domains!A:A,0),2)</f>
        <v>Connective Tissue</v>
      </c>
      <c r="J1343" s="3" t="s">
        <v>21</v>
      </c>
    </row>
    <row r="1344" spans="1:10" x14ac:dyDescent="0.75">
      <c r="A1344" s="3" t="s">
        <v>1421</v>
      </c>
      <c r="B1344" s="3" t="s">
        <v>19</v>
      </c>
      <c r="C1344" s="3">
        <v>33094</v>
      </c>
      <c r="D1344" s="3" t="s">
        <v>12</v>
      </c>
      <c r="E1344" s="3" t="s">
        <v>13</v>
      </c>
      <c r="F1344" s="3" t="s">
        <v>14</v>
      </c>
      <c r="G1344" s="3">
        <v>-6.2299999999999996E-4</v>
      </c>
      <c r="H1344" s="5">
        <v>0.86299999999999999</v>
      </c>
      <c r="I1344" s="3" t="str">
        <f>INDEX([1]Domains!A:B,MATCH(Table4[[#This Row],[Phenotype]],[1]Domains!A:A,0),2)</f>
        <v>Infectious&amp;Injuries</v>
      </c>
      <c r="J1344" s="3" t="s">
        <v>21</v>
      </c>
    </row>
    <row r="1345" spans="1:10" x14ac:dyDescent="0.75">
      <c r="A1345" s="3" t="s">
        <v>1422</v>
      </c>
      <c r="B1345" s="3" t="s">
        <v>19</v>
      </c>
      <c r="C1345" s="3">
        <v>34339</v>
      </c>
      <c r="D1345" s="3" t="s">
        <v>12</v>
      </c>
      <c r="E1345" s="3" t="s">
        <v>13</v>
      </c>
      <c r="F1345" s="3" t="s">
        <v>14</v>
      </c>
      <c r="G1345" s="3">
        <v>-6.3299999999999994E-5</v>
      </c>
      <c r="H1345" s="5">
        <v>0.86299999999999999</v>
      </c>
      <c r="I1345" s="3" t="str">
        <f>INDEX([1]Domains!A:B,MATCH(Table4[[#This Row],[Phenotype]],[1]Domains!A:A,0),2)</f>
        <v>Neurological</v>
      </c>
      <c r="J1345" s="3" t="s">
        <v>21</v>
      </c>
    </row>
    <row r="1346" spans="1:10" ht="29.5" x14ac:dyDescent="0.75">
      <c r="A1346" s="3" t="s">
        <v>1423</v>
      </c>
      <c r="B1346" s="3" t="s">
        <v>19</v>
      </c>
      <c r="C1346" s="3">
        <v>14456</v>
      </c>
      <c r="D1346" s="3" t="s">
        <v>12</v>
      </c>
      <c r="E1346" s="3" t="s">
        <v>13</v>
      </c>
      <c r="F1346" s="3" t="s">
        <v>14</v>
      </c>
      <c r="G1346" s="3">
        <v>4.0599999999999998E-5</v>
      </c>
      <c r="H1346" s="5">
        <v>0.86399999999999999</v>
      </c>
      <c r="I1346" s="3" t="str">
        <f>INDEX([1]Domains!A:B,MATCH(Table4[[#This Row],[Phenotype]],[1]Domains!A:A,0),2)</f>
        <v>Cardiovascular</v>
      </c>
      <c r="J1346" s="3" t="s">
        <v>21</v>
      </c>
    </row>
    <row r="1347" spans="1:10" ht="44.25" x14ac:dyDescent="0.75">
      <c r="A1347" s="3" t="s">
        <v>1424</v>
      </c>
      <c r="B1347" s="3" t="s">
        <v>19</v>
      </c>
      <c r="C1347" s="3">
        <v>123306</v>
      </c>
      <c r="D1347" s="3" t="s">
        <v>12</v>
      </c>
      <c r="E1347" s="3" t="s">
        <v>13</v>
      </c>
      <c r="F1347" s="3" t="s">
        <v>14</v>
      </c>
      <c r="G1347" s="3">
        <v>-2.4899999999999998E-4</v>
      </c>
      <c r="H1347" s="5">
        <v>0.86399999999999999</v>
      </c>
      <c r="I1347" s="3" t="str">
        <f>INDEX([1]Domains!A:B,MATCH(Table4[[#This Row],[Phenotype]],[1]Domains!A:A,0),2)</f>
        <v>Cardiovascular</v>
      </c>
      <c r="J1347" s="3" t="s">
        <v>21</v>
      </c>
    </row>
    <row r="1348" spans="1:10" ht="59" x14ac:dyDescent="0.75">
      <c r="A1348" s="3" t="s">
        <v>1425</v>
      </c>
      <c r="B1348" s="3" t="s">
        <v>19</v>
      </c>
      <c r="C1348" s="3">
        <v>39251</v>
      </c>
      <c r="D1348" s="3" t="s">
        <v>12</v>
      </c>
      <c r="E1348" s="3" t="s">
        <v>13</v>
      </c>
      <c r="F1348" s="3" t="s">
        <v>14</v>
      </c>
      <c r="G1348" s="3">
        <v>6.5699999999999998E-5</v>
      </c>
      <c r="H1348" s="5">
        <v>0.86699999999999999</v>
      </c>
      <c r="I1348" s="3" t="str">
        <f>INDEX([1]Domains!A:B,MATCH(Table4[[#This Row],[Phenotype]],[1]Domains!A:A,0),2)</f>
        <v>Immunological&amp;Hematopoietic</v>
      </c>
      <c r="J1348" s="3" t="s">
        <v>21</v>
      </c>
    </row>
    <row r="1349" spans="1:10" ht="29.5" x14ac:dyDescent="0.75">
      <c r="A1349" s="3" t="s">
        <v>1426</v>
      </c>
      <c r="B1349" s="3" t="s">
        <v>19</v>
      </c>
      <c r="C1349" s="3">
        <v>43808</v>
      </c>
      <c r="D1349" s="3" t="s">
        <v>12</v>
      </c>
      <c r="E1349" s="3" t="s">
        <v>13</v>
      </c>
      <c r="F1349" s="3" t="s">
        <v>14</v>
      </c>
      <c r="G1349" s="3">
        <v>7.0500000000000006E-5</v>
      </c>
      <c r="H1349" s="5">
        <v>0.86699999999999999</v>
      </c>
      <c r="I1349" s="3" t="str">
        <f>INDEX([1]Domains!A:B,MATCH(Table4[[#This Row],[Phenotype]],[1]Domains!A:A,0),2)</f>
        <v>Sense organs</v>
      </c>
      <c r="J1349" s="3" t="s">
        <v>21</v>
      </c>
    </row>
    <row r="1350" spans="1:10" ht="29.5" x14ac:dyDescent="0.75">
      <c r="A1350" s="3" t="s">
        <v>1427</v>
      </c>
      <c r="B1350" s="3" t="s">
        <v>19</v>
      </c>
      <c r="C1350" s="3">
        <v>13075</v>
      </c>
      <c r="D1350" s="3" t="s">
        <v>12</v>
      </c>
      <c r="E1350" s="3" t="s">
        <v>13</v>
      </c>
      <c r="F1350" s="3" t="s">
        <v>14</v>
      </c>
      <c r="G1350" s="3">
        <v>3.7599999999999999E-5</v>
      </c>
      <c r="H1350" s="5">
        <v>0.86799999999999999</v>
      </c>
      <c r="I1350" s="3" t="str">
        <f>INDEX([1]Domains!A:B,MATCH(Table4[[#This Row],[Phenotype]],[1]Domains!A:A,0),2)</f>
        <v>Respiratory</v>
      </c>
      <c r="J1350" s="3" t="s">
        <v>21</v>
      </c>
    </row>
    <row r="1351" spans="1:10" ht="29.5" x14ac:dyDescent="0.75">
      <c r="A1351" s="3" t="s">
        <v>1428</v>
      </c>
      <c r="B1351" s="3" t="s">
        <v>19</v>
      </c>
      <c r="C1351" s="3">
        <v>21642</v>
      </c>
      <c r="D1351" s="3" t="s">
        <v>12</v>
      </c>
      <c r="E1351" s="3" t="s">
        <v>13</v>
      </c>
      <c r="F1351" s="3" t="s">
        <v>14</v>
      </c>
      <c r="G1351" s="3">
        <v>4.9200000000000003E-5</v>
      </c>
      <c r="H1351" s="5">
        <v>0.86899999999999999</v>
      </c>
      <c r="I1351" s="3" t="str">
        <f>INDEX([1]Domains!A:B,MATCH(Table4[[#This Row],[Phenotype]],[1]Domains!A:A,0),2)</f>
        <v>Digestive</v>
      </c>
      <c r="J1351" s="3" t="s">
        <v>21</v>
      </c>
    </row>
    <row r="1352" spans="1:10" x14ac:dyDescent="0.75">
      <c r="A1352" s="3" t="s">
        <v>1429</v>
      </c>
      <c r="B1352" s="3" t="s">
        <v>19</v>
      </c>
      <c r="C1352" s="3">
        <v>516</v>
      </c>
      <c r="D1352" s="3" t="s">
        <v>12</v>
      </c>
      <c r="E1352" s="3" t="s">
        <v>13</v>
      </c>
      <c r="F1352" s="3" t="s">
        <v>14</v>
      </c>
      <c r="G1352" s="3">
        <v>7.3000000000000004E-6</v>
      </c>
      <c r="H1352" s="5">
        <v>0.871</v>
      </c>
      <c r="I1352" s="3" t="str">
        <f>INDEX([1]Domains!A:B,MATCH(Table4[[#This Row],[Phenotype]],[1]Domains!A:A,0),2)</f>
        <v>Cardiovascular</v>
      </c>
      <c r="J1352" s="3" t="s">
        <v>21</v>
      </c>
    </row>
    <row r="1353" spans="1:10" x14ac:dyDescent="0.75">
      <c r="A1353" s="3" t="s">
        <v>1430</v>
      </c>
      <c r="B1353" s="3" t="s">
        <v>45</v>
      </c>
      <c r="C1353" s="3">
        <v>173480</v>
      </c>
      <c r="D1353" s="3" t="s">
        <v>12</v>
      </c>
      <c r="E1353" s="3" t="s">
        <v>13</v>
      </c>
      <c r="F1353" s="3" t="s">
        <v>14</v>
      </c>
      <c r="G1353" s="3">
        <v>5.9199999999999997E-4</v>
      </c>
      <c r="H1353" s="5">
        <v>0.871</v>
      </c>
      <c r="I1353" s="3" t="str">
        <f>INDEX([1]Domains!A:B,MATCH(Table4[[#This Row],[Phenotype]],[1]Domains!A:A,0),2)</f>
        <v>Immunological&amp;Hematopoietic</v>
      </c>
      <c r="J1353" s="3" t="s">
        <v>21</v>
      </c>
    </row>
    <row r="1354" spans="1:10" ht="44.25" x14ac:dyDescent="0.75">
      <c r="A1354" s="3" t="s">
        <v>1431</v>
      </c>
      <c r="B1354" s="3" t="s">
        <v>19</v>
      </c>
      <c r="C1354" s="3">
        <v>2252</v>
      </c>
      <c r="D1354" s="3" t="s">
        <v>12</v>
      </c>
      <c r="E1354" s="3" t="s">
        <v>13</v>
      </c>
      <c r="F1354" s="3" t="s">
        <v>14</v>
      </c>
      <c r="G1354" s="3">
        <v>-1.7600000000000001E-5</v>
      </c>
      <c r="H1354" s="5">
        <v>0.872</v>
      </c>
      <c r="I1354" s="3" t="str">
        <f>INDEX([1]Domains!A:B,MATCH(Table4[[#This Row],[Phenotype]],[1]Domains!A:A,0),2)</f>
        <v>Metabolic&amp;endocrine</v>
      </c>
      <c r="J1354" s="3" t="s">
        <v>21</v>
      </c>
    </row>
    <row r="1355" spans="1:10" ht="29.5" x14ac:dyDescent="0.75">
      <c r="A1355" s="3" t="s">
        <v>1432</v>
      </c>
      <c r="B1355" s="3" t="s">
        <v>19</v>
      </c>
      <c r="C1355" s="3">
        <v>43722</v>
      </c>
      <c r="D1355" s="3" t="s">
        <v>12</v>
      </c>
      <c r="E1355" s="3" t="s">
        <v>13</v>
      </c>
      <c r="F1355" s="3" t="s">
        <v>14</v>
      </c>
      <c r="G1355" s="3">
        <v>6.6400000000000001E-5</v>
      </c>
      <c r="H1355" s="5">
        <v>0.873</v>
      </c>
      <c r="I1355" s="3" t="str">
        <f>INDEX([1]Domains!A:B,MATCH(Table4[[#This Row],[Phenotype]],[1]Domains!A:A,0),2)</f>
        <v xml:space="preserve"> Genitourinary </v>
      </c>
      <c r="J1355" s="3" t="s">
        <v>21</v>
      </c>
    </row>
    <row r="1356" spans="1:10" ht="29.5" x14ac:dyDescent="0.75">
      <c r="A1356" s="3" t="s">
        <v>1433</v>
      </c>
      <c r="B1356" s="3" t="s">
        <v>19</v>
      </c>
      <c r="C1356" s="3">
        <v>4196</v>
      </c>
      <c r="D1356" s="3" t="s">
        <v>12</v>
      </c>
      <c r="E1356" s="3" t="s">
        <v>13</v>
      </c>
      <c r="F1356" s="3" t="s">
        <v>14</v>
      </c>
      <c r="G1356" s="3">
        <v>-2.09E-5</v>
      </c>
      <c r="H1356" s="5">
        <v>0.873</v>
      </c>
      <c r="I1356" s="3" t="str">
        <f>INDEX([1]Domains!A:B,MATCH(Table4[[#This Row],[Phenotype]],[1]Domains!A:A,0),2)</f>
        <v>Metabolic&amp;endocrine</v>
      </c>
      <c r="J1356" s="3" t="s">
        <v>21</v>
      </c>
    </row>
    <row r="1357" spans="1:10" x14ac:dyDescent="0.75">
      <c r="A1357" s="3" t="s">
        <v>1434</v>
      </c>
      <c r="B1357" s="3" t="s">
        <v>19</v>
      </c>
      <c r="C1357" s="3">
        <v>36955</v>
      </c>
      <c r="D1357" s="3" t="s">
        <v>12</v>
      </c>
      <c r="E1357" s="3" t="s">
        <v>13</v>
      </c>
      <c r="F1357" s="3" t="s">
        <v>14</v>
      </c>
      <c r="G1357" s="3">
        <v>-2.06E-2</v>
      </c>
      <c r="H1357" s="5">
        <v>0.873</v>
      </c>
      <c r="I1357" s="3" t="str">
        <f>INDEX([1]Domains!A:B,MATCH(Table4[[#This Row],[Phenotype]],[1]Domains!A:A,0),2)</f>
        <v>Respiratory</v>
      </c>
      <c r="J1357" s="3" t="s">
        <v>21</v>
      </c>
    </row>
    <row r="1358" spans="1:10" x14ac:dyDescent="0.75">
      <c r="A1358" s="3" t="s">
        <v>1435</v>
      </c>
      <c r="B1358" s="3" t="s">
        <v>19</v>
      </c>
      <c r="C1358" s="3">
        <v>10483</v>
      </c>
      <c r="D1358" s="3" t="s">
        <v>12</v>
      </c>
      <c r="E1358" s="3" t="s">
        <v>13</v>
      </c>
      <c r="F1358" s="3" t="s">
        <v>14</v>
      </c>
      <c r="G1358" s="3">
        <v>4.5199999999999997E-3</v>
      </c>
      <c r="H1358" s="5">
        <v>0.874</v>
      </c>
      <c r="I1358" s="3" t="str">
        <f>INDEX([1]Domains!A:B,MATCH(Table4[[#This Row],[Phenotype]],[1]Domains!A:A,0),2)</f>
        <v>Mortality</v>
      </c>
      <c r="J1358" s="3" t="s">
        <v>21</v>
      </c>
    </row>
    <row r="1359" spans="1:10" ht="29.5" x14ac:dyDescent="0.75">
      <c r="A1359" s="3" t="s">
        <v>1436</v>
      </c>
      <c r="B1359" s="3" t="s">
        <v>19</v>
      </c>
      <c r="C1359" s="3">
        <v>4860</v>
      </c>
      <c r="D1359" s="3" t="s">
        <v>12</v>
      </c>
      <c r="E1359" s="3" t="s">
        <v>13</v>
      </c>
      <c r="F1359" s="3" t="s">
        <v>14</v>
      </c>
      <c r="G1359" s="3">
        <v>-2.1800000000000001E-5</v>
      </c>
      <c r="H1359" s="5">
        <v>0.874</v>
      </c>
      <c r="I1359" s="3" t="str">
        <f>INDEX([1]Domains!A:B,MATCH(Table4[[#This Row],[Phenotype]],[1]Domains!A:A,0),2)</f>
        <v>Sense organs</v>
      </c>
      <c r="J1359" s="3" t="s">
        <v>21</v>
      </c>
    </row>
    <row r="1360" spans="1:10" ht="29.5" x14ac:dyDescent="0.75">
      <c r="A1360" s="3" t="s">
        <v>1437</v>
      </c>
      <c r="B1360" s="3" t="s">
        <v>19</v>
      </c>
      <c r="C1360" s="3">
        <v>2147</v>
      </c>
      <c r="D1360" s="3" t="s">
        <v>12</v>
      </c>
      <c r="E1360" s="3" t="s">
        <v>13</v>
      </c>
      <c r="F1360" s="3" t="s">
        <v>14</v>
      </c>
      <c r="G1360" s="3">
        <v>5.5899999999999997E-5</v>
      </c>
      <c r="H1360" s="5">
        <v>0.877</v>
      </c>
      <c r="I1360" s="3" t="str">
        <f>INDEX([1]Domains!A:B,MATCH(Table4[[#This Row],[Phenotype]],[1]Domains!A:A,0),2)</f>
        <v>Environment</v>
      </c>
      <c r="J1360" s="3" t="s">
        <v>21</v>
      </c>
    </row>
    <row r="1361" spans="1:10" ht="29.5" x14ac:dyDescent="0.75">
      <c r="A1361" s="3" t="s">
        <v>1438</v>
      </c>
      <c r="B1361" s="3" t="s">
        <v>19</v>
      </c>
      <c r="C1361" s="3">
        <v>309774</v>
      </c>
      <c r="D1361" s="3" t="s">
        <v>12</v>
      </c>
      <c r="E1361" s="3" t="s">
        <v>13</v>
      </c>
      <c r="F1361" s="3" t="s">
        <v>14</v>
      </c>
      <c r="G1361" s="3">
        <v>-1.7200000000000001E-4</v>
      </c>
      <c r="H1361" s="5">
        <v>0.878</v>
      </c>
      <c r="I1361" s="3" t="str">
        <f>INDEX([1]Domains!A:B,MATCH(Table4[[#This Row],[Phenotype]],[1]Domains!A:A,0),2)</f>
        <v>Environment</v>
      </c>
      <c r="J1361" s="3" t="s">
        <v>21</v>
      </c>
    </row>
    <row r="1362" spans="1:10" x14ac:dyDescent="0.75">
      <c r="A1362" s="3" t="s">
        <v>1439</v>
      </c>
      <c r="B1362" s="3" t="s">
        <v>19</v>
      </c>
      <c r="C1362" s="3">
        <v>74038</v>
      </c>
      <c r="D1362" s="3" t="s">
        <v>12</v>
      </c>
      <c r="E1362" s="3" t="s">
        <v>13</v>
      </c>
      <c r="F1362" s="3" t="s">
        <v>14</v>
      </c>
      <c r="G1362" s="3">
        <v>8.8900000000000007E-2</v>
      </c>
      <c r="H1362" s="5">
        <v>0.88200000000000001</v>
      </c>
      <c r="I1362" s="3" t="str">
        <f>INDEX([1]Domains!A:B,MATCH(Table4[[#This Row],[Phenotype]],[1]Domains!A:A,0),2)</f>
        <v>Sense organs</v>
      </c>
      <c r="J1362" s="3" t="s">
        <v>21</v>
      </c>
    </row>
    <row r="1363" spans="1:10" x14ac:dyDescent="0.75">
      <c r="A1363" s="3" t="s">
        <v>1440</v>
      </c>
      <c r="B1363" s="3" t="s">
        <v>19</v>
      </c>
      <c r="C1363" s="3">
        <v>161410</v>
      </c>
      <c r="D1363" s="3" t="s">
        <v>12</v>
      </c>
      <c r="E1363" s="3" t="s">
        <v>13</v>
      </c>
      <c r="F1363" s="3" t="s">
        <v>14</v>
      </c>
      <c r="G1363" s="3">
        <v>2.2100000000000001E-4</v>
      </c>
      <c r="H1363" s="5">
        <v>0.88300000000000001</v>
      </c>
      <c r="I1363" s="3" t="str">
        <f>INDEX([1]Domains!A:B,MATCH(Table4[[#This Row],[Phenotype]],[1]Domains!A:A,0),2)</f>
        <v>Environment</v>
      </c>
      <c r="J1363" s="3" t="s">
        <v>21</v>
      </c>
    </row>
    <row r="1364" spans="1:10" ht="29.5" x14ac:dyDescent="0.75">
      <c r="A1364" s="3" t="s">
        <v>1441</v>
      </c>
      <c r="B1364" s="3" t="s">
        <v>19</v>
      </c>
      <c r="C1364" s="3">
        <v>2210</v>
      </c>
      <c r="D1364" s="3" t="s">
        <v>12</v>
      </c>
      <c r="E1364" s="3" t="s">
        <v>13</v>
      </c>
      <c r="F1364" s="3" t="s">
        <v>14</v>
      </c>
      <c r="G1364" s="3">
        <v>-5.6700000000000003E-5</v>
      </c>
      <c r="H1364" s="5">
        <v>0.88400000000000001</v>
      </c>
      <c r="I1364" s="3" t="str">
        <f>INDEX([1]Domains!A:B,MATCH(Table4[[#This Row],[Phenotype]],[1]Domains!A:A,0),2)</f>
        <v>Psychiatric</v>
      </c>
      <c r="J1364" s="3" t="s">
        <v>21</v>
      </c>
    </row>
    <row r="1365" spans="1:10" ht="29.5" x14ac:dyDescent="0.75">
      <c r="A1365" s="3" t="s">
        <v>1442</v>
      </c>
      <c r="B1365" s="3" t="s">
        <v>19</v>
      </c>
      <c r="C1365" s="3">
        <v>5285</v>
      </c>
      <c r="D1365" s="3" t="s">
        <v>12</v>
      </c>
      <c r="E1365" s="3" t="s">
        <v>13</v>
      </c>
      <c r="F1365" s="3" t="s">
        <v>14</v>
      </c>
      <c r="G1365" s="3">
        <v>-2.0699999999999998E-5</v>
      </c>
      <c r="H1365" s="5">
        <v>0.88600000000000001</v>
      </c>
      <c r="I1365" s="3" t="str">
        <f>INDEX([1]Domains!A:B,MATCH(Table4[[#This Row],[Phenotype]],[1]Domains!A:A,0),2)</f>
        <v>Neurological</v>
      </c>
      <c r="J1365" s="3" t="s">
        <v>21</v>
      </c>
    </row>
    <row r="1366" spans="1:10" ht="44.25" x14ac:dyDescent="0.75">
      <c r="A1366" s="3" t="s">
        <v>1443</v>
      </c>
      <c r="B1366" s="3" t="s">
        <v>19</v>
      </c>
      <c r="C1366" s="3">
        <v>21136</v>
      </c>
      <c r="D1366" s="3" t="s">
        <v>12</v>
      </c>
      <c r="E1366" s="3" t="s">
        <v>13</v>
      </c>
      <c r="F1366" s="3" t="s">
        <v>14</v>
      </c>
      <c r="G1366" s="3">
        <v>-4.1399999999999998E-4</v>
      </c>
      <c r="H1366" s="5">
        <v>0.88600000000000001</v>
      </c>
      <c r="I1366" s="3" t="str">
        <f>INDEX([1]Domains!A:B,MATCH(Table4[[#This Row],[Phenotype]],[1]Domains!A:A,0),2)</f>
        <v>Psychiatric</v>
      </c>
      <c r="J1366" s="3" t="s">
        <v>21</v>
      </c>
    </row>
    <row r="1367" spans="1:10" ht="29.5" x14ac:dyDescent="0.75">
      <c r="A1367" s="3" t="s">
        <v>1444</v>
      </c>
      <c r="B1367" s="3" t="s">
        <v>19</v>
      </c>
      <c r="C1367" s="3">
        <v>4613</v>
      </c>
      <c r="D1367" s="3" t="s">
        <v>12</v>
      </c>
      <c r="E1367" s="3" t="s">
        <v>13</v>
      </c>
      <c r="F1367" s="3" t="s">
        <v>14</v>
      </c>
      <c r="G1367" s="3">
        <v>-1.88E-5</v>
      </c>
      <c r="H1367" s="5">
        <v>0.88900000000000001</v>
      </c>
      <c r="I1367" s="3" t="str">
        <f>INDEX([1]Domains!A:B,MATCH(Table4[[#This Row],[Phenotype]],[1]Domains!A:A,0),2)</f>
        <v>Neoplasms</v>
      </c>
      <c r="J1367" s="3" t="s">
        <v>21</v>
      </c>
    </row>
    <row r="1368" spans="1:10" ht="29.5" x14ac:dyDescent="0.75">
      <c r="A1368" s="3" t="s">
        <v>1445</v>
      </c>
      <c r="B1368" s="3" t="s">
        <v>19</v>
      </c>
      <c r="C1368" s="3">
        <v>16097</v>
      </c>
      <c r="D1368" s="3" t="s">
        <v>12</v>
      </c>
      <c r="E1368" s="3" t="s">
        <v>13</v>
      </c>
      <c r="F1368" s="3" t="s">
        <v>14</v>
      </c>
      <c r="G1368" s="3">
        <v>-3.4E-5</v>
      </c>
      <c r="H1368" s="5">
        <v>0.89200000000000002</v>
      </c>
      <c r="I1368" s="3" t="str">
        <f>INDEX([1]Domains!A:B,MATCH(Table4[[#This Row],[Phenotype]],[1]Domains!A:A,0),2)</f>
        <v>Dermatologic</v>
      </c>
      <c r="J1368" s="3" t="s">
        <v>21</v>
      </c>
    </row>
    <row r="1369" spans="1:10" ht="29.5" x14ac:dyDescent="0.75">
      <c r="A1369" s="3" t="s">
        <v>1446</v>
      </c>
      <c r="B1369" s="3" t="s">
        <v>19</v>
      </c>
      <c r="C1369" s="3">
        <v>23350</v>
      </c>
      <c r="D1369" s="3" t="s">
        <v>12</v>
      </c>
      <c r="E1369" s="3" t="s">
        <v>13</v>
      </c>
      <c r="F1369" s="3" t="s">
        <v>14</v>
      </c>
      <c r="G1369" s="3">
        <v>-4.1199999999999999E-5</v>
      </c>
      <c r="H1369" s="5">
        <v>0.89200000000000002</v>
      </c>
      <c r="I1369" s="3" t="str">
        <f>INDEX([1]Domains!A:B,MATCH(Table4[[#This Row],[Phenotype]],[1]Domains!A:A,0),2)</f>
        <v>Digestive</v>
      </c>
      <c r="J1369" s="3" t="s">
        <v>21</v>
      </c>
    </row>
    <row r="1370" spans="1:10" ht="29.5" x14ac:dyDescent="0.75">
      <c r="A1370" s="3" t="s">
        <v>1447</v>
      </c>
      <c r="B1370" s="3" t="s">
        <v>19</v>
      </c>
      <c r="C1370" s="3">
        <v>20904</v>
      </c>
      <c r="D1370" s="3" t="s">
        <v>12</v>
      </c>
      <c r="E1370" s="3" t="s">
        <v>13</v>
      </c>
      <c r="F1370" s="3" t="s">
        <v>14</v>
      </c>
      <c r="G1370" s="3">
        <v>3.8300000000000003E-5</v>
      </c>
      <c r="H1370" s="5">
        <v>0.89300000000000002</v>
      </c>
      <c r="I1370" s="3" t="str">
        <f>INDEX([1]Domains!A:B,MATCH(Table4[[#This Row],[Phenotype]],[1]Domains!A:A,0),2)</f>
        <v>Cardiovascular</v>
      </c>
      <c r="J1370" s="3" t="s">
        <v>21</v>
      </c>
    </row>
    <row r="1371" spans="1:10" ht="44.25" x14ac:dyDescent="0.75">
      <c r="A1371" s="3" t="s">
        <v>1448</v>
      </c>
      <c r="B1371" s="3" t="s">
        <v>19</v>
      </c>
      <c r="C1371" s="3">
        <v>112092</v>
      </c>
      <c r="D1371" s="3" t="s">
        <v>12</v>
      </c>
      <c r="E1371" s="3" t="s">
        <v>13</v>
      </c>
      <c r="F1371" s="3" t="s">
        <v>14</v>
      </c>
      <c r="G1371" s="3">
        <v>-2.6699999999999998E-4</v>
      </c>
      <c r="H1371" s="5">
        <v>0.89300000000000002</v>
      </c>
      <c r="I1371" s="3" t="str">
        <f>INDEX([1]Domains!A:B,MATCH(Table4[[#This Row],[Phenotype]],[1]Domains!A:A,0),2)</f>
        <v>Psychiatric</v>
      </c>
      <c r="J1371" s="3" t="s">
        <v>21</v>
      </c>
    </row>
    <row r="1372" spans="1:10" ht="29.5" x14ac:dyDescent="0.75">
      <c r="A1372" s="3" t="s">
        <v>1449</v>
      </c>
      <c r="B1372" s="3" t="s">
        <v>19</v>
      </c>
      <c r="C1372" s="3">
        <v>7908</v>
      </c>
      <c r="D1372" s="3" t="s">
        <v>12</v>
      </c>
      <c r="E1372" s="3" t="s">
        <v>13</v>
      </c>
      <c r="F1372" s="3" t="s">
        <v>14</v>
      </c>
      <c r="G1372" s="3">
        <v>2.34E-5</v>
      </c>
      <c r="H1372" s="5">
        <v>0.89400000000000002</v>
      </c>
      <c r="I1372" s="3" t="str">
        <f>INDEX([1]Domains!A:B,MATCH(Table4[[#This Row],[Phenotype]],[1]Domains!A:A,0),2)</f>
        <v>Immunological&amp;Hematopoietic</v>
      </c>
      <c r="J1372" s="3" t="s">
        <v>21</v>
      </c>
    </row>
    <row r="1373" spans="1:10" ht="44.25" x14ac:dyDescent="0.75">
      <c r="A1373" s="3" t="s">
        <v>1450</v>
      </c>
      <c r="B1373" s="3" t="s">
        <v>19</v>
      </c>
      <c r="C1373" s="3">
        <v>19711</v>
      </c>
      <c r="D1373" s="3" t="s">
        <v>12</v>
      </c>
      <c r="E1373" s="3" t="s">
        <v>13</v>
      </c>
      <c r="F1373" s="3" t="s">
        <v>14</v>
      </c>
      <c r="G1373" s="3">
        <v>-3.7200000000000003E-5</v>
      </c>
      <c r="H1373" s="5">
        <v>0.89400000000000002</v>
      </c>
      <c r="I1373" s="3" t="str">
        <f>INDEX([1]Domains!A:B,MATCH(Table4[[#This Row],[Phenotype]],[1]Domains!A:A,0),2)</f>
        <v>Nutritional</v>
      </c>
      <c r="J1373" s="3" t="s">
        <v>21</v>
      </c>
    </row>
    <row r="1374" spans="1:10" ht="29.5" x14ac:dyDescent="0.75">
      <c r="A1374" s="3" t="s">
        <v>1451</v>
      </c>
      <c r="B1374" s="3" t="s">
        <v>19</v>
      </c>
      <c r="C1374" s="3">
        <v>45774</v>
      </c>
      <c r="D1374" s="3" t="s">
        <v>12</v>
      </c>
      <c r="E1374" s="3" t="s">
        <v>13</v>
      </c>
      <c r="F1374" s="3" t="s">
        <v>14</v>
      </c>
      <c r="G1374" s="3">
        <v>5.6100000000000002E-5</v>
      </c>
      <c r="H1374" s="5">
        <v>0.89500000000000002</v>
      </c>
      <c r="I1374" s="3" t="str">
        <f>INDEX([1]Domains!A:B,MATCH(Table4[[#This Row],[Phenotype]],[1]Domains!A:A,0),2)</f>
        <v>Connective Tissue</v>
      </c>
      <c r="J1374" s="3" t="s">
        <v>21</v>
      </c>
    </row>
    <row r="1375" spans="1:10" ht="29.5" x14ac:dyDescent="0.75">
      <c r="A1375" s="3" t="s">
        <v>1452</v>
      </c>
      <c r="B1375" s="3" t="s">
        <v>19</v>
      </c>
      <c r="C1375" s="3">
        <v>77870</v>
      </c>
      <c r="D1375" s="3" t="s">
        <v>12</v>
      </c>
      <c r="E1375" s="3" t="s">
        <v>13</v>
      </c>
      <c r="F1375" s="3" t="s">
        <v>14</v>
      </c>
      <c r="G1375" s="3">
        <v>7.2700000000000005E-5</v>
      </c>
      <c r="H1375" s="5">
        <v>0.89500000000000002</v>
      </c>
      <c r="I1375" s="3" t="str">
        <f>INDEX([1]Domains!A:B,MATCH(Table4[[#This Row],[Phenotype]],[1]Domains!A:A,0),2)</f>
        <v>Psychiatric</v>
      </c>
      <c r="J1375" s="3" t="s">
        <v>21</v>
      </c>
    </row>
    <row r="1376" spans="1:10" ht="29.5" x14ac:dyDescent="0.75">
      <c r="A1376" s="3" t="s">
        <v>1453</v>
      </c>
      <c r="B1376" s="3" t="s">
        <v>19</v>
      </c>
      <c r="C1376" s="3">
        <v>24820</v>
      </c>
      <c r="D1376" s="3" t="s">
        <v>12</v>
      </c>
      <c r="E1376" s="3" t="s">
        <v>13</v>
      </c>
      <c r="F1376" s="3" t="s">
        <v>14</v>
      </c>
      <c r="G1376" s="3">
        <v>-1.6200000000000001E-4</v>
      </c>
      <c r="H1376" s="5">
        <v>0.89500000000000002</v>
      </c>
      <c r="I1376" s="3" t="str">
        <f>INDEX([1]Domains!A:B,MATCH(Table4[[#This Row],[Phenotype]],[1]Domains!A:A,0),2)</f>
        <v>Respiratory</v>
      </c>
      <c r="J1376" s="3" t="s">
        <v>21</v>
      </c>
    </row>
    <row r="1377" spans="1:10" x14ac:dyDescent="0.75">
      <c r="A1377" s="3" t="s">
        <v>1454</v>
      </c>
      <c r="B1377" s="3" t="s">
        <v>19</v>
      </c>
      <c r="C1377" s="3">
        <v>267889</v>
      </c>
      <c r="D1377" s="3" t="s">
        <v>12</v>
      </c>
      <c r="E1377" s="3" t="s">
        <v>13</v>
      </c>
      <c r="F1377" s="3" t="s">
        <v>14</v>
      </c>
      <c r="G1377" s="3">
        <v>-1.36E-4</v>
      </c>
      <c r="H1377" s="5">
        <v>0.89700000000000002</v>
      </c>
      <c r="I1377" s="3" t="str">
        <f>INDEX([1]Domains!A:B,MATCH(Table4[[#This Row],[Phenotype]],[1]Domains!A:A,0),2)</f>
        <v>Sense organs</v>
      </c>
      <c r="J1377" s="3" t="s">
        <v>21</v>
      </c>
    </row>
    <row r="1378" spans="1:10" ht="29.5" x14ac:dyDescent="0.75">
      <c r="A1378" s="3" t="s">
        <v>1455</v>
      </c>
      <c r="B1378" s="3" t="s">
        <v>19</v>
      </c>
      <c r="C1378" s="3">
        <v>8778</v>
      </c>
      <c r="D1378" s="3" t="s">
        <v>12</v>
      </c>
      <c r="E1378" s="3" t="s">
        <v>13</v>
      </c>
      <c r="F1378" s="3" t="s">
        <v>14</v>
      </c>
      <c r="G1378" s="3">
        <v>-2.41E-5</v>
      </c>
      <c r="H1378" s="5">
        <v>0.89700000000000002</v>
      </c>
      <c r="I1378" s="3" t="str">
        <f>INDEX([1]Domains!A:B,MATCH(Table4[[#This Row],[Phenotype]],[1]Domains!A:A,0),2)</f>
        <v>Skeletal</v>
      </c>
      <c r="J1378" s="3" t="s">
        <v>21</v>
      </c>
    </row>
    <row r="1379" spans="1:10" ht="29.5" x14ac:dyDescent="0.75">
      <c r="A1379" s="3" t="s">
        <v>1456</v>
      </c>
      <c r="B1379" s="3" t="s">
        <v>19</v>
      </c>
      <c r="C1379" s="3">
        <v>3973</v>
      </c>
      <c r="D1379" s="3" t="s">
        <v>12</v>
      </c>
      <c r="E1379" s="3" t="s">
        <v>13</v>
      </c>
      <c r="F1379" s="3" t="s">
        <v>14</v>
      </c>
      <c r="G1379" s="3">
        <v>-1.6099999999999998E-5</v>
      </c>
      <c r="H1379" s="5">
        <v>0.89800000000000002</v>
      </c>
      <c r="I1379" s="3" t="str">
        <f>INDEX([1]Domains!A:B,MATCH(Table4[[#This Row],[Phenotype]],[1]Domains!A:A,0),2)</f>
        <v>Cardiovascular</v>
      </c>
      <c r="J1379" s="3" t="s">
        <v>21</v>
      </c>
    </row>
    <row r="1380" spans="1:10" ht="29.5" x14ac:dyDescent="0.75">
      <c r="A1380" s="3" t="s">
        <v>1457</v>
      </c>
      <c r="B1380" s="3" t="s">
        <v>19</v>
      </c>
      <c r="C1380" s="3">
        <v>1610</v>
      </c>
      <c r="D1380" s="3" t="s">
        <v>12</v>
      </c>
      <c r="E1380" s="3" t="s">
        <v>13</v>
      </c>
      <c r="F1380" s="3" t="s">
        <v>14</v>
      </c>
      <c r="G1380" s="3">
        <v>1.1E-5</v>
      </c>
      <c r="H1380" s="5">
        <v>0.89800000000000002</v>
      </c>
      <c r="I1380" s="3" t="str">
        <f>INDEX([1]Domains!A:B,MATCH(Table4[[#This Row],[Phenotype]],[1]Domains!A:A,0),2)</f>
        <v>Neoplasms</v>
      </c>
      <c r="J1380" s="3" t="s">
        <v>21</v>
      </c>
    </row>
    <row r="1381" spans="1:10" x14ac:dyDescent="0.75">
      <c r="A1381" s="3" t="s">
        <v>1458</v>
      </c>
      <c r="B1381" s="3" t="s">
        <v>134</v>
      </c>
      <c r="C1381" s="3">
        <v>8293</v>
      </c>
      <c r="D1381" s="3" t="s">
        <v>12</v>
      </c>
      <c r="E1381" s="3" t="s">
        <v>14</v>
      </c>
      <c r="F1381" s="3" t="s">
        <v>13</v>
      </c>
      <c r="G1381" s="3">
        <v>3.2000000000000002E-3</v>
      </c>
      <c r="H1381" s="5">
        <v>0.89800000000000002</v>
      </c>
      <c r="I1381" s="3" t="str">
        <f>INDEX([1]Domains!A:B,MATCH(Table4[[#This Row],[Phenotype]],[1]Domains!A:A,0),2)</f>
        <v>Neurological</v>
      </c>
      <c r="J1381" s="3" t="s">
        <v>21</v>
      </c>
    </row>
    <row r="1382" spans="1:10" ht="73.75" x14ac:dyDescent="0.75">
      <c r="A1382" s="3" t="s">
        <v>1459</v>
      </c>
      <c r="B1382" s="3" t="s">
        <v>19</v>
      </c>
      <c r="C1382" s="3">
        <v>256444</v>
      </c>
      <c r="D1382" s="3" t="s">
        <v>12</v>
      </c>
      <c r="E1382" s="3" t="s">
        <v>13</v>
      </c>
      <c r="F1382" s="3" t="s">
        <v>14</v>
      </c>
      <c r="G1382" s="3">
        <v>-1.2799999999999999E-4</v>
      </c>
      <c r="H1382" s="5">
        <v>0.89800000000000002</v>
      </c>
      <c r="I1382" s="3" t="str">
        <f>INDEX([1]Domains!A:B,MATCH(Table4[[#This Row],[Phenotype]],[1]Domains!A:A,0),2)</f>
        <v>Respiratory</v>
      </c>
      <c r="J1382" s="3" t="s">
        <v>21</v>
      </c>
    </row>
    <row r="1383" spans="1:10" x14ac:dyDescent="0.75">
      <c r="A1383" s="3" t="s">
        <v>1315</v>
      </c>
      <c r="B1383" s="3" t="s">
        <v>19</v>
      </c>
      <c r="C1383" s="3">
        <v>359983</v>
      </c>
      <c r="D1383" s="3" t="s">
        <v>12</v>
      </c>
      <c r="E1383" s="3" t="s">
        <v>13</v>
      </c>
      <c r="F1383" s="3" t="s">
        <v>14</v>
      </c>
      <c r="G1383" s="3">
        <v>1.42E-3</v>
      </c>
      <c r="H1383" s="5">
        <v>0.9</v>
      </c>
      <c r="I1383" s="3" t="str">
        <f>INDEX([1]Domains!A:B,MATCH(Table4[[#This Row],[Phenotype]],[1]Domains!A:A,0),2)</f>
        <v>Metabolic&amp;endocrine</v>
      </c>
      <c r="J1383" s="3" t="s">
        <v>21</v>
      </c>
    </row>
    <row r="1384" spans="1:10" ht="29.5" x14ac:dyDescent="0.75">
      <c r="A1384" s="3" t="s">
        <v>1460</v>
      </c>
      <c r="B1384" s="3" t="s">
        <v>19</v>
      </c>
      <c r="C1384" s="3">
        <v>353181</v>
      </c>
      <c r="D1384" s="3" t="s">
        <v>12</v>
      </c>
      <c r="E1384" s="3" t="s">
        <v>13</v>
      </c>
      <c r="F1384" s="3" t="s">
        <v>14</v>
      </c>
      <c r="G1384" s="3">
        <v>1.45E-4</v>
      </c>
      <c r="H1384" s="5">
        <v>0.9</v>
      </c>
      <c r="I1384" s="3" t="str">
        <f>INDEX([1]Domains!A:B,MATCH(Table4[[#This Row],[Phenotype]],[1]Domains!A:A,0),2)</f>
        <v>Nutritional</v>
      </c>
      <c r="J1384" s="3" t="s">
        <v>21</v>
      </c>
    </row>
    <row r="1385" spans="1:10" ht="29.5" x14ac:dyDescent="0.75">
      <c r="A1385" s="3" t="s">
        <v>1461</v>
      </c>
      <c r="B1385" s="3" t="s">
        <v>19</v>
      </c>
      <c r="C1385" s="3">
        <v>40230</v>
      </c>
      <c r="D1385" s="3" t="s">
        <v>12</v>
      </c>
      <c r="E1385" s="3" t="s">
        <v>13</v>
      </c>
      <c r="F1385" s="3" t="s">
        <v>14</v>
      </c>
      <c r="G1385" s="3">
        <v>-4.99E-5</v>
      </c>
      <c r="H1385" s="5">
        <v>0.90100000000000002</v>
      </c>
      <c r="I1385" s="3" t="str">
        <f>INDEX([1]Domains!A:B,MATCH(Table4[[#This Row],[Phenotype]],[1]Domains!A:A,0),2)</f>
        <v>Nutritional</v>
      </c>
      <c r="J1385" s="3" t="s">
        <v>21</v>
      </c>
    </row>
    <row r="1386" spans="1:10" ht="59" x14ac:dyDescent="0.75">
      <c r="A1386" s="3" t="s">
        <v>1462</v>
      </c>
      <c r="B1386" s="3" t="s">
        <v>19</v>
      </c>
      <c r="C1386" s="3">
        <v>1371</v>
      </c>
      <c r="D1386" s="3" t="s">
        <v>12</v>
      </c>
      <c r="E1386" s="3" t="s">
        <v>13</v>
      </c>
      <c r="F1386" s="3" t="s">
        <v>14</v>
      </c>
      <c r="G1386" s="3">
        <v>-9.0699999999999996E-6</v>
      </c>
      <c r="H1386" s="5">
        <v>0.90200000000000002</v>
      </c>
      <c r="I1386" s="3" t="str">
        <f>INDEX([1]Domains!A:B,MATCH(Table4[[#This Row],[Phenotype]],[1]Domains!A:A,0),2)</f>
        <v>Connective Tissue</v>
      </c>
      <c r="J1386" s="3" t="s">
        <v>21</v>
      </c>
    </row>
    <row r="1387" spans="1:10" ht="29.5" x14ac:dyDescent="0.75">
      <c r="A1387" s="3" t="s">
        <v>1463</v>
      </c>
      <c r="B1387" s="3" t="s">
        <v>19</v>
      </c>
      <c r="C1387" s="3">
        <v>1901</v>
      </c>
      <c r="D1387" s="3" t="s">
        <v>12</v>
      </c>
      <c r="E1387" s="3" t="s">
        <v>13</v>
      </c>
      <c r="F1387" s="3" t="s">
        <v>14</v>
      </c>
      <c r="G1387" s="3">
        <v>1.04E-5</v>
      </c>
      <c r="H1387" s="5">
        <v>0.90400000000000003</v>
      </c>
      <c r="I1387" s="3" t="str">
        <f>INDEX([1]Domains!A:B,MATCH(Table4[[#This Row],[Phenotype]],[1]Domains!A:A,0),2)</f>
        <v>Respiratory</v>
      </c>
      <c r="J1387" s="3" t="s">
        <v>21</v>
      </c>
    </row>
    <row r="1388" spans="1:10" x14ac:dyDescent="0.75">
      <c r="A1388" s="3" t="s">
        <v>1464</v>
      </c>
      <c r="B1388" s="3" t="s">
        <v>19</v>
      </c>
      <c r="C1388" s="3">
        <v>18256</v>
      </c>
      <c r="D1388" s="3" t="s">
        <v>12</v>
      </c>
      <c r="E1388" s="3" t="s">
        <v>13</v>
      </c>
      <c r="F1388" s="3" t="s">
        <v>14</v>
      </c>
      <c r="G1388" s="3">
        <v>-9.8599999999999998E-5</v>
      </c>
      <c r="H1388" s="5">
        <v>0.90500000000000003</v>
      </c>
      <c r="I1388" s="3" t="str">
        <f>INDEX([1]Domains!A:B,MATCH(Table4[[#This Row],[Phenotype]],[1]Domains!A:A,0),2)</f>
        <v>Cognitive</v>
      </c>
      <c r="J1388" s="3" t="s">
        <v>21</v>
      </c>
    </row>
    <row r="1389" spans="1:10" ht="29.5" x14ac:dyDescent="0.75">
      <c r="A1389" s="3" t="s">
        <v>1465</v>
      </c>
      <c r="B1389" s="3" t="s">
        <v>19</v>
      </c>
      <c r="C1389" s="3">
        <v>27291</v>
      </c>
      <c r="D1389" s="3" t="s">
        <v>12</v>
      </c>
      <c r="E1389" s="3" t="s">
        <v>13</v>
      </c>
      <c r="F1389" s="3" t="s">
        <v>14</v>
      </c>
      <c r="G1389" s="3">
        <v>5.9199999999999999E-3</v>
      </c>
      <c r="H1389" s="5">
        <v>0.90500000000000003</v>
      </c>
      <c r="I1389" s="3" t="str">
        <f>INDEX([1]Domains!A:B,MATCH(Table4[[#This Row],[Phenotype]],[1]Domains!A:A,0),2)</f>
        <v>Psychiatric</v>
      </c>
      <c r="J1389" s="3" t="s">
        <v>21</v>
      </c>
    </row>
    <row r="1390" spans="1:10" x14ac:dyDescent="0.75">
      <c r="A1390" s="3" t="s">
        <v>1466</v>
      </c>
      <c r="B1390" s="3" t="s">
        <v>19</v>
      </c>
      <c r="C1390" s="3">
        <v>349201</v>
      </c>
      <c r="D1390" s="3" t="s">
        <v>12</v>
      </c>
      <c r="E1390" s="3" t="s">
        <v>13</v>
      </c>
      <c r="F1390" s="3" t="s">
        <v>14</v>
      </c>
      <c r="G1390" s="3">
        <v>1.4200000000000001E-4</v>
      </c>
      <c r="H1390" s="5">
        <v>0.90500000000000003</v>
      </c>
      <c r="I1390" s="3" t="str">
        <f>INDEX([1]Domains!A:B,MATCH(Table4[[#This Row],[Phenotype]],[1]Domains!A:A,0),2)</f>
        <v>Psychiatric</v>
      </c>
      <c r="J1390" s="3" t="s">
        <v>21</v>
      </c>
    </row>
    <row r="1391" spans="1:10" ht="44.25" x14ac:dyDescent="0.75">
      <c r="A1391" s="3" t="s">
        <v>1467</v>
      </c>
      <c r="B1391" s="3" t="s">
        <v>19</v>
      </c>
      <c r="C1391" s="3">
        <v>353751</v>
      </c>
      <c r="D1391" s="3" t="s">
        <v>12</v>
      </c>
      <c r="E1391" s="3" t="s">
        <v>13</v>
      </c>
      <c r="F1391" s="3" t="s">
        <v>14</v>
      </c>
      <c r="G1391" s="3">
        <v>-1.21E-4</v>
      </c>
      <c r="H1391" s="5">
        <v>0.90600000000000003</v>
      </c>
      <c r="I1391" s="3" t="str">
        <f>INDEX([1]Domains!A:B,MATCH(Table4[[#This Row],[Phenotype]],[1]Domains!A:A,0),2)</f>
        <v>Environment</v>
      </c>
      <c r="J1391" s="3" t="s">
        <v>21</v>
      </c>
    </row>
    <row r="1392" spans="1:10" ht="29.5" x14ac:dyDescent="0.75">
      <c r="A1392" s="3" t="s">
        <v>1468</v>
      </c>
      <c r="B1392" s="3" t="s">
        <v>19</v>
      </c>
      <c r="C1392" s="3">
        <v>1192</v>
      </c>
      <c r="D1392" s="3" t="s">
        <v>12</v>
      </c>
      <c r="E1392" s="3" t="s">
        <v>13</v>
      </c>
      <c r="F1392" s="3" t="s">
        <v>14</v>
      </c>
      <c r="G1392" s="3">
        <v>3.1699999999999998E-5</v>
      </c>
      <c r="H1392" s="5">
        <v>0.90700000000000003</v>
      </c>
      <c r="I1392" s="3" t="str">
        <f>INDEX([1]Domains!A:B,MATCH(Table4[[#This Row],[Phenotype]],[1]Domains!A:A,0),2)</f>
        <v>Environment</v>
      </c>
      <c r="J1392" s="3" t="s">
        <v>21</v>
      </c>
    </row>
    <row r="1393" spans="1:10" ht="29.5" x14ac:dyDescent="0.75">
      <c r="A1393" s="3" t="s">
        <v>1469</v>
      </c>
      <c r="B1393" s="3" t="s">
        <v>19</v>
      </c>
      <c r="C1393" s="3">
        <v>216638</v>
      </c>
      <c r="D1393" s="3" t="s">
        <v>12</v>
      </c>
      <c r="E1393" s="3" t="s">
        <v>13</v>
      </c>
      <c r="F1393" s="3" t="s">
        <v>14</v>
      </c>
      <c r="G1393" s="3">
        <v>1.07E-4</v>
      </c>
      <c r="H1393" s="5">
        <v>0.90700000000000003</v>
      </c>
      <c r="I1393" s="3" t="str">
        <f>INDEX([1]Domains!A:B,MATCH(Table4[[#This Row],[Phenotype]],[1]Domains!A:A,0),2)</f>
        <v>Environment</v>
      </c>
      <c r="J1393" s="3" t="s">
        <v>21</v>
      </c>
    </row>
    <row r="1394" spans="1:10" x14ac:dyDescent="0.75">
      <c r="A1394" s="3" t="s">
        <v>1470</v>
      </c>
      <c r="B1394" s="3" t="s">
        <v>19</v>
      </c>
      <c r="C1394" s="3">
        <v>66256</v>
      </c>
      <c r="D1394" s="3" t="s">
        <v>12</v>
      </c>
      <c r="E1394" s="3" t="s">
        <v>13</v>
      </c>
      <c r="F1394" s="3" t="s">
        <v>14</v>
      </c>
      <c r="G1394" s="3">
        <v>9.8499999999999998E-4</v>
      </c>
      <c r="H1394" s="5">
        <v>0.90700000000000003</v>
      </c>
      <c r="I1394" s="3" t="str">
        <f>INDEX([1]Domains!A:B,MATCH(Table4[[#This Row],[Phenotype]],[1]Domains!A:A,0),2)</f>
        <v>Sense organs</v>
      </c>
      <c r="J1394" s="3" t="s">
        <v>21</v>
      </c>
    </row>
    <row r="1395" spans="1:10" x14ac:dyDescent="0.75">
      <c r="A1395" s="3" t="s">
        <v>1471</v>
      </c>
      <c r="B1395" s="3" t="s">
        <v>19</v>
      </c>
      <c r="C1395" s="3">
        <v>268055</v>
      </c>
      <c r="D1395" s="3" t="s">
        <v>12</v>
      </c>
      <c r="E1395" s="3" t="s">
        <v>13</v>
      </c>
      <c r="F1395" s="3" t="s">
        <v>14</v>
      </c>
      <c r="G1395" s="3">
        <v>1.21E-4</v>
      </c>
      <c r="H1395" s="5">
        <v>0.90900000000000003</v>
      </c>
      <c r="I1395" s="3" t="str">
        <f>INDEX([1]Domains!A:B,MATCH(Table4[[#This Row],[Phenotype]],[1]Domains!A:A,0),2)</f>
        <v>Sense organs</v>
      </c>
      <c r="J1395" s="3" t="s">
        <v>21</v>
      </c>
    </row>
    <row r="1396" spans="1:10" ht="44.25" x14ac:dyDescent="0.75">
      <c r="A1396" s="3" t="s">
        <v>1472</v>
      </c>
      <c r="B1396" s="3" t="s">
        <v>19</v>
      </c>
      <c r="C1396" s="3">
        <v>1105</v>
      </c>
      <c r="D1396" s="3" t="s">
        <v>12</v>
      </c>
      <c r="E1396" s="3" t="s">
        <v>13</v>
      </c>
      <c r="F1396" s="3" t="s">
        <v>14</v>
      </c>
      <c r="G1396" s="3">
        <v>-2.9799999999999999E-5</v>
      </c>
      <c r="H1396" s="5">
        <v>0.91</v>
      </c>
      <c r="I1396" s="3" t="str">
        <f>INDEX([1]Domains!A:B,MATCH(Table4[[#This Row],[Phenotype]],[1]Domains!A:A,0),2)</f>
        <v>Environment</v>
      </c>
      <c r="J1396" s="3" t="s">
        <v>21</v>
      </c>
    </row>
    <row r="1397" spans="1:10" x14ac:dyDescent="0.75">
      <c r="A1397" s="3" t="s">
        <v>1473</v>
      </c>
      <c r="B1397" s="3" t="s">
        <v>19</v>
      </c>
      <c r="C1397" s="3">
        <v>24803</v>
      </c>
      <c r="D1397" s="3" t="s">
        <v>12</v>
      </c>
      <c r="E1397" s="3" t="s">
        <v>13</v>
      </c>
      <c r="F1397" s="3" t="s">
        <v>14</v>
      </c>
      <c r="G1397" s="3">
        <v>1.08E-4</v>
      </c>
      <c r="H1397" s="5">
        <v>0.91</v>
      </c>
      <c r="I1397" s="3" t="str">
        <f>INDEX([1]Domains!A:B,MATCH(Table4[[#This Row],[Phenotype]],[1]Domains!A:A,0),2)</f>
        <v>Psychiatric</v>
      </c>
      <c r="J1397" s="3" t="s">
        <v>21</v>
      </c>
    </row>
    <row r="1398" spans="1:10" ht="29.5" x14ac:dyDescent="0.75">
      <c r="A1398" s="3" t="s">
        <v>1474</v>
      </c>
      <c r="B1398" s="3" t="s">
        <v>19</v>
      </c>
      <c r="C1398" s="3">
        <v>76423</v>
      </c>
      <c r="D1398" s="3" t="s">
        <v>12</v>
      </c>
      <c r="E1398" s="3" t="s">
        <v>13</v>
      </c>
      <c r="F1398" s="3" t="s">
        <v>14</v>
      </c>
      <c r="G1398" s="3">
        <v>6.0099999999999997E-5</v>
      </c>
      <c r="H1398" s="5">
        <v>0.91300000000000003</v>
      </c>
      <c r="I1398" s="3" t="str">
        <f>INDEX([1]Domains!A:B,MATCH(Table4[[#This Row],[Phenotype]],[1]Domains!A:A,0),2)</f>
        <v>Digestive</v>
      </c>
      <c r="J1398" s="3" t="s">
        <v>21</v>
      </c>
    </row>
    <row r="1399" spans="1:10" x14ac:dyDescent="0.75">
      <c r="A1399" s="3" t="s">
        <v>1475</v>
      </c>
      <c r="B1399" s="3" t="s">
        <v>19</v>
      </c>
      <c r="C1399" s="3">
        <v>73811</v>
      </c>
      <c r="D1399" s="3" t="s">
        <v>12</v>
      </c>
      <c r="E1399" s="3" t="s">
        <v>13</v>
      </c>
      <c r="F1399" s="3" t="s">
        <v>14</v>
      </c>
      <c r="G1399" s="3">
        <v>-2.3000000000000001E-4</v>
      </c>
      <c r="H1399" s="5">
        <v>0.91300000000000003</v>
      </c>
      <c r="I1399" s="3" t="str">
        <f>INDEX([1]Domains!A:B,MATCH(Table4[[#This Row],[Phenotype]],[1]Domains!A:A,0),2)</f>
        <v>Environment</v>
      </c>
      <c r="J1399" s="3" t="s">
        <v>21</v>
      </c>
    </row>
    <row r="1400" spans="1:10" x14ac:dyDescent="0.75">
      <c r="A1400" s="3" t="s">
        <v>1476</v>
      </c>
      <c r="B1400" s="3" t="s">
        <v>19</v>
      </c>
      <c r="C1400" s="3">
        <v>35578</v>
      </c>
      <c r="D1400" s="3" t="s">
        <v>12</v>
      </c>
      <c r="E1400" s="3" t="s">
        <v>13</v>
      </c>
      <c r="F1400" s="3" t="s">
        <v>14</v>
      </c>
      <c r="G1400" s="3">
        <v>-5.0699999999999999E-5</v>
      </c>
      <c r="H1400" s="5">
        <v>0.91300000000000003</v>
      </c>
      <c r="I1400" s="3" t="str">
        <f>INDEX([1]Domains!A:B,MATCH(Table4[[#This Row],[Phenotype]],[1]Domains!A:A,0),2)</f>
        <v>Environment</v>
      </c>
      <c r="J1400" s="3" t="s">
        <v>21</v>
      </c>
    </row>
    <row r="1401" spans="1:10" x14ac:dyDescent="0.75">
      <c r="A1401" s="3" t="s">
        <v>1477</v>
      </c>
      <c r="B1401" s="3" t="s">
        <v>19</v>
      </c>
      <c r="C1401" s="3">
        <v>19513</v>
      </c>
      <c r="D1401" s="3" t="s">
        <v>12</v>
      </c>
      <c r="E1401" s="3" t="s">
        <v>13</v>
      </c>
      <c r="F1401" s="3" t="s">
        <v>14</v>
      </c>
      <c r="G1401" s="3">
        <v>-9.1899999999999998E-5</v>
      </c>
      <c r="H1401" s="5">
        <v>0.91300000000000003</v>
      </c>
      <c r="I1401" s="3" t="str">
        <f>INDEX([1]Domains!A:B,MATCH(Table4[[#This Row],[Phenotype]],[1]Domains!A:A,0),2)</f>
        <v>Psychiatric</v>
      </c>
      <c r="J1401" s="3" t="s">
        <v>21</v>
      </c>
    </row>
    <row r="1402" spans="1:10" x14ac:dyDescent="0.75">
      <c r="A1402" s="3" t="s">
        <v>1478</v>
      </c>
      <c r="B1402" s="3" t="s">
        <v>19</v>
      </c>
      <c r="C1402" s="3">
        <v>660</v>
      </c>
      <c r="D1402" s="3" t="s">
        <v>12</v>
      </c>
      <c r="E1402" s="3" t="s">
        <v>13</v>
      </c>
      <c r="F1402" s="3" t="s">
        <v>14</v>
      </c>
      <c r="G1402" s="3">
        <v>5.4700000000000001E-6</v>
      </c>
      <c r="H1402" s="5">
        <v>0.91400000000000003</v>
      </c>
      <c r="I1402" s="3" t="str">
        <f>INDEX([1]Domains!A:B,MATCH(Table4[[#This Row],[Phenotype]],[1]Domains!A:A,0),2)</f>
        <v>Neoplasms</v>
      </c>
      <c r="J1402" s="3" t="s">
        <v>21</v>
      </c>
    </row>
    <row r="1403" spans="1:10" x14ac:dyDescent="0.75">
      <c r="A1403" s="3" t="s">
        <v>1478</v>
      </c>
      <c r="B1403" s="3" t="s">
        <v>19</v>
      </c>
      <c r="C1403" s="3">
        <v>660</v>
      </c>
      <c r="D1403" s="3" t="s">
        <v>12</v>
      </c>
      <c r="E1403" s="3" t="s">
        <v>13</v>
      </c>
      <c r="F1403" s="3" t="s">
        <v>14</v>
      </c>
      <c r="G1403" s="3">
        <v>5.4700000000000001E-6</v>
      </c>
      <c r="H1403" s="5">
        <v>0.91400000000000003</v>
      </c>
      <c r="I1403" s="3" t="str">
        <f>INDEX([1]Domains!A:B,MATCH(Table4[[#This Row],[Phenotype]],[1]Domains!A:A,0),2)</f>
        <v>Neoplasms</v>
      </c>
      <c r="J1403" s="3" t="s">
        <v>21</v>
      </c>
    </row>
    <row r="1404" spans="1:10" ht="29.5" x14ac:dyDescent="0.75">
      <c r="A1404" s="3" t="s">
        <v>1479</v>
      </c>
      <c r="B1404" s="3" t="s">
        <v>19</v>
      </c>
      <c r="C1404" s="3">
        <v>116790</v>
      </c>
      <c r="D1404" s="3" t="s">
        <v>12</v>
      </c>
      <c r="E1404" s="3" t="s">
        <v>13</v>
      </c>
      <c r="F1404" s="3" t="s">
        <v>14</v>
      </c>
      <c r="G1404" s="3">
        <v>-8.4900000000000004E-4</v>
      </c>
      <c r="H1404" s="5">
        <v>0.91600000000000004</v>
      </c>
      <c r="I1404" s="3" t="str">
        <f>INDEX([1]Domains!A:B,MATCH(Table4[[#This Row],[Phenotype]],[1]Domains!A:A,0),2)</f>
        <v>Psychiatric</v>
      </c>
      <c r="J1404" s="3" t="s">
        <v>21</v>
      </c>
    </row>
    <row r="1405" spans="1:10" ht="44.25" x14ac:dyDescent="0.75">
      <c r="A1405" s="3" t="s">
        <v>1480</v>
      </c>
      <c r="B1405" s="3" t="s">
        <v>19</v>
      </c>
      <c r="C1405" s="3">
        <v>54581</v>
      </c>
      <c r="D1405" s="3" t="s">
        <v>12</v>
      </c>
      <c r="E1405" s="3" t="s">
        <v>13</v>
      </c>
      <c r="F1405" s="3" t="s">
        <v>14</v>
      </c>
      <c r="G1405" s="3">
        <v>2.99E-4</v>
      </c>
      <c r="H1405" s="5">
        <v>0.91600000000000004</v>
      </c>
      <c r="I1405" s="3" t="str">
        <f>INDEX([1]Domains!A:B,MATCH(Table4[[#This Row],[Phenotype]],[1]Domains!A:A,0),2)</f>
        <v>Psychiatric</v>
      </c>
      <c r="J1405" s="3" t="s">
        <v>21</v>
      </c>
    </row>
    <row r="1406" spans="1:10" ht="29.5" x14ac:dyDescent="0.75">
      <c r="A1406" s="3" t="s">
        <v>1481</v>
      </c>
      <c r="B1406" s="3" t="s">
        <v>19</v>
      </c>
      <c r="C1406" s="3">
        <v>54896</v>
      </c>
      <c r="D1406" s="3" t="s">
        <v>12</v>
      </c>
      <c r="E1406" s="3" t="s">
        <v>13</v>
      </c>
      <c r="F1406" s="3" t="s">
        <v>14</v>
      </c>
      <c r="G1406" s="3">
        <v>-9.1000000000000003E-5</v>
      </c>
      <c r="H1406" s="5">
        <v>0.91700000000000004</v>
      </c>
      <c r="I1406" s="3" t="str">
        <f>INDEX([1]Domains!A:B,MATCH(Table4[[#This Row],[Phenotype]],[1]Domains!A:A,0),2)</f>
        <v>Activities</v>
      </c>
      <c r="J1406" s="3" t="s">
        <v>21</v>
      </c>
    </row>
    <row r="1407" spans="1:10" x14ac:dyDescent="0.75">
      <c r="A1407" s="3" t="s">
        <v>1482</v>
      </c>
      <c r="B1407" s="3" t="s">
        <v>19</v>
      </c>
      <c r="C1407" s="3">
        <v>73829</v>
      </c>
      <c r="D1407" s="3" t="s">
        <v>12</v>
      </c>
      <c r="E1407" s="3" t="s">
        <v>13</v>
      </c>
      <c r="F1407" s="3" t="s">
        <v>14</v>
      </c>
      <c r="G1407" s="3">
        <v>-7.6900000000000004E-4</v>
      </c>
      <c r="H1407" s="5">
        <v>0.91700000000000004</v>
      </c>
      <c r="I1407" s="3" t="str">
        <f>INDEX([1]Domains!A:B,MATCH(Table4[[#This Row],[Phenotype]],[1]Domains!A:A,0),2)</f>
        <v>Sense organs</v>
      </c>
      <c r="J1407" s="3" t="s">
        <v>21</v>
      </c>
    </row>
    <row r="1408" spans="1:10" x14ac:dyDescent="0.75">
      <c r="A1408" s="3" t="s">
        <v>1483</v>
      </c>
      <c r="B1408" s="3" t="s">
        <v>19</v>
      </c>
      <c r="C1408" s="3">
        <v>3388</v>
      </c>
      <c r="D1408" s="3" t="s">
        <v>12</v>
      </c>
      <c r="E1408" s="3" t="s">
        <v>13</v>
      </c>
      <c r="F1408" s="3" t="s">
        <v>14</v>
      </c>
      <c r="G1408" s="3">
        <v>-1.19E-5</v>
      </c>
      <c r="H1408" s="5">
        <v>0.91800000000000004</v>
      </c>
      <c r="I1408" s="3" t="str">
        <f>INDEX([1]Domains!A:B,MATCH(Table4[[#This Row],[Phenotype]],[1]Domains!A:A,0),2)</f>
        <v>Connective Tissue</v>
      </c>
      <c r="J1408" s="3" t="s">
        <v>21</v>
      </c>
    </row>
    <row r="1409" spans="1:10" ht="29.5" x14ac:dyDescent="0.75">
      <c r="A1409" s="3" t="s">
        <v>1484</v>
      </c>
      <c r="B1409" s="3" t="s">
        <v>19</v>
      </c>
      <c r="C1409" s="3">
        <v>24552</v>
      </c>
      <c r="D1409" s="3" t="s">
        <v>12</v>
      </c>
      <c r="E1409" s="3" t="s">
        <v>13</v>
      </c>
      <c r="F1409" s="3" t="s">
        <v>14</v>
      </c>
      <c r="G1409" s="3">
        <v>-3.3200000000000001E-5</v>
      </c>
      <c r="H1409" s="5">
        <v>0.91900000000000004</v>
      </c>
      <c r="I1409" s="3" t="str">
        <f>INDEX([1]Domains!A:B,MATCH(Table4[[#This Row],[Phenotype]],[1]Domains!A:A,0),2)</f>
        <v>Cardiovascular</v>
      </c>
      <c r="J1409" s="3" t="s">
        <v>21</v>
      </c>
    </row>
    <row r="1410" spans="1:10" x14ac:dyDescent="0.75">
      <c r="A1410" s="3" t="s">
        <v>1485</v>
      </c>
      <c r="B1410" s="3" t="s">
        <v>643</v>
      </c>
      <c r="C1410" s="3">
        <v>30724</v>
      </c>
      <c r="D1410" s="3" t="s">
        <v>12</v>
      </c>
      <c r="E1410" s="3" t="s">
        <v>13</v>
      </c>
      <c r="F1410" s="3" t="s">
        <v>14</v>
      </c>
      <c r="G1410" s="3">
        <v>0.70799999999999996</v>
      </c>
      <c r="H1410" s="5">
        <v>0.91900000000000004</v>
      </c>
      <c r="I1410" s="3" t="str">
        <f>INDEX([1]Domains!A:B,MATCH(Table4[[#This Row],[Phenotype]],[1]Domains!A:A,0),2)</f>
        <v>Neurological</v>
      </c>
      <c r="J1410" s="3" t="s">
        <v>21</v>
      </c>
    </row>
    <row r="1411" spans="1:10" x14ac:dyDescent="0.75">
      <c r="A1411" s="3" t="s">
        <v>1486</v>
      </c>
      <c r="B1411" s="3" t="s">
        <v>19</v>
      </c>
      <c r="C1411" s="3">
        <v>7548</v>
      </c>
      <c r="D1411" s="3" t="s">
        <v>12</v>
      </c>
      <c r="E1411" s="3" t="s">
        <v>13</v>
      </c>
      <c r="F1411" s="3" t="s">
        <v>14</v>
      </c>
      <c r="G1411" s="3">
        <v>-1.7600000000000001E-5</v>
      </c>
      <c r="H1411" s="5">
        <v>0.91900000000000004</v>
      </c>
      <c r="I1411" s="3" t="str">
        <f>INDEX([1]Domains!A:B,MATCH(Table4[[#This Row],[Phenotype]],[1]Domains!A:A,0),2)</f>
        <v>Respiratory</v>
      </c>
      <c r="J1411" s="3" t="s">
        <v>21</v>
      </c>
    </row>
    <row r="1412" spans="1:10" ht="29.5" x14ac:dyDescent="0.75">
      <c r="A1412" s="3" t="s">
        <v>1487</v>
      </c>
      <c r="B1412" s="3" t="s">
        <v>19</v>
      </c>
      <c r="C1412" s="3">
        <v>22416</v>
      </c>
      <c r="D1412" s="3" t="s">
        <v>12</v>
      </c>
      <c r="E1412" s="3" t="s">
        <v>13</v>
      </c>
      <c r="F1412" s="3" t="s">
        <v>14</v>
      </c>
      <c r="G1412" s="3">
        <v>2.9099999999999999E-5</v>
      </c>
      <c r="H1412" s="5">
        <v>0.92200000000000004</v>
      </c>
      <c r="I1412" s="3" t="str">
        <f>INDEX([1]Domains!A:B,MATCH(Table4[[#This Row],[Phenotype]],[1]Domains!A:A,0),2)</f>
        <v>Environment</v>
      </c>
      <c r="J1412" s="3" t="s">
        <v>21</v>
      </c>
    </row>
    <row r="1413" spans="1:10" ht="29.5" x14ac:dyDescent="0.75">
      <c r="A1413" s="3" t="s">
        <v>1488</v>
      </c>
      <c r="B1413" s="3" t="s">
        <v>19</v>
      </c>
      <c r="C1413" s="3">
        <v>358678</v>
      </c>
      <c r="D1413" s="3" t="s">
        <v>12</v>
      </c>
      <c r="E1413" s="3" t="s">
        <v>13</v>
      </c>
      <c r="F1413" s="3" t="s">
        <v>14</v>
      </c>
      <c r="G1413" s="3">
        <v>-1.1400000000000001E-4</v>
      </c>
      <c r="H1413" s="5">
        <v>0.92200000000000004</v>
      </c>
      <c r="I1413" s="3" t="str">
        <f>INDEX([1]Domains!A:B,MATCH(Table4[[#This Row],[Phenotype]],[1]Domains!A:A,0),2)</f>
        <v>Symptoms&amp;signs</v>
      </c>
      <c r="J1413" s="3" t="s">
        <v>21</v>
      </c>
    </row>
    <row r="1414" spans="1:10" ht="29.5" x14ac:dyDescent="0.75">
      <c r="A1414" s="3" t="s">
        <v>1489</v>
      </c>
      <c r="B1414" s="3" t="s">
        <v>19</v>
      </c>
      <c r="C1414" s="3">
        <v>21692</v>
      </c>
      <c r="D1414" s="3" t="s">
        <v>12</v>
      </c>
      <c r="E1414" s="3" t="s">
        <v>13</v>
      </c>
      <c r="F1414" s="3" t="s">
        <v>14</v>
      </c>
      <c r="G1414" s="3">
        <v>-2.8E-5</v>
      </c>
      <c r="H1414" s="5">
        <v>0.92400000000000004</v>
      </c>
      <c r="I1414" s="3" t="str">
        <f>INDEX([1]Domains!A:B,MATCH(Table4[[#This Row],[Phenotype]],[1]Domains!A:A,0),2)</f>
        <v>Neoplasms</v>
      </c>
      <c r="J1414" s="3" t="s">
        <v>21</v>
      </c>
    </row>
    <row r="1415" spans="1:10" ht="29.5" x14ac:dyDescent="0.75">
      <c r="A1415" s="3" t="s">
        <v>1490</v>
      </c>
      <c r="B1415" s="3" t="s">
        <v>19</v>
      </c>
      <c r="C1415" s="3">
        <v>5177</v>
      </c>
      <c r="D1415" s="3" t="s">
        <v>12</v>
      </c>
      <c r="E1415" s="3" t="s">
        <v>13</v>
      </c>
      <c r="F1415" s="3" t="s">
        <v>14</v>
      </c>
      <c r="G1415" s="3">
        <v>-1.34E-5</v>
      </c>
      <c r="H1415" s="5">
        <v>0.92500000000000004</v>
      </c>
      <c r="I1415" s="3" t="str">
        <f>INDEX([1]Domains!A:B,MATCH(Table4[[#This Row],[Phenotype]],[1]Domains!A:A,0),2)</f>
        <v>Cardiovascular</v>
      </c>
      <c r="J1415" s="3" t="s">
        <v>21</v>
      </c>
    </row>
    <row r="1416" spans="1:10" x14ac:dyDescent="0.75">
      <c r="A1416" s="3" t="s">
        <v>1491</v>
      </c>
      <c r="B1416" s="3" t="s">
        <v>134</v>
      </c>
      <c r="C1416" s="3">
        <v>8293</v>
      </c>
      <c r="D1416" s="3" t="s">
        <v>12</v>
      </c>
      <c r="E1416" s="3" t="s">
        <v>14</v>
      </c>
      <c r="F1416" s="3" t="s">
        <v>13</v>
      </c>
      <c r="G1416" s="3">
        <v>3.3999999999999998E-3</v>
      </c>
      <c r="H1416" s="5">
        <v>0.92600000000000005</v>
      </c>
      <c r="I1416" s="3" t="str">
        <f>INDEX([1]Domains!A:B,MATCH(Table4[[#This Row],[Phenotype]],[1]Domains!A:A,0),2)</f>
        <v>Immunological&amp;Hematopoietic</v>
      </c>
      <c r="J1416" s="3" t="s">
        <v>21</v>
      </c>
    </row>
    <row r="1417" spans="1:10" ht="44.25" x14ac:dyDescent="0.75">
      <c r="A1417" s="3" t="s">
        <v>1492</v>
      </c>
      <c r="B1417" s="3" t="s">
        <v>19</v>
      </c>
      <c r="C1417" s="3">
        <v>283834</v>
      </c>
      <c r="D1417" s="3" t="s">
        <v>12</v>
      </c>
      <c r="E1417" s="3" t="s">
        <v>13</v>
      </c>
      <c r="F1417" s="3" t="s">
        <v>14</v>
      </c>
      <c r="G1417" s="3">
        <v>9.31E-5</v>
      </c>
      <c r="H1417" s="5">
        <v>0.92800000000000005</v>
      </c>
      <c r="I1417" s="3" t="str">
        <f>INDEX([1]Domains!A:B,MATCH(Table4[[#This Row],[Phenotype]],[1]Domains!A:A,0),2)</f>
        <v>Cardiovascular</v>
      </c>
      <c r="J1417" s="3" t="s">
        <v>21</v>
      </c>
    </row>
    <row r="1418" spans="1:10" ht="29.5" x14ac:dyDescent="0.75">
      <c r="A1418" s="3" t="s">
        <v>1493</v>
      </c>
      <c r="B1418" s="3" t="s">
        <v>19</v>
      </c>
      <c r="C1418" s="3">
        <v>11575</v>
      </c>
      <c r="D1418" s="3" t="s">
        <v>12</v>
      </c>
      <c r="E1418" s="3" t="s">
        <v>13</v>
      </c>
      <c r="F1418" s="3" t="s">
        <v>14</v>
      </c>
      <c r="G1418" s="3">
        <v>-1.35E-4</v>
      </c>
      <c r="H1418" s="5">
        <v>0.92800000000000005</v>
      </c>
      <c r="I1418" s="3" t="str">
        <f>INDEX([1]Domains!A:B,MATCH(Table4[[#This Row],[Phenotype]],[1]Domains!A:A,0),2)</f>
        <v>Environment</v>
      </c>
      <c r="J1418" s="3" t="s">
        <v>21</v>
      </c>
    </row>
    <row r="1419" spans="1:10" ht="29.5" x14ac:dyDescent="0.75">
      <c r="A1419" s="3" t="s">
        <v>1494</v>
      </c>
      <c r="B1419" s="3" t="s">
        <v>19</v>
      </c>
      <c r="C1419" s="3">
        <v>20429</v>
      </c>
      <c r="D1419" s="3" t="s">
        <v>12</v>
      </c>
      <c r="E1419" s="3" t="s">
        <v>13</v>
      </c>
      <c r="F1419" s="3" t="s">
        <v>14</v>
      </c>
      <c r="G1419" s="3">
        <v>9.3300000000000005E-5</v>
      </c>
      <c r="H1419" s="5">
        <v>0.92800000000000005</v>
      </c>
      <c r="I1419" s="3" t="str">
        <f>INDEX([1]Domains!A:B,MATCH(Table4[[#This Row],[Phenotype]],[1]Domains!A:A,0),2)</f>
        <v>Psychiatric</v>
      </c>
      <c r="J1419" s="3" t="s">
        <v>21</v>
      </c>
    </row>
    <row r="1420" spans="1:10" ht="59" x14ac:dyDescent="0.75">
      <c r="A1420" s="3" t="s">
        <v>1495</v>
      </c>
      <c r="B1420" s="3" t="s">
        <v>19</v>
      </c>
      <c r="C1420" s="3">
        <v>11759</v>
      </c>
      <c r="D1420" s="3" t="s">
        <v>12</v>
      </c>
      <c r="E1420" s="3" t="s">
        <v>13</v>
      </c>
      <c r="F1420" s="3" t="s">
        <v>14</v>
      </c>
      <c r="G1420" s="3">
        <v>-1.9400000000000001E-5</v>
      </c>
      <c r="H1420" s="5">
        <v>0.92800000000000005</v>
      </c>
      <c r="I1420" s="3" t="str">
        <f>INDEX([1]Domains!A:B,MATCH(Table4[[#This Row],[Phenotype]],[1]Domains!A:A,0),2)</f>
        <v>Sense organs</v>
      </c>
      <c r="J1420" s="3" t="s">
        <v>21</v>
      </c>
    </row>
    <row r="1421" spans="1:10" x14ac:dyDescent="0.75">
      <c r="A1421" s="3" t="s">
        <v>1496</v>
      </c>
      <c r="B1421" s="3" t="s">
        <v>19</v>
      </c>
      <c r="C1421" s="3">
        <v>4931</v>
      </c>
      <c r="D1421" s="3" t="s">
        <v>12</v>
      </c>
      <c r="E1421" s="3" t="s">
        <v>13</v>
      </c>
      <c r="F1421" s="3" t="s">
        <v>14</v>
      </c>
      <c r="G1421" s="3">
        <v>-1.2300000000000001E-5</v>
      </c>
      <c r="H1421" s="5">
        <v>0.93</v>
      </c>
      <c r="I1421" s="3" t="str">
        <f>INDEX([1]Domains!A:B,MATCH(Table4[[#This Row],[Phenotype]],[1]Domains!A:A,0),2)</f>
        <v>Cardiovascular</v>
      </c>
      <c r="J1421" s="3" t="s">
        <v>21</v>
      </c>
    </row>
    <row r="1422" spans="1:10" ht="29.5" x14ac:dyDescent="0.75">
      <c r="A1422" s="3" t="s">
        <v>1497</v>
      </c>
      <c r="B1422" s="3" t="s">
        <v>19</v>
      </c>
      <c r="C1422" s="3">
        <v>88054</v>
      </c>
      <c r="D1422" s="3" t="s">
        <v>12</v>
      </c>
      <c r="E1422" s="3" t="s">
        <v>13</v>
      </c>
      <c r="F1422" s="3" t="s">
        <v>14</v>
      </c>
      <c r="G1422" s="3">
        <v>-1.5799999999999999E-4</v>
      </c>
      <c r="H1422" s="5">
        <v>0.93100000000000005</v>
      </c>
      <c r="I1422" s="3" t="str">
        <f>INDEX([1]Domains!A:B,MATCH(Table4[[#This Row],[Phenotype]],[1]Domains!A:A,0),2)</f>
        <v>Psychiatric</v>
      </c>
      <c r="J1422" s="3" t="s">
        <v>21</v>
      </c>
    </row>
    <row r="1423" spans="1:10" ht="29.5" x14ac:dyDescent="0.75">
      <c r="A1423" s="3" t="s">
        <v>1498</v>
      </c>
      <c r="B1423" s="3" t="s">
        <v>19</v>
      </c>
      <c r="C1423" s="3">
        <v>9556</v>
      </c>
      <c r="D1423" s="3" t="s">
        <v>12</v>
      </c>
      <c r="E1423" s="3" t="s">
        <v>13</v>
      </c>
      <c r="F1423" s="3" t="s">
        <v>14</v>
      </c>
      <c r="G1423" s="3">
        <v>1.6500000000000001E-5</v>
      </c>
      <c r="H1423" s="5">
        <v>0.93200000000000005</v>
      </c>
      <c r="I1423" s="3" t="str">
        <f>INDEX([1]Domains!A:B,MATCH(Table4[[#This Row],[Phenotype]],[1]Domains!A:A,0),2)</f>
        <v>Cardiovascular</v>
      </c>
      <c r="J1423" s="3" t="s">
        <v>21</v>
      </c>
    </row>
    <row r="1424" spans="1:10" ht="29.5" x14ac:dyDescent="0.75">
      <c r="A1424" s="3" t="s">
        <v>1499</v>
      </c>
      <c r="B1424" s="3" t="s">
        <v>19</v>
      </c>
      <c r="C1424" s="3">
        <v>91456</v>
      </c>
      <c r="D1424" s="3" t="s">
        <v>12</v>
      </c>
      <c r="E1424" s="3" t="s">
        <v>13</v>
      </c>
      <c r="F1424" s="3" t="s">
        <v>14</v>
      </c>
      <c r="G1424" s="3">
        <v>5.1400000000000003E-5</v>
      </c>
      <c r="H1424" s="5">
        <v>0.93200000000000005</v>
      </c>
      <c r="I1424" s="3" t="str">
        <f>INDEX([1]Domains!A:B,MATCH(Table4[[#This Row],[Phenotype]],[1]Domains!A:A,0),2)</f>
        <v xml:space="preserve">Respiratory </v>
      </c>
      <c r="J1424" s="3" t="s">
        <v>21</v>
      </c>
    </row>
    <row r="1425" spans="1:10" ht="29.5" x14ac:dyDescent="0.75">
      <c r="A1425" s="3" t="s">
        <v>1500</v>
      </c>
      <c r="B1425" s="3" t="s">
        <v>19</v>
      </c>
      <c r="C1425" s="3">
        <v>272778</v>
      </c>
      <c r="D1425" s="3" t="s">
        <v>12</v>
      </c>
      <c r="E1425" s="3" t="s">
        <v>13</v>
      </c>
      <c r="F1425" s="3" t="s">
        <v>14</v>
      </c>
      <c r="G1425" s="3">
        <v>-8.5500000000000005E-5</v>
      </c>
      <c r="H1425" s="5">
        <v>0.93400000000000005</v>
      </c>
      <c r="I1425" s="3" t="str">
        <f>INDEX([1]Domains!A:B,MATCH(Table4[[#This Row],[Phenotype]],[1]Domains!A:A,0),2)</f>
        <v>Connective Tissue</v>
      </c>
      <c r="J1425" s="3" t="s">
        <v>21</v>
      </c>
    </row>
    <row r="1426" spans="1:10" ht="29.5" x14ac:dyDescent="0.75">
      <c r="A1426" s="3" t="s">
        <v>1501</v>
      </c>
      <c r="B1426" s="3" t="s">
        <v>19</v>
      </c>
      <c r="C1426" s="3">
        <v>116738</v>
      </c>
      <c r="D1426" s="3" t="s">
        <v>12</v>
      </c>
      <c r="E1426" s="3" t="s">
        <v>13</v>
      </c>
      <c r="F1426" s="3" t="s">
        <v>14</v>
      </c>
      <c r="G1426" s="3">
        <v>-1.6899999999999999E-4</v>
      </c>
      <c r="H1426" s="5">
        <v>0.93400000000000005</v>
      </c>
      <c r="I1426" s="3" t="str">
        <f>INDEX([1]Domains!A:B,MATCH(Table4[[#This Row],[Phenotype]],[1]Domains!A:A,0),2)</f>
        <v>Psychiatric</v>
      </c>
      <c r="J1426" s="3" t="s">
        <v>21</v>
      </c>
    </row>
    <row r="1427" spans="1:10" x14ac:dyDescent="0.75">
      <c r="A1427" s="3" t="s">
        <v>1502</v>
      </c>
      <c r="B1427" s="3" t="s">
        <v>19</v>
      </c>
      <c r="C1427" s="3">
        <v>131987</v>
      </c>
      <c r="D1427" s="3" t="s">
        <v>12</v>
      </c>
      <c r="E1427" s="3" t="s">
        <v>13</v>
      </c>
      <c r="F1427" s="3" t="s">
        <v>14</v>
      </c>
      <c r="G1427" s="3">
        <v>-1.4599999999999999E-3</v>
      </c>
      <c r="H1427" s="5">
        <v>0.93400000000000005</v>
      </c>
      <c r="I1427" s="3" t="str">
        <f>INDEX([1]Domains!A:B,MATCH(Table4[[#This Row],[Phenotype]],[1]Domains!A:A,0),2)</f>
        <v>Reproduction</v>
      </c>
      <c r="J1427" s="3" t="s">
        <v>21</v>
      </c>
    </row>
    <row r="1428" spans="1:10" ht="29.5" x14ac:dyDescent="0.75">
      <c r="A1428" s="3" t="s">
        <v>1503</v>
      </c>
      <c r="B1428" s="3" t="s">
        <v>19</v>
      </c>
      <c r="C1428" s="3">
        <v>11534</v>
      </c>
      <c r="D1428" s="3" t="s">
        <v>12</v>
      </c>
      <c r="E1428" s="3" t="s">
        <v>13</v>
      </c>
      <c r="F1428" s="3" t="s">
        <v>14</v>
      </c>
      <c r="G1428" s="3">
        <v>1.7799999999999999E-5</v>
      </c>
      <c r="H1428" s="5">
        <v>0.93400000000000005</v>
      </c>
      <c r="I1428" s="3" t="str">
        <f>INDEX([1]Domains!A:B,MATCH(Table4[[#This Row],[Phenotype]],[1]Domains!A:A,0),2)</f>
        <v>Social Interactions</v>
      </c>
      <c r="J1428" s="3" t="s">
        <v>21</v>
      </c>
    </row>
    <row r="1429" spans="1:10" ht="29.5" x14ac:dyDescent="0.75">
      <c r="A1429" s="3" t="s">
        <v>1504</v>
      </c>
      <c r="B1429" s="3" t="s">
        <v>19</v>
      </c>
      <c r="C1429" s="3">
        <v>38223</v>
      </c>
      <c r="D1429" s="3" t="s">
        <v>12</v>
      </c>
      <c r="E1429" s="3" t="s">
        <v>13</v>
      </c>
      <c r="F1429" s="3" t="s">
        <v>14</v>
      </c>
      <c r="G1429" s="3">
        <v>9.3399999999999993E-5</v>
      </c>
      <c r="H1429" s="5">
        <v>0.93700000000000006</v>
      </c>
      <c r="I1429" s="3" t="str">
        <f>INDEX([1]Domains!A:B,MATCH(Table4[[#This Row],[Phenotype]],[1]Domains!A:A,0),2)</f>
        <v>Sense organs</v>
      </c>
      <c r="J1429" s="3" t="s">
        <v>21</v>
      </c>
    </row>
    <row r="1430" spans="1:10" ht="29.5" x14ac:dyDescent="0.75">
      <c r="A1430" s="3" t="s">
        <v>1505</v>
      </c>
      <c r="B1430" s="3" t="s">
        <v>19</v>
      </c>
      <c r="C1430" s="3">
        <v>75401</v>
      </c>
      <c r="D1430" s="3" t="s">
        <v>12</v>
      </c>
      <c r="E1430" s="3" t="s">
        <v>13</v>
      </c>
      <c r="F1430" s="3" t="s">
        <v>14</v>
      </c>
      <c r="G1430" s="3">
        <v>-2.6100000000000002E-2</v>
      </c>
      <c r="H1430" s="5">
        <v>0.93799999999999994</v>
      </c>
      <c r="I1430" s="3" t="str">
        <f>INDEX([1]Domains!A:B,MATCH(Table4[[#This Row],[Phenotype]],[1]Domains!A:A,0),2)</f>
        <v>Sense organs</v>
      </c>
      <c r="J1430" s="3" t="s">
        <v>21</v>
      </c>
    </row>
    <row r="1431" spans="1:10" x14ac:dyDescent="0.75">
      <c r="A1431" s="3" t="s">
        <v>1506</v>
      </c>
      <c r="B1431" s="3" t="s">
        <v>19</v>
      </c>
      <c r="C1431" s="3">
        <v>55061</v>
      </c>
      <c r="D1431" s="3" t="s">
        <v>12</v>
      </c>
      <c r="E1431" s="3" t="s">
        <v>13</v>
      </c>
      <c r="F1431" s="3" t="s">
        <v>14</v>
      </c>
      <c r="G1431" s="3">
        <v>-3.4999999999999997E-5</v>
      </c>
      <c r="H1431" s="5">
        <v>0.93899999999999995</v>
      </c>
      <c r="I1431" s="3" t="str">
        <f>INDEX([1]Domains!A:B,MATCH(Table4[[#This Row],[Phenotype]],[1]Domains!A:A,0),2)</f>
        <v>Cardiovascular</v>
      </c>
      <c r="J1431" s="3" t="s">
        <v>21</v>
      </c>
    </row>
    <row r="1432" spans="1:10" ht="29.5" x14ac:dyDescent="0.75">
      <c r="A1432" s="3" t="s">
        <v>1507</v>
      </c>
      <c r="B1432" s="3" t="s">
        <v>19</v>
      </c>
      <c r="C1432" s="3">
        <v>74205</v>
      </c>
      <c r="D1432" s="3" t="s">
        <v>12</v>
      </c>
      <c r="E1432" s="3" t="s">
        <v>13</v>
      </c>
      <c r="F1432" s="3" t="s">
        <v>14</v>
      </c>
      <c r="G1432" s="3">
        <v>-4.9299999999999999E-5</v>
      </c>
      <c r="H1432" s="5">
        <v>0.93899999999999995</v>
      </c>
      <c r="I1432" s="3" t="str">
        <f>INDEX([1]Domains!A:B,MATCH(Table4[[#This Row],[Phenotype]],[1]Domains!A:A,0),2)</f>
        <v>Neurological</v>
      </c>
      <c r="J1432" s="3" t="s">
        <v>21</v>
      </c>
    </row>
    <row r="1433" spans="1:10" ht="29.5" x14ac:dyDescent="0.75">
      <c r="A1433" s="3" t="s">
        <v>1508</v>
      </c>
      <c r="B1433" s="3" t="s">
        <v>19</v>
      </c>
      <c r="C1433" s="3">
        <v>866</v>
      </c>
      <c r="D1433" s="3" t="s">
        <v>12</v>
      </c>
      <c r="E1433" s="3" t="s">
        <v>13</v>
      </c>
      <c r="F1433" s="3" t="s">
        <v>14</v>
      </c>
      <c r="G1433" s="3">
        <v>-1.77E-5</v>
      </c>
      <c r="H1433" s="5">
        <v>0.94</v>
      </c>
      <c r="I1433" s="3" t="str">
        <f>INDEX([1]Domains!A:B,MATCH(Table4[[#This Row],[Phenotype]],[1]Domains!A:A,0),2)</f>
        <v>Environment</v>
      </c>
      <c r="J1433" s="3" t="s">
        <v>21</v>
      </c>
    </row>
    <row r="1434" spans="1:10" ht="29.5" x14ac:dyDescent="0.75">
      <c r="A1434" s="3" t="s">
        <v>1509</v>
      </c>
      <c r="B1434" s="3" t="s">
        <v>19</v>
      </c>
      <c r="C1434" s="3">
        <v>17069</v>
      </c>
      <c r="D1434" s="3" t="s">
        <v>12</v>
      </c>
      <c r="E1434" s="3" t="s">
        <v>13</v>
      </c>
      <c r="F1434" s="3" t="s">
        <v>14</v>
      </c>
      <c r="G1434" s="3">
        <v>1.84E-5</v>
      </c>
      <c r="H1434" s="5">
        <v>0.94299999999999995</v>
      </c>
      <c r="I1434" s="3" t="str">
        <f>INDEX([1]Domains!A:B,MATCH(Table4[[#This Row],[Phenotype]],[1]Domains!A:A,0),2)</f>
        <v>Cardiovascular</v>
      </c>
      <c r="J1434" s="3" t="s">
        <v>21</v>
      </c>
    </row>
    <row r="1435" spans="1:10" ht="29.5" x14ac:dyDescent="0.75">
      <c r="A1435" s="3" t="s">
        <v>1510</v>
      </c>
      <c r="B1435" s="3" t="s">
        <v>19</v>
      </c>
      <c r="C1435" s="3">
        <v>895</v>
      </c>
      <c r="D1435" s="3" t="s">
        <v>12</v>
      </c>
      <c r="E1435" s="3" t="s">
        <v>13</v>
      </c>
      <c r="F1435" s="3" t="s">
        <v>14</v>
      </c>
      <c r="G1435" s="3">
        <v>-4.2599999999999999E-6</v>
      </c>
      <c r="H1435" s="5">
        <v>0.94299999999999995</v>
      </c>
      <c r="I1435" s="3" t="str">
        <f>INDEX([1]Domains!A:B,MATCH(Table4[[#This Row],[Phenotype]],[1]Domains!A:A,0),2)</f>
        <v>Respiratory</v>
      </c>
      <c r="J1435" s="3" t="s">
        <v>21</v>
      </c>
    </row>
    <row r="1436" spans="1:10" ht="44.25" x14ac:dyDescent="0.75">
      <c r="A1436" s="3" t="s">
        <v>1511</v>
      </c>
      <c r="B1436" s="3" t="s">
        <v>19</v>
      </c>
      <c r="C1436" s="3">
        <v>19844</v>
      </c>
      <c r="D1436" s="3" t="s">
        <v>12</v>
      </c>
      <c r="E1436" s="3" t="s">
        <v>13</v>
      </c>
      <c r="F1436" s="3" t="s">
        <v>14</v>
      </c>
      <c r="G1436" s="3">
        <v>1.95E-5</v>
      </c>
      <c r="H1436" s="5">
        <v>0.94399999999999995</v>
      </c>
      <c r="I1436" s="3" t="str">
        <f>INDEX([1]Domains!A:B,MATCH(Table4[[#This Row],[Phenotype]],[1]Domains!A:A,0),2)</f>
        <v>Respiratory</v>
      </c>
      <c r="J1436" s="3" t="s">
        <v>21</v>
      </c>
    </row>
    <row r="1437" spans="1:10" ht="29.5" x14ac:dyDescent="0.75">
      <c r="A1437" s="3" t="s">
        <v>1512</v>
      </c>
      <c r="B1437" s="3" t="s">
        <v>19</v>
      </c>
      <c r="C1437" s="3">
        <v>27045</v>
      </c>
      <c r="D1437" s="3" t="s">
        <v>12</v>
      </c>
      <c r="E1437" s="3" t="s">
        <v>13</v>
      </c>
      <c r="F1437" s="3" t="s">
        <v>14</v>
      </c>
      <c r="G1437" s="3">
        <v>2.42E-4</v>
      </c>
      <c r="H1437" s="5">
        <v>0.94499999999999995</v>
      </c>
      <c r="I1437" s="3" t="str">
        <f>INDEX([1]Domains!A:B,MATCH(Table4[[#This Row],[Phenotype]],[1]Domains!A:A,0),2)</f>
        <v>Psychiatric</v>
      </c>
      <c r="J1437" s="3" t="s">
        <v>21</v>
      </c>
    </row>
    <row r="1438" spans="1:10" ht="44.25" x14ac:dyDescent="0.75">
      <c r="A1438" s="3" t="s">
        <v>1513</v>
      </c>
      <c r="B1438" s="3" t="s">
        <v>19</v>
      </c>
      <c r="C1438" s="3">
        <v>8387</v>
      </c>
      <c r="D1438" s="3" t="s">
        <v>12</v>
      </c>
      <c r="E1438" s="3" t="s">
        <v>13</v>
      </c>
      <c r="F1438" s="3" t="s">
        <v>14</v>
      </c>
      <c r="G1438" s="3">
        <v>1.22E-5</v>
      </c>
      <c r="H1438" s="5">
        <v>0.94699999999999995</v>
      </c>
      <c r="I1438" s="3" t="str">
        <f>INDEX([1]Domains!A:B,MATCH(Table4[[#This Row],[Phenotype]],[1]Domains!A:A,0),2)</f>
        <v>Digestive</v>
      </c>
      <c r="J1438" s="3" t="s">
        <v>21</v>
      </c>
    </row>
    <row r="1439" spans="1:10" ht="29.5" x14ac:dyDescent="0.75">
      <c r="A1439" s="3" t="s">
        <v>1514</v>
      </c>
      <c r="B1439" s="3" t="s">
        <v>19</v>
      </c>
      <c r="C1439" s="3">
        <v>16245</v>
      </c>
      <c r="D1439" s="3" t="s">
        <v>12</v>
      </c>
      <c r="E1439" s="3" t="s">
        <v>13</v>
      </c>
      <c r="F1439" s="3" t="s">
        <v>14</v>
      </c>
      <c r="G1439" s="3">
        <v>-1.66E-5</v>
      </c>
      <c r="H1439" s="5">
        <v>0.94699999999999995</v>
      </c>
      <c r="I1439" s="3" t="str">
        <f>INDEX([1]Domains!A:B,MATCH(Table4[[#This Row],[Phenotype]],[1]Domains!A:A,0),2)</f>
        <v>Skeletal</v>
      </c>
      <c r="J1439" s="3" t="s">
        <v>21</v>
      </c>
    </row>
    <row r="1440" spans="1:10" x14ac:dyDescent="0.75">
      <c r="A1440" s="3" t="s">
        <v>1515</v>
      </c>
      <c r="B1440" s="3" t="s">
        <v>19</v>
      </c>
      <c r="C1440" s="3">
        <v>266231</v>
      </c>
      <c r="D1440" s="3" t="s">
        <v>12</v>
      </c>
      <c r="E1440" s="3" t="s">
        <v>13</v>
      </c>
      <c r="F1440" s="3" t="s">
        <v>14</v>
      </c>
      <c r="G1440" s="3">
        <v>2.3600000000000001E-3</v>
      </c>
      <c r="H1440" s="5">
        <v>0.94699999999999995</v>
      </c>
      <c r="I1440" s="3" t="str">
        <f>INDEX([1]Domains!A:B,MATCH(Table4[[#This Row],[Phenotype]],[1]Domains!A:A,0),2)</f>
        <v>Social Interactions</v>
      </c>
      <c r="J1440" s="3" t="s">
        <v>21</v>
      </c>
    </row>
    <row r="1441" spans="1:10" x14ac:dyDescent="0.75">
      <c r="A1441" s="3" t="s">
        <v>1516</v>
      </c>
      <c r="B1441" s="3" t="s">
        <v>19</v>
      </c>
      <c r="C1441" s="3">
        <v>349861</v>
      </c>
      <c r="D1441" s="3" t="s">
        <v>12</v>
      </c>
      <c r="E1441" s="3" t="s">
        <v>13</v>
      </c>
      <c r="F1441" s="3" t="s">
        <v>14</v>
      </c>
      <c r="G1441" s="3">
        <v>-9.5199999999999997E-5</v>
      </c>
      <c r="H1441" s="5">
        <v>0.94799999999999995</v>
      </c>
      <c r="I1441" s="3" t="str">
        <f>INDEX([1]Domains!A:B,MATCH(Table4[[#This Row],[Phenotype]],[1]Domains!A:A,0),2)</f>
        <v>Immunological&amp;Hematopoietic</v>
      </c>
      <c r="J1441" s="3" t="s">
        <v>21</v>
      </c>
    </row>
    <row r="1442" spans="1:10" ht="29.5" x14ac:dyDescent="0.75">
      <c r="A1442" s="3" t="s">
        <v>1517</v>
      </c>
      <c r="B1442" s="3" t="s">
        <v>19</v>
      </c>
      <c r="C1442" s="3">
        <v>7752</v>
      </c>
      <c r="D1442" s="3" t="s">
        <v>12</v>
      </c>
      <c r="E1442" s="3" t="s">
        <v>13</v>
      </c>
      <c r="F1442" s="3" t="s">
        <v>14</v>
      </c>
      <c r="G1442" s="3">
        <v>-1.15E-4</v>
      </c>
      <c r="H1442" s="5">
        <v>0.94799999999999995</v>
      </c>
      <c r="I1442" s="3" t="str">
        <f>INDEX([1]Domains!A:B,MATCH(Table4[[#This Row],[Phenotype]],[1]Domains!A:A,0),2)</f>
        <v>Psychiatric</v>
      </c>
      <c r="J1442" s="3" t="s">
        <v>21</v>
      </c>
    </row>
    <row r="1443" spans="1:10" ht="59" x14ac:dyDescent="0.75">
      <c r="A1443" s="3" t="s">
        <v>1518</v>
      </c>
      <c r="B1443" s="3" t="s">
        <v>19</v>
      </c>
      <c r="C1443" s="3">
        <v>21611</v>
      </c>
      <c r="D1443" s="3" t="s">
        <v>12</v>
      </c>
      <c r="E1443" s="3" t="s">
        <v>13</v>
      </c>
      <c r="F1443" s="3" t="s">
        <v>14</v>
      </c>
      <c r="G1443" s="3">
        <v>6.5300000000000002E-5</v>
      </c>
      <c r="H1443" s="5">
        <v>0.95</v>
      </c>
      <c r="I1443" s="3" t="str">
        <f>INDEX([1]Domains!A:B,MATCH(Table4[[#This Row],[Phenotype]],[1]Domains!A:A,0),2)</f>
        <v>Psychiatric</v>
      </c>
      <c r="J1443" s="3" t="s">
        <v>21</v>
      </c>
    </row>
    <row r="1444" spans="1:10" ht="29.5" x14ac:dyDescent="0.75">
      <c r="A1444" s="3" t="s">
        <v>1519</v>
      </c>
      <c r="B1444" s="3" t="s">
        <v>19</v>
      </c>
      <c r="C1444" s="3">
        <v>3527</v>
      </c>
      <c r="D1444" s="3" t="s">
        <v>12</v>
      </c>
      <c r="E1444" s="3" t="s">
        <v>13</v>
      </c>
      <c r="F1444" s="3" t="s">
        <v>14</v>
      </c>
      <c r="G1444" s="3">
        <v>7.1099999999999997E-6</v>
      </c>
      <c r="H1444" s="5">
        <v>0.95199999999999996</v>
      </c>
      <c r="I1444" s="3" t="str">
        <f>INDEX([1]Domains!A:B,MATCH(Table4[[#This Row],[Phenotype]],[1]Domains!A:A,0),2)</f>
        <v xml:space="preserve"> Genitourinary </v>
      </c>
      <c r="J1444" s="3" t="s">
        <v>21</v>
      </c>
    </row>
    <row r="1445" spans="1:10" ht="29.5" x14ac:dyDescent="0.75">
      <c r="A1445" s="3" t="s">
        <v>1520</v>
      </c>
      <c r="B1445" s="3" t="s">
        <v>19</v>
      </c>
      <c r="C1445" s="3">
        <v>1913</v>
      </c>
      <c r="D1445" s="3" t="s">
        <v>12</v>
      </c>
      <c r="E1445" s="3" t="s">
        <v>13</v>
      </c>
      <c r="F1445" s="3" t="s">
        <v>14</v>
      </c>
      <c r="G1445" s="3">
        <v>5.4E-6</v>
      </c>
      <c r="H1445" s="5">
        <v>0.95199999999999996</v>
      </c>
      <c r="I1445" s="3" t="str">
        <f>INDEX([1]Domains!A:B,MATCH(Table4[[#This Row],[Phenotype]],[1]Domains!A:A,0),2)</f>
        <v>Cardiovascular</v>
      </c>
      <c r="J1445" s="3" t="s">
        <v>21</v>
      </c>
    </row>
    <row r="1446" spans="1:10" x14ac:dyDescent="0.75">
      <c r="A1446" s="3" t="s">
        <v>1521</v>
      </c>
      <c r="B1446" s="3" t="s">
        <v>19</v>
      </c>
      <c r="C1446" s="3">
        <v>85937</v>
      </c>
      <c r="D1446" s="3" t="s">
        <v>12</v>
      </c>
      <c r="E1446" s="3" t="s">
        <v>13</v>
      </c>
      <c r="F1446" s="3" t="s">
        <v>14</v>
      </c>
      <c r="G1446" s="3">
        <v>-4.4299999999999999E-5</v>
      </c>
      <c r="H1446" s="5">
        <v>0.95199999999999996</v>
      </c>
      <c r="I1446" s="3" t="str">
        <f>INDEX([1]Domains!A:B,MATCH(Table4[[#This Row],[Phenotype]],[1]Domains!A:A,0),2)</f>
        <v>Environment</v>
      </c>
      <c r="J1446" s="3" t="s">
        <v>21</v>
      </c>
    </row>
    <row r="1447" spans="1:10" x14ac:dyDescent="0.75">
      <c r="A1447" s="3" t="s">
        <v>1522</v>
      </c>
      <c r="B1447" s="3" t="s">
        <v>19</v>
      </c>
      <c r="C1447" s="3">
        <v>85793</v>
      </c>
      <c r="D1447" s="3" t="s">
        <v>12</v>
      </c>
      <c r="E1447" s="3" t="s">
        <v>13</v>
      </c>
      <c r="F1447" s="3" t="s">
        <v>14</v>
      </c>
      <c r="G1447" s="3">
        <v>3.3899999999999997E-5</v>
      </c>
      <c r="H1447" s="5">
        <v>0.95299999999999996</v>
      </c>
      <c r="I1447" s="3" t="str">
        <f>INDEX([1]Domains!A:B,MATCH(Table4[[#This Row],[Phenotype]],[1]Domains!A:A,0),2)</f>
        <v>Nutritional</v>
      </c>
      <c r="J1447" s="3" t="s">
        <v>21</v>
      </c>
    </row>
    <row r="1448" spans="1:10" ht="29.5" x14ac:dyDescent="0.75">
      <c r="A1448" s="3" t="s">
        <v>1523</v>
      </c>
      <c r="B1448" s="3" t="s">
        <v>19</v>
      </c>
      <c r="C1448" s="3">
        <v>110185</v>
      </c>
      <c r="D1448" s="3" t="s">
        <v>12</v>
      </c>
      <c r="E1448" s="3" t="s">
        <v>13</v>
      </c>
      <c r="F1448" s="3" t="s">
        <v>14</v>
      </c>
      <c r="G1448" s="3">
        <v>3.6999999999999998E-5</v>
      </c>
      <c r="H1448" s="5">
        <v>0.95399999999999996</v>
      </c>
      <c r="I1448" s="3" t="str">
        <f>INDEX([1]Domains!A:B,MATCH(Table4[[#This Row],[Phenotype]],[1]Domains!A:A,0),2)</f>
        <v>Connective Tissue</v>
      </c>
      <c r="J1448" s="3" t="s">
        <v>21</v>
      </c>
    </row>
    <row r="1449" spans="1:10" ht="29.5" x14ac:dyDescent="0.75">
      <c r="A1449" s="3" t="s">
        <v>1524</v>
      </c>
      <c r="B1449" s="3" t="s">
        <v>19</v>
      </c>
      <c r="C1449" s="3">
        <v>31448</v>
      </c>
      <c r="D1449" s="3" t="s">
        <v>12</v>
      </c>
      <c r="E1449" s="3" t="s">
        <v>13</v>
      </c>
      <c r="F1449" s="3" t="s">
        <v>14</v>
      </c>
      <c r="G1449" s="3">
        <v>-2.02E-5</v>
      </c>
      <c r="H1449" s="5">
        <v>0.95499999999999996</v>
      </c>
      <c r="I1449" s="3" t="str">
        <f>INDEX([1]Domains!A:B,MATCH(Table4[[#This Row],[Phenotype]],[1]Domains!A:A,0),2)</f>
        <v>Digestive</v>
      </c>
      <c r="J1449" s="3" t="s">
        <v>21</v>
      </c>
    </row>
    <row r="1450" spans="1:10" x14ac:dyDescent="0.75">
      <c r="A1450" s="3" t="s">
        <v>1525</v>
      </c>
      <c r="B1450" s="3" t="s">
        <v>19</v>
      </c>
      <c r="C1450" s="3">
        <v>29731</v>
      </c>
      <c r="D1450" s="3" t="s">
        <v>12</v>
      </c>
      <c r="E1450" s="3" t="s">
        <v>13</v>
      </c>
      <c r="F1450" s="3" t="s">
        <v>14</v>
      </c>
      <c r="G1450" s="3">
        <v>1.5100000000000001E-4</v>
      </c>
      <c r="H1450" s="5">
        <v>0.95499999999999996</v>
      </c>
      <c r="I1450" s="3" t="str">
        <f>INDEX([1]Domains!A:B,MATCH(Table4[[#This Row],[Phenotype]],[1]Domains!A:A,0),2)</f>
        <v>Neurological</v>
      </c>
      <c r="J1450" s="3" t="s">
        <v>21</v>
      </c>
    </row>
    <row r="1451" spans="1:10" x14ac:dyDescent="0.75">
      <c r="A1451" s="3" t="s">
        <v>1526</v>
      </c>
      <c r="B1451" s="3" t="s">
        <v>19</v>
      </c>
      <c r="C1451" s="3">
        <v>30995</v>
      </c>
      <c r="D1451" s="3" t="s">
        <v>12</v>
      </c>
      <c r="E1451" s="3" t="s">
        <v>13</v>
      </c>
      <c r="F1451" s="3" t="s">
        <v>14</v>
      </c>
      <c r="G1451" s="3">
        <v>-1.3300000000000001E-4</v>
      </c>
      <c r="H1451" s="5">
        <v>0.95599999999999996</v>
      </c>
      <c r="I1451" s="3" t="str">
        <f>INDEX([1]Domains!A:B,MATCH(Table4[[#This Row],[Phenotype]],[1]Domains!A:A,0),2)</f>
        <v>Nutritional</v>
      </c>
      <c r="J1451" s="3" t="s">
        <v>21</v>
      </c>
    </row>
    <row r="1452" spans="1:10" ht="29.5" x14ac:dyDescent="0.75">
      <c r="A1452" s="3" t="s">
        <v>1527</v>
      </c>
      <c r="B1452" s="3" t="s">
        <v>19</v>
      </c>
      <c r="C1452" s="3">
        <v>12659</v>
      </c>
      <c r="D1452" s="3" t="s">
        <v>12</v>
      </c>
      <c r="E1452" s="3" t="s">
        <v>13</v>
      </c>
      <c r="F1452" s="3" t="s">
        <v>14</v>
      </c>
      <c r="G1452" s="3">
        <v>-1.2E-5</v>
      </c>
      <c r="H1452" s="5">
        <v>0.95699999999999996</v>
      </c>
      <c r="I1452" s="3" t="str">
        <f>INDEX([1]Domains!A:B,MATCH(Table4[[#This Row],[Phenotype]],[1]Domains!A:A,0),2)</f>
        <v>Connective Tissue</v>
      </c>
      <c r="J1452" s="3" t="s">
        <v>21</v>
      </c>
    </row>
    <row r="1453" spans="1:10" x14ac:dyDescent="0.75">
      <c r="A1453" s="3" t="s">
        <v>1528</v>
      </c>
      <c r="B1453" s="3" t="s">
        <v>19</v>
      </c>
      <c r="C1453" s="3">
        <v>51453</v>
      </c>
      <c r="D1453" s="3" t="s">
        <v>12</v>
      </c>
      <c r="E1453" s="3" t="s">
        <v>13</v>
      </c>
      <c r="F1453" s="3" t="s">
        <v>14</v>
      </c>
      <c r="G1453" s="3">
        <v>-4.2299999999999997E-2</v>
      </c>
      <c r="H1453" s="5">
        <v>0.95699999999999996</v>
      </c>
      <c r="I1453" s="3" t="str">
        <f>INDEX([1]Domains!A:B,MATCH(Table4[[#This Row],[Phenotype]],[1]Domains!A:A,0),2)</f>
        <v>Nutritional</v>
      </c>
      <c r="J1453" s="3" t="s">
        <v>21</v>
      </c>
    </row>
    <row r="1454" spans="1:10" x14ac:dyDescent="0.75">
      <c r="A1454" s="3" t="s">
        <v>1529</v>
      </c>
      <c r="B1454" s="3" t="s">
        <v>19</v>
      </c>
      <c r="C1454" s="3">
        <v>10651</v>
      </c>
      <c r="D1454" s="3" t="s">
        <v>12</v>
      </c>
      <c r="E1454" s="3" t="s">
        <v>13</v>
      </c>
      <c r="F1454" s="3" t="s">
        <v>14</v>
      </c>
      <c r="G1454" s="3">
        <v>-4.8700000000000002E-3</v>
      </c>
      <c r="H1454" s="5">
        <v>0.95799999999999996</v>
      </c>
      <c r="I1454" s="3" t="str">
        <f>INDEX([1]Domains!A:B,MATCH(Table4[[#This Row],[Phenotype]],[1]Domains!A:A,0),2)</f>
        <v>Cardiovascular</v>
      </c>
      <c r="J1454" s="3" t="s">
        <v>21</v>
      </c>
    </row>
    <row r="1455" spans="1:10" x14ac:dyDescent="0.75">
      <c r="A1455" s="3" t="s">
        <v>1530</v>
      </c>
      <c r="B1455" s="3" t="s">
        <v>19</v>
      </c>
      <c r="C1455" s="3">
        <v>2288</v>
      </c>
      <c r="D1455" s="3" t="s">
        <v>12</v>
      </c>
      <c r="E1455" s="3" t="s">
        <v>13</v>
      </c>
      <c r="F1455" s="3" t="s">
        <v>14</v>
      </c>
      <c r="G1455" s="3">
        <v>-5.0000000000000004E-6</v>
      </c>
      <c r="H1455" s="5">
        <v>0.95799999999999996</v>
      </c>
      <c r="I1455" s="3" t="str">
        <f>INDEX([1]Domains!A:B,MATCH(Table4[[#This Row],[Phenotype]],[1]Domains!A:A,0),2)</f>
        <v>Sense organs</v>
      </c>
      <c r="J1455" s="3" t="s">
        <v>21</v>
      </c>
    </row>
    <row r="1456" spans="1:10" ht="44.25" x14ac:dyDescent="0.75">
      <c r="A1456" s="3" t="s">
        <v>1531</v>
      </c>
      <c r="B1456" s="3" t="s">
        <v>19</v>
      </c>
      <c r="C1456" s="3">
        <v>36809</v>
      </c>
      <c r="D1456" s="3" t="s">
        <v>12</v>
      </c>
      <c r="E1456" s="3" t="s">
        <v>13</v>
      </c>
      <c r="F1456" s="3" t="s">
        <v>14</v>
      </c>
      <c r="G1456" s="3">
        <v>-1.9899999999999999E-5</v>
      </c>
      <c r="H1456" s="5">
        <v>0.95899999999999996</v>
      </c>
      <c r="I1456" s="3" t="str">
        <f>INDEX([1]Domains!A:B,MATCH(Table4[[#This Row],[Phenotype]],[1]Domains!A:A,0),2)</f>
        <v>Environment</v>
      </c>
      <c r="J1456" s="3" t="s">
        <v>21</v>
      </c>
    </row>
    <row r="1457" spans="1:10" ht="44.25" x14ac:dyDescent="0.75">
      <c r="A1457" s="3" t="s">
        <v>1532</v>
      </c>
      <c r="B1457" s="3" t="s">
        <v>19</v>
      </c>
      <c r="C1457" s="3">
        <v>23387</v>
      </c>
      <c r="D1457" s="3" t="s">
        <v>12</v>
      </c>
      <c r="E1457" s="3" t="s">
        <v>13</v>
      </c>
      <c r="F1457" s="3" t="s">
        <v>14</v>
      </c>
      <c r="G1457" s="3">
        <v>6.2000000000000003E-5</v>
      </c>
      <c r="H1457" s="5">
        <v>0.96099999999999997</v>
      </c>
      <c r="I1457" s="3" t="str">
        <f>INDEX([1]Domains!A:B,MATCH(Table4[[#This Row],[Phenotype]],[1]Domains!A:A,0),2)</f>
        <v>Psychiatric</v>
      </c>
      <c r="J1457" s="3" t="s">
        <v>21</v>
      </c>
    </row>
    <row r="1458" spans="1:10" ht="29.5" x14ac:dyDescent="0.75">
      <c r="A1458" s="3" t="s">
        <v>1533</v>
      </c>
      <c r="B1458" s="3" t="s">
        <v>19</v>
      </c>
      <c r="C1458" s="3">
        <v>113336</v>
      </c>
      <c r="D1458" s="3" t="s">
        <v>12</v>
      </c>
      <c r="E1458" s="3" t="s">
        <v>13</v>
      </c>
      <c r="F1458" s="3" t="s">
        <v>14</v>
      </c>
      <c r="G1458" s="3">
        <v>-9.9699999999999998E-5</v>
      </c>
      <c r="H1458" s="5">
        <v>0.96199999999999997</v>
      </c>
      <c r="I1458" s="3" t="str">
        <f>INDEX([1]Domains!A:B,MATCH(Table4[[#This Row],[Phenotype]],[1]Domains!A:A,0),2)</f>
        <v>Cognitive</v>
      </c>
      <c r="J1458" s="3" t="s">
        <v>21</v>
      </c>
    </row>
    <row r="1459" spans="1:10" ht="29.5" x14ac:dyDescent="0.75">
      <c r="A1459" s="3" t="s">
        <v>1534</v>
      </c>
      <c r="B1459" s="3" t="s">
        <v>19</v>
      </c>
      <c r="C1459" s="3">
        <v>68450</v>
      </c>
      <c r="D1459" s="3" t="s">
        <v>12</v>
      </c>
      <c r="E1459" s="3" t="s">
        <v>13</v>
      </c>
      <c r="F1459" s="3" t="s">
        <v>14</v>
      </c>
      <c r="G1459" s="3">
        <v>2.4199999999999999E-5</v>
      </c>
      <c r="H1459" s="5">
        <v>0.96199999999999997</v>
      </c>
      <c r="I1459" s="3" t="str">
        <f>INDEX([1]Domains!A:B,MATCH(Table4[[#This Row],[Phenotype]],[1]Domains!A:A,0),2)</f>
        <v>Environment</v>
      </c>
      <c r="J1459" s="3" t="s">
        <v>21</v>
      </c>
    </row>
    <row r="1460" spans="1:10" ht="59" x14ac:dyDescent="0.75">
      <c r="A1460" s="3" t="s">
        <v>1535</v>
      </c>
      <c r="B1460" s="3" t="s">
        <v>19</v>
      </c>
      <c r="C1460" s="3">
        <v>14723</v>
      </c>
      <c r="D1460" s="3" t="s">
        <v>12</v>
      </c>
      <c r="E1460" s="3" t="s">
        <v>13</v>
      </c>
      <c r="F1460" s="3" t="s">
        <v>14</v>
      </c>
      <c r="G1460" s="3">
        <v>1.1800000000000001E-5</v>
      </c>
      <c r="H1460" s="5">
        <v>0.96199999999999997</v>
      </c>
      <c r="I1460" s="3" t="str">
        <f>INDEX([1]Domains!A:B,MATCH(Table4[[#This Row],[Phenotype]],[1]Domains!A:A,0),2)</f>
        <v>Infectious&amp;Injuries</v>
      </c>
      <c r="J1460" s="3" t="s">
        <v>21</v>
      </c>
    </row>
    <row r="1461" spans="1:10" x14ac:dyDescent="0.75">
      <c r="A1461" s="3" t="s">
        <v>1536</v>
      </c>
      <c r="B1461" s="3" t="s">
        <v>19</v>
      </c>
      <c r="C1461" s="3">
        <v>23215</v>
      </c>
      <c r="D1461" s="3" t="s">
        <v>12</v>
      </c>
      <c r="E1461" s="3" t="s">
        <v>13</v>
      </c>
      <c r="F1461" s="3" t="s">
        <v>14</v>
      </c>
      <c r="G1461" s="3">
        <v>1.43E-5</v>
      </c>
      <c r="H1461" s="5">
        <v>0.96199999999999997</v>
      </c>
      <c r="I1461" s="3" t="str">
        <f>INDEX([1]Domains!A:B,MATCH(Table4[[#This Row],[Phenotype]],[1]Domains!A:A,0),2)</f>
        <v>Respiratory</v>
      </c>
      <c r="J1461" s="3" t="s">
        <v>21</v>
      </c>
    </row>
    <row r="1462" spans="1:10" ht="29.5" x14ac:dyDescent="0.75">
      <c r="A1462" s="3" t="s">
        <v>1537</v>
      </c>
      <c r="B1462" s="3" t="s">
        <v>19</v>
      </c>
      <c r="C1462" s="3">
        <v>23215</v>
      </c>
      <c r="D1462" s="3" t="s">
        <v>12</v>
      </c>
      <c r="E1462" s="3" t="s">
        <v>13</v>
      </c>
      <c r="F1462" s="3" t="s">
        <v>14</v>
      </c>
      <c r="G1462" s="3">
        <v>1.43E-5</v>
      </c>
      <c r="H1462" s="5">
        <v>0.96199999999999997</v>
      </c>
      <c r="I1462" s="3" t="str">
        <f>INDEX([1]Domains!A:B,MATCH(Table4[[#This Row],[Phenotype]],[1]Domains!A:A,0),2)</f>
        <v>Respiratory</v>
      </c>
      <c r="J1462" s="3" t="s">
        <v>21</v>
      </c>
    </row>
    <row r="1463" spans="1:10" ht="29.5" x14ac:dyDescent="0.75">
      <c r="A1463" s="3" t="s">
        <v>1538</v>
      </c>
      <c r="B1463" s="3" t="s">
        <v>19</v>
      </c>
      <c r="C1463" s="3">
        <v>16226</v>
      </c>
      <c r="D1463" s="3" t="s">
        <v>12</v>
      </c>
      <c r="E1463" s="3" t="s">
        <v>13</v>
      </c>
      <c r="F1463" s="3" t="s">
        <v>14</v>
      </c>
      <c r="G1463" s="3">
        <v>-1.2099999999999999E-5</v>
      </c>
      <c r="H1463" s="5">
        <v>0.96199999999999997</v>
      </c>
      <c r="I1463" s="3" t="str">
        <f>INDEX([1]Domains!A:B,MATCH(Table4[[#This Row],[Phenotype]],[1]Domains!A:A,0),2)</f>
        <v>Skeletal</v>
      </c>
      <c r="J1463" s="3" t="s">
        <v>21</v>
      </c>
    </row>
    <row r="1464" spans="1:10" ht="29.5" x14ac:dyDescent="0.75">
      <c r="A1464" s="3" t="s">
        <v>1539</v>
      </c>
      <c r="B1464" s="3" t="s">
        <v>19</v>
      </c>
      <c r="C1464" s="3">
        <v>31281</v>
      </c>
      <c r="D1464" s="3" t="s">
        <v>12</v>
      </c>
      <c r="E1464" s="3" t="s">
        <v>13</v>
      </c>
      <c r="F1464" s="3" t="s">
        <v>14</v>
      </c>
      <c r="G1464" s="3">
        <v>3.7399999999999998E-3</v>
      </c>
      <c r="H1464" s="5">
        <v>0.96399999999999997</v>
      </c>
      <c r="I1464" s="3" t="str">
        <f>INDEX([1]Domains!A:B,MATCH(Table4[[#This Row],[Phenotype]],[1]Domains!A:A,0),2)</f>
        <v>Cardiovascular</v>
      </c>
      <c r="J1464" s="3" t="s">
        <v>21</v>
      </c>
    </row>
    <row r="1465" spans="1:10" ht="29.5" x14ac:dyDescent="0.75">
      <c r="A1465" s="3" t="s">
        <v>1540</v>
      </c>
      <c r="B1465" s="3" t="s">
        <v>19</v>
      </c>
      <c r="C1465" s="3">
        <v>37769</v>
      </c>
      <c r="D1465" s="3" t="s">
        <v>12</v>
      </c>
      <c r="E1465" s="3" t="s">
        <v>13</v>
      </c>
      <c r="F1465" s="3" t="s">
        <v>14</v>
      </c>
      <c r="G1465" s="3">
        <v>1.18E-4</v>
      </c>
      <c r="H1465" s="5">
        <v>0.96399999999999997</v>
      </c>
      <c r="I1465" s="3" t="str">
        <f>INDEX([1]Domains!A:B,MATCH(Table4[[#This Row],[Phenotype]],[1]Domains!A:A,0),2)</f>
        <v>Nutritional</v>
      </c>
      <c r="J1465" s="3" t="s">
        <v>21</v>
      </c>
    </row>
    <row r="1466" spans="1:10" ht="73.75" x14ac:dyDescent="0.75">
      <c r="A1466" s="3" t="s">
        <v>1541</v>
      </c>
      <c r="B1466" s="3" t="s">
        <v>19</v>
      </c>
      <c r="C1466" s="3">
        <v>1267</v>
      </c>
      <c r="D1466" s="3" t="s">
        <v>12</v>
      </c>
      <c r="E1466" s="3" t="s">
        <v>13</v>
      </c>
      <c r="F1466" s="3" t="s">
        <v>14</v>
      </c>
      <c r="G1466" s="3">
        <v>1.24E-5</v>
      </c>
      <c r="H1466" s="5">
        <v>0.96499999999999997</v>
      </c>
      <c r="I1466" s="3" t="str">
        <f>INDEX([1]Domains!A:B,MATCH(Table4[[#This Row],[Phenotype]],[1]Domains!A:A,0),2)</f>
        <v>Environment</v>
      </c>
      <c r="J1466" s="3" t="s">
        <v>21</v>
      </c>
    </row>
    <row r="1467" spans="1:10" ht="29.5" x14ac:dyDescent="0.75">
      <c r="A1467" s="3" t="s">
        <v>1542</v>
      </c>
      <c r="B1467" s="3" t="s">
        <v>19</v>
      </c>
      <c r="C1467" s="3">
        <v>51336</v>
      </c>
      <c r="D1467" s="3" t="s">
        <v>12</v>
      </c>
      <c r="E1467" s="3" t="s">
        <v>13</v>
      </c>
      <c r="F1467" s="3" t="s">
        <v>14</v>
      </c>
      <c r="G1467" s="3">
        <v>-4.0800000000000002E-5</v>
      </c>
      <c r="H1467" s="5">
        <v>0.96499999999999997</v>
      </c>
      <c r="I1467" s="3" t="str">
        <f>INDEX([1]Domains!A:B,MATCH(Table4[[#This Row],[Phenotype]],[1]Domains!A:A,0),2)</f>
        <v>Reproduction</v>
      </c>
      <c r="J1467" s="3" t="s">
        <v>21</v>
      </c>
    </row>
    <row r="1468" spans="1:10" ht="29.5" x14ac:dyDescent="0.75">
      <c r="A1468" s="3" t="s">
        <v>1543</v>
      </c>
      <c r="B1468" s="3" t="s">
        <v>19</v>
      </c>
      <c r="C1468" s="3">
        <v>15889</v>
      </c>
      <c r="D1468" s="3" t="s">
        <v>12</v>
      </c>
      <c r="E1468" s="3" t="s">
        <v>13</v>
      </c>
      <c r="F1468" s="3" t="s">
        <v>14</v>
      </c>
      <c r="G1468" s="3">
        <v>-1.08E-5</v>
      </c>
      <c r="H1468" s="5">
        <v>0.96599999999999997</v>
      </c>
      <c r="I1468" s="3" t="str">
        <f>INDEX([1]Domains!A:B,MATCH(Table4[[#This Row],[Phenotype]],[1]Domains!A:A,0),2)</f>
        <v>Connective Tissue</v>
      </c>
      <c r="J1468" s="3" t="s">
        <v>21</v>
      </c>
    </row>
    <row r="1469" spans="1:10" ht="29.5" x14ac:dyDescent="0.75">
      <c r="A1469" s="3" t="s">
        <v>1544</v>
      </c>
      <c r="B1469" s="3" t="s">
        <v>19</v>
      </c>
      <c r="C1469" s="3">
        <v>144351</v>
      </c>
      <c r="D1469" s="3" t="s">
        <v>12</v>
      </c>
      <c r="E1469" s="3" t="s">
        <v>13</v>
      </c>
      <c r="F1469" s="3" t="s">
        <v>14</v>
      </c>
      <c r="G1469" s="3">
        <v>2.97E-5</v>
      </c>
      <c r="H1469" s="5">
        <v>0.96899999999999997</v>
      </c>
      <c r="I1469" s="3" t="str">
        <f>INDEX([1]Domains!A:B,MATCH(Table4[[#This Row],[Phenotype]],[1]Domains!A:A,0),2)</f>
        <v>Neurological</v>
      </c>
      <c r="J1469" s="3" t="s">
        <v>21</v>
      </c>
    </row>
    <row r="1470" spans="1:10" ht="29.5" x14ac:dyDescent="0.75">
      <c r="A1470" s="3" t="s">
        <v>1545</v>
      </c>
      <c r="B1470" s="3" t="s">
        <v>19</v>
      </c>
      <c r="C1470" s="3">
        <v>360686</v>
      </c>
      <c r="D1470" s="3" t="s">
        <v>12</v>
      </c>
      <c r="E1470" s="3" t="s">
        <v>13</v>
      </c>
      <c r="F1470" s="3" t="s">
        <v>14</v>
      </c>
      <c r="G1470" s="3">
        <v>-1.5699999999999999E-4</v>
      </c>
      <c r="H1470" s="5">
        <v>0.97</v>
      </c>
      <c r="I1470" s="3" t="str">
        <f>INDEX([1]Domains!A:B,MATCH(Table4[[#This Row],[Phenotype]],[1]Domains!A:A,0),2)</f>
        <v>Cognitive</v>
      </c>
      <c r="J1470" s="3" t="s">
        <v>21</v>
      </c>
    </row>
    <row r="1471" spans="1:10" ht="29.5" x14ac:dyDescent="0.75">
      <c r="A1471" s="3" t="s">
        <v>1546</v>
      </c>
      <c r="B1471" s="3" t="s">
        <v>19</v>
      </c>
      <c r="C1471" s="3">
        <v>56028</v>
      </c>
      <c r="D1471" s="3" t="s">
        <v>12</v>
      </c>
      <c r="E1471" s="3" t="s">
        <v>13</v>
      </c>
      <c r="F1471" s="3" t="s">
        <v>14</v>
      </c>
      <c r="G1471" s="3">
        <v>1.7600000000000001E-5</v>
      </c>
      <c r="H1471" s="5">
        <v>0.97</v>
      </c>
      <c r="I1471" s="3" t="str">
        <f>INDEX([1]Domains!A:B,MATCH(Table4[[#This Row],[Phenotype]],[1]Domains!A:A,0),2)</f>
        <v>Symptoms&amp;signs</v>
      </c>
      <c r="J1471" s="3" t="s">
        <v>21</v>
      </c>
    </row>
    <row r="1472" spans="1:10" x14ac:dyDescent="0.75">
      <c r="A1472" s="3" t="s">
        <v>136</v>
      </c>
      <c r="B1472" s="3" t="s">
        <v>19</v>
      </c>
      <c r="C1472" s="3">
        <v>51453</v>
      </c>
      <c r="D1472" s="3" t="s">
        <v>12</v>
      </c>
      <c r="E1472" s="3" t="s">
        <v>13</v>
      </c>
      <c r="F1472" s="3" t="s">
        <v>14</v>
      </c>
      <c r="G1472" s="3">
        <v>-7.5100000000000004E-4</v>
      </c>
      <c r="H1472" s="5">
        <v>0.97099999999999997</v>
      </c>
      <c r="I1472" s="3" t="str">
        <f>INDEX([1]Domains!A:B,MATCH(Table4[[#This Row],[Phenotype]],[1]Domains!A:A,0),2)</f>
        <v>Nutritional</v>
      </c>
      <c r="J1472" s="3" t="s">
        <v>21</v>
      </c>
    </row>
    <row r="1473" spans="1:10" x14ac:dyDescent="0.75">
      <c r="A1473" s="3" t="s">
        <v>1547</v>
      </c>
      <c r="B1473" s="3" t="s">
        <v>643</v>
      </c>
      <c r="C1473" s="3">
        <v>30721</v>
      </c>
      <c r="D1473" s="3" t="s">
        <v>12</v>
      </c>
      <c r="E1473" s="3" t="s">
        <v>13</v>
      </c>
      <c r="F1473" s="3" t="s">
        <v>14</v>
      </c>
      <c r="G1473" s="3">
        <v>0.17699999999999999</v>
      </c>
      <c r="H1473" s="5">
        <v>0.97299999999999998</v>
      </c>
      <c r="I1473" s="3" t="str">
        <f>INDEX([1]Domains!A:B,MATCH(Table4[[#This Row],[Phenotype]],[1]Domains!A:A,0),2)</f>
        <v>Neurological</v>
      </c>
      <c r="J1473" s="3" t="s">
        <v>21</v>
      </c>
    </row>
    <row r="1474" spans="1:10" ht="29.5" x14ac:dyDescent="0.75">
      <c r="A1474" s="3" t="s">
        <v>1548</v>
      </c>
      <c r="B1474" s="3" t="s">
        <v>19</v>
      </c>
      <c r="C1474" s="3">
        <v>69610</v>
      </c>
      <c r="D1474" s="3" t="s">
        <v>12</v>
      </c>
      <c r="E1474" s="3" t="s">
        <v>13</v>
      </c>
      <c r="F1474" s="3" t="s">
        <v>14</v>
      </c>
      <c r="G1474" s="3">
        <v>-6.7100000000000005E-5</v>
      </c>
      <c r="H1474" s="5">
        <v>0.97499999999999998</v>
      </c>
      <c r="I1474" s="3" t="str">
        <f>INDEX([1]Domains!A:B,MATCH(Table4[[#This Row],[Phenotype]],[1]Domains!A:A,0),2)</f>
        <v>Psychiatric</v>
      </c>
      <c r="J1474" s="3" t="s">
        <v>21</v>
      </c>
    </row>
    <row r="1475" spans="1:10" ht="44.25" x14ac:dyDescent="0.75">
      <c r="A1475" s="3" t="s">
        <v>1549</v>
      </c>
      <c r="B1475" s="3" t="s">
        <v>19</v>
      </c>
      <c r="C1475" s="3">
        <v>800</v>
      </c>
      <c r="D1475" s="3" t="s">
        <v>12</v>
      </c>
      <c r="E1475" s="3" t="s">
        <v>13</v>
      </c>
      <c r="F1475" s="3" t="s">
        <v>14</v>
      </c>
      <c r="G1475" s="3">
        <v>1.7799999999999999E-6</v>
      </c>
      <c r="H1475" s="5">
        <v>0.97499999999999998</v>
      </c>
      <c r="I1475" s="3" t="str">
        <f>INDEX([1]Domains!A:B,MATCH(Table4[[#This Row],[Phenotype]],[1]Domains!A:A,0),2)</f>
        <v>Psychiatric</v>
      </c>
      <c r="J1475" s="3" t="s">
        <v>21</v>
      </c>
    </row>
    <row r="1476" spans="1:10" x14ac:dyDescent="0.75">
      <c r="A1476" s="3" t="s">
        <v>1550</v>
      </c>
      <c r="B1476" s="3" t="s">
        <v>19</v>
      </c>
      <c r="C1476" s="3">
        <v>40683</v>
      </c>
      <c r="D1476" s="3" t="s">
        <v>12</v>
      </c>
      <c r="E1476" s="3" t="s">
        <v>13</v>
      </c>
      <c r="F1476" s="3" t="s">
        <v>14</v>
      </c>
      <c r="G1476" s="3">
        <v>1.44E-2</v>
      </c>
      <c r="H1476" s="5">
        <v>0.97499999999999998</v>
      </c>
      <c r="I1476" s="3" t="str">
        <f>INDEX([1]Domains!A:B,MATCH(Table4[[#This Row],[Phenotype]],[1]Domains!A:A,0),2)</f>
        <v>Sense organs</v>
      </c>
      <c r="J1476" s="3" t="s">
        <v>21</v>
      </c>
    </row>
    <row r="1477" spans="1:10" ht="29.5" x14ac:dyDescent="0.75">
      <c r="A1477" s="3" t="s">
        <v>1551</v>
      </c>
      <c r="B1477" s="3" t="s">
        <v>19</v>
      </c>
      <c r="C1477" s="3">
        <v>145137</v>
      </c>
      <c r="D1477" s="3" t="s">
        <v>12</v>
      </c>
      <c r="E1477" s="3" t="s">
        <v>13</v>
      </c>
      <c r="F1477" s="3" t="s">
        <v>14</v>
      </c>
      <c r="G1477" s="3">
        <v>2.2200000000000001E-5</v>
      </c>
      <c r="H1477" s="5">
        <v>0.97599999999999998</v>
      </c>
      <c r="I1477" s="3" t="str">
        <f>INDEX([1]Domains!A:B,MATCH(Table4[[#This Row],[Phenotype]],[1]Domains!A:A,0),2)</f>
        <v>Cardiovascular</v>
      </c>
      <c r="J1477" s="3" t="s">
        <v>21</v>
      </c>
    </row>
    <row r="1478" spans="1:10" ht="29.5" x14ac:dyDescent="0.75">
      <c r="A1478" s="3" t="s">
        <v>1552</v>
      </c>
      <c r="B1478" s="3" t="s">
        <v>19</v>
      </c>
      <c r="C1478" s="3">
        <v>89329</v>
      </c>
      <c r="D1478" s="3" t="s">
        <v>12</v>
      </c>
      <c r="E1478" s="3" t="s">
        <v>13</v>
      </c>
      <c r="F1478" s="3" t="s">
        <v>14</v>
      </c>
      <c r="G1478" s="3">
        <v>-2.0599999999999999E-5</v>
      </c>
      <c r="H1478" s="5">
        <v>0.97599999999999998</v>
      </c>
      <c r="I1478" s="3" t="str">
        <f>INDEX([1]Domains!A:B,MATCH(Table4[[#This Row],[Phenotype]],[1]Domains!A:A,0),2)</f>
        <v>Environment</v>
      </c>
      <c r="J1478" s="3" t="s">
        <v>21</v>
      </c>
    </row>
    <row r="1479" spans="1:10" ht="29.5" x14ac:dyDescent="0.75">
      <c r="A1479" s="3" t="s">
        <v>1553</v>
      </c>
      <c r="B1479" s="3" t="s">
        <v>19</v>
      </c>
      <c r="C1479" s="3">
        <v>41509</v>
      </c>
      <c r="D1479" s="3" t="s">
        <v>12</v>
      </c>
      <c r="E1479" s="3" t="s">
        <v>13</v>
      </c>
      <c r="F1479" s="3" t="s">
        <v>14</v>
      </c>
      <c r="G1479" s="3">
        <v>1.08E-5</v>
      </c>
      <c r="H1479" s="5">
        <v>0.97899999999999998</v>
      </c>
      <c r="I1479" s="3" t="str">
        <f>INDEX([1]Domains!A:B,MATCH(Table4[[#This Row],[Phenotype]],[1]Domains!A:A,0),2)</f>
        <v>Nutritional</v>
      </c>
      <c r="J1479" s="3" t="s">
        <v>21</v>
      </c>
    </row>
    <row r="1480" spans="1:10" ht="44.25" x14ac:dyDescent="0.75">
      <c r="A1480" s="3" t="s">
        <v>1554</v>
      </c>
      <c r="B1480" s="3" t="s">
        <v>19</v>
      </c>
      <c r="C1480" s="3">
        <v>12506</v>
      </c>
      <c r="D1480" s="3" t="s">
        <v>12</v>
      </c>
      <c r="E1480" s="3" t="s">
        <v>13</v>
      </c>
      <c r="F1480" s="3" t="s">
        <v>14</v>
      </c>
      <c r="G1480" s="3">
        <v>5.5899999999999998E-6</v>
      </c>
      <c r="H1480" s="5">
        <v>0.98</v>
      </c>
      <c r="I1480" s="3" t="str">
        <f>INDEX([1]Domains!A:B,MATCH(Table4[[#This Row],[Phenotype]],[1]Domains!A:A,0),2)</f>
        <v>Connective Tissue</v>
      </c>
      <c r="J1480" s="3" t="s">
        <v>21</v>
      </c>
    </row>
    <row r="1481" spans="1:10" ht="44.25" x14ac:dyDescent="0.75">
      <c r="A1481" s="3" t="s">
        <v>1555</v>
      </c>
      <c r="B1481" s="3" t="s">
        <v>19</v>
      </c>
      <c r="C1481" s="3">
        <v>38137</v>
      </c>
      <c r="D1481" s="3" t="s">
        <v>12</v>
      </c>
      <c r="E1481" s="3" t="s">
        <v>13</v>
      </c>
      <c r="F1481" s="3" t="s">
        <v>14</v>
      </c>
      <c r="G1481" s="3">
        <v>-3.8999999999999999E-5</v>
      </c>
      <c r="H1481" s="5">
        <v>0.98</v>
      </c>
      <c r="I1481" s="3" t="str">
        <f>INDEX([1]Domains!A:B,MATCH(Table4[[#This Row],[Phenotype]],[1]Domains!A:A,0),2)</f>
        <v>Psychiatric</v>
      </c>
      <c r="J1481" s="3" t="s">
        <v>21</v>
      </c>
    </row>
    <row r="1482" spans="1:10" x14ac:dyDescent="0.75">
      <c r="A1482" s="3" t="s">
        <v>1556</v>
      </c>
      <c r="B1482" s="3" t="s">
        <v>19</v>
      </c>
      <c r="C1482" s="3">
        <v>7952</v>
      </c>
      <c r="D1482" s="3" t="s">
        <v>12</v>
      </c>
      <c r="E1482" s="3" t="s">
        <v>13</v>
      </c>
      <c r="F1482" s="3" t="s">
        <v>14</v>
      </c>
      <c r="G1482" s="3">
        <v>3.5499999999999999E-6</v>
      </c>
      <c r="H1482" s="5">
        <v>0.98399999999999999</v>
      </c>
      <c r="I1482" s="3" t="str">
        <f>INDEX([1]Domains!A:B,MATCH(Table4[[#This Row],[Phenotype]],[1]Domains!A:A,0),2)</f>
        <v>Neurological</v>
      </c>
      <c r="J1482" s="3" t="s">
        <v>21</v>
      </c>
    </row>
    <row r="1483" spans="1:10" ht="29.5" x14ac:dyDescent="0.75">
      <c r="A1483" s="3" t="s">
        <v>1557</v>
      </c>
      <c r="B1483" s="3" t="s">
        <v>19</v>
      </c>
      <c r="C1483" s="3">
        <v>90273</v>
      </c>
      <c r="D1483" s="3" t="s">
        <v>12</v>
      </c>
      <c r="E1483" s="3" t="s">
        <v>13</v>
      </c>
      <c r="F1483" s="3" t="s">
        <v>14</v>
      </c>
      <c r="G1483" s="3">
        <v>-3.43E-5</v>
      </c>
      <c r="H1483" s="5">
        <v>0.98499999999999999</v>
      </c>
      <c r="I1483" s="3" t="str">
        <f>INDEX([1]Domains!A:B,MATCH(Table4[[#This Row],[Phenotype]],[1]Domains!A:A,0),2)</f>
        <v>Environment</v>
      </c>
      <c r="J1483" s="3" t="s">
        <v>21</v>
      </c>
    </row>
    <row r="1484" spans="1:10" x14ac:dyDescent="0.75">
      <c r="A1484" s="3" t="s">
        <v>1558</v>
      </c>
      <c r="B1484" s="3" t="s">
        <v>19</v>
      </c>
      <c r="C1484" s="3">
        <v>226324</v>
      </c>
      <c r="D1484" s="3" t="s">
        <v>12</v>
      </c>
      <c r="E1484" s="3" t="s">
        <v>13</v>
      </c>
      <c r="F1484" s="3" t="s">
        <v>14</v>
      </c>
      <c r="G1484" s="3">
        <v>-2.2799999999999999E-5</v>
      </c>
      <c r="H1484" s="5">
        <v>0.98499999999999999</v>
      </c>
      <c r="I1484" s="3" t="str">
        <f>INDEX([1]Domains!A:B,MATCH(Table4[[#This Row],[Phenotype]],[1]Domains!A:A,0),2)</f>
        <v>Nutritional</v>
      </c>
      <c r="J1484" s="3" t="s">
        <v>21</v>
      </c>
    </row>
    <row r="1485" spans="1:10" ht="29.5" x14ac:dyDescent="0.75">
      <c r="A1485" s="3" t="s">
        <v>1559</v>
      </c>
      <c r="B1485" s="3" t="s">
        <v>19</v>
      </c>
      <c r="C1485" s="3">
        <v>233814</v>
      </c>
      <c r="D1485" s="3" t="s">
        <v>12</v>
      </c>
      <c r="E1485" s="3" t="s">
        <v>13</v>
      </c>
      <c r="F1485" s="3" t="s">
        <v>14</v>
      </c>
      <c r="G1485" s="3">
        <v>-1.88E-5</v>
      </c>
      <c r="H1485" s="5">
        <v>0.98499999999999999</v>
      </c>
      <c r="I1485" s="3" t="str">
        <f>INDEX([1]Domains!A:B,MATCH(Table4[[#This Row],[Phenotype]],[1]Domains!A:A,0),2)</f>
        <v>Respiratory</v>
      </c>
      <c r="J1485" s="3" t="s">
        <v>21</v>
      </c>
    </row>
    <row r="1486" spans="1:10" x14ac:dyDescent="0.75">
      <c r="A1486" s="3" t="s">
        <v>1560</v>
      </c>
      <c r="B1486" s="3" t="s">
        <v>19</v>
      </c>
      <c r="C1486" s="3">
        <v>882</v>
      </c>
      <c r="D1486" s="3" t="s">
        <v>12</v>
      </c>
      <c r="E1486" s="3" t="s">
        <v>13</v>
      </c>
      <c r="F1486" s="3" t="s">
        <v>14</v>
      </c>
      <c r="G1486" s="3">
        <v>-3.9700000000000001E-6</v>
      </c>
      <c r="H1486" s="5">
        <v>0.98599999999999999</v>
      </c>
      <c r="I1486" s="3" t="str">
        <f>INDEX([1]Domains!A:B,MATCH(Table4[[#This Row],[Phenotype]],[1]Domains!A:A,0),2)</f>
        <v>Environment</v>
      </c>
      <c r="J1486" s="3" t="s">
        <v>21</v>
      </c>
    </row>
    <row r="1487" spans="1:10" ht="29.5" x14ac:dyDescent="0.75">
      <c r="A1487" s="3" t="s">
        <v>1561</v>
      </c>
      <c r="B1487" s="3" t="s">
        <v>19</v>
      </c>
      <c r="C1487" s="3">
        <v>28295</v>
      </c>
      <c r="D1487" s="3" t="s">
        <v>12</v>
      </c>
      <c r="E1487" s="3" t="s">
        <v>13</v>
      </c>
      <c r="F1487" s="3" t="s">
        <v>14</v>
      </c>
      <c r="G1487" s="3">
        <v>-5.7100000000000004E-6</v>
      </c>
      <c r="H1487" s="5">
        <v>0.98599999999999999</v>
      </c>
      <c r="I1487" s="3" t="str">
        <f>INDEX([1]Domains!A:B,MATCH(Table4[[#This Row],[Phenotype]],[1]Domains!A:A,0),2)</f>
        <v>Metabolic&amp;endocrine</v>
      </c>
      <c r="J1487" s="3" t="s">
        <v>21</v>
      </c>
    </row>
    <row r="1488" spans="1:10" x14ac:dyDescent="0.75">
      <c r="A1488" s="3" t="s">
        <v>1562</v>
      </c>
      <c r="B1488" s="3" t="s">
        <v>19</v>
      </c>
      <c r="C1488" s="3">
        <v>235497</v>
      </c>
      <c r="D1488" s="3" t="s">
        <v>12</v>
      </c>
      <c r="E1488" s="3" t="s">
        <v>13</v>
      </c>
      <c r="F1488" s="3" t="s">
        <v>14</v>
      </c>
      <c r="G1488" s="3">
        <v>1.6900000000000001E-5</v>
      </c>
      <c r="H1488" s="5">
        <v>0.98599999999999999</v>
      </c>
      <c r="I1488" s="3" t="str">
        <f>INDEX([1]Domains!A:B,MATCH(Table4[[#This Row],[Phenotype]],[1]Domains!A:A,0),2)</f>
        <v>Nutritional</v>
      </c>
      <c r="J1488" s="3" t="s">
        <v>21</v>
      </c>
    </row>
    <row r="1489" spans="1:10" x14ac:dyDescent="0.75">
      <c r="A1489" s="3" t="s">
        <v>1563</v>
      </c>
      <c r="B1489" s="3" t="s">
        <v>19</v>
      </c>
      <c r="C1489" s="3">
        <v>347663</v>
      </c>
      <c r="D1489" s="3" t="s">
        <v>12</v>
      </c>
      <c r="E1489" s="3" t="s">
        <v>13</v>
      </c>
      <c r="F1489" s="3" t="s">
        <v>14</v>
      </c>
      <c r="G1489" s="3">
        <v>-1.95E-5</v>
      </c>
      <c r="H1489" s="5">
        <v>0.98699999999999999</v>
      </c>
      <c r="I1489" s="3" t="str">
        <f>INDEX([1]Domains!A:B,MATCH(Table4[[#This Row],[Phenotype]],[1]Domains!A:A,0),2)</f>
        <v>Environment</v>
      </c>
      <c r="J1489" s="3" t="s">
        <v>21</v>
      </c>
    </row>
    <row r="1490" spans="1:10" ht="29.5" x14ac:dyDescent="0.75">
      <c r="A1490" s="3" t="s">
        <v>1564</v>
      </c>
      <c r="B1490" s="3" t="s">
        <v>19</v>
      </c>
      <c r="C1490" s="3">
        <v>13562</v>
      </c>
      <c r="D1490" s="3" t="s">
        <v>12</v>
      </c>
      <c r="E1490" s="3" t="s">
        <v>13</v>
      </c>
      <c r="F1490" s="3" t="s">
        <v>14</v>
      </c>
      <c r="G1490" s="3">
        <v>3.6600000000000001E-6</v>
      </c>
      <c r="H1490" s="5">
        <v>0.98699999999999999</v>
      </c>
      <c r="I1490" s="3" t="str">
        <f>INDEX([1]Domains!A:B,MATCH(Table4[[#This Row],[Phenotype]],[1]Domains!A:A,0),2)</f>
        <v>Skeletal</v>
      </c>
      <c r="J1490" s="3" t="s">
        <v>21</v>
      </c>
    </row>
    <row r="1491" spans="1:10" ht="44.25" x14ac:dyDescent="0.75">
      <c r="A1491" s="3" t="s">
        <v>1565</v>
      </c>
      <c r="B1491" s="3" t="s">
        <v>19</v>
      </c>
      <c r="C1491" s="3">
        <v>300701</v>
      </c>
      <c r="D1491" s="3" t="s">
        <v>12</v>
      </c>
      <c r="E1491" s="3" t="s">
        <v>13</v>
      </c>
      <c r="F1491" s="3" t="s">
        <v>14</v>
      </c>
      <c r="G1491" s="3">
        <v>1.6200000000000001E-5</v>
      </c>
      <c r="H1491" s="5">
        <v>0.98799999999999999</v>
      </c>
      <c r="I1491" s="3" t="str">
        <f>INDEX([1]Domains!A:B,MATCH(Table4[[#This Row],[Phenotype]],[1]Domains!A:A,0),2)</f>
        <v>Cardiovascular</v>
      </c>
      <c r="J1491" s="3" t="s">
        <v>21</v>
      </c>
    </row>
    <row r="1492" spans="1:10" x14ac:dyDescent="0.75">
      <c r="A1492" s="3" t="s">
        <v>1566</v>
      </c>
      <c r="B1492" s="3" t="s">
        <v>19</v>
      </c>
      <c r="C1492" s="3">
        <v>5541</v>
      </c>
      <c r="D1492" s="3" t="s">
        <v>12</v>
      </c>
      <c r="E1492" s="3" t="s">
        <v>13</v>
      </c>
      <c r="F1492" s="3" t="s">
        <v>14</v>
      </c>
      <c r="G1492" s="3">
        <v>7.6499999999999996E-6</v>
      </c>
      <c r="H1492" s="5">
        <v>0.98899999999999999</v>
      </c>
      <c r="I1492" s="3" t="str">
        <f>INDEX([1]Domains!A:B,MATCH(Table4[[#This Row],[Phenotype]],[1]Domains!A:A,0),2)</f>
        <v>Environment</v>
      </c>
      <c r="J1492" s="3" t="s">
        <v>21</v>
      </c>
    </row>
    <row r="1493" spans="1:10" ht="29.5" x14ac:dyDescent="0.75">
      <c r="A1493" s="3" t="s">
        <v>1567</v>
      </c>
      <c r="B1493" s="3" t="s">
        <v>19</v>
      </c>
      <c r="C1493" s="3">
        <v>80949</v>
      </c>
      <c r="D1493" s="3" t="s">
        <v>12</v>
      </c>
      <c r="E1493" s="3" t="s">
        <v>13</v>
      </c>
      <c r="F1493" s="3" t="s">
        <v>14</v>
      </c>
      <c r="G1493" s="3">
        <v>2.3900000000000002E-5</v>
      </c>
      <c r="H1493" s="5">
        <v>0.98899999999999999</v>
      </c>
      <c r="I1493" s="3" t="str">
        <f>INDEX([1]Domains!A:B,MATCH(Table4[[#This Row],[Phenotype]],[1]Domains!A:A,0),2)</f>
        <v>Sense organs</v>
      </c>
      <c r="J1493" s="3" t="s">
        <v>21</v>
      </c>
    </row>
    <row r="1494" spans="1:10" ht="29.5" x14ac:dyDescent="0.75">
      <c r="A1494" s="3" t="s">
        <v>1568</v>
      </c>
      <c r="B1494" s="3" t="s">
        <v>19</v>
      </c>
      <c r="C1494" s="3">
        <v>79536</v>
      </c>
      <c r="D1494" s="3" t="s">
        <v>12</v>
      </c>
      <c r="E1494" s="3" t="s">
        <v>13</v>
      </c>
      <c r="F1494" s="3" t="s">
        <v>14</v>
      </c>
      <c r="G1494" s="3">
        <v>-6.3400000000000003E-6</v>
      </c>
      <c r="H1494" s="5">
        <v>0.99099999999999999</v>
      </c>
      <c r="I1494" s="3" t="str">
        <f>INDEX([1]Domains!A:B,MATCH(Table4[[#This Row],[Phenotype]],[1]Domains!A:A,0),2)</f>
        <v>Digestive</v>
      </c>
      <c r="J1494" s="3" t="s">
        <v>21</v>
      </c>
    </row>
    <row r="1495" spans="1:10" x14ac:dyDescent="0.75">
      <c r="A1495" s="3" t="s">
        <v>1569</v>
      </c>
      <c r="B1495" s="3" t="s">
        <v>19</v>
      </c>
      <c r="C1495" s="3">
        <v>5339</v>
      </c>
      <c r="D1495" s="3" t="s">
        <v>12</v>
      </c>
      <c r="E1495" s="3" t="s">
        <v>13</v>
      </c>
      <c r="F1495" s="3" t="s">
        <v>14</v>
      </c>
      <c r="G1495" s="3">
        <v>1.49E-3</v>
      </c>
      <c r="H1495" s="5">
        <v>0.99099999999999999</v>
      </c>
      <c r="I1495" s="3" t="str">
        <f>INDEX([1]Domains!A:B,MATCH(Table4[[#This Row],[Phenotype]],[1]Domains!A:A,0),2)</f>
        <v>Neurological</v>
      </c>
      <c r="J1495" s="3" t="s">
        <v>21</v>
      </c>
    </row>
    <row r="1496" spans="1:10" x14ac:dyDescent="0.75">
      <c r="A1496" s="3" t="s">
        <v>1570</v>
      </c>
      <c r="B1496" s="3" t="s">
        <v>45</v>
      </c>
      <c r="C1496" s="3">
        <v>173481</v>
      </c>
      <c r="D1496" s="3" t="s">
        <v>12</v>
      </c>
      <c r="E1496" s="3" t="s">
        <v>13</v>
      </c>
      <c r="F1496" s="3" t="s">
        <v>14</v>
      </c>
      <c r="G1496" s="3">
        <v>-3.5500000000000002E-5</v>
      </c>
      <c r="H1496" s="5">
        <v>0.99199999999999999</v>
      </c>
      <c r="I1496" s="3" t="str">
        <f>INDEX([1]Domains!A:B,MATCH(Table4[[#This Row],[Phenotype]],[1]Domains!A:A,0),2)</f>
        <v>Immunological&amp;Hematopoietic</v>
      </c>
      <c r="J1496" s="3" t="s">
        <v>21</v>
      </c>
    </row>
    <row r="1497" spans="1:10" ht="44.25" x14ac:dyDescent="0.75">
      <c r="A1497" s="3" t="s">
        <v>1571</v>
      </c>
      <c r="B1497" s="3" t="s">
        <v>19</v>
      </c>
      <c r="C1497" s="3">
        <v>6098</v>
      </c>
      <c r="D1497" s="3" t="s">
        <v>12</v>
      </c>
      <c r="E1497" s="3" t="s">
        <v>13</v>
      </c>
      <c r="F1497" s="3" t="s">
        <v>14</v>
      </c>
      <c r="G1497" s="3">
        <v>-1.6500000000000001E-6</v>
      </c>
      <c r="H1497" s="5">
        <v>0.99199999999999999</v>
      </c>
      <c r="I1497" s="3" t="str">
        <f>INDEX([1]Domains!A:B,MATCH(Table4[[#This Row],[Phenotype]],[1]Domains!A:A,0),2)</f>
        <v>Respiratory</v>
      </c>
      <c r="J1497" s="3" t="s">
        <v>21</v>
      </c>
    </row>
    <row r="1498" spans="1:10" x14ac:dyDescent="0.75">
      <c r="A1498" s="3" t="s">
        <v>1572</v>
      </c>
      <c r="B1498" s="3" t="s">
        <v>19</v>
      </c>
      <c r="C1498" s="3">
        <v>131806</v>
      </c>
      <c r="D1498" s="3" t="s">
        <v>12</v>
      </c>
      <c r="E1498" s="3" t="s">
        <v>13</v>
      </c>
      <c r="F1498" s="3" t="s">
        <v>14</v>
      </c>
      <c r="G1498" s="3">
        <v>4.3600000000000003E-5</v>
      </c>
      <c r="H1498" s="5">
        <v>0.998</v>
      </c>
      <c r="I1498" s="3" t="str">
        <f>INDEX([1]Domains!A:B,MATCH(Table4[[#This Row],[Phenotype]],[1]Domains!A:A,0),2)</f>
        <v>Reproduction</v>
      </c>
      <c r="J1498" s="3" t="s">
        <v>21</v>
      </c>
    </row>
    <row r="1499" spans="1:10" ht="29.5" x14ac:dyDescent="0.75">
      <c r="A1499" s="3" t="s">
        <v>1573</v>
      </c>
      <c r="B1499" s="3" t="s">
        <v>19</v>
      </c>
      <c r="C1499" s="3">
        <v>103364</v>
      </c>
      <c r="D1499" s="3" t="s">
        <v>12</v>
      </c>
      <c r="E1499" s="3" t="s">
        <v>13</v>
      </c>
      <c r="F1499" s="3" t="s">
        <v>14</v>
      </c>
      <c r="G1499" s="3">
        <v>1.5E-6</v>
      </c>
      <c r="H1499" s="5">
        <v>0.999</v>
      </c>
      <c r="I1499" s="3" t="str">
        <f>INDEX([1]Domains!A:B,MATCH(Table4[[#This Row],[Phenotype]],[1]Domains!A:A,0),2)</f>
        <v>Psychiatric</v>
      </c>
      <c r="J1499" s="3" t="s">
        <v>21</v>
      </c>
    </row>
  </sheetData>
  <conditionalFormatting sqref="H2:H1378">
    <cfRule type="cellIs" dxfId="4" priority="5" operator="lessThan">
      <formula>0.0000361533</formula>
    </cfRule>
  </conditionalFormatting>
  <conditionalFormatting sqref="H1388:H1401">
    <cfRule type="cellIs" dxfId="3" priority="4" operator="lessThan">
      <formula>0.0000105</formula>
    </cfRule>
  </conditionalFormatting>
  <conditionalFormatting sqref="H1402:H1415">
    <cfRule type="cellIs" dxfId="2" priority="3" operator="lessThan">
      <formula>0.00000126</formula>
    </cfRule>
  </conditionalFormatting>
  <conditionalFormatting sqref="H1416:H1499">
    <cfRule type="cellIs" dxfId="1" priority="2" operator="lessThan">
      <formula>0.00000126</formula>
    </cfRule>
  </conditionalFormatting>
  <conditionalFormatting sqref="H2:H1499">
    <cfRule type="cellIs" dxfId="0" priority="1" operator="lessThan">
      <formula>0.0000333778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1T01:59:22Z</dcterms:modified>
</cp:coreProperties>
</file>